
<file path=[Content_Types].xml><?xml version="1.0" encoding="utf-8"?>
<Types xmlns="http://schemas.openxmlformats.org/package/2006/content-type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202300"/>
  <mc:AlternateContent xmlns:mc="http://schemas.openxmlformats.org/markup-compatibility/2006">
    <mc:Choice Requires="x15">
      <x15ac:absPath xmlns:x15ac="http://schemas.microsoft.com/office/spreadsheetml/2010/11/ac" url="C:\Users\Carla\Documents\Vanderbilt\PostDoc_Work\Papers_writting\DNA_repair_loss\submission_files\"/>
    </mc:Choice>
  </mc:AlternateContent>
  <xr:revisionPtr revIDLastSave="0" documentId="13_ncr:1_{2B4CB0CB-05E6-4C38-A71C-09D024C6EE68}" xr6:coauthVersionLast="47" xr6:coauthVersionMax="47" xr10:uidLastSave="{00000000-0000-0000-0000-000000000000}"/>
  <bookViews>
    <workbookView xWindow="-108" yWindow="-108" windowWidth="23256" windowHeight="12456" activeTab="2" xr2:uid="{A14193FF-0E94-4E9C-8268-E977907FC96A}"/>
  </bookViews>
  <sheets>
    <sheet name="TableS1" sheetId="1" r:id="rId1"/>
    <sheet name="TableS2" sheetId="2" r:id="rId2"/>
    <sheet name="TableS3" sheetId="4" r:id="rId3"/>
    <sheet name="TableS4" sheetId="5" r:id="rId4"/>
    <sheet name="Table S5" sheetId="9" r:id="rId5"/>
    <sheet name="TableS6"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241" uniqueCount="3285">
  <si>
    <r>
      <rPr>
        <b/>
        <sz val="10"/>
        <color theme="1"/>
        <rFont val="Arial"/>
        <family val="2"/>
      </rPr>
      <t>Table S2.</t>
    </r>
    <r>
      <rPr>
        <sz val="10"/>
        <color theme="1"/>
        <rFont val="Arial"/>
        <family val="2"/>
      </rPr>
      <t xml:space="preserve"> Overall statistics of gene presence and absence across the 1154 proteomes analysed according to Orthofisher.</t>
    </r>
  </si>
  <si>
    <t>file_name</t>
  </si>
  <si>
    <t>absent</t>
  </si>
  <si>
    <t>single-copy</t>
  </si>
  <si>
    <t>multi-copy</t>
  </si>
  <si>
    <t>yHMPu5000034961_hanseniaspora_lachancei_170307.haplomerger2.final.fas</t>
  </si>
  <si>
    <t>yHMPu5000035692_hanseniaspora_jakobsenii_160519.haplomerger2.final.fas</t>
  </si>
  <si>
    <t>yHMPu5000035695_hanseniaspora_pseudoguilliermondii_160519.haplomerger2.final.fas</t>
  </si>
  <si>
    <t>yHMPu5000034958_hanseniaspora_opuntiae_201018.haplomerger2.final.fas</t>
  </si>
  <si>
    <t>yHMPu5000035696_hanseniaspora_singularis_160519.haplomerger2.final.fas</t>
  </si>
  <si>
    <t>yHMPu5000040920_candida_lactis-condensi_201018.final.fas</t>
  </si>
  <si>
    <t>hanseniaspora_uvarum.final.fas</t>
  </si>
  <si>
    <t>yHMPu5000034962_hanseniaspora_guilliermondii_170307.final.fas</t>
  </si>
  <si>
    <t>yHMPu5000038394_candida_davenportii_170713.final.fas</t>
  </si>
  <si>
    <t>yHMPu5000035697_hanseniaspora_thailandica_160519.haplomerger2.final.fas</t>
  </si>
  <si>
    <t>yHMPu5000034963_hanseniaspora_clermontiae_160519.haplomerger2.final.fas</t>
  </si>
  <si>
    <t>yHMPu5000035693_hanseniaspora_nectarophila_160613.haplomerger2.final.fas</t>
  </si>
  <si>
    <t>yHMPu5000034591_candida_stellata_180604.final.fas</t>
  </si>
  <si>
    <t>yHMPu5000035684_kloeckera_hatyaiensis_160519.haplomerger2.final.fas</t>
  </si>
  <si>
    <t>yHMPu5000034582_candida_cellae_180604.final.fas</t>
  </si>
  <si>
    <t>yHMPu5000034956_hanseniaspora_uvarum_170307.final.fas</t>
  </si>
  <si>
    <t>yHMPu5000035657_starmerella_bombicola_160613.final.fas</t>
  </si>
  <si>
    <t>yHMPu5000037897_Candida_kazuoi_SPADES.final.fas</t>
  </si>
  <si>
    <t>yHMPu5000034663_kloeckera_lindneri_170307.final.fas</t>
  </si>
  <si>
    <t>yHMPu5000034960_hanseniaspora_meyeri_190924.haplomerger2.final.fas</t>
  </si>
  <si>
    <t>yHMPu5000037217_hanseniaspora_mollemarum_210210.final.fas</t>
  </si>
  <si>
    <t>yHMPu5000035685_hanseniaspora_1_sp_nov._diego_libkind_160519.final.fas</t>
  </si>
  <si>
    <t>yHMPu5000036545_candida_zemplinina_180604.final.fas</t>
  </si>
  <si>
    <t>yHMPu5000038047_wickerhamiella_slavikovae_170912.final.fas</t>
  </si>
  <si>
    <t>yHMPu5000037215_starmerella_roubikii_210210.final.fas</t>
  </si>
  <si>
    <t>yHMPu5000038094_candida_sirachaensis_170912.final.fas</t>
  </si>
  <si>
    <t>yHMPu5000038363_candida_ratchasimensis_170713.final.fas</t>
  </si>
  <si>
    <t>yHMPu5000034584_candida_floricola_180604.final.fas</t>
  </si>
  <si>
    <t>yHMPu5000034587_candida_gropengiesseri_180604.final.fas</t>
  </si>
  <si>
    <t>yHMPu5000034955_hanseniaspora_valbyensis_201018.haplomerger2.final.fas</t>
  </si>
  <si>
    <t>yHMPu5000037255_wickerhamiella_qilinesis_210210.final.fas</t>
  </si>
  <si>
    <t>yHMPu5000038107_candida_khaoyaiensis_170912.final.fas</t>
  </si>
  <si>
    <t>yHMPu5000034590_candida_magnoliae_180604.final.fas</t>
  </si>
  <si>
    <t>yHMPu5000038358_candida_tilneyi_170713.final.fas</t>
  </si>
  <si>
    <t>yHMPu5000040924_candida_powellii_201018.final.fas</t>
  </si>
  <si>
    <t>yHMPu5000026090_wickerhamiella_nectarea_210210.final.fas</t>
  </si>
  <si>
    <t>yHMPu5000035284_wickerhamiella_occidentalis_170713.final.fas</t>
  </si>
  <si>
    <t>yHMPu5000035287_candida_bombiphila_160928.final.fas</t>
  </si>
  <si>
    <t>yHMPu5000035291_candida_riodocensis_170307.final.fas</t>
  </si>
  <si>
    <t>yHMPu5000037213_saturnispora_galanensis_210210.final.fas</t>
  </si>
  <si>
    <t>yHMPu5000037241_starmerella_scarabaei_210210.final.fas</t>
  </si>
  <si>
    <t>yHMPu5000037242_Starmerella_asiatica_SPADES.final.fas</t>
  </si>
  <si>
    <t>yHMPu5000038088_candida_potachaoreniae_180604.final.fas</t>
  </si>
  <si>
    <t>yHMPu5000038100_candida_musiphila_170912.final.fas</t>
  </si>
  <si>
    <t>candida_apicola.final.fas</t>
  </si>
  <si>
    <t>yHMPu5000040911_saturnispora_sekii_201018.final.fas</t>
  </si>
  <si>
    <t>yHMPu5000040927_candida_stigmatis_201018.final.fas</t>
  </si>
  <si>
    <t>yHMPu5000034586_candida_geochares_180604.final.fas</t>
  </si>
  <si>
    <t>yHMPu5000034588_candida_kuoi_180604.final.fas</t>
  </si>
  <si>
    <t>yHMPu5000035283_wickerhamiella_lipophila_170713.final.fas</t>
  </si>
  <si>
    <t>yHMPu5000035290_candida_vaccinii_170307.final.fas</t>
  </si>
  <si>
    <t>yHMPu5000035638_wickerhamiella_domercqiae_160519.final.fas</t>
  </si>
  <si>
    <t>yHMPu5000037927_candida_apicola_180604.final.fas</t>
  </si>
  <si>
    <t>yHMPu5000038325_saturnispora_sanitii_170713.final.fas</t>
  </si>
  <si>
    <t>yHDO578_saturnispora_sp_180604.final.fas</t>
  </si>
  <si>
    <t>yHDO580_saturnispora_besseyi_180604.final.fas</t>
  </si>
  <si>
    <t>yHMPu5000026296_candida_bombi_180604.final.fas</t>
  </si>
  <si>
    <t>yHMPu5000034589_wickerhamiella_australiensis_180604.final.fas</t>
  </si>
  <si>
    <t>yHMPu5000034595_candida_apis_180604.final.fas</t>
  </si>
  <si>
    <t>yHMPu5000037214_saturnispora_kantuleensis_210210.final.fas</t>
  </si>
  <si>
    <t>yHMPu5000037216_Starmerella_vitae_SPADES.final.fas</t>
  </si>
  <si>
    <t>yHMPu5000038038_saturnispora_quitensis_170912.final.fas</t>
  </si>
  <si>
    <t>candida_sojae.final.fas</t>
  </si>
  <si>
    <t>yHMPu5000034624_pichia_nakasei_180604.final.fas</t>
  </si>
  <si>
    <t>yHMPu5000035293_saturnispora_diversa_170307.final.fas</t>
  </si>
  <si>
    <t>yHMPu5000037209_wickerhamiella_shivajii_210210.final.fas</t>
  </si>
  <si>
    <t>yHMPu5000037851_saturnispora_ahearnii_170912.final.fas</t>
  </si>
  <si>
    <t>yHMPu5000037883_candida_sorbosivorans_180604.final.fas</t>
  </si>
  <si>
    <t>yHMPu5000038116_candida_azymoides_201018.final.fas</t>
  </si>
  <si>
    <t>yHMPu5000026208_pichia_pseudocactophila_170307.haplomerger2.final.fas</t>
  </si>
  <si>
    <t>yHMPu5000034583_candida_etchellsii_180604.final.fas</t>
  </si>
  <si>
    <t>yHMPu5000034611_saturnispora_mendoncae_160519.haplomerger2.final.fas</t>
  </si>
  <si>
    <t>yHMPu5000034612_saturnispora_saitoi_180604.final.fas</t>
  </si>
  <si>
    <t>yHMPu5000034626_pichia_kluyveri_170307.haplomerger2.final.fas</t>
  </si>
  <si>
    <t>yHMPu5000034646_wickerhamiella_cacticola_180604.final.fas</t>
  </si>
  <si>
    <t>yHMPu5000035277_candida_pararugosa_201018.final.fas</t>
  </si>
  <si>
    <t>yHMPu5000035299_pichia_sp_170307.final.fas</t>
  </si>
  <si>
    <t>yHMPu5000035309_pichia_scutulata_180604.haplomerger2.final.fas</t>
  </si>
  <si>
    <t>yHMPu5000037239_wickerhamiella_brachini_210210.final.fas</t>
  </si>
  <si>
    <t>yHMPu5000040923_candida_parazyma_201018.final.fas</t>
  </si>
  <si>
    <t>yHMH446_Pichia_sp_nov_plate33_SPADES.final.fas</t>
  </si>
  <si>
    <t>yHMPu5000041860_candida_galacta_170912.final.fas</t>
  </si>
  <si>
    <t>yHMPu5000034585_candida_floris_190924.final.fas</t>
  </si>
  <si>
    <t>yHMPu5000034609_saturnispora_gosingensis_170307.final.fas</t>
  </si>
  <si>
    <t>yHMPu5000034610_saturnispora_hagleri_160519.final.fas</t>
  </si>
  <si>
    <t>yHMPu5000034615_saturnispora_zaruensis_160519.final.fas</t>
  </si>
  <si>
    <t>yHMPu5000035275_candida_vanderwaltii_170307.final.fas</t>
  </si>
  <si>
    <t>yHMPu5000035285_Candida_alocasiicola_SPADES.final.fas</t>
  </si>
  <si>
    <t>yHMPu5000037206_wickerhamiella_kurtzmanii_210210.final.fas</t>
  </si>
  <si>
    <t>yHMPu5000037847_pichia_cephalocereana_201018.final.fas</t>
  </si>
  <si>
    <t>yHMPu5000037882_candida_sorboxylosa_180604.haplomerger2.final.fas</t>
  </si>
  <si>
    <t>yHMPu5000038042_wickerhamiella_allomyrinae_170912.final.fas</t>
  </si>
  <si>
    <t>yHMPu5000038361_candida_versatilis_170713.final.fas</t>
  </si>
  <si>
    <t>candida_versatilis.final.fas</t>
  </si>
  <si>
    <t>yHMPu5000040912_saturnispora_halmiae_201018.final.fas</t>
  </si>
  <si>
    <t>yHMPu5000034614_saturnispora_silvae_180604.final.fas</t>
  </si>
  <si>
    <t>yHMPu5000034618_candida_rugopelliculosa_170307.final.fas</t>
  </si>
  <si>
    <t>yHMPu5000034751_dipodascopsis_tothii_210210.final.fas</t>
  </si>
  <si>
    <t>yHMPu5000037226_ogataea_haglerorum_210305.final.fas</t>
  </si>
  <si>
    <t>yHMPu5000037881_martiniozyma_asiatica_190924.final.fas</t>
  </si>
  <si>
    <t>yHMPu5000037894_candida_hasegawae_180604.final.fas</t>
  </si>
  <si>
    <t>yHMPu5000038335_pichia_cactophila_170713.haplomerger2.final.fas</t>
  </si>
  <si>
    <t>yHMPu5000041856_candida_bentonensis_180604.final.fas</t>
  </si>
  <si>
    <t>yHMPu5000034613_saturnispora_serradocipensis_180604.final.fas</t>
  </si>
  <si>
    <t>yHMPu5000034620_pichia_sp_170307.final.fas</t>
  </si>
  <si>
    <t>yHMPu5000035301_pichia_terricola_170307.final.fas</t>
  </si>
  <si>
    <t>yHMPu5000037198_Pichia_paraexigua_SPADES.final.fas</t>
  </si>
  <si>
    <t>yHMPu5000037219_Pichia_gijzenarium_SPADES.final.fas</t>
  </si>
  <si>
    <t>yHMPu5000038087_candida_phayaonensis_170912.final.fas</t>
  </si>
  <si>
    <t>yHMPu5000034623_pichia_norvegensis_160519.haplomerger2.final.fas</t>
  </si>
  <si>
    <t>yHMPu5000034641_pichia_eremophila_170307.haplomerger2.final.fas</t>
  </si>
  <si>
    <t>yHMPu5000035276_Candida_spandovensis_SPADES.final.fas</t>
  </si>
  <si>
    <t>yHMPu5000035659_saturnispora_dispora_160519.final.fas</t>
  </si>
  <si>
    <t>yHMPu5000038091_candida_pseudolambica_201018.final.fas</t>
  </si>
  <si>
    <t>pichia_kudriavzevii.final.fas</t>
  </si>
  <si>
    <t>yHMPu5000034621_pichia_sp_160519.final.fas</t>
  </si>
  <si>
    <t>yHMPu5000034625_pichia_kudriavzevii_180604.haplomerger2.final.fas</t>
  </si>
  <si>
    <t>yHMPu5000034627_pichia_heedii_180604.final.fas</t>
  </si>
  <si>
    <t>yHMPu5000034629_pichia_exigua_180604.final.fas</t>
  </si>
  <si>
    <t>yHMPu5000034974_deakozyma_indianensis_160519.final.fas</t>
  </si>
  <si>
    <t>yHMPu5000037868_metschnikowia_bicuspidata_var_californica_180604.haplomerger2.final.fas</t>
  </si>
  <si>
    <t>yHMPu5000038055_pichia_insulana_190924.haplomerger2.final.fas</t>
  </si>
  <si>
    <t>yHMPu5000038077_candida_thaimueangensis_170912.haplomerger2.final.fas</t>
  </si>
  <si>
    <t>yHMPu5000038352_candida_sergipensis_180604.final.fas</t>
  </si>
  <si>
    <t>candida_infanticola.final.fas</t>
  </si>
  <si>
    <t>yHKS168_Pichia_sp_nov_plate33_PLATANUS.final.fas</t>
  </si>
  <si>
    <t>yHMPu5000034592_metschnikowia_bicuspidata_var_bicuspidata_180604.final.fas</t>
  </si>
  <si>
    <t>yHMPu5000034628_pichia_fermentans_160519.haplomerger2.final.fas</t>
  </si>
  <si>
    <t>yHMPu5000034631_martiniozyma_abiesophila_170307.haplomerger2.final.fas</t>
  </si>
  <si>
    <t>yHMPu5000035244_candida_incommunis_160928.final.fas</t>
  </si>
  <si>
    <t>yHMPu5000038046_wickerhamiella_siamensis_170912.final.fas</t>
  </si>
  <si>
    <t>yHMPu5000038096_candida_sorbophila_170912.final.fas</t>
  </si>
  <si>
    <t>yHMPu5000038118_candida_cabralensis_170912.haplomerger2.final.fas</t>
  </si>
  <si>
    <t>yHMPu5000038388_candida_inconspicua_170713.final.fas</t>
  </si>
  <si>
    <t>yHMPu5000034572_tortispora_caseinolytica_180604.final.fas</t>
  </si>
  <si>
    <t>yHMPu5000041812_metschnikowia_kunwiensis_190924.final.fas</t>
  </si>
  <si>
    <t>yHMPu5000035289_candida_infanticola_170713.final.fas</t>
  </si>
  <si>
    <t>yHMPu5000035298_candida_californica_170307.haplomerger2.final.fas</t>
  </si>
  <si>
    <t>yHMPu5000038053_pichia_sp_180604.final.fas</t>
  </si>
  <si>
    <t>yHMPu5000038382_candida_mesorugosa_170713.final.fas</t>
  </si>
  <si>
    <t>yHMPu5000038403_candida_awuaii_170713.final.fas</t>
  </si>
  <si>
    <t>yHMPu5000034571_tortispora_mauiana_190924.final.fas</t>
  </si>
  <si>
    <t>yHMPu5000034619_candida_ethanolica_170307.haplomerger2.final.fas</t>
  </si>
  <si>
    <t>yHMPu5000035654_tortispora_ganteri_160519.haplomerger2.final.fas</t>
  </si>
  <si>
    <t>yHMPu5000037199_metschnikowia_leonuri_210210_SPADES.haplomerger2.final.fas</t>
  </si>
  <si>
    <t>yHMPu5000037203_Pichia_nanzhaoensis_SPADES.final.fas</t>
  </si>
  <si>
    <t>yHMPu5000037869_metschnikowia_australis_190924.final.fas</t>
  </si>
  <si>
    <t>yHMPu5000037887_candida_rugosa_170713.final.fas</t>
  </si>
  <si>
    <t>yHMPu5000038090_candida_pseudocylindracea_210210.final.fas</t>
  </si>
  <si>
    <t>yHMPu5000038336_pichia_sp_170713.final.fas</t>
  </si>
  <si>
    <t>yHMPu5000038377_candida_kutaonensis_170713.final.fas</t>
  </si>
  <si>
    <t>yHMPu5000026054_candida_pseudorugosa_170713.final.fas</t>
  </si>
  <si>
    <t>yHMPu5000041811_metschnikowia_krissii_170307.haplomerger2.final.fas</t>
  </si>
  <si>
    <t>yHMPu5000041818_magnusiomyces_tetrasperma_170307.final.fas</t>
  </si>
  <si>
    <t>yHMPu5000034640_pichia_deserticola_170307.final.fas</t>
  </si>
  <si>
    <t>yHMPu5000035278_tortispora_phaffii_170713.final.fas</t>
  </si>
  <si>
    <t>yHMPu5000035661_pichia_membranifaciens_160519.final.fas</t>
  </si>
  <si>
    <t>yHMPu5000038328_Metschnikowia_henanensis_SPADES.haplomerger2.final.fas</t>
  </si>
  <si>
    <t>magnusiomyces_ingens.final.fas</t>
  </si>
  <si>
    <t>saprochaete_suaveolens.final.fas</t>
  </si>
  <si>
    <t>yHMPu5000040913_pichia_manshurica_201018.final.fas</t>
  </si>
  <si>
    <t>yHMPu5000040958_metschnikowia_andauensis_201018.final.fas</t>
  </si>
  <si>
    <t>yHMPu5000041797_saccharomycopsis_fermentans_201018.final.fas</t>
  </si>
  <si>
    <t>yHMPu5000041807_metschnikowia_bicuspidata_var_chathamia_190924.haplomerger2.final.fas</t>
  </si>
  <si>
    <t>yHMPu5000041808_metschnikowia_caudata_170307.final.fas</t>
  </si>
  <si>
    <t>yarrowia_lipolytica.final.fas</t>
  </si>
  <si>
    <t>yHMPu5000034682_blastobotrys_arbuscula_170307.final.fas</t>
  </si>
  <si>
    <t>yHMPu5000035648_yarrowia_porcina_170307.final.fas</t>
  </si>
  <si>
    <t>yHMPu5000037208_metschnikowia_baotianmanensis_210210.final.fas</t>
  </si>
  <si>
    <t>yHMPu5000037867_metschnikowia_fructicola_190924.haplomerger2.final.fas</t>
  </si>
  <si>
    <t>yHMPu5000038069_diutina_neorugosa_170912.final.fas</t>
  </si>
  <si>
    <t>yHMPu5000038373_candida_nongkhaiensis_170713.final.fas</t>
  </si>
  <si>
    <t>yHMPu5000040955_metschnikowia_bowlesiae_201018.final.fas</t>
  </si>
  <si>
    <t>yHKB357_New_Genus_SPADES.final.fas</t>
  </si>
  <si>
    <t>yHMPu5000034675_blastobotrys_mokoenaii_160519.final.fas</t>
  </si>
  <si>
    <t>yHMPu5000034982_candida_ubatubensis_160519.final.fas</t>
  </si>
  <si>
    <t>yHMPu5000035644_yarrowia_deformans_180604.final.fas</t>
  </si>
  <si>
    <t>yHMPu5000035647_yarrowia_lipolytica_160519.haplomerger2.final.fas</t>
  </si>
  <si>
    <t>yHMPu5000037201_metschnikowia_rubicola_210210.final.fas</t>
  </si>
  <si>
    <t>yHMPu5000037233_trichomonascus_vanleenenianus_210210.final.fas</t>
  </si>
  <si>
    <t>yHMPu5000038052_saccharomycopsis_guyanensis_170912.final.fas</t>
  </si>
  <si>
    <t>scheffersomyces_stambukii.final.fas</t>
  </si>
  <si>
    <t>yHDO588_Zygoascus_bituminiphia_SPADES.final.fas</t>
  </si>
  <si>
    <t>yHDO602_tortispora_agaves_180604.final.fas</t>
  </si>
  <si>
    <t>yHMPu5000026055_diutina_siamensis_170912.final.fas</t>
  </si>
  <si>
    <t>yHMPu5000026117_alloascoidea_hylecoeti_180604.final.fas</t>
  </si>
  <si>
    <t>yHMPu5000041843_candida_ruelliae_170713.final.fas</t>
  </si>
  <si>
    <t>yHMPu5000041857_candida_chrysomelidarum_160928.haplomerger2.final.fas</t>
  </si>
  <si>
    <t>yHMPu5000034655_botryozyma_nematodophila_190924.haplomerger2.final.fas</t>
  </si>
  <si>
    <t>yHMPu5000034676_blastobotrys_malaysiensis_190924.final.fas</t>
  </si>
  <si>
    <t>yHMPu5000034942_ambrosiozyma_angophorae_160519.final.fas</t>
  </si>
  <si>
    <t>yHMPu5000035300_pichia_sp_170307.final.fas</t>
  </si>
  <si>
    <t>yHMPu5000035313_pichia_sporocuriosa_170307.haplomerger2.final.fas</t>
  </si>
  <si>
    <t>yHMPu5000035631_candida_oslonensis_190924.final.fas</t>
  </si>
  <si>
    <t>yHMPu5000035635_candida_galli_170307.final.fas</t>
  </si>
  <si>
    <t>yHMPu5000035711_botryozyma_cognata_160613.final.fas</t>
  </si>
  <si>
    <t>yHMPu5000037257_zygoascus_biomembranicola_210210.final.fas</t>
  </si>
  <si>
    <t>yHMPu5000037848_saccharomycopsis_babjevae_170912.final.fas</t>
  </si>
  <si>
    <t>yHMPu5000037913_candida_cylindracea_180604.haplomerger2.final.fas</t>
  </si>
  <si>
    <t>yHMPu5000038034_yamadazyma_epiphylla_170912.final.fas</t>
  </si>
  <si>
    <t>yHMPu5000038071_diutina_scorzettiae_170912.final.fas</t>
  </si>
  <si>
    <t>yHMPu5000038354_candida_succicola_170912.final.fas</t>
  </si>
  <si>
    <t>alloascoidea_hylecoeti.final.fas</t>
  </si>
  <si>
    <t>meyerozyma_guilliermondii.final.fas</t>
  </si>
  <si>
    <t>yHMPu5000040915_geotrichum_siamensis_201018.final.fas</t>
  </si>
  <si>
    <t>yHMPu5000040925_candida_robnettiae_201018.final.fas</t>
  </si>
  <si>
    <t>yHMPu5000040945_metschnikowia_dekortorum_201018.final.fas</t>
  </si>
  <si>
    <t>yHMPu5000041817_metschnikowia_shanxiensis_190924.haplomerger2.final.fas</t>
  </si>
  <si>
    <t>yHMPu5000034648_candida_restingae_160519.final.fas</t>
  </si>
  <si>
    <t>yHMPu5000034746_lipomyces_smithiae_170713.final.fas</t>
  </si>
  <si>
    <t>yHMPu5000034912_candida_sonorensis_160519.final.fas</t>
  </si>
  <si>
    <t>yHMPu5000034988_candida_fructus_160519.final.fas</t>
  </si>
  <si>
    <t>yHMPu5000035248_candida_cerambycidarum_160928.final.fas</t>
  </si>
  <si>
    <t>yHMPu5000035292_sporopachydermia_cereana_201018.haplomerger2.final.fas</t>
  </si>
  <si>
    <t>yHMPu5000035632_candida_hollandica_170307.final.fas</t>
  </si>
  <si>
    <t>yHMPu5000035646_yarrowia_keelungensis_170307.final.fas</t>
  </si>
  <si>
    <t>yHMPu5000035649_yarrowia_yakushimensis_170307.final.fas</t>
  </si>
  <si>
    <t>yHMPu5000035704_candida_rhizophorensis_160519.final.fas</t>
  </si>
  <si>
    <t>yHMPu5000035707_candida_heveicola_160519.final.fas</t>
  </si>
  <si>
    <t>yHMPu5000037863_metschnikowia_zobellii_190924.final.fas</t>
  </si>
  <si>
    <t>yHMPu5000038074_candida_vaughaniae_170912.final.fas</t>
  </si>
  <si>
    <t>yHMPu5000038076_Candida_tumulicola_SPADES.final.fas</t>
  </si>
  <si>
    <t>yHMPu5000038330_metschnikowia_laotica_170713.final.fas</t>
  </si>
  <si>
    <t>yHMPu5000038332_metschnikowia_saccharicola_201018.final.fas</t>
  </si>
  <si>
    <t>yHMPu5000038340_geotrichum_ghanensis_190924.final.fas</t>
  </si>
  <si>
    <t>yHMPu5000038355_candida_suratensis_170713.final.fas</t>
  </si>
  <si>
    <t>yHMPu5000038359_candida_touchengensis_170713.final.fas</t>
  </si>
  <si>
    <t>saprochaete_fungicola.final.fas</t>
  </si>
  <si>
    <t>yHMPu5000040907_zygoascus_polysorbophila_201018.final.fas</t>
  </si>
  <si>
    <t>yHMPu5000040922_candida_lundiana_201018.final.fas</t>
  </si>
  <si>
    <t>yHMPu5000041719_saccharomycopsis_microspora_170912.final.fas</t>
  </si>
  <si>
    <t>yHMPu5000041783_saccharomycopsis_schoenii_170912.final.fas</t>
  </si>
  <si>
    <t>yHMPu5000041785_saccharomycopsis_sp_180604.final.fas</t>
  </si>
  <si>
    <t>yHMPu5000041794_saccharomycopsis_lassenensis_201018.final.fas</t>
  </si>
  <si>
    <t>yHMPu5000041803_Metschnikowia_zizyphicola_SPADES.haplomerger2.final.fas</t>
  </si>
  <si>
    <t>yHDO584_brettanomyces_mucatilis_190924.haplomerger2.final.fas</t>
  </si>
  <si>
    <t>yHKB443_Metschnikowia_sp_nov_plate33_SPADES.final.fas</t>
  </si>
  <si>
    <t>yHMPu5000026071_candida_songkhlaensis_170912.final.fas</t>
  </si>
  <si>
    <t>yHMPu5000041842_candida_saopaulonensis_190924.final.fas</t>
  </si>
  <si>
    <t>yHMPu5000041862_candida_golubevii_170307.final.fas</t>
  </si>
  <si>
    <t>yHQL449_Kodamaea_sp_nov_plate33_PLATANUS.final.fas</t>
  </si>
  <si>
    <t>yHMPu5000034661_dipodascus_albidus_180604.final.fas</t>
  </si>
  <si>
    <t>yHMPu5000034669_Blastobotrys_raffinofermentans_SPAdes.final.fas</t>
  </si>
  <si>
    <t>yHMPu5000034686_blastobotrys_capitulata_170307.final.fas</t>
  </si>
  <si>
    <t>yHMPu5000034909_candida_sp_160519.final.fas</t>
  </si>
  <si>
    <t>yHMPu5000034939_komagataella_pseudopastoris_160519.final.fas</t>
  </si>
  <si>
    <t>yHMPu5000034985_candida_pseudointermedia_160613.final.fas</t>
  </si>
  <si>
    <t>yHMPu5000034986_candida_oregonensis_160519.final.fas</t>
  </si>
  <si>
    <t>yHMPu5000035040_ambrosiozyma_maleeae_160519.final.fas</t>
  </si>
  <si>
    <t>yHMPu5000035279_tortispora_starmeri_170307.final.fas</t>
  </si>
  <si>
    <t>yHMPu5000035305_metschnikowia_corniflorae_180604.haplomerger2.final.fas</t>
  </si>
  <si>
    <t>yHMPu5000035315_candida_arcana_180604.final.fas</t>
  </si>
  <si>
    <t>yHMPu5000035643_yarrowia_bubula_180604.final.fas</t>
  </si>
  <si>
    <t>yHMPu5000035705_candida_pseudohaemulonii_160613.final.fas</t>
  </si>
  <si>
    <t>yHMPu5000037220_komagataella_mondaviorum_210210.final.fas</t>
  </si>
  <si>
    <t>yHMPu5000037224_candida_vulturna_210210.final.fas</t>
  </si>
  <si>
    <t>yHMPu5000037229_kodamaea_neixiangensis_210210.final.fas</t>
  </si>
  <si>
    <t>yHMPu5000037232_zygoascus_flipseniorum_210210.final.fas</t>
  </si>
  <si>
    <t>yHMPu5000037857_scheffersomyces_spartiniae_170210.final.fas</t>
  </si>
  <si>
    <t>yHMPu5000037864_metschnikowia_viticola_201018.final.fas</t>
  </si>
  <si>
    <t>yHMPu5000037895_candida_jaroonii_180604.final.fas</t>
  </si>
  <si>
    <t>yHMPu5000037907_candida_fungicola_180604.final.fas</t>
  </si>
  <si>
    <t>yHMPu5000037908_candida_fukazawae_180604.final.fas</t>
  </si>
  <si>
    <t>yHMPu5000037920_ambrosiozyma_kamigamensis_190924.haplomerger2.final.fas</t>
  </si>
  <si>
    <t>yHMPu5000037921_ascoidea_asiatica_201018.final.fas</t>
  </si>
  <si>
    <t>yHMPu5000037928_candida_argentea_180604.haplomerger2.final.fas</t>
  </si>
  <si>
    <t>yHMPu5000038114_candida_anutae_170912.final.fas</t>
  </si>
  <si>
    <t>yHMPu5000038343_dipodascus_australiensis_170713.final.fas</t>
  </si>
  <si>
    <t>yHMPu5000038370_candida_phyllophila_180604.final.fas</t>
  </si>
  <si>
    <t>yHMPu5000038379_candida_lidongshanica_180604.final.fas</t>
  </si>
  <si>
    <t>yHMPu5000038392_candida_ecuadorensis_170713.final.fas</t>
  </si>
  <si>
    <t>arxula_adeninivorans.final.fas</t>
  </si>
  <si>
    <t>komagataella_pastoris.final.fas</t>
  </si>
  <si>
    <t>metschnikowia_similis.final.fas</t>
  </si>
  <si>
    <t>yHMPu5000038405_candida_baotianensis_190924.final.fas</t>
  </si>
  <si>
    <t>yHMPu5000040776_candida_sphagnicola_201018.final.fas</t>
  </si>
  <si>
    <t>yHMPu5000040906_zygoascus_tannicolus_201018.final.fas</t>
  </si>
  <si>
    <t>yHMPu5000040921_candida_lessepsii_201018.final.fas</t>
  </si>
  <si>
    <t>yHMPu5000040928_candida_suthepensis_201018.final.fas</t>
  </si>
  <si>
    <t>yHMPu5000040937_metschnikowia_proteae_201018.final.fas</t>
  </si>
  <si>
    <t>yHMPu5000040950_metschnikowia_hibisci_200128.final.fas</t>
  </si>
  <si>
    <t>yHMPu5000040956_metschnikowia_borealis_201018.final.fas</t>
  </si>
  <si>
    <t>yHMPu5000040959_metschnikowia_aberdeeniae_201018.final.fas</t>
  </si>
  <si>
    <t>yHMPu5000041771_sugiyamaella_japonica_190924.final.fas</t>
  </si>
  <si>
    <t>yHMPu5000041802_ogataea_polymorpha_180604.final.fas</t>
  </si>
  <si>
    <t>yHMPu5000041805_metschnikowia_sinensis_190924.haplomerger2.final.fas</t>
  </si>
  <si>
    <t>yHDO585_candida_citri_180604.final.fas</t>
  </si>
  <si>
    <t>yHDO589_candida_patagonica_180604.final.fas</t>
  </si>
  <si>
    <t>yHMPu5000026050_yamadazyma_endophytica_170912.final.fas</t>
  </si>
  <si>
    <t>yHMPu5000026170_wickerhamomyces_silvicola_170307.haplomerger2.final.fas</t>
  </si>
  <si>
    <t>yHMPu5000026197_brettanomyces_custersianus_160519.final.fas</t>
  </si>
  <si>
    <t>yHMPu5000034576_sugiyamaella_neomexicana_180604.final.fas</t>
  </si>
  <si>
    <t>yHMPu5000041813_metschnikowia_lunata_180604.final.fas</t>
  </si>
  <si>
    <t>yHMPu5000041819_magnusiomyces_starmeri_201018.final.fas</t>
  </si>
  <si>
    <t>yHMPu5000041822_dipodascus_geniculatus_170307.final.fas</t>
  </si>
  <si>
    <t>yHMPu5000041832_candida_sophiae-reginae_170307.final.fas</t>
  </si>
  <si>
    <t>yHMPu5000041840_candida_wancherniae_160928.final.fas</t>
  </si>
  <si>
    <t>yHMPu5000041846_candida_picinguabensis_170307.final.fas</t>
  </si>
  <si>
    <t>yHMPu5000041848_candida_musae_170713.final.fas</t>
  </si>
  <si>
    <t>yHMPu5000041849_candida_morakotiae_180604.final.fas</t>
  </si>
  <si>
    <t>yHQL182_Saccharomycopsis_sp_nov_plate33_SPADES.final.fas</t>
  </si>
  <si>
    <t>yHMPu5000034596_candida_sp_160613.final.fas</t>
  </si>
  <si>
    <t>yHMPu5000034604_sporopachydermia_lactativora_180604.final.fas</t>
  </si>
  <si>
    <t>yHMPu5000034605_spencermartinsiella_europaea_180604.final.fas</t>
  </si>
  <si>
    <t>yHMPu5000034622_pichia_occidentalis_160519.haplomerger2.final.fas</t>
  </si>
  <si>
    <t>yHMPu5000034644_candida_quercitrusa_170307.final.fas</t>
  </si>
  <si>
    <t>yHMPu5000034652_candida_derodonti_SPADES.final.fas</t>
  </si>
  <si>
    <t>yHMPu5000034670_blastobotrys_proliferans_160519.final.fas</t>
  </si>
  <si>
    <t>yHMPu5000034680_blastobotrys_adeninivorans_160519.final.fas</t>
  </si>
  <si>
    <t>yHMPu5000034689_blastobotrys_illinoisensiss_170307.final.fas</t>
  </si>
  <si>
    <t>yHMPu5000034890_ogataea_ramenticola_160519.final.fas</t>
  </si>
  <si>
    <t>yHMPu5000034908_candida_sp_160519.final.fas</t>
  </si>
  <si>
    <t>yHMPu5000034948_Ambrosiozyma_platypodis_SPADES.final.fas</t>
  </si>
  <si>
    <t>yHMPu5000034953_komagataella_pastoris_160519.final.fas</t>
  </si>
  <si>
    <t>yHMPu5000034975_dekkera_bruxellensis_160519.haplomerger2.final.fas</t>
  </si>
  <si>
    <t>yHMPu5000034976_dekkera_anomala_160519.haplomerger2.final.fas</t>
  </si>
  <si>
    <t>yHMPu5000035022_candida_emberorum_160519.final.fas</t>
  </si>
  <si>
    <t>yHMPu5000035028_candida_tritomae_160519.final.fas</t>
  </si>
  <si>
    <t>yHMPu5000035243_zygoascus_meyerae_170307.final.fas</t>
  </si>
  <si>
    <t>yHMPu5000035310_ogataea_siamensis_201018.final.fas</t>
  </si>
  <si>
    <t>yHMPu5000035331_candida_ghanaensis_201018.final.fas</t>
  </si>
  <si>
    <t>yHMPu5000035334_clavispora_opuntiae_190924.final.fas</t>
  </si>
  <si>
    <t>yHMPu5000035675_kregervanrija_fluxuum_160613.final.fas</t>
  </si>
  <si>
    <t>yHMPu5000035676_komagataella_kurtzmanii_160613.final.fas</t>
  </si>
  <si>
    <t>yHMPu5000035677_kodamaea_ohmeri_160519.final.fas</t>
  </si>
  <si>
    <t>yHMPu5000035710_botryozyma_americana_190924.final.fas</t>
  </si>
  <si>
    <t>yHMPu5000035721_candida_asparagi_160519.final.fas</t>
  </si>
  <si>
    <t>yHMPu5000037200_metschnikowia_anglica_210210.final.fas</t>
  </si>
  <si>
    <t>yHMPu5000037212_Yarrowia_brassicae_SPADES.final.fas</t>
  </si>
  <si>
    <t>yHMPu5000037840_sugiyamaella_lignohabitans_180604.final.fas</t>
  </si>
  <si>
    <t>yHMPu5000037849_saccharomycopsis_fodiens_170912.final.fas</t>
  </si>
  <si>
    <t>yHMPu5000037865_metschnikowia_reukaufii_180604.haplomerger2.final.fas</t>
  </si>
  <si>
    <t>yHMPu5000037866_metschnikowia_lachancei_180604.final.fas</t>
  </si>
  <si>
    <t>yHMPu5000037890_candida_pimensis_180604.haplomerger2.final.fas</t>
  </si>
  <si>
    <t>yHMPu5000037891_candida_picachoensis_170210.haplomerger2.final.fas</t>
  </si>
  <si>
    <t>yHMPu5000037898_candida_kofuensis_190924.final.fas</t>
  </si>
  <si>
    <t>yHMPu5000037917_candida_blattariae_170210.final.fas</t>
  </si>
  <si>
    <t>yHMPu5000038031_Yamadazyma_olivae_SPADES.final.fas</t>
  </si>
  <si>
    <t>yHMPu5000038032_yamadazyma_kitorensis_170912.final.fas</t>
  </si>
  <si>
    <t>yHMPu5000038050_saccharomycopsis_olivae_170912.final.fas</t>
  </si>
  <si>
    <t>yHMPu5000038060_kodamaea_kakaduensis_170912.final.fas</t>
  </si>
  <si>
    <t>yHMPu5000038070_diutina_ranongensis_170912.final.fas</t>
  </si>
  <si>
    <t>yHMPu5000038317_tortispora_sangerardonensis_170713.final.fas</t>
  </si>
  <si>
    <t>yHMPu5000038318_teunomyces_stri_170713.final.fas</t>
  </si>
  <si>
    <t>yHMPu5000038324_scheffersomyces_gosingicus_180604.final.fas</t>
  </si>
  <si>
    <t>yHMPu5000038387_candida_inulinophila_170713.final.fas</t>
  </si>
  <si>
    <t>yHMPu5000038397_candida_chanthaburiensis_170713.final.fas</t>
  </si>
  <si>
    <t>candida_auris.final.fas</t>
  </si>
  <si>
    <t>candida_orthopsilosis.final.fas</t>
  </si>
  <si>
    <t>metschnikowia_mauinuiana.final.fas</t>
  </si>
  <si>
    <t>yHMPu5000038404_candida_bambusicola_190924.final.fas</t>
  </si>
  <si>
    <t>yHMPu5000040795_metschnikowia_matae_201018.final.fas</t>
  </si>
  <si>
    <t>yHMPu5000040908_yamadazyma_paraphyllophila_201018.final.fas</t>
  </si>
  <si>
    <t>yHMPu5000040918_candida_insectamans_201018.final.fas</t>
  </si>
  <si>
    <t>yHMPu5000040933_candida_diddensiae_201018.final.fas</t>
  </si>
  <si>
    <t>yHMPu5000040934_metschnikowia_similis_201018.final.fas</t>
  </si>
  <si>
    <t>yHMPu5000040940_metschnikowia_matae_201018.final.fas</t>
  </si>
  <si>
    <t>yHMPu5000040947_metschnikowia_gruessii_201018.final.fas</t>
  </si>
  <si>
    <t>yHMPu5000040949_metschnikowia_hawaiiensis_201018.final.fas</t>
  </si>
  <si>
    <t>yHMPu5000041733_saccharomycopsis_javanensis_170912.final.fas</t>
  </si>
  <si>
    <t>yHMPu5000041774_sugiyamaella_boreocaroliniensis_180604.final.fas</t>
  </si>
  <si>
    <t>yHMPu5000041775_sugiyamaella_americana_190924.final.fas</t>
  </si>
  <si>
    <t>yHMPu5000041806_metschnikowia_agaves_170307.final.fas</t>
  </si>
  <si>
    <t>yHMPu5000041809_metschnikowia_chrysoperlae_170307.haplomerger2.final.fas</t>
  </si>
  <si>
    <t>yHDO587_citeromyces_nyonsensis_180604.haplomerger2.final.fas</t>
  </si>
  <si>
    <t>yHKS617_Sugiyamaella_sp_nov_plate33_SPADES.final.fas</t>
  </si>
  <si>
    <t>yHMH393_Yamadazyma_sp_nov_plate33_MASURCA.final.fas</t>
  </si>
  <si>
    <t>yHMPu5000026068_kregervanrija_pseudodelftensis_170713.final.fas</t>
  </si>
  <si>
    <t>yHMPu5000026137_ambrosiozyma_ambrosiae_160519.final.fas</t>
  </si>
  <si>
    <t>yHMPu5000034574_sugiyamaella_smithiae_180604.final.fas</t>
  </si>
  <si>
    <t>yHMPu5000034578_zygoascus_hellenicus_180604.final.fas</t>
  </si>
  <si>
    <t>yHMPu5000041814_metschnikowia_noctiluminum_180604.haplomerger2.final.fas</t>
  </si>
  <si>
    <t>yHMPu5000041859_candida_friederichii_160928.final.fas</t>
  </si>
  <si>
    <t>yHMPu5000041861_candida_gelsemii_170307.haplomerger2.final.fas</t>
  </si>
  <si>
    <t>yHMPu5000034603_sporopachydermia_quercuum_190924.final.fas</t>
  </si>
  <si>
    <t>yHMPu5000034630_Magnusiomyces_magnusii_S134_MASURCA.haplomerger2.final.fas</t>
  </si>
  <si>
    <t>yHMPu5000034632_candida_athensensis_180604.final.fas</t>
  </si>
  <si>
    <t>yHMPu5000034642_candida_zeylanoides_160519.final.fas</t>
  </si>
  <si>
    <t>yHMPu5000034672_blastobotrys_parvus_160519.final.fas</t>
  </si>
  <si>
    <t>yHMPu5000034745_lipomyces_sp_201018.final.fas</t>
  </si>
  <si>
    <t>yHMPu5000034887_ogataea_trehaloabstinens_160519.final.fas</t>
  </si>
  <si>
    <t>yHMPu5000034903_ogataea_naganishii_160519.final.fas</t>
  </si>
  <si>
    <t>yHMPu5000034915_candida_piceae_170307.final.fas</t>
  </si>
  <si>
    <t>yHMPu5000034926_candida_boidinii_160519.final.fas</t>
  </si>
  <si>
    <t>yHMPu5000034938_Komagataella_ulmi_SPAdes.final.fas</t>
  </si>
  <si>
    <t>yHMPu5000034946_ambrosiozyma_oregonensis_160519.final.fas</t>
  </si>
  <si>
    <t>yHMPu5000034947_ambrosiozyma_philentoma_160519.final.fas</t>
  </si>
  <si>
    <t>yHMPu5000034973_danielozyma_ontarioensis_160519.final.fas</t>
  </si>
  <si>
    <t>yHMPu5000034989_candida_duobushaemulonii_160519.final.fas</t>
  </si>
  <si>
    <t>yHMPu5000035009_candida_terraborum_160519.final.fas</t>
  </si>
  <si>
    <t>yHMPu5000035020_Candida_chickasaworum_SPADES.final.fas</t>
  </si>
  <si>
    <t>yHMPu5000035030_Candida_lycoperdinae__SPADES.final.fas</t>
  </si>
  <si>
    <t>yHMPu5000035035_candida_atbi_160519.final.fas</t>
  </si>
  <si>
    <t>yHMPu5000035242_zygoascus_ofunaensis_160928.final.fas</t>
  </si>
  <si>
    <t>yHMPu5000035252_yamadazyma_nakazawae_170307.final.fas</t>
  </si>
  <si>
    <t>yHMPu5000035282_trigonopsis_vinaria_170307.final.fas</t>
  </si>
  <si>
    <t>yHMPu5000035630_candida_phangngaensis_170307.final.fas</t>
  </si>
  <si>
    <t>yHMPu5000035633_candida_hispaniensis_180604.final.fas</t>
  </si>
  <si>
    <t>yHMPu5000037901_candida_membranifaciens_180604.final.fas</t>
  </si>
  <si>
    <t>yHMPu5000037903_candida_multigemmis_180604.final.fas</t>
  </si>
  <si>
    <t>yHMPu5000037922_ascoidea_rubescens_170210.final.fas</t>
  </si>
  <si>
    <t>yHMPu5000038080_candida_tallmaniae_201018.final.fas</t>
  </si>
  <si>
    <t>yHMPu5000038108_Candida_khao-thaluensis_SPADES.final.fas</t>
  </si>
  <si>
    <t>yHMPu5000038120_candida_haemulonii_170912.final.fas</t>
  </si>
  <si>
    <t>yHMPu5000038319_teunomyces_panamensis_170912.final.fas</t>
  </si>
  <si>
    <t>yHMPu5000038323_scheffersomyces_lignicola_170713.final.fas</t>
  </si>
  <si>
    <t>yHMPu5000038356_candida_thailandica_170912.final.fas</t>
  </si>
  <si>
    <t>yHMPu5000038395_candida_danieliae_170713.final.fas</t>
  </si>
  <si>
    <t>candida_parapsilosis.final.fas</t>
  </si>
  <si>
    <t>clavispora_lusitaniae.final.fas</t>
  </si>
  <si>
    <t>hansenula_polymorpha.final.fas</t>
  </si>
  <si>
    <t>komagataella_phaffi.final.fas</t>
  </si>
  <si>
    <t>metschnikowia_drakensbergensis.final.fas</t>
  </si>
  <si>
    <t>metschnikowia_hawaiiensis.final.fas</t>
  </si>
  <si>
    <t>saprochaete_clavata.final.fas</t>
  </si>
  <si>
    <t>yHMPu5000038408_candida_borneonana_170713.final.fas</t>
  </si>
  <si>
    <t>yHMPu5000040930_candida_hsintzibuensis_201018.final.fas</t>
  </si>
  <si>
    <t>yHMPu5000040935_metschnikowia_shivogae_201018.final.fas</t>
  </si>
  <si>
    <t>yHMPu5000040941_metschnikowia_lochheadii_201018.final.fas</t>
  </si>
  <si>
    <t>yHMPu5000040943_metschnikowia_continentalis_201018.final.fas</t>
  </si>
  <si>
    <t>yHMPu5000040951_metschnikowia_ipomoeae_201018.final.fas</t>
  </si>
  <si>
    <t>yHMPu5000040954_metschnikowia_cerradonensis_201018.final.fas</t>
  </si>
  <si>
    <t>yHMPu5000041691_saccharomycopsis_crataegensis_180604.final.fas</t>
  </si>
  <si>
    <t>yHMPu5000041743_candida_hawaiiana_170307.final.fas</t>
  </si>
  <si>
    <t>yHMPu5000041772_sugiyamaella_chiloensis_170912.final.fas</t>
  </si>
  <si>
    <t>yHMPu5000041784_saccharomycopsis_selenospora_170912.final.fas</t>
  </si>
  <si>
    <t>yHMPu5000041799_saccharomycopsis_amapae_201018.final.fas</t>
  </si>
  <si>
    <t>yHMPu5000041804_metschnikowia_vanudenii_190924.final.fas</t>
  </si>
  <si>
    <t>yHDO569_candida_sp_180604.final.fas</t>
  </si>
  <si>
    <t>yHMPu5000026105_candida_digboiensis_210210_SPADES.haplomerger2.final.fas</t>
  </si>
  <si>
    <t>yHMPu5000026130_galactomyces_reessii_190924.final.fas</t>
  </si>
  <si>
    <t>yHMPu5000026145_ambrosiozyma_vanderkliftii_160519.final.fas</t>
  </si>
  <si>
    <t>yHMPu5000026273_kodamaea_nitidulidarum_170307.final.fas</t>
  </si>
  <si>
    <t>yHMPu5000026279_Ambrosiozyma_monospora_SPADES.final.fas</t>
  </si>
  <si>
    <t>yHMPu5000026280_Ambrosiozyma_cicatricosa_S52_SPADES.final.fas</t>
  </si>
  <si>
    <t>yHMPu5000034573_sugiyamaella_valdiviana_180604.final.fas</t>
  </si>
  <si>
    <t>yHMPu5000034575_sugiyamaella_paludigena_180604.final.fas</t>
  </si>
  <si>
    <t>yHMPu5000041815_metschnikowia_orientalis_190924.final.fas</t>
  </si>
  <si>
    <t>yHMPu5000041839_candida_torresii_210210.final.fas</t>
  </si>
  <si>
    <t>yHMPu5000041854_candida_aechmeae_170307.final.fas</t>
  </si>
  <si>
    <t>yHMPu5000041855_candida_ascalaphidarum_170307.final.fas</t>
  </si>
  <si>
    <t>yHMPu5000041858_candida_endomychidarum_170713.final.fas</t>
  </si>
  <si>
    <t>yHQL142_Suhomyces_sp_nov_plate33_DISCOVAR.final.fas</t>
  </si>
  <si>
    <t>yHMPu5000034617_spathaspora_passalidarum_170713.final.fas</t>
  </si>
  <si>
    <t>yHMPu5000034649_candida_plutei_180604.final.fas</t>
  </si>
  <si>
    <t>yHMPu5000034664_kodamaea_anthophila_190924.final.fas</t>
  </si>
  <si>
    <t>yHMPu5000034684_blastobotrys_attinorum_201018.final.fas</t>
  </si>
  <si>
    <t>yHMPu5000034688_blastobotrys_elegans_170307.final.fas</t>
  </si>
  <si>
    <t>yHMPu5000034736_myxozyma_udenii_200128.final.fas</t>
  </si>
  <si>
    <t>yHMPu5000034748_lipomyces_oligophaga_160519.final.fas</t>
  </si>
  <si>
    <t>yHMPu5000034889_Ogataea_salicorniae_SPADES.final.fas</t>
  </si>
  <si>
    <t>yHMPu5000034934_kuraishia_hungarica_201018.final.fas</t>
  </si>
  <si>
    <t>yHMPu5000034937_kuraishia_capsulata_160519.final.fas</t>
  </si>
  <si>
    <t>yHMPu5000034941_komagataella_phaffii_160519.final.fas</t>
  </si>
  <si>
    <t>yHMPu5000034949_ambrosiozyma_neoplatypodis_170713.haplomerger2.final.fas</t>
  </si>
  <si>
    <t>yHMPu5000034983_candida_tsuchiyae_210210.final.fas</t>
  </si>
  <si>
    <t>yHMPu5000034984_candida_sharkiensis_160519.final.fas</t>
  </si>
  <si>
    <t>yHMPu5000034995_candida_parapsilosis_170307.final.fas</t>
  </si>
  <si>
    <t>yHMPu5000035010_candida_tanzawaensis_190924.final.fas</t>
  </si>
  <si>
    <t>yHMPu5000035013_candida_panamericana_160519.final.fas</t>
  </si>
  <si>
    <t>yHMPu5000035025_candida_maxii_160519.final.fas</t>
  </si>
  <si>
    <t>yHMPu5000035026_Candida_anneliseae_SPADES.final.fas</t>
  </si>
  <si>
    <t>yHMPu5000035247_candida_germanica_170912.final.fas</t>
  </si>
  <si>
    <t>yHMPu5000035302_candida_fragi_180604.final.fas</t>
  </si>
  <si>
    <t>yHMPu5000035306_candida_elateridarum_180604.final.fas</t>
  </si>
  <si>
    <t>yHMPu5000035318_hyphopichia_heimii_180604.final.fas</t>
  </si>
  <si>
    <t>yHMPu5000035650_trigonopsis_variabilis_160613.final.fas</t>
  </si>
  <si>
    <t>yHMPu5000035663_Meyerozyma_guilliermondii_MASURCA.final.fas</t>
  </si>
  <si>
    <t>yHMPu5000035664_candida_carpophila_160613.final.fas</t>
  </si>
  <si>
    <t>yHMPu5000035667_kurtzmaniella_cleridarum_180604.final.fas</t>
  </si>
  <si>
    <t>yHMPu5000035708_candida_flosculorum_160613.haplomerger2.final.fas</t>
  </si>
  <si>
    <t>yHMPu5000035717_candida_orthopsilosis_180604.haplomerger2.final.fas</t>
  </si>
  <si>
    <t>yHMPu5000037218_Ogataea_degrootiae_SPADES.final.fas</t>
  </si>
  <si>
    <t>yHMPu5000037221_saccharomycopsis_oosterbeekiorum_210210.final.fas</t>
  </si>
  <si>
    <t>yHMPu5000037230_kodamaea_jinghongensis_210210.final.fas</t>
  </si>
  <si>
    <t>yHMPu5000037240_candida_sp_210210.final.fas</t>
  </si>
  <si>
    <t>yHMPu5000037243_lodderomyces_sp_210210.final.fas</t>
  </si>
  <si>
    <t>yHMPu5000037244_Allodekkera_sacchari_SPADES.final.fas</t>
  </si>
  <si>
    <t>yHMPu5000037838_sugiyamaella_pinicola_190924.final.fas</t>
  </si>
  <si>
    <t>yHMPu5000037839_Sugiyamaella_marionensis_S116_SPADES.final.fas</t>
  </si>
  <si>
    <t>yHMPu5000037916_candida_carvajalis_180604.final.fas</t>
  </si>
  <si>
    <t>yHMPu5000037923_ascoidea_tarda_180604.final.fas</t>
  </si>
  <si>
    <t>yHMPu5000038036_yamadazyma_dushanensis_170912.final.fas</t>
  </si>
  <si>
    <t>yHMPu5000038037_yamadazyma_akitaensis_170912.final.fas</t>
  </si>
  <si>
    <t>yHMPu5000038041_suhomyces_yuchorum_170912.final.fas</t>
  </si>
  <si>
    <t>yHMPu5000038058_nakazawaea_siamensis_170912.final.fas</t>
  </si>
  <si>
    <t>yHMPu5000038059_Nadsonia_commutata_S169_SPADES.final.fas</t>
  </si>
  <si>
    <t>yHMPu5000038082_candida_suecica_180604.final.fas</t>
  </si>
  <si>
    <t>yHMPu5000038115_candida_aurita_170912.final.fas</t>
  </si>
  <si>
    <t>yHMPu5000038329_metschnikowia_koreensis_180604.haplomerger2.final.fas</t>
  </si>
  <si>
    <t>yHMPu5000038362_candida_sakaeoensis_170713.final.fas</t>
  </si>
  <si>
    <t>yHMPu5000038374_candida_jiufengensis_170713.final.fas</t>
  </si>
  <si>
    <t>brettanomyces_anomalus.final.fas</t>
  </si>
  <si>
    <t>geotrichum_candidum.final.fas</t>
  </si>
  <si>
    <t>hanseniaspora_gamundiae.final.fas</t>
  </si>
  <si>
    <t>metschnikowia_kamakouana.final.fas</t>
  </si>
  <si>
    <t>nadsonia_fulvescens.final.fas</t>
  </si>
  <si>
    <t>saprochaete_ingens.final.fas</t>
  </si>
  <si>
    <t>yHMPu5000038400_candida_alishanica_190924.final.fas</t>
  </si>
  <si>
    <t>yHMPu5000040919_candida_konsanensis_201018.final.fas</t>
  </si>
  <si>
    <t>yHMPu5000040948_metschnikowia_hamakuensis_201018.final.fas</t>
  </si>
  <si>
    <t>yHMPu5000041701_Candida_jeffriesii_SPADES.haplomerger2.final.fas</t>
  </si>
  <si>
    <t>yHMPu5000041732_metschnikowia_pulcherrima_190924.haplomerger2.final.fas</t>
  </si>
  <si>
    <t>yHMPu5000041776_spencermartinsiella_ligniputridi_170912.final.fas</t>
  </si>
  <si>
    <t>yHDO581_magnusiomyces_capitatus_190924.final.fas</t>
  </si>
  <si>
    <t>yHMH685_Yamadazyma_sp_nov_plate33_DISCOVAR.final.fas</t>
  </si>
  <si>
    <t>yHMJ9_Metschnikowia_sp_nov_plate34_DISCOVAR.final.fas</t>
  </si>
  <si>
    <t>yHMPu5000026052_candida_buinensis_201018.final.fas</t>
  </si>
  <si>
    <t>yHMPu5000026142_citeromyces_matritensis_160519.haplomerger2.final.fas</t>
  </si>
  <si>
    <t>yHMPu5000026177_ogataea_parapolymorpha_160519.final.fas</t>
  </si>
  <si>
    <t>yHMPu5000026190_ogataea_sp_160519.final.fas</t>
  </si>
  <si>
    <t>yHMPu5000026239_blastobotrys_buckinghamii_201018.final.fas</t>
  </si>
  <si>
    <t>yHMPu5000026274_komagataella_populi_160519.final.fas</t>
  </si>
  <si>
    <t>yHMPu5000034579_wickerhamia_fluorescens_180604.final.fas</t>
  </si>
  <si>
    <t>yHMPu5000041810_metschnikowia_drosophilae_201018.final.fas</t>
  </si>
  <si>
    <t>yHMPu5000041836_candida_tenuis_160928.final.fas</t>
  </si>
  <si>
    <t>yHMPu5000041847_candida_ortonii_170713.final.fas</t>
  </si>
  <si>
    <t>yHMPu5000041864_candida_hainanensis_170713.final.fas</t>
  </si>
  <si>
    <t>yHMPu5000034607_saccharomycopsis_capsularis_180604.final.fas</t>
  </si>
  <si>
    <t>yHMPu5000034635_nadsonia_fulvescens_160519.final.fas</t>
  </si>
  <si>
    <t>yHMPu5000034637_ogataea_populiabae_180604.final.fas</t>
  </si>
  <si>
    <t>yHMPu5000034638_ogataea_wickerhamii_180604.final.fas</t>
  </si>
  <si>
    <t>yHMPu5000034650_candida_mesenterica_180604.final.fas</t>
  </si>
  <si>
    <t>yHMPu5000034671_blastobotrys_peoriensis_160519.final.fas</t>
  </si>
  <si>
    <t>yHMPu5000034727_myxozyma_kluyveri_210210.final.fas</t>
  </si>
  <si>
    <t>yHMPu5000034886_ogataea_trehalophila_160519.final.fas</t>
  </si>
  <si>
    <t>yHMPu5000034895_ogataea_angusta_160519.final.fas</t>
  </si>
  <si>
    <t>yHMPu5000034900_ogataea_methanolica_160519.final.fas</t>
  </si>
  <si>
    <t>yHMPu5000034913_candida_pini_160519.final.fas</t>
  </si>
  <si>
    <t>yHMPu5000034931_kuraishia_piskuri_170307.final.fas</t>
  </si>
  <si>
    <t>yHMPu5000034987_candida_intermedia_160519.final.fas</t>
  </si>
  <si>
    <t>yHMPu5000034992_candida_maltosa_190924.haplomerger2.final.fas</t>
  </si>
  <si>
    <t>yHMPu5000034993_candida_metapsilosis_170307.haplomerger2.final.fas</t>
  </si>
  <si>
    <t>yHMPu5000035005_lodderomyces_elongisporus_160519.haplomerger2.final.fas</t>
  </si>
  <si>
    <t>yHMPu5000035007_candida_wounanorum_170307.final.fas</t>
  </si>
  <si>
    <t>yHMPu5000035011_candida_pyralidae_160519.final.fas</t>
  </si>
  <si>
    <t>yHMPu5000035014_candida_atakaporum_190924.final.fas</t>
  </si>
  <si>
    <t>yHMPu5000035024_Candida_kunorum_SPADES.final.fas</t>
  </si>
  <si>
    <t>yHMPu5000035031_Candida_kruisii_SPADES.final.fas</t>
  </si>
  <si>
    <t>yHMPu5000035032_candida_gatunensis_160519.final.fas</t>
  </si>
  <si>
    <t>yHMPu5000035041_ambrosiozyma_pseudovanderkliftii_160519.final.fas</t>
  </si>
  <si>
    <t>yHMPu5000035043_babjeviella_inositovora_180604.final.fas</t>
  </si>
  <si>
    <t>yHMPu5000035246_candida_insectorum_160928.final.fas</t>
  </si>
  <si>
    <t>yHMPu5000035250_candida_atlantica_170307.final.fas</t>
  </si>
  <si>
    <t>yHMPu5000035254_wickerhamomyces_pijperi_160928.haplomerger2.final.fas</t>
  </si>
  <si>
    <t>yHMPu5000035316_candida_homilentoma_180604.final.fas</t>
  </si>
  <si>
    <t>yHMPu5000035327_candida_fluviatilis_190924.final.fas</t>
  </si>
  <si>
    <t>yHMPu5000035330_candida_entomophila_190924.final.fas</t>
  </si>
  <si>
    <t>yHMPu5000035674_kregervanrija_delftensis_160613.final.fas</t>
  </si>
  <si>
    <t>yHMPu5000035680_candida_pseudorhagii_160519.final.fas</t>
  </si>
  <si>
    <t>yHMPu5000035706_candida_mogii_160613.final.fas</t>
  </si>
  <si>
    <t>yHMPu5000037237_sugiyamaella_mastotermitis_210305.final.fas</t>
  </si>
  <si>
    <t>yHMPu5000037250_candida_pseudoviswanathii_210210.final.fas</t>
  </si>
  <si>
    <t>yHMPu5000037251_candida_xiaguanesis_210210.final.fas</t>
  </si>
  <si>
    <t>yHMPu5000037254_candida_parachauliodis_210210.final.fas</t>
  </si>
  <si>
    <t>yHMPu5000037841_sugiyamaella_floridensis_201018.final.fas</t>
  </si>
  <si>
    <t>yHMPu5000037853_scheffersomyces_illinoinensis_170912.final.fas</t>
  </si>
  <si>
    <t>yHMPu5000037858_ogataea_paradorogensis_180604.final.fas</t>
  </si>
  <si>
    <t>yHMPu5000037859_ogataea_nakhonphanomensis_170210.final.fas</t>
  </si>
  <si>
    <t>yHMPu5000037871_Candida_trypodendroni_SPADES.final.fas</t>
  </si>
  <si>
    <t>yHMPu5000037896_candida_kanchanaburiensis_180604.final.fas</t>
  </si>
  <si>
    <t>yHMPu5000037899_candida_koratica_180604.final.fas</t>
  </si>
  <si>
    <t>yHMPu5000037902_candida_michaelii_180604.final.fas</t>
  </si>
  <si>
    <t>yHMPu5000037914_candida_conglobata_180604.final.fas</t>
  </si>
  <si>
    <t>yHMPu5000037915_candida_catenulata_190924.final.fas</t>
  </si>
  <si>
    <t>yHMPu5000037924_candida_taliae_201018.final.fas</t>
  </si>
  <si>
    <t>yHMPu5000038026_yamadazyma_ubonensis_170912.final.fas</t>
  </si>
  <si>
    <t>yHMPu5000038028_yamadazyma_takamatsuzukensis_170912.final.fas</t>
  </si>
  <si>
    <t>yHMPu5000038030_yamadazyma_phyllophila_170912.final.fas</t>
  </si>
  <si>
    <t>yHMPu5000038033_yamadazyma_insecticola_170912.final.fas</t>
  </si>
  <si>
    <t>yHMPu5000038049_wickerhamomyces_xylosica_180604.final.fas</t>
  </si>
  <si>
    <t>yHMPu5000038066_clavispora_reshetovae_170912.final.fas</t>
  </si>
  <si>
    <t>yHMPu5000038097_candida_sp_201018.final.fas</t>
  </si>
  <si>
    <t>yHMPu5000038099_candida_nonsorbophila_201018.final.fas</t>
  </si>
  <si>
    <t>yHMPu5000038316_wickerhamomyces_chaumierensis_170713.haplomerger2.final.fas</t>
  </si>
  <si>
    <t>yHMPu5000038321_sugiyamaella_marilandica_170713.final.fas</t>
  </si>
  <si>
    <t>yHMPu5000038331_metschnikowia_lopburiensis_170713.final.fas</t>
  </si>
  <si>
    <t>yHMPu5000038348_candida_vitiphila_170713.final.fas</t>
  </si>
  <si>
    <t>yHMPu5000038357_candida_theae_180604.haplomerger2.final.fas</t>
  </si>
  <si>
    <t>yHMPu5000038372_candida_oleophila_170713.final.fas</t>
  </si>
  <si>
    <t>yHMPu5000038381_candida_manassasensis_170713.final.fas</t>
  </si>
  <si>
    <t>yHMPu5000038383_candida_middelhoveniana_170713.final.fas</t>
  </si>
  <si>
    <t>yHMPu5000038384_candida_molendinolei_170713.final.fas</t>
  </si>
  <si>
    <t>yHMPu5000038390_candida_ezoensis_170713.final.fas</t>
  </si>
  <si>
    <t>yHMPu5000038393_candida_diospyri_180604.final.fas</t>
  </si>
  <si>
    <t>metschnikowia_arizonensis.final.fas</t>
  </si>
  <si>
    <t>metschnikowia_santaceciliae.final.fas</t>
  </si>
  <si>
    <t>ogataea_parapolymorpha.final.fas</t>
  </si>
  <si>
    <t>sugiyamaella_xylanicola.final.fas</t>
  </si>
  <si>
    <t>yHMPu5000040917_geotrichum_citri-aurantii_201018.final.fas</t>
  </si>
  <si>
    <t>yHMPu5000040932_candida_flosculorum_201018.final.fas</t>
  </si>
  <si>
    <t>yHMPu5000040953_metschnikowia_kipukae_201018.final.fas</t>
  </si>
  <si>
    <t>yHMPu5000041773_sugiyamaella_castrensis_190924.final.fas</t>
  </si>
  <si>
    <t>yHDR128_Nakazawaea_sp_nov_plate34_PLATANUS.final.fas</t>
  </si>
  <si>
    <t>yHKS699_Yamadazyma_sp_nov_plate33_SPADES.final.fas</t>
  </si>
  <si>
    <t>yHMH580_Suhomyces_sp_nov_plate33_SPADES.final.fas</t>
  </si>
  <si>
    <t>yHMPu5000026270_Candida_sp._SPAdes.final.fas</t>
  </si>
  <si>
    <t>yHMPu5000041821_geotrichum_cucujoidarum_170912.final.fas</t>
  </si>
  <si>
    <t>yHMPu5000041830_candida_silvatica_170307.final.fas</t>
  </si>
  <si>
    <t>yHMPu5000041833_candida_tammaniensis_170307.final.fas</t>
  </si>
  <si>
    <t>yHMPu5000041851_candida_krabiensis_160928.final.fas</t>
  </si>
  <si>
    <t>yHMPu5000034597_candida_stellimalicola_180604.final.fas</t>
  </si>
  <si>
    <t>yHMPu5000034645_candida_boleticola_201018.final.fas</t>
  </si>
  <si>
    <t>yHMPu5000034651_candida_leandrae_170307.final.fas</t>
  </si>
  <si>
    <t>yHMPu5000034654_aciculoconidium_aculeatum_180604.final.fas</t>
  </si>
  <si>
    <t>yHMPu5000034658_clavispora_lusitaniae_190924.final.fas</t>
  </si>
  <si>
    <t>yHMPu5000034667_blastobotrys_serpentis_160519.final.fas</t>
  </si>
  <si>
    <t>yHMPu5000034673_blastobotrys_nivea_190924.final.fas</t>
  </si>
  <si>
    <t>yHMPu5000034677_blastobotrys_indianensis_180604.final.fas</t>
  </si>
  <si>
    <t>yHMPu5000034698_lachancea_cidri_201018.haplomerger2.final.fas</t>
  </si>
  <si>
    <t>yHMPu5000034758_lipomyces_japonicus_160519.final.fas</t>
  </si>
  <si>
    <t>yHMPu5000034893_ogataea_philodendra_160519.final.fas</t>
  </si>
  <si>
    <t>yHMPu5000034906_candida_succiphila_160519.final.fas</t>
  </si>
  <si>
    <t>yHMPu5000034916_candida_nitratophila_160519.final.fas</t>
  </si>
  <si>
    <t>yHMPu5000034925_candida_arabinofermentans_160519.final.fas</t>
  </si>
  <si>
    <t>yHMPu5000034932_kuraishia_ogatae_160519.final.fas</t>
  </si>
  <si>
    <t>yHMPu5000035008_candida_vadensis_160519.final.fas</t>
  </si>
  <si>
    <t>yHMPu5000035027_candida_ambrosiae_160519.final.fas</t>
  </si>
  <si>
    <t>yHMPu5000035033_candida_cretensis_160519.final.fas</t>
  </si>
  <si>
    <t>yHMPu5000035034_candida_barrocoloradensis_160519.final.fas</t>
  </si>
  <si>
    <t>yHMPu5000035038_ambrosiozyma_kashinagacola_160519.final.fas</t>
  </si>
  <si>
    <t>yHMPu5000035039_ambrosiozyma_llanquihuensis_160519.haplomerger2.final.fas</t>
  </si>
  <si>
    <t>yHMPu5000035308_nadsonia_starkeyi-henricii_180604.final.fas</t>
  </si>
  <si>
    <t>yHMPu5000035319_Candida_tartarivorans_S177_SPADES.final.fas</t>
  </si>
  <si>
    <t>yHMPu5000035323_diddensiella_santjacobensis_190924.final.fas</t>
  </si>
  <si>
    <t>yHMPu5000035333_candida_silvanorum_170713.final.fas</t>
  </si>
  <si>
    <t>yHMPu5000035636_candida_alimentaria_201018.final.fas</t>
  </si>
  <si>
    <t>yHMPu5000035640_yamadazyma_philogaea_160519.final.fas</t>
  </si>
  <si>
    <t>yHMPu5000035658_starmera_amethionina_160613.haplomerger2.final.fas</t>
  </si>
  <si>
    <t>yHMPu5000035662_meyerozyma_caribbica_160613.final.fas</t>
  </si>
  <si>
    <t>yHMPu5000035665_middelhovenomyces_tepae_160613.final.fas</t>
  </si>
  <si>
    <t>yHMPu5000035681_candida_gotoi_160519.final.fas</t>
  </si>
  <si>
    <t>yHMPu5000036579_candida_xyloterini_170912.final.fas</t>
  </si>
  <si>
    <t>yHMPu5000037202_metschnikowia_peoriensis_210210.final.fas</t>
  </si>
  <si>
    <t>yHMPu5000037222_suhomyces_faveliae_210210.final.fas</t>
  </si>
  <si>
    <t>yHMPu5000037236_blastobotrys_persicus_210305.final.fas</t>
  </si>
  <si>
    <t>yHMPu5000037876_geotrichum_fermentans_190924.final.fas</t>
  </si>
  <si>
    <t>yHMPu5000037884_candida_sithepensis_170912.final.fas</t>
  </si>
  <si>
    <t>yHMPu5000037892_candida_pallodes_170210.final.fas</t>
  </si>
  <si>
    <t>yHMPu5000037912_candida_dendronema_170912.final.fas</t>
  </si>
  <si>
    <t>yHMPu5000037925_candida_aglyptinia_170210.final.fas</t>
  </si>
  <si>
    <t>yHMPu5000037926_candida_alai_190924.final.fas</t>
  </si>
  <si>
    <t>yHMPu5000037929_candida_auris_170210.final.fas</t>
  </si>
  <si>
    <t>yHMPu5000038079_Candida_tanticharoeniae_SPADES.final.fas</t>
  </si>
  <si>
    <t>yHMPu5000038086_Candida_palmyrensis_SPADES.final.fas</t>
  </si>
  <si>
    <t>yHMPu5000038103_candida_melibiosica_170912.final.fas</t>
  </si>
  <si>
    <t>yHMPu5000038104_candida_mattranensis_170912.final.fas</t>
  </si>
  <si>
    <t>yHMPu5000038314_yamadazyma_mexicana_170713.final.fas</t>
  </si>
  <si>
    <t>yHMPu5000038320_teunomyces_funiuensis_170713.final.fas</t>
  </si>
  <si>
    <t>yHMPu5000038333_ogataea_chonburiensis_170713.final.fas</t>
  </si>
  <si>
    <t>yHMPu5000038350_candida_sanyaensis_180604.haplomerger2.final.fas</t>
  </si>
  <si>
    <t>yHMPu5000038360_candida_verbasci_170713.final.fas</t>
  </si>
  <si>
    <t>yHMPu5000038365_candida_qingdaonensis_170713.final.fas</t>
  </si>
  <si>
    <t>yHMPu5000038367_candida_pseudojiufengensis_170713.final.fas</t>
  </si>
  <si>
    <t>yHMPu5000038368_candida_pseudoflosculorum_170713.final.fas</t>
  </si>
  <si>
    <t>yHMPu5000038380_candida_loeiensis_170713.final.fas</t>
  </si>
  <si>
    <t>candida_dubliniensis.final.fas</t>
  </si>
  <si>
    <t>spathaspora_girioi.final.fas</t>
  </si>
  <si>
    <t>yHMPu5000038406_candida_berkhoutiae_180604.final.fas</t>
  </si>
  <si>
    <t>yHMPu5000040942_Metschnikowia_colocasiae_SPADES.final.fas</t>
  </si>
  <si>
    <t>yHMPu5000041770_sugiyamaella_novakii_190924.final.fas</t>
  </si>
  <si>
    <t>yHMPu5000041790_scheffersomyces_segobiensis_180604.final.fas</t>
  </si>
  <si>
    <t>yHMPu5000041796_saccharomycopsis_fibulgera_180604.haplomerger2.final.fas</t>
  </si>
  <si>
    <t>yHDO601_candida_tunisiensis_180604.final.fas</t>
  </si>
  <si>
    <t>yHJFW85_myxozyma_melbiosi_210210.final.fas</t>
  </si>
  <si>
    <t>yHKB15_Yamadazyma_sp_nov_plate33_SPADES.final.fas</t>
  </si>
  <si>
    <t>yHKS641_Suhomyces_sp_nov_plate33_SPADES.final.fas</t>
  </si>
  <si>
    <t>yHMH407_Schwanniomyces_sp_nov_plate33_DISCOVAR.final.fas</t>
  </si>
  <si>
    <t>yHMH443_Groenewaldozyma_sp_nov_plate33_SPADES.final.fas</t>
  </si>
  <si>
    <t>yHMJ1_Ogataea_sp_nov_plate33_PLATANUS.final.fas</t>
  </si>
  <si>
    <t>yHMPu5000026056_candida_railenensis_201018.final.fas</t>
  </si>
  <si>
    <t>yHMPu5000026114_candida_tibetensis_210210.final.fas</t>
  </si>
  <si>
    <t>yHMPu5000026150_trichomonascus_petasosporus_180604.final.fas</t>
  </si>
  <si>
    <t>yHMPu5000026167_candida_pignaliae_201018.final.fas</t>
  </si>
  <si>
    <t>yHMPu5000034577_sugiyamaella_grinbergsii_180604.final.fas</t>
  </si>
  <si>
    <t>yHMPu5000041838_candida_tolerans_180604.final.fas</t>
  </si>
  <si>
    <t>yHQL527_Metschnikowia_sp_nov_plate33_SPADES.final.fas</t>
  </si>
  <si>
    <t>yHMPu5000034660_diddensiella_caesifluorescens_180604.final.fas</t>
  </si>
  <si>
    <t>yHMPu5000034662_galactomyces_geotrichum_201018.final.fas</t>
  </si>
  <si>
    <t>yHMPu5000034665_kodamaea_laetipori_180604.final.fas</t>
  </si>
  <si>
    <t>yHMPu5000034666_blastobotrys_terrestris_160519.final.fas</t>
  </si>
  <si>
    <t>yHMPu5000034681_blastobotrys_americana_160519.final.fas</t>
  </si>
  <si>
    <t>yHMPu5000034737_Myxozyma_vanderwaltii_SPADES.final.fas</t>
  </si>
  <si>
    <t>yHMPu5000034738_geotrichum_candidum_190924.haplomerger2.final.fas</t>
  </si>
  <si>
    <t>yHMPu5000034754_lipomyces_arxii_170713.final.fas</t>
  </si>
  <si>
    <t>yHMPu5000034899_ogataea_kodamae_160519.final.fas</t>
  </si>
  <si>
    <t>yHMPu5000034904_Ogataea_nonfermentans_SPADES.final.fas</t>
  </si>
  <si>
    <t>yHMPu5000034910_candida_sp_160519.final.fas</t>
  </si>
  <si>
    <t>yHMPu5000034920_nakazawaea_laoshanensis_170713.final.fas</t>
  </si>
  <si>
    <t>yHMPu5000034927_candida_maris_210210.final.fas</t>
  </si>
  <si>
    <t>yHMPu5000034950_citeromyces_hawaiiensis_170307.haplomerger2.final.fas</t>
  </si>
  <si>
    <t>yHMPu5000034965_Brettanomyces_naardenensis_SPADES.final.fas</t>
  </si>
  <si>
    <t>yHMPu5000034990_Candida_corydali_SPADES.final.fas</t>
  </si>
  <si>
    <t>yHMPu5000035012_candida_prunicola_160519.final.fas</t>
  </si>
  <si>
    <t>yHMPu5000035015_candida_bokatorum_160519.final.fas</t>
  </si>
  <si>
    <t>yHMPu5000035016_candida_bolitotheri_160519.final.fas</t>
  </si>
  <si>
    <t>yHMPu5000035023_candida_guaymorum_160519.final.fas</t>
  </si>
  <si>
    <t>yHMPu5000035037_candida_montana_160519.final.fas</t>
  </si>
  <si>
    <t>yHMPu5000035249_candida_atmosphaerica_170307.final.fas</t>
  </si>
  <si>
    <t>yHMPu5000035303_candida_natalensis_201018.final.fas</t>
  </si>
  <si>
    <t>yHMPu5000035304_candida_santamariae_180604.final.fas</t>
  </si>
  <si>
    <t>yHMPu5000035328_candida_palmioleophila_180604.final.fas</t>
  </si>
  <si>
    <t>yHMPu5000035335_candida_blattae_160928.final.fas</t>
  </si>
  <si>
    <t>yHMPu5000035641_yamadazyma_scolyti_160613.final.fas</t>
  </si>
  <si>
    <t>yHMPu5000035669_pachysolen_tannophilus_160613.final.fas</t>
  </si>
  <si>
    <t>yHMPu5000035678_trichomonascus_ciferrii_160519.final.fas</t>
  </si>
  <si>
    <t>yHMPu5000035679_candida_rhagii_160613.final.fas</t>
  </si>
  <si>
    <t>yHMPu5000035709_candida_dosseyi_160519.final.fas</t>
  </si>
  <si>
    <t>yHMPu5000035713_candida_chauliodes_160613.final.fas</t>
  </si>
  <si>
    <t>yHMPu5000037223_hyphopichia_buzzinii_210210.final.fas</t>
  </si>
  <si>
    <t>yHMPu5000037231_lipomyces_yamanashiensis_210210.final.fas</t>
  </si>
  <si>
    <t>yHMPu5000037238_candida_coleopterorum_210210.final.fas</t>
  </si>
  <si>
    <t>yHMPu5000037248_nematodospora_valgi_210210.final.fas</t>
  </si>
  <si>
    <t>yHMPu5000037252_Scheffersomyces_titanus_SPADES.final.fas</t>
  </si>
  <si>
    <t>yHMPu5000037854_scheffersomyces_insectosa_170912.final.fas</t>
  </si>
  <si>
    <t>yHMPu5000037875_geotrichum_carabidarum_190924.final.fas</t>
  </si>
  <si>
    <t>yHMPu5000037885_candida_sake_170912.final.fas</t>
  </si>
  <si>
    <t>yHMPu5000037886_candida_sagamina_180604.final.fas</t>
  </si>
  <si>
    <t>yHMPu5000037918_alloascoidea_africana_180604.final.fas</t>
  </si>
  <si>
    <t>yHMPu5000038029_Yamadazyma_siamensis_SPADES.final.fas</t>
  </si>
  <si>
    <t>yHMPu5000038051_saccharomycopsis_malanga_170912.final.fas</t>
  </si>
  <si>
    <t>yHMPu5000038073_geotrichum_europaeum_170912.final.fas</t>
  </si>
  <si>
    <t>yHMPu5000038098_candida_oceani_170912.final.fas</t>
  </si>
  <si>
    <t>yHMPu5000038106_candida_lignosa_170912.final.fas</t>
  </si>
  <si>
    <t>yHMPu5000038339_geotrichum_phurueaensis_190924.final.fas</t>
  </si>
  <si>
    <t>scheffersomyces_stipitis.final.fas</t>
  </si>
  <si>
    <t>yHMPu5000038402_candida_andamanensis_170713.final.fas</t>
  </si>
  <si>
    <t>yHDO599_dipodascus_anamola_180604.final.fas</t>
  </si>
  <si>
    <t>yHJFW83_myxozyma_geophila_210210.final.fas</t>
  </si>
  <si>
    <t>yHJFW87_myxozyma_nipponensis_210210.final.fas</t>
  </si>
  <si>
    <t>yHMPu5000026124_ogataea_henricii_160519.final.fas</t>
  </si>
  <si>
    <t>yHMPu5000041820_geotrichum_histeridarum_201018.final.fas</t>
  </si>
  <si>
    <t>yHMPu5000041863_candida_gorgasii_160928.final.fas</t>
  </si>
  <si>
    <t>yHQL14_Wickerhamomyces_sp_nov_plate33_MASURCA.final.fas</t>
  </si>
  <si>
    <t>yHMPu5000034616_scheffersomyces_stipitis_180604.final.fas</t>
  </si>
  <si>
    <t>yHMPu5000034633_candida_smithsonii_180604.final.fas</t>
  </si>
  <si>
    <t>yHMPu5000034636_ogataea_nitratoaversa_180604.final.fas</t>
  </si>
  <si>
    <t>yHMPu5000034643_Candida_schatavii_SPAdes.final.fas</t>
  </si>
  <si>
    <t>yHMPu5000034733_myxozyma_neotropica_210210.final.fas</t>
  </si>
  <si>
    <t>yHMPu5000034755_lipomyces_chichibuensis_170713.final.fas</t>
  </si>
  <si>
    <t>yHMPu5000034761_Lipomyces_lipofer_SPAdes.final.fas</t>
  </si>
  <si>
    <t>yHMPu5000034884_peterozyma_toletana_160519.final.fas</t>
  </si>
  <si>
    <t>yHMPu5000034891_ogataea_pini_160519.final.fas</t>
  </si>
  <si>
    <t>yHMPu5000034892_ogataea_pilisensis_160519.final.fas</t>
  </si>
  <si>
    <t>yHMPu5000034897_Ogataea_glucozyma_SPAdes.final.fas</t>
  </si>
  <si>
    <t>yHMPu5000034902_ogataea_minuta_160519.final.fas</t>
  </si>
  <si>
    <t>yHMPu5000034921_nakazawaea_peltata_160519.final.fas</t>
  </si>
  <si>
    <t>yHMPu5000034957_Hanseniaspora_osmophila_SPADES.final.fas</t>
  </si>
  <si>
    <t>yHMPu5000034981_cyberlindnera_euphorbiae_160519.haplomerger2.final.fas</t>
  </si>
  <si>
    <t>yHMPu5000034991_candida_dubliniensis_190924.haplomerger2.final.fas</t>
  </si>
  <si>
    <t>yHMPu5000034996_candida_sojae_SPADES.final.fas</t>
  </si>
  <si>
    <t>yHMPu5000035002_candida_buenavistaensis_160519.haplomerger2.final.fas</t>
  </si>
  <si>
    <t>yHMPu5000035018_candida_canberraensis_160519.final.fas</t>
  </si>
  <si>
    <t>yHMPu5000035019_candida_caryicola_160519.final.fas</t>
  </si>
  <si>
    <t>yHMPu5000035251_candida_aaseri_170307.final.fas</t>
  </si>
  <si>
    <t>yHMPu5000035280_trigonopsis_californica_190924.final.fas</t>
  </si>
  <si>
    <t>yHMPu5000035295_priceomyces_melissophilus_201018.final.fas</t>
  </si>
  <si>
    <t>yHMPu5000035322_Diddensiella_transvaalensis_SPADES.final.fas</t>
  </si>
  <si>
    <t>yHMPu5000035642_yamadazyma_triangularis_170307.final.fas</t>
  </si>
  <si>
    <t>yHMPu5000035691_candida_salmanticensis_160519.final.fas</t>
  </si>
  <si>
    <t>yHMPu5000035715_candida_gigantensis_160519.haplomerger2.final.fas</t>
  </si>
  <si>
    <t>yHMPu5000035719_candida_blankii_190924.final.fas</t>
  </si>
  <si>
    <t>yHMPu5000037228_Ogataea_paraovalis_SPADES.final.fas</t>
  </si>
  <si>
    <t>yHMPu5000037842_starmera_caribaea_210210.final.fas</t>
  </si>
  <si>
    <t>yHMPu5000037861_Ogataea_allantospora_SPADES.final.fas</t>
  </si>
  <si>
    <t>yHMPu5000037874_dipodascus_aggregatus_190924.final.fas</t>
  </si>
  <si>
    <t>yHMPu5000037889_candida_pseudofarinosa_180604.final.fas</t>
  </si>
  <si>
    <t>yHMPu5000037893_candida_ovalis_170912.final.fas</t>
  </si>
  <si>
    <t>yHMPu5000038063_candida_xylanilytica_180604.haplomerger2.final.fas</t>
  </si>
  <si>
    <t>yHMPu5000038093_candida_rishiriensis_170912.final.fas</t>
  </si>
  <si>
    <t>yHMPu5000038334_ogataea_ganodermae_170713.final.fas</t>
  </si>
  <si>
    <t>yHMPu5000038338_geotrichum_restrictum_190924.final.fas</t>
  </si>
  <si>
    <t>yHMPu5000038349_candida_viswanathii_170713.haplomerger2.final.fas</t>
  </si>
  <si>
    <t>yHMPu5000038353_candida_smagusa_170713.final.fas</t>
  </si>
  <si>
    <t>yHMPu5000038375_candida_khmerensis_170713.final.fas</t>
  </si>
  <si>
    <t>candida_albicans.final.fas</t>
  </si>
  <si>
    <t>spathaspora_arborariae.final.fas</t>
  </si>
  <si>
    <t>spathaspora_hagerdaliae.final.fas</t>
  </si>
  <si>
    <t>yHMPu5000038409_candida_broadrunensis_180604.final.fas</t>
  </si>
  <si>
    <t>yHMPu5000040909_suhomyces_sequanensis_200128.final.fas</t>
  </si>
  <si>
    <t>yHMPu5000040931_candida_galis_201018.final.fas</t>
  </si>
  <si>
    <t>yHMPu5000041780_Schwanniomyces_polymorphus_var_polymorphus_SPADES.final.fas</t>
  </si>
  <si>
    <t>yHMPu5000041789_scheffersomyces_ergatensis_180604.final.fas</t>
  </si>
  <si>
    <t>yHMPu5000041793_schwanniomyces_etchellsii_180604.final.fas</t>
  </si>
  <si>
    <t>yHMPu5000041800_ogataea_thermomethanolica_180604.final.fas</t>
  </si>
  <si>
    <t>yHMPu5000041801_ogataea_saltuana_170713.final.fas</t>
  </si>
  <si>
    <t>yHMPu5000026143_candida_methanosorbosa_160519.final.fas</t>
  </si>
  <si>
    <t>yHMPu5000026147_hanseniaspora_vineae_190924.haplomerger2.final.fas</t>
  </si>
  <si>
    <t>yHMPu5000026240_myxozyma_neglecta_201018.final.fas</t>
  </si>
  <si>
    <t>yHMPu5000041823_dipodascus_armillariae_190924.haplomerger2.final.fas</t>
  </si>
  <si>
    <t>yHMPu5000041834_candida_taylori_170912.final.fas</t>
  </si>
  <si>
    <t>yHMPu5000041850_candida_lyxosophila_170307.haplomerger2.final.fas</t>
  </si>
  <si>
    <t>yHQL451_Kodamaea_sp_nov_plate33_SPADES.final.fas</t>
  </si>
  <si>
    <t>yHMPu5000034602_starmera_pachycereana_170307.final.fas</t>
  </si>
  <si>
    <t>yHMPu5000034606_priceomyces_medius_180604.final.fas</t>
  </si>
  <si>
    <t>yHMPu5000034634_millerozyma_acaciae_160519.final.fas</t>
  </si>
  <si>
    <t>yHMPu5000034639_candida_cariosilignicola_160519.final.fas</t>
  </si>
  <si>
    <t>yHMPu5000034647_candida_savonica_180604.final.fas</t>
  </si>
  <si>
    <t>yHMPu5000034668_blastobotrys_robertii_160519.final.fas</t>
  </si>
  <si>
    <t>yHMPu5000034728_myxozyma_lipomycoides_210210.final.fas</t>
  </si>
  <si>
    <t>yHMPu5000034735_myxozyma_sirexii_201018.final.fas</t>
  </si>
  <si>
    <t>yHMPu5000034860_Trichomonascus_apis_MASURCA.final.fas</t>
  </si>
  <si>
    <t>yHMPu5000034870_candida_suzukii_160519.final.fas</t>
  </si>
  <si>
    <t>yHMPu5000034896_ogataea_dorogensis_160519.final.fas</t>
  </si>
  <si>
    <t>yHMPu5000034901_Ogataea_methylivora_SPADES.final.fas</t>
  </si>
  <si>
    <t>yHMPu5000034923_nakazawaea_wickerhamii_160519.final.fas</t>
  </si>
  <si>
    <t>yHMPu5000034929_candida_nanaspora_170307.final.fas</t>
  </si>
  <si>
    <t>yHMPu5000034930_nakazawaea_ernobii_170307.haplomerger2.final.fas</t>
  </si>
  <si>
    <t>yHMPu5000034994_candida_neerlandica_190924.final.fas</t>
  </si>
  <si>
    <t>yHMPu5000035017_candida_bribrorum_160519.final.fas</t>
  </si>
  <si>
    <t>yHMPu5000035245_candida_spencermartinsiae_170307.final.fas</t>
  </si>
  <si>
    <t>yHMPu5000035263_Candida_solani_SPADES.final.fas</t>
  </si>
  <si>
    <t>yHMPu5000035314_candida_anglica_160928.final.fas</t>
  </si>
  <si>
    <t>yHMPu5000035332_candida_insectalens_201018.final.fas</t>
  </si>
  <si>
    <t>yHMPu5000035703_cyberlindnera_americana_160613.final.fas</t>
  </si>
  <si>
    <t>yHMPu5000037234_suhomyces_coccinellae_210210.final.fas</t>
  </si>
  <si>
    <t>yHMPu5000037856_scheffersomyces_quercinus_180604.final.fas</t>
  </si>
  <si>
    <t>yHMPu5000037862_nakazawaea_anatomiae_170912.final.fas</t>
  </si>
  <si>
    <t>yHMPu5000037900_candida_labiduridarum_190924.final.fas</t>
  </si>
  <si>
    <t>yHMPu5000037906_candida_glucosophila_180604.final.fas</t>
  </si>
  <si>
    <t>yHMPu5000038039_scheffersomyces_parashehatae_170912.final.fas</t>
  </si>
  <si>
    <t>yHMPu5000038061_hyphopichia_pseudoburtonii_170912.final.fas</t>
  </si>
  <si>
    <t>yHMPu5000038109_candida_kaohsiungensis_170912.final.fas</t>
  </si>
  <si>
    <t>yHMPu5000038119_candida_coquimbonensis_170912.final.fas</t>
  </si>
  <si>
    <t>yHMPu5000038364_Candida_qinlingensis_SPADES.final.fas</t>
  </si>
  <si>
    <t>yHMPu5000038389_candida_ficus_170713.final.fas</t>
  </si>
  <si>
    <t>candida_tropicalis.final.fas</t>
  </si>
  <si>
    <t>spathaspora_gorwiae.final.fas</t>
  </si>
  <si>
    <t>yHMPu5000040910_suhomyces_kilbournensis_201018.final.fas</t>
  </si>
  <si>
    <t>yHMPu5000041779_schwanniomyces_pseudopolymorphus_190924.final.fas</t>
  </si>
  <si>
    <t>yHMPu5000041788_scheffersomyces_coipomoensis_180604.final.fas</t>
  </si>
  <si>
    <t>yHMPu5000041791_scheffersomyces_shehatae_180604.final.fas</t>
  </si>
  <si>
    <t>yHRVM31_Schwanniomyces_sp_nov_plate33_SPADES.final.fas</t>
  </si>
  <si>
    <t>yHMPu5000034657_candida_pseudoglaebosa_170307.final.fas</t>
  </si>
  <si>
    <t>yHMPu5000034659_debaryomyces_hansenii_180604.final.fas</t>
  </si>
  <si>
    <t>yHMPu5000034674_blastobotrys_muscicola_160519.final.fas</t>
  </si>
  <si>
    <t>yHMPu5000034687_blastobotrys_chiropterorum_170307.final.fas</t>
  </si>
  <si>
    <t>yHMPu5000034739_lipomyces_yarrowii_190924.final.fas</t>
  </si>
  <si>
    <t>yHMPu5000034753_dipodascopsis_uninucleata_var_wickerhamii_170713.final.fas</t>
  </si>
  <si>
    <t>yHMPu5000034759_lipomyces_kockii_170307.final.fas</t>
  </si>
  <si>
    <t>yHMPu5000034760_lipomyces_kononenkoae_160519.final.fas</t>
  </si>
  <si>
    <t>yHMPu5000034917_candida_nemodendra_160519.final.fas</t>
  </si>
  <si>
    <t>yHMPu5000034918_nakazawaea_holstii_160519.final.fas</t>
  </si>
  <si>
    <t>yHMPu5000034922_nakazawaea_pomicola_160519.final.fas</t>
  </si>
  <si>
    <t>yHMPu5000035003_candida_bohiensis_160519.final.fas</t>
  </si>
  <si>
    <t>yHMPu5000035004_candida_albicans_190924.final.fas</t>
  </si>
  <si>
    <t>yHMPu5000035006_candida_xylopsoci_160519.final.fas</t>
  </si>
  <si>
    <t>yHMPu5000035294_candida_fermenticarens_170307.final.fas</t>
  </si>
  <si>
    <t>yHMPu5000035296_priceomyces_carsonii_160928.final.fas</t>
  </si>
  <si>
    <t>yHMPu5000035317_candida_fennica_180604.final.fas</t>
  </si>
  <si>
    <t>yHMPu5000035320_candida_auringiensis_190924.final.fas</t>
  </si>
  <si>
    <t>yHMPu5000035329_candida_saitoana_180604.haplomerger2.final.fas</t>
  </si>
  <si>
    <t>yHMPu5000035660_priceomyces_haplophilus_160613.final.fas</t>
  </si>
  <si>
    <t>yHMPu5000035714_candida_frijolesensis_160519.haplomerger2.final.fas</t>
  </si>
  <si>
    <t>yHMPu5000035718_Candida_tetrigidarum_SPADES.haplomerger2.final.fas</t>
  </si>
  <si>
    <t>yHMPu5000037253_nematodospora_anomalae_210210.final.fas</t>
  </si>
  <si>
    <t>yHMPu5000037843_schwanniomyces_yamadae_170912.final.fas</t>
  </si>
  <si>
    <t>yHMPu5000037845_scheffersomyces_virginianus_170912.final.fas</t>
  </si>
  <si>
    <t>yHMPu5000038089_candida_pseudoaaseri_170912.final.fas</t>
  </si>
  <si>
    <t>yHMPu5000038398_barnettozyma_siamensis_170713.final.fas</t>
  </si>
  <si>
    <t>yHMPu5000038399_brettanomyces_nanus_180604.final.fas</t>
  </si>
  <si>
    <t>spathaspora_xylofermentans.final.fas</t>
  </si>
  <si>
    <t>yHDO354_Myxozyma_mucilagina_SPADES.final.fas</t>
  </si>
  <si>
    <t>yHDO590_kloeckera_taiwanica_180604.haplomerger2.final.fas</t>
  </si>
  <si>
    <t>yHMPu5000026072_geotrichum_klebahnii_190924.final.fas</t>
  </si>
  <si>
    <t>yHMPu5000034740_lipomyces_yamadae_SPADES.final.fas</t>
  </si>
  <si>
    <t>yHMPu5000034742_lipomyces_suomiensis_160519.final.fas</t>
  </si>
  <si>
    <t>yHMPu5000034747_lipomyces_orientalis_170307.final.fas</t>
  </si>
  <si>
    <t>yHMPu5000034752_dipodascopsis_uninucleata_var_uninucleata_170713.final.fas</t>
  </si>
  <si>
    <t>yHMPu5000034756_hemisphaericaspora_nanyangensis_170713.final.fas</t>
  </si>
  <si>
    <t>yHMPu5000034924_nakazawaea_wyomingensis_160519.final.fas</t>
  </si>
  <si>
    <t>yHMPu5000034933_kuraishia_molischiana_160519.final.fas</t>
  </si>
  <si>
    <t>yHMPu5000034935_kuraishia_floccosa_210210.final.fas</t>
  </si>
  <si>
    <t>yHMPu5000034936_kuraishia_cidri_180604.final.fas</t>
  </si>
  <si>
    <t>yHMPu5000034954_candida_norvegica_201018.final.fas</t>
  </si>
  <si>
    <t>yHMPu5000034959_hanseniaspora_occidentalis_var_occidentalis_170307.final.fas</t>
  </si>
  <si>
    <t>yHMPu5000034997_candida_tropicalis_160519.haplomerger2.final.fas</t>
  </si>
  <si>
    <t>yHMPu5000035021_candida_choctaworum_160519.final.fas</t>
  </si>
  <si>
    <t>yHMPu5000035047_barnettozyma_pratensis_160519.final.fas</t>
  </si>
  <si>
    <t>yHMPu5000035281_trigonopsis_cantarellii_170307.final.fas</t>
  </si>
  <si>
    <t>yHMPu5000035682_hyphopichia_burtonii_160613.final.fas</t>
  </si>
  <si>
    <t>yHMPu5000035689_candida_mycetangii_160613.final.fas</t>
  </si>
  <si>
    <t>yHMPu5000037879_Lipomyces_spencer-martinsiae_S172_SPADES.final.fas</t>
  </si>
  <si>
    <t>yHMPu5000038056_ogataea_neopini_170912.final.fas</t>
  </si>
  <si>
    <t>yHMPu5000038322_schwanniomyces_polymorphus_var_africanus_170713.final.fas</t>
  </si>
  <si>
    <t>yHMPu5000038342_dipodascus_macrosporus_180604.final.fas</t>
  </si>
  <si>
    <t>yHMPu5000038371_candida_oxycetoniae_170713.final.fas</t>
  </si>
  <si>
    <t>candida_psychrophila.final.fas</t>
  </si>
  <si>
    <t>spathaspora_boniae.final.fas</t>
  </si>
  <si>
    <t>yHAB152_candida_humilis_160519.haplomerger2.final.fas</t>
  </si>
  <si>
    <t>yHMPu5000026157_candida_sp_170713.final.fas</t>
  </si>
  <si>
    <t>yHMPu5000034730_myxozyma_monticola_201018.final.fas</t>
  </si>
  <si>
    <t>yHMPu5000034741_lipomyces_tetrasporus_170307.final.fas</t>
  </si>
  <si>
    <t>yHMPu5000034744_lipomyces_spencer-martinsiae_170307.final.fas</t>
  </si>
  <si>
    <t>yHMPu5000034749_lipomyces_mesembrius_160519.final.fas</t>
  </si>
  <si>
    <t>yHMPu5000034883_peterozyma_xylosa_160519.final.fas</t>
  </si>
  <si>
    <t>yHMPu5000034919_nakazawaea_ishiwadae_160519.final.fas</t>
  </si>
  <si>
    <t>yHMPu5000035270_wickerhamomyces_chambardii_180604.haplomerger2.final.fas</t>
  </si>
  <si>
    <t>yHMPu5000035297_priceomyces_castillae_170307.final.fas</t>
  </si>
  <si>
    <t>yHMPu5000035668_nakazawaea_populi_160613.final.fas</t>
  </si>
  <si>
    <t>yHMPu5000035670_phaffomyces_opuntiae_160613.final.fas</t>
  </si>
  <si>
    <t>yHMPu5000035694_hanseniaspora_occidentalis_var_citrica_160519.haplomerger2.final.fas</t>
  </si>
  <si>
    <t>yHMPu5000035698_cyberlindnera_meyerae_160519.haplomerger2.final.fas</t>
  </si>
  <si>
    <t>yHMPu5000035720_candida_chilensis_160613.final.fas</t>
  </si>
  <si>
    <t>yHMPu5000037211_candida_parablackwelliae_210210.final.fas</t>
  </si>
  <si>
    <t>yHMPu5000037852_scheffersomyces_cryptocercus_180604.final.fas</t>
  </si>
  <si>
    <t>yHMPu5000037860_ogataea_corticis_190924.final.fas</t>
  </si>
  <si>
    <t>yHMPu5000037904_candida_nakhonratchasimensis_170912.final.fas</t>
  </si>
  <si>
    <t>yHMPu5000038062_candida_wangnamkhiaoensis_170912.final.fas</t>
  </si>
  <si>
    <t>yHMPu5000038113_candida_adriatica_170912.final.fas</t>
  </si>
  <si>
    <t>yHMPu5000038344_debaryomyces_singareniensis_170713.final.fas</t>
  </si>
  <si>
    <t>yHMPu5000038345_cyberlindnera_veronae_170713.final.fas</t>
  </si>
  <si>
    <t>yHMPu5000038351_candida_sanyiensis_170713.final.fas</t>
  </si>
  <si>
    <t>eremothecium_sinecaudum.final.fas</t>
  </si>
  <si>
    <t>yHMPu5000040914_millerozyma_miso_201018.final.fas</t>
  </si>
  <si>
    <t>yHMPu5000041678_debaryomyces_prosopidis_170307.final.fas</t>
  </si>
  <si>
    <t>yHMPu5000041693_debaryomyces_nepalensis_170307.final.fas</t>
  </si>
  <si>
    <t>yHMPu5000041778_schwanniomyces_vanrijiae_var_yarrowii_170912.final.fas</t>
  </si>
  <si>
    <t>yHMPu5000041792_schwanniomyces_capriottii_170912.final.fas</t>
  </si>
  <si>
    <t>yHDO593_barnettozyma_sp_180604.final.fas</t>
  </si>
  <si>
    <t>yHMPu5000041825_debaryomyces_robertsiae_170307.final.fas</t>
  </si>
  <si>
    <t>yHMPu5000034598_Candida_dendrica_SPADES.final.fas</t>
  </si>
  <si>
    <t>yHMPu5000034656_candida_glaebosa_170307.final.fas</t>
  </si>
  <si>
    <t>yHMPu5000034721_candida_milleri_190924.haplomerger2.final.fas</t>
  </si>
  <si>
    <t>yHMPu5000034743_lipomyces_starkeyi_190924.final.fas</t>
  </si>
  <si>
    <t>yHMPu5000034999_cephaloascus_fragrans_160519.final.fas</t>
  </si>
  <si>
    <t>yHMPu5000035044_barnettozyma_californica_160519.final.fas</t>
  </si>
  <si>
    <t>yHMPu5000035048_Barnettozyma_salicaria_SPADES.final.fas</t>
  </si>
  <si>
    <t>yHMPu5000035255_wickerhamomyces_rabaulensis_170307.haplomerger2.final.fas</t>
  </si>
  <si>
    <t>yHMPu5000035671_phaffomyces_antillensis_160613.final.fas</t>
  </si>
  <si>
    <t>yHMPu5000035700_cyberlindnera_japonica_160519.final.fas</t>
  </si>
  <si>
    <t>yHMPu5000037870_candida_sp_170912.final.fas</t>
  </si>
  <si>
    <t>yHMPu5000037878_Lipomyces_kononenkoae_SPADES.final.fas</t>
  </si>
  <si>
    <t>yHMPu5000038040_scheffersomyces_xylosifermentans_170912.final.fas</t>
  </si>
  <si>
    <t>yHMPu5000038068_cyberlindnera_samutprakarnensis_170912.haplomerger2.final.fas</t>
  </si>
  <si>
    <t>yHMPu5000038083_candida_subhashii_180604.haplomerger2.final.fas</t>
  </si>
  <si>
    <t>yHMPu5000038347_candida_yuanshanica_170713.final.fas</t>
  </si>
  <si>
    <t>yHMPu5000038385_candida_namnaoensis_170713.final.fas</t>
  </si>
  <si>
    <t>ashbya_aceri.final.fas</t>
  </si>
  <si>
    <t>eremothecium_gossypii.final.fas</t>
  </si>
  <si>
    <t>yHMPu5000038407_candida_blackwelliae_190924.haplomerger2.final.fas</t>
  </si>
  <si>
    <t>yHMPu5000041781_schwanniomyces_occidentalis_var_persoonii_190924.final.fas</t>
  </si>
  <si>
    <t>yHMPu5000026282_saccharomycodes_ludwigii_190924.final.fas</t>
  </si>
  <si>
    <t>yHMPu5000041829_debaryomyces_fabryi_180604.final.fas</t>
  </si>
  <si>
    <t>yHMPu5000034581_schwanniomyces_occidentalis_var_occidentalis_170713.final.fas</t>
  </si>
  <si>
    <t>yHMPu5000034601_starmera_dryadoides_180604.final.fas</t>
  </si>
  <si>
    <t>yHMPu5000034885_ogataea_zsoltii_160519.final.fas</t>
  </si>
  <si>
    <t>yHMPu5000035046_barnettozyma_populi_160613.final.fas</t>
  </si>
  <si>
    <t>yHMPu5000035257_wickerhamomyces_strasburgensis_170307.haplomerger2.final.fas</t>
  </si>
  <si>
    <t>yHMPu5000035260_candida_peoriensis_170713.final.fas</t>
  </si>
  <si>
    <t>yHMPu5000035261_candida_ponderosae_170307.final.fas</t>
  </si>
  <si>
    <t>yHMPu5000035274_wickerhamomyces_alni_170307.final.fas</t>
  </si>
  <si>
    <t>yHMPu5000035337_cyberlindnera_mississippiensis_190924.final.fas</t>
  </si>
  <si>
    <t>yHMPu5000035673_candida_orba_160613.final.fas</t>
  </si>
  <si>
    <t>yHMPu5000037227_cyberlindnera_xishuangbannaensis_210210.final.fas</t>
  </si>
  <si>
    <t>yHMPu5000037844_schwanniomyces_vanrijiae_var_vanrijiae_180604.final.fas</t>
  </si>
  <si>
    <t>yHMPu5000037872_cyberlindnera_euphorbiiphila_180604.final.fas</t>
  </si>
  <si>
    <t>yHMPu5000038084_candida_stauntonica_170912.final.fas</t>
  </si>
  <si>
    <t>yHAB130_kazachstania_slooffiae_160519.haplomerger2.final.fas</t>
  </si>
  <si>
    <t>yHAB144_kazachstania_jainica_160519.haplomerger2.final.fas</t>
  </si>
  <si>
    <t>yHMPu5000041713_debaryomyces_maramus_170307.final.fas</t>
  </si>
  <si>
    <t>yHDO586_kazachstania_humatica_180604.final.fas</t>
  </si>
  <si>
    <t>yHKS545_Nakazawaea_sp_nov_plate33_PLATANUS.final.fas</t>
  </si>
  <si>
    <t>yHMPu5000041824_debaryomyces_subglobosus_160928.final.fas</t>
  </si>
  <si>
    <t>yHMPu5000041841_debaryomyces_coudertii_170713.final.fas</t>
  </si>
  <si>
    <t>yHMPu5000034599_candida_berthetii_190924.haplomerger2.final.fas</t>
  </si>
  <si>
    <t>yHMPu5000034980_cyberlindnera_lachancei_160519.haplomerger2.final.fas</t>
  </si>
  <si>
    <t>yHMPu5000034998_cephaloascus_albidus_160519.haplomerger2.final.fas</t>
  </si>
  <si>
    <t>yHMPu5000035045_barnettozyma_hawaiiensis_160613.final.fas</t>
  </si>
  <si>
    <t>yHMPu5000035049_Barnettozyma_wickerhamii_SPAdes.haplomerger2.final.fas</t>
  </si>
  <si>
    <t>yHMPu5000035272_wickerhamomyces_bisporus_170307.final.fas</t>
  </si>
  <si>
    <t>yHMPu5000035307_millerozyma_farinosa_180604.final.fas</t>
  </si>
  <si>
    <t>yHMPu5000035324_cyberlindnera_subsufficiens_A3_201018.final.fas</t>
  </si>
  <si>
    <t>yHMPu5000035336_cyberlindnera_jadinii_180604.haplomerger2.final.fas</t>
  </si>
  <si>
    <t>yHMPu5000035629_yueomyces_sinensis_180604.final.fas</t>
  </si>
  <si>
    <t>yHMPu5000035672_phaffomyces_thermotolerans_160613.final.fas</t>
  </si>
  <si>
    <t>yHMPu5000035701_cyberlindnera_fabianii_160519.final.fas</t>
  </si>
  <si>
    <t>yHMPu5000037873_debaryomyces_udenii_180604.final.fas</t>
  </si>
  <si>
    <t>yHMPu5000038067_cyberlindnera_bimundalis_190924.final.fas</t>
  </si>
  <si>
    <t>yHMPu5000038085_candida_sp_170912.final.fas</t>
  </si>
  <si>
    <t>yHMPu5000038111_barnettozyma_sucrosica_170912.final.fas</t>
  </si>
  <si>
    <t>yHMPu5000038386_candida_jianshihensis_170713.haplomerger2.final.fas</t>
  </si>
  <si>
    <t>eremothecium_coryli.final.fas</t>
  </si>
  <si>
    <t>eremothecium_cymbalariae.final.fas</t>
  </si>
  <si>
    <t>yHAB142_kazachstania_gamospora_170307.haplomerger2.final.fas</t>
  </si>
  <si>
    <t>yHAB154_kazachstania_transvaalensis_160519.final.fas</t>
  </si>
  <si>
    <t>yHMPu5000026073_candida_easanensis_180604.final.fas</t>
  </si>
  <si>
    <t>yHMPu5000034966_cyberlindnera_sargentensis_160519.final.fas</t>
  </si>
  <si>
    <t>yHMPu5000034970_Candida_sp._SPAdes.final.fas</t>
  </si>
  <si>
    <t>yHMPu5000034978_cyberlindnera_mrakii_160519.final.fas</t>
  </si>
  <si>
    <t>yHMPu5000035265_Candida_sp_SPADES.final.fas</t>
  </si>
  <si>
    <t>yHMPu5000035266_wickerhamomyces_onychis_170307.haplomerger2.final.fas</t>
  </si>
  <si>
    <t>yHMPu5000035268_wickerhamomyces_hampshirensis_160928.final.fas</t>
  </si>
  <si>
    <t>yHMPu5000035271_wickerhamomyces_bovis_160928.final.fas</t>
  </si>
  <si>
    <t>yHMPu5000035702_cyberlindnera_amylophila_160613.haplomerger2.final.fas</t>
  </si>
  <si>
    <t>yHMPu5000037207_Wickerhamomyces_kurtzmanii_SPADES.final.fas</t>
  </si>
  <si>
    <t>yHMPu5000037256_cyberlindnera_galapagoensis_210210.final.fas</t>
  </si>
  <si>
    <t>yHMPu5000037905_candida_odintsovae_180604.final.fas</t>
  </si>
  <si>
    <t>yHMPu5000038048_wickerhamomyces_mucosus_170912.haplomerger2.final.fas</t>
  </si>
  <si>
    <t>yHMPu5000038075_candida_ulmi_170912.final.fas</t>
  </si>
  <si>
    <t>yHMPu5000038078_candida_taoyuanica_170912.final.fas</t>
  </si>
  <si>
    <t>yHMPu5000038105_candida_maesa_201018.final.fas</t>
  </si>
  <si>
    <t>yHMPu5000038112_barnettozyma_vustinii_170912.final.fas</t>
  </si>
  <si>
    <t>kluyveromyces_aestuarii.final.fas</t>
  </si>
  <si>
    <t>yHDO582_wickerhamomyces_queroliae_180604.final.fas</t>
  </si>
  <si>
    <t>yHKB289_Vanderwaltozyma_sp_nov_plate33_SPADES.final.fas</t>
  </si>
  <si>
    <t>yHMH451_Wickerhamomyces_sp_nov_plate33_PLATANUS.final.fas</t>
  </si>
  <si>
    <t>yHMPu5000026219_lachancea_waltii_180604.final.fas</t>
  </si>
  <si>
    <t>yHMPu5000034968_candida_maritima_160519.final.fas</t>
  </si>
  <si>
    <t>yHMPu5000035262_candida_silvicultrix_170307.final.fas</t>
  </si>
  <si>
    <t>yHMPu5000035286_candida_azyma_170307.final.fas</t>
  </si>
  <si>
    <t>yHMPu5000035325_cyberlindnera_petersonii_180604.final.fas</t>
  </si>
  <si>
    <t>yHMPu5000035639_wickerhamomyces_canadensis_160613.final.fas</t>
  </si>
  <si>
    <t>yHMPu5000035686_Cyberlindnera_saturnus_SPADES.final.fas</t>
  </si>
  <si>
    <t>yHMPu5000035688_Cyberlindnera_xylosilytica_SPADES.final.fas</t>
  </si>
  <si>
    <t>yHMPu5000038081_candida_takata_180604.final.fas</t>
  </si>
  <si>
    <t>yHMPu5000038121_candida_hungchunana_170912.final.fas</t>
  </si>
  <si>
    <t>yHMPu5000038315_wickerhamomyces_tratensis_190924.haplomerger2.final.fas</t>
  </si>
  <si>
    <t>yHMPu5000038396_candida_dajiaensis_170713.final.fas</t>
  </si>
  <si>
    <t>yHAB150_kazachstania_exigua_160519.final.fas</t>
  </si>
  <si>
    <t>yHAB158_kazachstania_viticola_160519.haplomerger2.final.fas</t>
  </si>
  <si>
    <t>yHAB165_kazachstania_aquatica_160519.final.fas</t>
  </si>
  <si>
    <t>yHAB166_kazachstania_yakushimaensis_160519.final.fas</t>
  </si>
  <si>
    <t>yHMPu5000034594_Starmera_quercuum_p31_SPADES.final.fas</t>
  </si>
  <si>
    <t>yHMPu5000034710_kluyveromyces_dobzhanskii_160519.final.fas</t>
  </si>
  <si>
    <t>yHMPu5000035258_wickerhamomyces_subpelliculosus_160928.haplomerger2.final.fas</t>
  </si>
  <si>
    <t>yHMPu5000035259_wickerhamomyces_sydowiorum_170307.haplomerger2.final.fas</t>
  </si>
  <si>
    <t>yHMPu5000035267_wickerhamomyces_lynferdii_170307.final.fas</t>
  </si>
  <si>
    <t>yHMPu5000035273_wickerhamomyces_anomalus_180604.haplomerger2.final.fas</t>
  </si>
  <si>
    <t>yHMPu5000035687_cyberlindnera_suaveolens_160613.final.fas</t>
  </si>
  <si>
    <t>yHMPu5000035690_candida_vartiovaarae_160613.final.fas</t>
  </si>
  <si>
    <t>yHMPu5000035699_cyberlindnera_maclurae_160613.final.fas</t>
  </si>
  <si>
    <t>kluyveromyces_lactis.final.fas</t>
  </si>
  <si>
    <t>saccharomyces_paradoxus.final.fas</t>
  </si>
  <si>
    <t>yHMPu5000040963_lachancea_quebecuensis_200128.final.fas</t>
  </si>
  <si>
    <t>yHMH26_Wickerhamomyces_sp_nov_plate34_DISCOVAR.final.fas</t>
  </si>
  <si>
    <t>yHMH617_Wickerhamomyces_sp_nov_plate34_PLATANUS.final.fas</t>
  </si>
  <si>
    <t>yHMPu5000034691_lachancea_mirantina_180604.final.fas</t>
  </si>
  <si>
    <t>yHMPu5000034695_lachancea_fermentati_201018.final.fas</t>
  </si>
  <si>
    <t>yHMPu5000034699_kluyveromyces_wickerhamii_170307.final.fas</t>
  </si>
  <si>
    <t>yHMPu5000034700_kluyveromyces_siamensis_180604.final.fas</t>
  </si>
  <si>
    <t>yHMPu5000034701_kluyveromyces_nonfermentans_170307.final.fas</t>
  </si>
  <si>
    <t>yHMPu5000034709_kluyveromyces_aestuarii_160519.final.fas</t>
  </si>
  <si>
    <t>yHMPu5000034711_kluyveromyces_lactis_var_drosophilarum_160519.final.fas</t>
  </si>
  <si>
    <t>yHMPu5000034712_kluyveromyces_lactis_var_lactis_160519.final.fas</t>
  </si>
  <si>
    <t>yHMPu5000034719_candida_pseudohumilis_180604.haplomerger2.final.fas</t>
  </si>
  <si>
    <t>yHMPu5000034724_candida_castellii_180604.final.fas</t>
  </si>
  <si>
    <t>yHMPu5000034967_candida_freyschussii_160519.final.fas</t>
  </si>
  <si>
    <t>yHMPu5000034971_candida_sp_160519.final.fas</t>
  </si>
  <si>
    <t>yHMPu5000035269_wickerhamomyces_ciferrii_170307.final.fas</t>
  </si>
  <si>
    <t>yHMPu5000035627_zygosaccharomyces_pseudobailii_201018.haplomerger2.final.fas</t>
  </si>
  <si>
    <t>yHMPu5000037888_candida_quercuum_170210.final.fas</t>
  </si>
  <si>
    <t>kazachstania_naganishii.final.fas</t>
  </si>
  <si>
    <t>lachancea_cidri.final.fas</t>
  </si>
  <si>
    <t>lachancea_fantastica.final.fas</t>
  </si>
  <si>
    <t>yHAB151_kazachstania_servazzi_160519.final.fas</t>
  </si>
  <si>
    <t>yHDO566_kazachstania_ichnusensis_180604.final.fas</t>
  </si>
  <si>
    <t>yHDO570_kluyveromyces_starmeri_180604.final.fas</t>
  </si>
  <si>
    <t>yHDO579_hagleromyces_aurorensis_180604.final.fas</t>
  </si>
  <si>
    <t>yHMPu5000034678_lachancea_thermotolerans_180604.final.fas</t>
  </si>
  <si>
    <t>yHMPu5000034690_lachancea_nothofagi_180604.final.fas</t>
  </si>
  <si>
    <t>yHMPu5000034694_lachancea_kluyveri_180604.final.fas</t>
  </si>
  <si>
    <t>yHMPu5000034697_lachancea_dasiensis_190924.final.fas</t>
  </si>
  <si>
    <t>yHMPu5000034718_candida_uthaithanina_180604.final.fas</t>
  </si>
  <si>
    <t>yHMPu5000034723_candida_glabrata_180604.final.fas</t>
  </si>
  <si>
    <t>yHMPu5000034866_zygosaccharomyces_bisporus_160519.final.fas</t>
  </si>
  <si>
    <t>yHMPu5000034868_Vanderwaltozyma_yarrowii_S33_SPADES.final.fas</t>
  </si>
  <si>
    <t>yHMPu5000034873_tetrapisipora_arboricola_ABYSS.final.fas</t>
  </si>
  <si>
    <t>yHMPu5000034875_tetrapisispora_fleetii_160519.final.fas</t>
  </si>
  <si>
    <t>yHMPu5000034877_tetrapisispora_namnaonensis_160519.final.fas</t>
  </si>
  <si>
    <t>yHMPu5000034979_cyberlindnera_misumaiensis_160519.final.fas</t>
  </si>
  <si>
    <t>yHMPu5000037834_zygosaccharomyces_parabailii_190924.haplomerger2.final.fas</t>
  </si>
  <si>
    <t>yHMPu5000038346_cyberlindnera_rhodanensis_170713.haplomerger2.final.fas</t>
  </si>
  <si>
    <t>kluyveromyces_marxianus.final.fas</t>
  </si>
  <si>
    <t>yHAB138_kazachstania_lodderae_160519.final.fas</t>
  </si>
  <si>
    <t>yHAB143_kazachstania_siamensis_160519.final.fas</t>
  </si>
  <si>
    <t>yHAB145_kazachstania_hellenica_160519.haplomerger2.final.fas</t>
  </si>
  <si>
    <t>yHAB148_kazachstania_intestinalis_160519.final.gfas</t>
  </si>
  <si>
    <t>yHDO568_nakaseomyces_sp_190924.final.fas</t>
  </si>
  <si>
    <t>yHMH660_Kluyveromyces_sp_nov_plate33_SPADES.final.fas</t>
  </si>
  <si>
    <t>yHMPu5000026127_nakaseomyces_delphensis_160519.final.fas</t>
  </si>
  <si>
    <t>yHMPu5000026257_vanderwaltozyma_tropicalis_190924.final.fas</t>
  </si>
  <si>
    <t>yHQL494_Lachancea_sp_nov_plate34_PLATANUS.final.fas</t>
  </si>
  <si>
    <t>zygosaccharomyces_bailii.final.fas</t>
  </si>
  <si>
    <t>yHMPu5000034692_lachancea_meyersii_180604.final.fas</t>
  </si>
  <si>
    <t>yHMPu5000034693_Lachancea_lanzarotensis_SPADES.final.fas</t>
  </si>
  <si>
    <t>yHMPu5000034713_kluyveromyces_marxianus_160519.haplomerger2.final.fas</t>
  </si>
  <si>
    <t>yHMPu5000034862_zygotorulaspora_florentina_160519.final.fas</t>
  </si>
  <si>
    <t>yHMPu5000034869_vanderwaltozyma_polyspora_180604.final.fas</t>
  </si>
  <si>
    <t>yHMPu5000034874_tetrapisispora_blattae_190924.final.fas</t>
  </si>
  <si>
    <t>yHMPu5000034878_tetrapisispora_nanseiensis_160519.final.fas</t>
  </si>
  <si>
    <t>yHMPu5000034969_candida_sp_160519.haplomerger2.final.fas</t>
  </si>
  <si>
    <t>yHMPu5000035653_torulaspora_delbrueckii_160613.final.fas</t>
  </si>
  <si>
    <t>yHMPu5000035666_nakaseomyces_bacillisporus_160613.final.fas</t>
  </si>
  <si>
    <t>yHMPu5000037836_zygosaccharomyces_pseudorouxii_201018.haplomerger2.final.fas</t>
  </si>
  <si>
    <t>yHMPu5000037837_Vanderwaltozyma_verrucispora_S176_SPADES.final.fas</t>
  </si>
  <si>
    <t>yHAB128_kazachstania_heterogenica_170307.final.fas</t>
  </si>
  <si>
    <t>yHAB129_kazachstania_pintolopesii_170307.haplomerger2.final.fas</t>
  </si>
  <si>
    <t>yHAB132_kazachstania_martiniae_160519.final.fas</t>
  </si>
  <si>
    <t>yHAB136_kazachstania_bromeliacearum_160519.final.fas</t>
  </si>
  <si>
    <t>yHAB137_kazachstania_africana_160519.final.fas</t>
  </si>
  <si>
    <t>yHAB147_kazachstania_taianensis_160519.final.fas</t>
  </si>
  <si>
    <t>yHAB161_kazachstania_sinensis_160519.final.fas</t>
  </si>
  <si>
    <t>yHAB162_Kazachstania_barnettii_SPADES.final.fas</t>
  </si>
  <si>
    <t>yHAB164_kazachstania_aerobia_160519.final.fas</t>
  </si>
  <si>
    <t>yHMPu5000040961_kazachstania_turicensis_201018.final.fas</t>
  </si>
  <si>
    <t>yHDO572_zygosaccharomyces_mellis_180604.final.fas</t>
  </si>
  <si>
    <t>yHDO576_kazachstania_sp_180604.final.fas</t>
  </si>
  <si>
    <t>yHDO592_zygotorulaspora_sp_190924.final.fas</t>
  </si>
  <si>
    <t>yHMPu5000034580_tetrapisispora_phaffii_180604.final.fas</t>
  </si>
  <si>
    <t>yHMPu5000034706_Kazachstania_psychrophila_SPADES.final.fas</t>
  </si>
  <si>
    <t>yHMPu5000034708_kazachstania_yasuniensis_180604.final.fas</t>
  </si>
  <si>
    <t>yHMPu5000034722_candida_kungkrabaensis_180604.final.fas</t>
  </si>
  <si>
    <t>yHMPu5000034725_candida_bracarensis_160928.final.fas</t>
  </si>
  <si>
    <t>yHMPu5000034865_zygosaccharomyces_kombuchaensis_160519.final.fas</t>
  </si>
  <si>
    <t>yHMPu5000034872_naumovozyma_dairenensis_180604.final.fas</t>
  </si>
  <si>
    <t>yHMPu5000034876_Tetrapisispora_iriomotensis_SPADES.final.fas</t>
  </si>
  <si>
    <t>yHMPu5000035655_tetrapisispora_taiwanensis_160613.final.fas</t>
  </si>
  <si>
    <t>yHMPu5000035656_Tetrapisispora_pingtungensis_SPADES.final.fas</t>
  </si>
  <si>
    <t>yHMPu5000037204_zygotorulaspora_chibaensis_210210.final.fas</t>
  </si>
  <si>
    <t>yHMPu5000037225_kazachstania_saulgeensis_210210.final.fas</t>
  </si>
  <si>
    <t>saccharomyces_uvarum.final.fas</t>
  </si>
  <si>
    <t>yHAB127_kazachstania_bovina_160519.haplomerger2.final.fas</t>
  </si>
  <si>
    <t>yHAB131_kazachstania_telluris_170307.final.fas</t>
  </si>
  <si>
    <t>yHAB133_kazachstania_unispora_160519.final.fas</t>
  </si>
  <si>
    <t>yHAB153_kazachstania_rosinii_160519.final.fas</t>
  </si>
  <si>
    <t>yHAB155_kazachstania_spencerorum_160519.final.fas</t>
  </si>
  <si>
    <t>yHAB156_kazachstania_piceae_160519.final.fas</t>
  </si>
  <si>
    <t>yHAB157_kazachstania_bulderi_160519.haplomerger2.final.fas</t>
  </si>
  <si>
    <t>yHAB159_kazachstania_solicola_160519.haplomerger2.final.fas</t>
  </si>
  <si>
    <t>yHAB160_kazachstania_kunashirensis_160519.final.fas</t>
  </si>
  <si>
    <t>yHDO565_zygosaccharomyces_gambellarensis_180604.final.fas</t>
  </si>
  <si>
    <t>yHDO603_zygosaccharomyces_sapae_190924.haplomerger2.final.fas</t>
  </si>
  <si>
    <t>yHMPu5000026152_Torulaspora_franciscae_SPADES.final.fas</t>
  </si>
  <si>
    <t>yHMPu5000034720_candida_nivariensis_180604.final.fas</t>
  </si>
  <si>
    <t>yHMPu5000034863_zygosaccharomyces_rouxii_180604.final.fas</t>
  </si>
  <si>
    <t>yHMPu5000034871_naumovozyma_castellii_180604.final.fas</t>
  </si>
  <si>
    <t>yHMPu5000034880_torulaspora_globosa_160519.final.fas</t>
  </si>
  <si>
    <t>yHMPu5000034881_Torulaspora_pretoriensis_SPADES.final.fas</t>
  </si>
  <si>
    <t>yHMPu5000035626_zygosaccharomyces_siamensis_190924.final.fas</t>
  </si>
  <si>
    <t>yHMPu5000035651_Torulaspora_microellipsoides_SPADES.final.fas</t>
  </si>
  <si>
    <t>yHMPu5000035652_torulaspora_maleeae_160613.final.fas</t>
  </si>
  <si>
    <t>yHMPu5000037210_Kazachstania_jinghongensis_SPADES.final.fas</t>
  </si>
  <si>
    <t>saccharomyces_arboricola.final.fas</t>
  </si>
  <si>
    <t>saccharomyces_eubayanus.final.fas</t>
  </si>
  <si>
    <t>saccharomyces_kudriavzevii.final.fas</t>
  </si>
  <si>
    <t>yHMJ407_Torulaspora_sp_nov_plate34_SPADES.final.fas</t>
  </si>
  <si>
    <t>yHMPu5000026256_zygotorulaspora_mrakii_170307.final.fas</t>
  </si>
  <si>
    <t>yHMPu5000034864_zygosaccharomyces_lentus_170307.final.fas</t>
  </si>
  <si>
    <t>yHMPu5000034894_naumovozyma_baii_190924.final.fas</t>
  </si>
  <si>
    <t>yHMPu5000037205_zygotorulaspora_danielsina_210210.final.fas</t>
  </si>
  <si>
    <t>saccharomyces_cerevisiae.final.fas</t>
  </si>
  <si>
    <t>saccharomyces_jurei.final.fas</t>
  </si>
  <si>
    <t>saccharomyces_mikatae.final.fas</t>
  </si>
  <si>
    <r>
      <rPr>
        <b/>
        <sz val="10"/>
        <color theme="1"/>
        <rFont val="Arial"/>
        <family val="2"/>
      </rPr>
      <t xml:space="preserve">Table S1. </t>
    </r>
    <r>
      <rPr>
        <sz val="10"/>
        <color theme="1"/>
        <rFont val="Arial"/>
        <family val="2"/>
      </rPr>
      <t>List of genes with predicted DNA repair  like functions used in the sequence homology searches.  The hit name corresponds to the Uniprot protein code while the gene name and SGD corresponds to the gene annotations according to the SGD datase. The number of proteiomes in which wach of the protein was not found using Orthofisher is also shown. GOterms are shown.</t>
    </r>
  </si>
  <si>
    <t>Hit name</t>
  </si>
  <si>
    <t>Gene name</t>
  </si>
  <si>
    <t>SGD</t>
  </si>
  <si>
    <t>Essential in Scer according to SGD</t>
  </si>
  <si>
    <t>Number proteomes missing the gene</t>
  </si>
  <si>
    <t>2A5D</t>
  </si>
  <si>
    <t>RTS1</t>
  </si>
  <si>
    <t xml:space="preserve">YOR014W </t>
  </si>
  <si>
    <t>NO</t>
  </si>
  <si>
    <t>ABF1</t>
  </si>
  <si>
    <t xml:space="preserve">YKL112W </t>
  </si>
  <si>
    <t>YES</t>
  </si>
  <si>
    <t>ACT</t>
  </si>
  <si>
    <t>ACT1</t>
  </si>
  <si>
    <t xml:space="preserve">YFL039C </t>
  </si>
  <si>
    <t>ADA2</t>
  </si>
  <si>
    <t xml:space="preserve">YDR448W </t>
  </si>
  <si>
    <t>ADPP</t>
  </si>
  <si>
    <t>YSA1</t>
  </si>
  <si>
    <t xml:space="preserve">YBR111C </t>
  </si>
  <si>
    <t>AF9</t>
  </si>
  <si>
    <t>YAF9</t>
  </si>
  <si>
    <t xml:space="preserve">YNL107W </t>
  </si>
  <si>
    <t>AHC1</t>
  </si>
  <si>
    <t xml:space="preserve">YOR023C </t>
  </si>
  <si>
    <t>AIM20</t>
  </si>
  <si>
    <t xml:space="preserve">YIL158W </t>
  </si>
  <si>
    <t>APN1</t>
  </si>
  <si>
    <t>YKL114C</t>
  </si>
  <si>
    <t>APN2</t>
  </si>
  <si>
    <t>YBL019W</t>
  </si>
  <si>
    <t>APTX</t>
  </si>
  <si>
    <t>HNT3</t>
  </si>
  <si>
    <t xml:space="preserve">YOR258W </t>
  </si>
  <si>
    <t>ARMT1</t>
  </si>
  <si>
    <t>YMR027W</t>
  </si>
  <si>
    <t>ARP4</t>
  </si>
  <si>
    <t xml:space="preserve">YJL081C </t>
  </si>
  <si>
    <t>ARP8</t>
  </si>
  <si>
    <t xml:space="preserve">YOR141C </t>
  </si>
  <si>
    <t>ASF1</t>
  </si>
  <si>
    <t xml:space="preserve">YJL115W </t>
  </si>
  <si>
    <t>ATM</t>
  </si>
  <si>
    <t>TEL1</t>
  </si>
  <si>
    <t xml:space="preserve">YBL088C </t>
  </si>
  <si>
    <t>ATR</t>
  </si>
  <si>
    <t>MEC1</t>
  </si>
  <si>
    <t xml:space="preserve">YBR136W </t>
  </si>
  <si>
    <t>BDF1</t>
  </si>
  <si>
    <t xml:space="preserve">YLR399C </t>
  </si>
  <si>
    <t>BDF2</t>
  </si>
  <si>
    <t xml:space="preserve">YDL070W </t>
  </si>
  <si>
    <t>BLM10</t>
  </si>
  <si>
    <t xml:space="preserve">YFL007W </t>
  </si>
  <si>
    <t>BRE1</t>
  </si>
  <si>
    <t xml:space="preserve">YDL074C </t>
  </si>
  <si>
    <t>BUR2</t>
  </si>
  <si>
    <t xml:space="preserve">YLR226W </t>
  </si>
  <si>
    <t>BYE1</t>
  </si>
  <si>
    <t xml:space="preserve">YKL005C </t>
  </si>
  <si>
    <t>CCL1</t>
  </si>
  <si>
    <t>YPR025C</t>
  </si>
  <si>
    <t>CDC1</t>
  </si>
  <si>
    <t xml:space="preserve">YDR182W </t>
  </si>
  <si>
    <t>CDC45</t>
  </si>
  <si>
    <t xml:space="preserve">YLR103C </t>
  </si>
  <si>
    <t>CDC7</t>
  </si>
  <si>
    <t xml:space="preserve">YDL017W </t>
  </si>
  <si>
    <t>CDC73</t>
  </si>
  <si>
    <t xml:space="preserve">YLR418C </t>
  </si>
  <si>
    <t>CDK1</t>
  </si>
  <si>
    <t>CDC28</t>
  </si>
  <si>
    <t xml:space="preserve">YBR160W </t>
  </si>
  <si>
    <t>CDT1</t>
  </si>
  <si>
    <t>TAH11</t>
  </si>
  <si>
    <t xml:space="preserve">YJR046W </t>
  </si>
  <si>
    <t>CENPA</t>
  </si>
  <si>
    <t>CSE4</t>
  </si>
  <si>
    <t xml:space="preserve">YKL049C </t>
  </si>
  <si>
    <t>CENPS</t>
  </si>
  <si>
    <t>MHF1</t>
  </si>
  <si>
    <t xml:space="preserve">YOL086W-A </t>
  </si>
  <si>
    <t>CENPX</t>
  </si>
  <si>
    <t>MHF2</t>
  </si>
  <si>
    <t xml:space="preserve">YDL160C-A </t>
  </si>
  <si>
    <t>CHK1</t>
  </si>
  <si>
    <t xml:space="preserve">YBR274W </t>
  </si>
  <si>
    <t>CHL1</t>
  </si>
  <si>
    <t xml:space="preserve">YPL008W </t>
  </si>
  <si>
    <t>CKS1</t>
  </si>
  <si>
    <t xml:space="preserve">YBR135W </t>
  </si>
  <si>
    <t>COM1</t>
  </si>
  <si>
    <t>SAE2</t>
  </si>
  <si>
    <t xml:space="preserve">YGL175C </t>
  </si>
  <si>
    <t>CSM2</t>
  </si>
  <si>
    <t xml:space="preserve">YIL132C </t>
  </si>
  <si>
    <t>CSM3</t>
  </si>
  <si>
    <t xml:space="preserve">YMR048W </t>
  </si>
  <si>
    <t>CST9</t>
  </si>
  <si>
    <t xml:space="preserve">YLR394W </t>
  </si>
  <si>
    <t>CTF18</t>
  </si>
  <si>
    <t xml:space="preserve">YMR078C </t>
  </si>
  <si>
    <t>CTF4</t>
  </si>
  <si>
    <t xml:space="preserve">YPR135W </t>
  </si>
  <si>
    <t>CTK1</t>
  </si>
  <si>
    <t xml:space="preserve">YKL139W </t>
  </si>
  <si>
    <t>CTK2</t>
  </si>
  <si>
    <t xml:space="preserve">YJL006C </t>
  </si>
  <si>
    <t>CTR9</t>
  </si>
  <si>
    <t xml:space="preserve">YOL145C </t>
  </si>
  <si>
    <t>CUB1</t>
  </si>
  <si>
    <t xml:space="preserve">YPL260W </t>
  </si>
  <si>
    <t>CUL3</t>
  </si>
  <si>
    <t xml:space="preserve">YGR003W </t>
  </si>
  <si>
    <t>CUL8</t>
  </si>
  <si>
    <t>CYC8</t>
  </si>
  <si>
    <t xml:space="preserve">YBR112C </t>
  </si>
  <si>
    <t>DDC1</t>
  </si>
  <si>
    <t xml:space="preserve">YPL194W </t>
  </si>
  <si>
    <t>DDR48</t>
  </si>
  <si>
    <t xml:space="preserve">YMR173W </t>
  </si>
  <si>
    <t>DEF1</t>
  </si>
  <si>
    <t xml:space="preserve">YKL054C </t>
  </si>
  <si>
    <t>DIN7</t>
  </si>
  <si>
    <t>YDR263C</t>
  </si>
  <si>
    <t>DLH1</t>
  </si>
  <si>
    <t>C. albicans</t>
  </si>
  <si>
    <t>DMA2</t>
  </si>
  <si>
    <t>YNL116W</t>
  </si>
  <si>
    <t>DMC1</t>
  </si>
  <si>
    <t xml:space="preserve">YER179W </t>
  </si>
  <si>
    <t>DNA2</t>
  </si>
  <si>
    <t xml:space="preserve">YHR164C </t>
  </si>
  <si>
    <t>DNLI1</t>
  </si>
  <si>
    <t>CDC9</t>
  </si>
  <si>
    <t xml:space="preserve">YDL164C </t>
  </si>
  <si>
    <t>DNLI4</t>
  </si>
  <si>
    <t>DNL4</t>
  </si>
  <si>
    <t xml:space="preserve">YOR005C </t>
  </si>
  <si>
    <t>DOA1</t>
  </si>
  <si>
    <t xml:space="preserve">YKL213C </t>
  </si>
  <si>
    <t>DOT1</t>
  </si>
  <si>
    <t xml:space="preserve">YDR440W </t>
  </si>
  <si>
    <t>DPB11</t>
  </si>
  <si>
    <t xml:space="preserve">YJL090C </t>
  </si>
  <si>
    <t>DPB2</t>
  </si>
  <si>
    <t xml:space="preserve">YPR175W </t>
  </si>
  <si>
    <t>DPB3</t>
  </si>
  <si>
    <t xml:space="preserve">YBR278W </t>
  </si>
  <si>
    <t>DPB4</t>
  </si>
  <si>
    <t xml:space="preserve">YDR121W </t>
  </si>
  <si>
    <t>DPO4</t>
  </si>
  <si>
    <t>POL4</t>
  </si>
  <si>
    <t xml:space="preserve">YCR014C </t>
  </si>
  <si>
    <t>DPOA</t>
  </si>
  <si>
    <t>POL1</t>
  </si>
  <si>
    <t xml:space="preserve">YNL102W </t>
  </si>
  <si>
    <t>DPOD</t>
  </si>
  <si>
    <t>POL3</t>
  </si>
  <si>
    <t xml:space="preserve">YDL102W </t>
  </si>
  <si>
    <t>DPOD2</t>
  </si>
  <si>
    <t>POL31</t>
  </si>
  <si>
    <t xml:space="preserve">YJR006W </t>
  </si>
  <si>
    <t>DPOD3</t>
  </si>
  <si>
    <t>POL32</t>
  </si>
  <si>
    <t xml:space="preserve">YJR043C </t>
  </si>
  <si>
    <t>DPOE</t>
  </si>
  <si>
    <t>POL2</t>
  </si>
  <si>
    <t xml:space="preserve">YNL262W </t>
  </si>
  <si>
    <t>DPOZ</t>
  </si>
  <si>
    <t>REV3</t>
  </si>
  <si>
    <t>YPL167C</t>
  </si>
  <si>
    <t>DUF1</t>
  </si>
  <si>
    <t xml:space="preserve">YOL087C </t>
  </si>
  <si>
    <t>DUN1</t>
  </si>
  <si>
    <t xml:space="preserve">YDL101C </t>
  </si>
  <si>
    <t>EAF1</t>
  </si>
  <si>
    <t xml:space="preserve">YDR359C </t>
  </si>
  <si>
    <t>EAF3</t>
  </si>
  <si>
    <t xml:space="preserve">YPR023C </t>
  </si>
  <si>
    <t>EAF5</t>
  </si>
  <si>
    <t xml:space="preserve">YEL018W </t>
  </si>
  <si>
    <t>EAF6</t>
  </si>
  <si>
    <t xml:space="preserve">YJR082C </t>
  </si>
  <si>
    <t>EAF7</t>
  </si>
  <si>
    <t xml:space="preserve">YNL136W </t>
  </si>
  <si>
    <t>ECM11</t>
  </si>
  <si>
    <t xml:space="preserve">YDR446W </t>
  </si>
  <si>
    <t>ECO1</t>
  </si>
  <si>
    <t xml:space="preserve">YFR027W </t>
  </si>
  <si>
    <t>ELG1</t>
  </si>
  <si>
    <t xml:space="preserve">YOR144C </t>
  </si>
  <si>
    <t>ELOA1</t>
  </si>
  <si>
    <t>ELA1</t>
  </si>
  <si>
    <t xml:space="preserve">YNL230C </t>
  </si>
  <si>
    <t>ELOC</t>
  </si>
  <si>
    <t>ELC1</t>
  </si>
  <si>
    <t xml:space="preserve">YPL046C </t>
  </si>
  <si>
    <t>EME1</t>
  </si>
  <si>
    <t>homolog to MMS4</t>
  </si>
  <si>
    <t>EPL1</t>
  </si>
  <si>
    <t xml:space="preserve">YFL024C </t>
  </si>
  <si>
    <t>ESA1</t>
  </si>
  <si>
    <t xml:space="preserve">YOR244W </t>
  </si>
  <si>
    <t>ESC2</t>
  </si>
  <si>
    <t xml:space="preserve">YDR363W </t>
  </si>
  <si>
    <t>EXO1</t>
  </si>
  <si>
    <t xml:space="preserve">YOR033C </t>
  </si>
  <si>
    <t>EXO5</t>
  </si>
  <si>
    <t xml:space="preserve">YBR163W </t>
  </si>
  <si>
    <t>FCP1</t>
  </si>
  <si>
    <t xml:space="preserve">YMR277W </t>
  </si>
  <si>
    <t>FEN1</t>
  </si>
  <si>
    <t xml:space="preserve">YKL113C </t>
  </si>
  <si>
    <t>FHN1</t>
  </si>
  <si>
    <t xml:space="preserve">YGR131W </t>
  </si>
  <si>
    <t>FRDA</t>
  </si>
  <si>
    <t>YFH1</t>
  </si>
  <si>
    <t xml:space="preserve">YDL120W </t>
  </si>
  <si>
    <t>FUMH</t>
  </si>
  <si>
    <t>FUM1</t>
  </si>
  <si>
    <t xml:space="preserve">YPL262W </t>
  </si>
  <si>
    <t>FUN30</t>
  </si>
  <si>
    <t xml:space="preserve">YAL019W </t>
  </si>
  <si>
    <t>FYV6</t>
  </si>
  <si>
    <t>YNL133C</t>
  </si>
  <si>
    <t>GIS1</t>
  </si>
  <si>
    <t>YDR096W</t>
  </si>
  <si>
    <t>H2A1</t>
  </si>
  <si>
    <t>HTA1</t>
  </si>
  <si>
    <t xml:space="preserve">YDR225W </t>
  </si>
  <si>
    <t>H2A2</t>
  </si>
  <si>
    <t>HTA2</t>
  </si>
  <si>
    <t xml:space="preserve">YBL003C </t>
  </si>
  <si>
    <t>H2AZ</t>
  </si>
  <si>
    <t>HTZ1</t>
  </si>
  <si>
    <t xml:space="preserve">YOL012C </t>
  </si>
  <si>
    <t>H2B1</t>
  </si>
  <si>
    <t>HTB1</t>
  </si>
  <si>
    <t xml:space="preserve">YDR224C </t>
  </si>
  <si>
    <t>H2B2</t>
  </si>
  <si>
    <t>HTB2</t>
  </si>
  <si>
    <t xml:space="preserve">YBL002W </t>
  </si>
  <si>
    <t>H31</t>
  </si>
  <si>
    <t>homolog to HHT1</t>
  </si>
  <si>
    <t xml:space="preserve">YBR010W </t>
  </si>
  <si>
    <t>H33</t>
  </si>
  <si>
    <t>homolog to HHT2</t>
  </si>
  <si>
    <t xml:space="preserve">YNL031C </t>
  </si>
  <si>
    <t>H41</t>
  </si>
  <si>
    <t>homolog to HHF1</t>
  </si>
  <si>
    <t xml:space="preserve">YBR009C </t>
  </si>
  <si>
    <t>H42</t>
  </si>
  <si>
    <t>homolog to HHF2</t>
  </si>
  <si>
    <t xml:space="preserve">YNL030W </t>
  </si>
  <si>
    <t>HAT1</t>
  </si>
  <si>
    <t xml:space="preserve">YPL001W </t>
  </si>
  <si>
    <t>HED1</t>
  </si>
  <si>
    <t>DR014W-A</t>
  </si>
  <si>
    <t>HIM1</t>
  </si>
  <si>
    <t xml:space="preserve">YDR317W </t>
  </si>
  <si>
    <t>HMI1</t>
  </si>
  <si>
    <t xml:space="preserve">YOL095C </t>
  </si>
  <si>
    <t>HMO1</t>
  </si>
  <si>
    <t xml:space="preserve">YDR174W </t>
  </si>
  <si>
    <t>HOG1</t>
  </si>
  <si>
    <t xml:space="preserve">YLR113W </t>
  </si>
  <si>
    <t>HOP2</t>
  </si>
  <si>
    <t xml:space="preserve">YGL033W </t>
  </si>
  <si>
    <t>HOSC</t>
  </si>
  <si>
    <t>LYS20</t>
  </si>
  <si>
    <t xml:space="preserve">YDL182W </t>
  </si>
  <si>
    <t>HPR1</t>
  </si>
  <si>
    <t xml:space="preserve">YDR138W </t>
  </si>
  <si>
    <t>HRQ1</t>
  </si>
  <si>
    <t xml:space="preserve">YDR291W </t>
  </si>
  <si>
    <t>HRR25</t>
  </si>
  <si>
    <t xml:space="preserve">YPL204W </t>
  </si>
  <si>
    <t>HSB1</t>
  </si>
  <si>
    <t>YDR224C</t>
  </si>
  <si>
    <t>HSM3</t>
  </si>
  <si>
    <t xml:space="preserve">YBR272C </t>
  </si>
  <si>
    <t>HST3</t>
  </si>
  <si>
    <t xml:space="preserve">YOR025W </t>
  </si>
  <si>
    <t>HST4</t>
  </si>
  <si>
    <t xml:space="preserve">YDR191W </t>
  </si>
  <si>
    <t>HUG1</t>
  </si>
  <si>
    <t>YML058W-A</t>
  </si>
  <si>
    <t>IES2</t>
  </si>
  <si>
    <t xml:space="preserve">YNL215W </t>
  </si>
  <si>
    <t>IES6</t>
  </si>
  <si>
    <t xml:space="preserve">YEL044W </t>
  </si>
  <si>
    <t>INO80</t>
  </si>
  <si>
    <t xml:space="preserve">YGL150C </t>
  </si>
  <si>
    <t>INP52</t>
  </si>
  <si>
    <t xml:space="preserve">YNL106C </t>
  </si>
  <si>
    <t>IRC20</t>
  </si>
  <si>
    <t xml:space="preserve">YLR247C </t>
  </si>
  <si>
    <t>IRC4</t>
  </si>
  <si>
    <t xml:space="preserve">YDR540C </t>
  </si>
  <si>
    <t>ISY1</t>
  </si>
  <si>
    <t xml:space="preserve">YJR050W </t>
  </si>
  <si>
    <t>IXR1</t>
  </si>
  <si>
    <t xml:space="preserve">YKL032C </t>
  </si>
  <si>
    <t>JIP5</t>
  </si>
  <si>
    <t xml:space="preserve">YPR169W </t>
  </si>
  <si>
    <t>KIN28</t>
  </si>
  <si>
    <t xml:space="preserve">YDL108W </t>
  </si>
  <si>
    <t>KRE29</t>
  </si>
  <si>
    <t xml:space="preserve">YER038C </t>
  </si>
  <si>
    <t>KU70</t>
  </si>
  <si>
    <t xml:space="preserve">YMR284W </t>
  </si>
  <si>
    <t>KU80</t>
  </si>
  <si>
    <t xml:space="preserve">YMR106C </t>
  </si>
  <si>
    <t>LCD1</t>
  </si>
  <si>
    <t xml:space="preserve">YDR499W </t>
  </si>
  <si>
    <t>LEO1</t>
  </si>
  <si>
    <t xml:space="preserve">YOR123C </t>
  </si>
  <si>
    <t>LIF1</t>
  </si>
  <si>
    <t xml:space="preserve">YGL090W </t>
  </si>
  <si>
    <t>LRP1</t>
  </si>
  <si>
    <t xml:space="preserve">YHR081W </t>
  </si>
  <si>
    <t>LRS4</t>
  </si>
  <si>
    <t xml:space="preserve">YDR439W </t>
  </si>
  <si>
    <t>LYS2</t>
  </si>
  <si>
    <t xml:space="preserve">YBR115C </t>
  </si>
  <si>
    <t>MAD2</t>
  </si>
  <si>
    <t xml:space="preserve">YJL030W </t>
  </si>
  <si>
    <t>MAG</t>
  </si>
  <si>
    <t>MAG1</t>
  </si>
  <si>
    <t xml:space="preserve">YER142C </t>
  </si>
  <si>
    <t>MCK1</t>
  </si>
  <si>
    <t xml:space="preserve">YNL307C </t>
  </si>
  <si>
    <t>MCM10</t>
  </si>
  <si>
    <t>YIL150C</t>
  </si>
  <si>
    <t>MCM2</t>
  </si>
  <si>
    <t xml:space="preserve">YBL023C </t>
  </si>
  <si>
    <t>MCM3</t>
  </si>
  <si>
    <t xml:space="preserve">YEL032W </t>
  </si>
  <si>
    <t>MCM4</t>
  </si>
  <si>
    <t xml:space="preserve">YPR019W </t>
  </si>
  <si>
    <t>MCM5</t>
  </si>
  <si>
    <t xml:space="preserve">YLR274W </t>
  </si>
  <si>
    <t>MCM6</t>
  </si>
  <si>
    <t xml:space="preserve">YGL201C </t>
  </si>
  <si>
    <t>MCM7</t>
  </si>
  <si>
    <t xml:space="preserve">YBR202W </t>
  </si>
  <si>
    <t>MEC3</t>
  </si>
  <si>
    <t xml:space="preserve">YLR288C </t>
  </si>
  <si>
    <t>MED31</t>
  </si>
  <si>
    <t>SOH1</t>
  </si>
  <si>
    <t xml:space="preserve">YGL127C </t>
  </si>
  <si>
    <t>MEI5</t>
  </si>
  <si>
    <t xml:space="preserve">YPL121C </t>
  </si>
  <si>
    <t>MET18</t>
  </si>
  <si>
    <t>YIL128W</t>
  </si>
  <si>
    <t>MG101</t>
  </si>
  <si>
    <t xml:space="preserve">MGM101 </t>
  </si>
  <si>
    <t xml:space="preserve">YJR144W </t>
  </si>
  <si>
    <t>MGMT</t>
  </si>
  <si>
    <t xml:space="preserve">MGT1 </t>
  </si>
  <si>
    <t xml:space="preserve">YDL200C </t>
  </si>
  <si>
    <t>MHR1</t>
  </si>
  <si>
    <t xml:space="preserve">YDR296W </t>
  </si>
  <si>
    <t>MKT1</t>
  </si>
  <si>
    <t xml:space="preserve">YNL085W </t>
  </si>
  <si>
    <t>MLH1</t>
  </si>
  <si>
    <t xml:space="preserve">YMR167W </t>
  </si>
  <si>
    <t>MLH2</t>
  </si>
  <si>
    <t xml:space="preserve">YLR035C </t>
  </si>
  <si>
    <t>MLH3</t>
  </si>
  <si>
    <t xml:space="preserve">YPL164C </t>
  </si>
  <si>
    <t>MLP1</t>
  </si>
  <si>
    <t xml:space="preserve">YKR095W </t>
  </si>
  <si>
    <t>MLP2</t>
  </si>
  <si>
    <t>YIL149C</t>
  </si>
  <si>
    <t>MMS1</t>
  </si>
  <si>
    <t xml:space="preserve">YPR164W </t>
  </si>
  <si>
    <t>MMS2</t>
  </si>
  <si>
    <t xml:space="preserve">YGL087C </t>
  </si>
  <si>
    <t>MMS22</t>
  </si>
  <si>
    <t xml:space="preserve">YLR320W </t>
  </si>
  <si>
    <t>MMS4</t>
  </si>
  <si>
    <t xml:space="preserve">YBR098W </t>
  </si>
  <si>
    <t>MND1</t>
  </si>
  <si>
    <t xml:space="preserve">YGL183C </t>
  </si>
  <si>
    <t>MPH1</t>
  </si>
  <si>
    <t xml:space="preserve">YIR002C </t>
  </si>
  <si>
    <t>MPS3</t>
  </si>
  <si>
    <t xml:space="preserve">YJL019W </t>
  </si>
  <si>
    <t>MRC1</t>
  </si>
  <si>
    <t xml:space="preserve">YCL061C </t>
  </si>
  <si>
    <t>MRE11</t>
  </si>
  <si>
    <t xml:space="preserve">YMR224C </t>
  </si>
  <si>
    <t>MSH1</t>
  </si>
  <si>
    <t xml:space="preserve">YHR120W </t>
  </si>
  <si>
    <t>MSH2</t>
  </si>
  <si>
    <t xml:space="preserve">YOL090W </t>
  </si>
  <si>
    <t>MSH3</t>
  </si>
  <si>
    <t xml:space="preserve">YCR092C </t>
  </si>
  <si>
    <t>MSH4</t>
  </si>
  <si>
    <t xml:space="preserve">YFL003C </t>
  </si>
  <si>
    <t>MSH5</t>
  </si>
  <si>
    <t xml:space="preserve">YDL154W </t>
  </si>
  <si>
    <t>MSH6</t>
  </si>
  <si>
    <t xml:space="preserve">YDR097C </t>
  </si>
  <si>
    <t>MSRA</t>
  </si>
  <si>
    <t>MXR1</t>
  </si>
  <si>
    <t xml:space="preserve">YER042W </t>
  </si>
  <si>
    <t>MUS81</t>
  </si>
  <si>
    <t xml:space="preserve">YDR386W </t>
  </si>
  <si>
    <t>MXR2</t>
  </si>
  <si>
    <t xml:space="preserve">YCL033C </t>
  </si>
  <si>
    <t>NCE2</t>
  </si>
  <si>
    <t xml:space="preserve">YPR149W </t>
  </si>
  <si>
    <t>NDK</t>
  </si>
  <si>
    <t>YNK1</t>
  </si>
  <si>
    <t xml:space="preserve">YKL067W </t>
  </si>
  <si>
    <t>NEJ1</t>
  </si>
  <si>
    <t xml:space="preserve">YLR265C </t>
  </si>
  <si>
    <t>NHP10</t>
  </si>
  <si>
    <t xml:space="preserve">YDL002C </t>
  </si>
  <si>
    <t>NHP6</t>
  </si>
  <si>
    <t>homolog to NHP6B</t>
  </si>
  <si>
    <t>NHP6A</t>
  </si>
  <si>
    <t xml:space="preserve">YPR052C </t>
  </si>
  <si>
    <t>NHP6B</t>
  </si>
  <si>
    <t>YBR089C-A</t>
  </si>
  <si>
    <t>NIS1</t>
  </si>
  <si>
    <t xml:space="preserve">YNL078W </t>
  </si>
  <si>
    <t>NIT2</t>
  </si>
  <si>
    <t xml:space="preserve">YJL126W  </t>
  </si>
  <si>
    <t>NIT3</t>
  </si>
  <si>
    <t xml:space="preserve">YLR351C </t>
  </si>
  <si>
    <t>NNRD</t>
  </si>
  <si>
    <t>NNR2</t>
  </si>
  <si>
    <t xml:space="preserve">YKL151C </t>
  </si>
  <si>
    <t>NNRE</t>
  </si>
  <si>
    <t>NNR1</t>
  </si>
  <si>
    <t xml:space="preserve">YNL200C </t>
  </si>
  <si>
    <t>NSE1</t>
  </si>
  <si>
    <t xml:space="preserve">YLR007W </t>
  </si>
  <si>
    <t>NSE2</t>
  </si>
  <si>
    <t>MMS21</t>
  </si>
  <si>
    <t xml:space="preserve">YEL019C </t>
  </si>
  <si>
    <t>NSE3</t>
  </si>
  <si>
    <t xml:space="preserve">YDR288W </t>
  </si>
  <si>
    <t>NSE4</t>
  </si>
  <si>
    <t xml:space="preserve">YDL105W </t>
  </si>
  <si>
    <t>NSE5</t>
  </si>
  <si>
    <t xml:space="preserve">YML023C </t>
  </si>
  <si>
    <t>NTH1</t>
  </si>
  <si>
    <t xml:space="preserve">YDR001C </t>
  </si>
  <si>
    <t>NTH2</t>
  </si>
  <si>
    <t xml:space="preserve">YBR001C </t>
  </si>
  <si>
    <t>NU120</t>
  </si>
  <si>
    <t>NUP120</t>
  </si>
  <si>
    <t xml:space="preserve">YKL057C </t>
  </si>
  <si>
    <t>NU133</t>
  </si>
  <si>
    <t>NUP133</t>
  </si>
  <si>
    <t xml:space="preserve">YKR082W </t>
  </si>
  <si>
    <t>NU145</t>
  </si>
  <si>
    <t>NUP145</t>
  </si>
  <si>
    <t xml:space="preserve">YGL092W </t>
  </si>
  <si>
    <t>NUP60</t>
  </si>
  <si>
    <t xml:space="preserve">YAR002W </t>
  </si>
  <si>
    <t>NUP84</t>
  </si>
  <si>
    <t xml:space="preserve">YDL116W </t>
  </si>
  <si>
    <t>OGG1</t>
  </si>
  <si>
    <t xml:space="preserve">YML060W </t>
  </si>
  <si>
    <t>PAF1</t>
  </si>
  <si>
    <t xml:space="preserve">YBR279W </t>
  </si>
  <si>
    <t>PAN2</t>
  </si>
  <si>
    <t xml:space="preserve">YGL094C </t>
  </si>
  <si>
    <t>PAN3</t>
  </si>
  <si>
    <t xml:space="preserve">YKL025C </t>
  </si>
  <si>
    <t>PAP2</t>
  </si>
  <si>
    <t xml:space="preserve">YOL115W </t>
  </si>
  <si>
    <t>PCD1</t>
  </si>
  <si>
    <t xml:space="preserve">YLR151C </t>
  </si>
  <si>
    <t>PCNA</t>
  </si>
  <si>
    <t>POL30</t>
  </si>
  <si>
    <t xml:space="preserve">YBR088C </t>
  </si>
  <si>
    <t>PDR1</t>
  </si>
  <si>
    <t xml:space="preserve">YGL013C </t>
  </si>
  <si>
    <t>PDR10</t>
  </si>
  <si>
    <t xml:space="preserve">YOR328W </t>
  </si>
  <si>
    <t>PDS5</t>
  </si>
  <si>
    <t xml:space="preserve">YMR076C </t>
  </si>
  <si>
    <t>PHR</t>
  </si>
  <si>
    <t>PHR1</t>
  </si>
  <si>
    <t xml:space="preserve">YOR386W </t>
  </si>
  <si>
    <t>PIF1</t>
  </si>
  <si>
    <t xml:space="preserve">YML061C </t>
  </si>
  <si>
    <t>PLM2</t>
  </si>
  <si>
    <t xml:space="preserve">YDR501W </t>
  </si>
  <si>
    <t>PMS1</t>
  </si>
  <si>
    <t xml:space="preserve">YNL082W </t>
  </si>
  <si>
    <t>PNG1</t>
  </si>
  <si>
    <t xml:space="preserve">YPL096W </t>
  </si>
  <si>
    <t>POB3</t>
  </si>
  <si>
    <t>YML069W</t>
  </si>
  <si>
    <t>POLH</t>
  </si>
  <si>
    <t>RAD30</t>
  </si>
  <si>
    <t xml:space="preserve">YDR419W </t>
  </si>
  <si>
    <t>PP11</t>
  </si>
  <si>
    <t>SIT4</t>
  </si>
  <si>
    <t xml:space="preserve">YDL047W </t>
  </si>
  <si>
    <t>PP4C</t>
  </si>
  <si>
    <t>PPH3</t>
  </si>
  <si>
    <t xml:space="preserve">YDR075W </t>
  </si>
  <si>
    <t>PP4R2</t>
  </si>
  <si>
    <t>PSY4</t>
  </si>
  <si>
    <t xml:space="preserve">YBL046W </t>
  </si>
  <si>
    <t>PP4R3</t>
  </si>
  <si>
    <t>PSY2</t>
  </si>
  <si>
    <t xml:space="preserve">YNL201C </t>
  </si>
  <si>
    <t>PPT1</t>
  </si>
  <si>
    <t xml:space="preserve">YGR123C </t>
  </si>
  <si>
    <t>PRI2</t>
  </si>
  <si>
    <t xml:space="preserve">YKL045W </t>
  </si>
  <si>
    <t>PRP19</t>
  </si>
  <si>
    <t xml:space="preserve">YLL036C </t>
  </si>
  <si>
    <t>PRS10</t>
  </si>
  <si>
    <t>RPT4</t>
  </si>
  <si>
    <t xml:space="preserve">YOR259C </t>
  </si>
  <si>
    <t>PRS8</t>
  </si>
  <si>
    <t>RPT6</t>
  </si>
  <si>
    <t xml:space="preserve">YGL048C </t>
  </si>
  <si>
    <t>PSB3</t>
  </si>
  <si>
    <t>PUP3</t>
  </si>
  <si>
    <t xml:space="preserve">YER094C </t>
  </si>
  <si>
    <t>PSF1</t>
  </si>
  <si>
    <t xml:space="preserve">YDR013W </t>
  </si>
  <si>
    <t>PSF2</t>
  </si>
  <si>
    <t xml:space="preserve">YJL072C </t>
  </si>
  <si>
    <t>PSF3</t>
  </si>
  <si>
    <t xml:space="preserve">YOL146W </t>
  </si>
  <si>
    <t>PSO2</t>
  </si>
  <si>
    <t xml:space="preserve">YMR137C </t>
  </si>
  <si>
    <t>PST1</t>
  </si>
  <si>
    <t xml:space="preserve">YDR055W </t>
  </si>
  <si>
    <t>PSY3</t>
  </si>
  <si>
    <t xml:space="preserve">YLR376C </t>
  </si>
  <si>
    <t>PTPA1</t>
  </si>
  <si>
    <t>RRD1</t>
  </si>
  <si>
    <t xml:space="preserve">YIL153W </t>
  </si>
  <si>
    <t>RAD1</t>
  </si>
  <si>
    <t xml:space="preserve">YPL022W </t>
  </si>
  <si>
    <t>RAD10</t>
  </si>
  <si>
    <t xml:space="preserve">YML095C </t>
  </si>
  <si>
    <t>RAD14</t>
  </si>
  <si>
    <t xml:space="preserve">YMR201C </t>
  </si>
  <si>
    <t>RAD16</t>
  </si>
  <si>
    <t xml:space="preserve">YBR114W </t>
  </si>
  <si>
    <t>RAD17</t>
  </si>
  <si>
    <t xml:space="preserve">YOR368W </t>
  </si>
  <si>
    <t>RAD18</t>
  </si>
  <si>
    <t xml:space="preserve">YCR066W </t>
  </si>
  <si>
    <t>RAD2</t>
  </si>
  <si>
    <t xml:space="preserve">YGR258C </t>
  </si>
  <si>
    <t>RAD23</t>
  </si>
  <si>
    <t xml:space="preserve">YEL037C </t>
  </si>
  <si>
    <t>RAD24</t>
  </si>
  <si>
    <t xml:space="preserve">YER173W </t>
  </si>
  <si>
    <t>RAD25</t>
  </si>
  <si>
    <t>SSL2</t>
  </si>
  <si>
    <t xml:space="preserve">YIL143C </t>
  </si>
  <si>
    <t>RAD26</t>
  </si>
  <si>
    <t xml:space="preserve">YJR035W </t>
  </si>
  <si>
    <t>RAD28</t>
  </si>
  <si>
    <t xml:space="preserve">YDR030C </t>
  </si>
  <si>
    <t>RAD3</t>
  </si>
  <si>
    <t xml:space="preserve">YER171W </t>
  </si>
  <si>
    <t>RAD33</t>
  </si>
  <si>
    <t xml:space="preserve">YML011C </t>
  </si>
  <si>
    <t>RAD34</t>
  </si>
  <si>
    <t>YDR314C</t>
  </si>
  <si>
    <t>RAD4</t>
  </si>
  <si>
    <t xml:space="preserve">YER162C </t>
  </si>
  <si>
    <t>RAD5</t>
  </si>
  <si>
    <t xml:space="preserve">YLR032W </t>
  </si>
  <si>
    <t>RAD50</t>
  </si>
  <si>
    <t xml:space="preserve">YNL250W </t>
  </si>
  <si>
    <t>RAD51</t>
  </si>
  <si>
    <t xml:space="preserve">YER095W </t>
  </si>
  <si>
    <t>RAD52</t>
  </si>
  <si>
    <t xml:space="preserve">YML032C </t>
  </si>
  <si>
    <t>RAD53</t>
  </si>
  <si>
    <t xml:space="preserve">YPL153C </t>
  </si>
  <si>
    <t>NO/YES</t>
  </si>
  <si>
    <t>RAD54</t>
  </si>
  <si>
    <t xml:space="preserve">YGL163C </t>
  </si>
  <si>
    <t>RAD55</t>
  </si>
  <si>
    <t xml:space="preserve">YDR076W </t>
  </si>
  <si>
    <t>RAD57</t>
  </si>
  <si>
    <t xml:space="preserve">YDR004W </t>
  </si>
  <si>
    <t>RAD59</t>
  </si>
  <si>
    <t xml:space="preserve">YDL059C </t>
  </si>
  <si>
    <t>RAD7</t>
  </si>
  <si>
    <t xml:space="preserve">YJR052W </t>
  </si>
  <si>
    <t>RAD9</t>
  </si>
  <si>
    <t xml:space="preserve">YDR217C </t>
  </si>
  <si>
    <t>RBX1</t>
  </si>
  <si>
    <t>HRT1</t>
  </si>
  <si>
    <t xml:space="preserve">YOL133W </t>
  </si>
  <si>
    <t>RDH54</t>
  </si>
  <si>
    <t xml:space="preserve">YBR073W </t>
  </si>
  <si>
    <t>RE107</t>
  </si>
  <si>
    <t>REC107</t>
  </si>
  <si>
    <t xml:space="preserve">YJR021C </t>
  </si>
  <si>
    <t>RE114</t>
  </si>
  <si>
    <t>REC114</t>
  </si>
  <si>
    <t xml:space="preserve">YMR133W </t>
  </si>
  <si>
    <t>REC8</t>
  </si>
  <si>
    <t xml:space="preserve">YPR007C </t>
  </si>
  <si>
    <t>REV1</t>
  </si>
  <si>
    <t xml:space="preserve">YOR346W </t>
  </si>
  <si>
    <t>REV7</t>
  </si>
  <si>
    <t xml:space="preserve">YIL139C </t>
  </si>
  <si>
    <t>RFA1</t>
  </si>
  <si>
    <t xml:space="preserve">YAR007C </t>
  </si>
  <si>
    <t>RFA2</t>
  </si>
  <si>
    <t xml:space="preserve">YNL312W </t>
  </si>
  <si>
    <t>RFA3</t>
  </si>
  <si>
    <t xml:space="preserve">YJL173C </t>
  </si>
  <si>
    <t>RFC1</t>
  </si>
  <si>
    <t xml:space="preserve">YOR217W </t>
  </si>
  <si>
    <t>RFC2</t>
  </si>
  <si>
    <t xml:space="preserve">YJR068W </t>
  </si>
  <si>
    <t>RFC3</t>
  </si>
  <si>
    <t xml:space="preserve">YNL290W </t>
  </si>
  <si>
    <t>RFC4</t>
  </si>
  <si>
    <t xml:space="preserve">YOL094C </t>
  </si>
  <si>
    <t>RFC5</t>
  </si>
  <si>
    <t xml:space="preserve">YBR087W </t>
  </si>
  <si>
    <t>RFS1</t>
  </si>
  <si>
    <t xml:space="preserve">YBR052C </t>
  </si>
  <si>
    <t>RL40A</t>
  </si>
  <si>
    <t>RPL40A</t>
  </si>
  <si>
    <t xml:space="preserve">YIL148W </t>
  </si>
  <si>
    <t>RL40B</t>
  </si>
  <si>
    <t>RPL40B</t>
  </si>
  <si>
    <t xml:space="preserve">YKR094C </t>
  </si>
  <si>
    <t>RM51</t>
  </si>
  <si>
    <t xml:space="preserve">MRPL51 </t>
  </si>
  <si>
    <t xml:space="preserve">YPR100W </t>
  </si>
  <si>
    <t>RMI1</t>
  </si>
  <si>
    <t xml:space="preserve">YPL024W </t>
  </si>
  <si>
    <t>RNH2A</t>
  </si>
  <si>
    <t>RNH201</t>
  </si>
  <si>
    <t xml:space="preserve">YNL072W </t>
  </si>
  <si>
    <t>RNH2B</t>
  </si>
  <si>
    <t>RNH202</t>
  </si>
  <si>
    <t xml:space="preserve">YDR279W </t>
  </si>
  <si>
    <t>RPAB1</t>
  </si>
  <si>
    <t>RPB5</t>
  </si>
  <si>
    <t xml:space="preserve">YBR154C </t>
  </si>
  <si>
    <t>RPAB2</t>
  </si>
  <si>
    <t>RPO26</t>
  </si>
  <si>
    <t xml:space="preserve">YPR187W </t>
  </si>
  <si>
    <t>RPAB3</t>
  </si>
  <si>
    <t>RPB8</t>
  </si>
  <si>
    <t xml:space="preserve">YOR224C </t>
  </si>
  <si>
    <t>RPAB4</t>
  </si>
  <si>
    <t>RPC10</t>
  </si>
  <si>
    <t>YHR143W-A</t>
  </si>
  <si>
    <t>RPAB5</t>
  </si>
  <si>
    <t>RPB10</t>
  </si>
  <si>
    <t xml:space="preserve">YOR210W </t>
  </si>
  <si>
    <t>RPB1</t>
  </si>
  <si>
    <t>RPO21</t>
  </si>
  <si>
    <t xml:space="preserve">YDL140C </t>
  </si>
  <si>
    <t>RPB11</t>
  </si>
  <si>
    <t xml:space="preserve">YOL005C </t>
  </si>
  <si>
    <t>RPB2</t>
  </si>
  <si>
    <t xml:space="preserve">YOR151C </t>
  </si>
  <si>
    <t>RPB3</t>
  </si>
  <si>
    <t xml:space="preserve">YIL021W </t>
  </si>
  <si>
    <t>RPB4</t>
  </si>
  <si>
    <t xml:space="preserve">YJL140W </t>
  </si>
  <si>
    <t>RPB7</t>
  </si>
  <si>
    <t xml:space="preserve">YDR404C </t>
  </si>
  <si>
    <t>RPB9</t>
  </si>
  <si>
    <t xml:space="preserve">YGL070C </t>
  </si>
  <si>
    <t>RPD3</t>
  </si>
  <si>
    <t xml:space="preserve">YNL330C </t>
  </si>
  <si>
    <t>RPH1</t>
  </si>
  <si>
    <t xml:space="preserve">YER169W </t>
  </si>
  <si>
    <t>RPN4</t>
  </si>
  <si>
    <t xml:space="preserve">YDL020C </t>
  </si>
  <si>
    <t>RRM3</t>
  </si>
  <si>
    <t xml:space="preserve">YHR031C </t>
  </si>
  <si>
    <t>RS27A</t>
  </si>
  <si>
    <t>homolog to RPS31</t>
  </si>
  <si>
    <t xml:space="preserve">YLR167W </t>
  </si>
  <si>
    <t>RS31</t>
  </si>
  <si>
    <t>RPS31</t>
  </si>
  <si>
    <t>RSC1</t>
  </si>
  <si>
    <t xml:space="preserve">YGR056W </t>
  </si>
  <si>
    <t>RSC2</t>
  </si>
  <si>
    <t xml:space="preserve">YLR357W </t>
  </si>
  <si>
    <t>RSC30</t>
  </si>
  <si>
    <t xml:space="preserve">YHR056C </t>
  </si>
  <si>
    <t>RSC8</t>
  </si>
  <si>
    <t xml:space="preserve">YFR037C </t>
  </si>
  <si>
    <t>RT107</t>
  </si>
  <si>
    <t>RTT107</t>
  </si>
  <si>
    <t xml:space="preserve">YHR154W </t>
  </si>
  <si>
    <t>RT109</t>
  </si>
  <si>
    <t>RTT109</t>
  </si>
  <si>
    <t xml:space="preserve">YLL002W </t>
  </si>
  <si>
    <t>RTF1</t>
  </si>
  <si>
    <t xml:space="preserve">YGL244W </t>
  </si>
  <si>
    <t>RUVB1</t>
  </si>
  <si>
    <t>RVB1</t>
  </si>
  <si>
    <t xml:space="preserve">YDR190C </t>
  </si>
  <si>
    <t>RUVB2</t>
  </si>
  <si>
    <t>RVB2</t>
  </si>
  <si>
    <t xml:space="preserve">YPL235W </t>
  </si>
  <si>
    <t>SAC3</t>
  </si>
  <si>
    <t xml:space="preserve">YDR159W </t>
  </si>
  <si>
    <t>SAE3</t>
  </si>
  <si>
    <t xml:space="preserve"> YHR079C-A </t>
  </si>
  <si>
    <t>SAS3</t>
  </si>
  <si>
    <t xml:space="preserve">YBL052C </t>
  </si>
  <si>
    <t>SAW1</t>
  </si>
  <si>
    <t xml:space="preserve">YAL027W </t>
  </si>
  <si>
    <t>SCC1</t>
  </si>
  <si>
    <t>MCD1</t>
  </si>
  <si>
    <t xml:space="preserve">YDL003W </t>
  </si>
  <si>
    <t>SCC2</t>
  </si>
  <si>
    <t xml:space="preserve">YDR180W </t>
  </si>
  <si>
    <t>SCC3</t>
  </si>
  <si>
    <t>IRR1</t>
  </si>
  <si>
    <t xml:space="preserve">YIL026C </t>
  </si>
  <si>
    <t>SCC4</t>
  </si>
  <si>
    <t xml:space="preserve">YER147C </t>
  </si>
  <si>
    <t>SECU</t>
  </si>
  <si>
    <t>PDS1</t>
  </si>
  <si>
    <t xml:space="preserve">YDR113C </t>
  </si>
  <si>
    <t>SEM1</t>
  </si>
  <si>
    <t xml:space="preserve">YDR363W-A </t>
  </si>
  <si>
    <t>SEN1</t>
  </si>
  <si>
    <t xml:space="preserve">YLR430W </t>
  </si>
  <si>
    <t>SET1</t>
  </si>
  <si>
    <t xml:space="preserve">YHR119W </t>
  </si>
  <si>
    <t>SET2</t>
  </si>
  <si>
    <t xml:space="preserve">YJL168C </t>
  </si>
  <si>
    <t>SFH1</t>
  </si>
  <si>
    <t xml:space="preserve">YLR321C </t>
  </si>
  <si>
    <t>SGS1</t>
  </si>
  <si>
    <t xml:space="preserve">YMR190C </t>
  </si>
  <si>
    <t>SHC1</t>
  </si>
  <si>
    <t xml:space="preserve">YER096W </t>
  </si>
  <si>
    <t>SHU1</t>
  </si>
  <si>
    <t xml:space="preserve">YHL006C </t>
  </si>
  <si>
    <t>SHU2</t>
  </si>
  <si>
    <t xml:space="preserve">YDR078C </t>
  </si>
  <si>
    <t>SIN3</t>
  </si>
  <si>
    <t xml:space="preserve">YOL004W </t>
  </si>
  <si>
    <t>SIR2</t>
  </si>
  <si>
    <t xml:space="preserve">YDL042C </t>
  </si>
  <si>
    <t>SIR3</t>
  </si>
  <si>
    <t xml:space="preserve">YLR442C </t>
  </si>
  <si>
    <t>SIR4</t>
  </si>
  <si>
    <t xml:space="preserve">YDR227W </t>
  </si>
  <si>
    <t>SIZ1</t>
  </si>
  <si>
    <t xml:space="preserve">YDR409W </t>
  </si>
  <si>
    <t>SIZ2</t>
  </si>
  <si>
    <t xml:space="preserve">YOR156C </t>
  </si>
  <si>
    <t>SLD2</t>
  </si>
  <si>
    <t xml:space="preserve">YKL108W </t>
  </si>
  <si>
    <t>SLD3</t>
  </si>
  <si>
    <t xml:space="preserve">YGL113W </t>
  </si>
  <si>
    <t>SLD5</t>
  </si>
  <si>
    <t xml:space="preserve">YDR489W </t>
  </si>
  <si>
    <t>SLX1</t>
  </si>
  <si>
    <t xml:space="preserve">YBR228W </t>
  </si>
  <si>
    <t>SLX4</t>
  </si>
  <si>
    <t xml:space="preserve">YLR135W </t>
  </si>
  <si>
    <t>SLX41</t>
  </si>
  <si>
    <t>homolog to SLX4</t>
  </si>
  <si>
    <t>SLX42</t>
  </si>
  <si>
    <t>SLX5</t>
  </si>
  <si>
    <t xml:space="preserve">YDL013W </t>
  </si>
  <si>
    <t>SLX8</t>
  </si>
  <si>
    <t xml:space="preserve">YER116C </t>
  </si>
  <si>
    <t>SMC1</t>
  </si>
  <si>
    <t xml:space="preserve">YFL008W </t>
  </si>
  <si>
    <t>SMC3</t>
  </si>
  <si>
    <t xml:space="preserve">YJL074C </t>
  </si>
  <si>
    <t>SMC5</t>
  </si>
  <si>
    <t xml:space="preserve">YOL034W </t>
  </si>
  <si>
    <t>SMC6</t>
  </si>
  <si>
    <t xml:space="preserve">YLR383W </t>
  </si>
  <si>
    <t>SMT3</t>
  </si>
  <si>
    <t xml:space="preserve">YDR510W </t>
  </si>
  <si>
    <t>SNF2</t>
  </si>
  <si>
    <t xml:space="preserve">YOR290C </t>
  </si>
  <si>
    <t>SNF5</t>
  </si>
  <si>
    <t xml:space="preserve">YBR289W </t>
  </si>
  <si>
    <t>SNF6</t>
  </si>
  <si>
    <t xml:space="preserve">YHL025W </t>
  </si>
  <si>
    <t>SP382</t>
  </si>
  <si>
    <t>SPP382</t>
  </si>
  <si>
    <t xml:space="preserve">YLR424W </t>
  </si>
  <si>
    <t>SPT10</t>
  </si>
  <si>
    <t xml:space="preserve">YJL127C </t>
  </si>
  <si>
    <t>SPT16</t>
  </si>
  <si>
    <t xml:space="preserve">YGL207W </t>
  </si>
  <si>
    <t>SPT4</t>
  </si>
  <si>
    <t xml:space="preserve">YGR063C </t>
  </si>
  <si>
    <t>SPT5</t>
  </si>
  <si>
    <t xml:space="preserve">YML010W </t>
  </si>
  <si>
    <t>SRS2</t>
  </si>
  <si>
    <t xml:space="preserve">YJL092W </t>
  </si>
  <si>
    <t>SSL1</t>
  </si>
  <si>
    <t xml:space="preserve">YLR005W </t>
  </si>
  <si>
    <t>STH1</t>
  </si>
  <si>
    <t xml:space="preserve">YIL126W </t>
  </si>
  <si>
    <t>SUB1</t>
  </si>
  <si>
    <t xml:space="preserve">YMR039C </t>
  </si>
  <si>
    <t>SUB2</t>
  </si>
  <si>
    <t xml:space="preserve">YDL084W </t>
  </si>
  <si>
    <t>SWC4</t>
  </si>
  <si>
    <t xml:space="preserve">YGR002C </t>
  </si>
  <si>
    <t>SWR1</t>
  </si>
  <si>
    <t xml:space="preserve">YDR334W </t>
  </si>
  <si>
    <t>SYF1</t>
  </si>
  <si>
    <t xml:space="preserve">YDR416W </t>
  </si>
  <si>
    <t>T2FA</t>
  </si>
  <si>
    <t>TFG1</t>
  </si>
  <si>
    <t xml:space="preserve">YGR186W </t>
  </si>
  <si>
    <t>T2FB</t>
  </si>
  <si>
    <t>TFG2</t>
  </si>
  <si>
    <t xml:space="preserve">YGR005C </t>
  </si>
  <si>
    <t>TFB1</t>
  </si>
  <si>
    <t xml:space="preserve">YDR311W </t>
  </si>
  <si>
    <t>TFB2</t>
  </si>
  <si>
    <t xml:space="preserve">YPL122C </t>
  </si>
  <si>
    <t>TFB3</t>
  </si>
  <si>
    <t xml:space="preserve">YDR460W </t>
  </si>
  <si>
    <t>TFB4</t>
  </si>
  <si>
    <t xml:space="preserve">YPR056W </t>
  </si>
  <si>
    <t>TFB5</t>
  </si>
  <si>
    <t>YDR079C-A</t>
  </si>
  <si>
    <t>TFS2</t>
  </si>
  <si>
    <t>DST1</t>
  </si>
  <si>
    <t xml:space="preserve">YGL043W </t>
  </si>
  <si>
    <t>THO2</t>
  </si>
  <si>
    <t xml:space="preserve">YNL139C </t>
  </si>
  <si>
    <t>THP1</t>
  </si>
  <si>
    <t xml:space="preserve">YOL072W </t>
  </si>
  <si>
    <t>TO6BL</t>
  </si>
  <si>
    <t>REC102</t>
  </si>
  <si>
    <t xml:space="preserve">YLR329W </t>
  </si>
  <si>
    <t>TOF1</t>
  </si>
  <si>
    <t xml:space="preserve">YNL273W </t>
  </si>
  <si>
    <t>TOP3</t>
  </si>
  <si>
    <t xml:space="preserve">YLR234W </t>
  </si>
  <si>
    <t>TPP1</t>
  </si>
  <si>
    <t xml:space="preserve">YMR156C </t>
  </si>
  <si>
    <t>TRA1</t>
  </si>
  <si>
    <t xml:space="preserve">YHR099W </t>
  </si>
  <si>
    <t>TRI1</t>
  </si>
  <si>
    <t xml:space="preserve">YMR233W </t>
  </si>
  <si>
    <t>TRX1</t>
  </si>
  <si>
    <t xml:space="preserve">YLR043C </t>
  </si>
  <si>
    <t>TRX2</t>
  </si>
  <si>
    <t xml:space="preserve">YGR209C </t>
  </si>
  <si>
    <t>TYDP1</t>
  </si>
  <si>
    <t>TDP1</t>
  </si>
  <si>
    <t xml:space="preserve">YBR223C </t>
  </si>
  <si>
    <t>UBC13</t>
  </si>
  <si>
    <t xml:space="preserve">YDR092W </t>
  </si>
  <si>
    <t>UBC2</t>
  </si>
  <si>
    <t>RAD6</t>
  </si>
  <si>
    <t xml:space="preserve">YGL058W </t>
  </si>
  <si>
    <t>UBC9</t>
  </si>
  <si>
    <t xml:space="preserve">YDL064W </t>
  </si>
  <si>
    <t>UBI1P</t>
  </si>
  <si>
    <t>homolog to UBI4</t>
  </si>
  <si>
    <t>UBI4P</t>
  </si>
  <si>
    <t xml:space="preserve">YLL039C </t>
  </si>
  <si>
    <t>UBP15</t>
  </si>
  <si>
    <t xml:space="preserve">YMR304W </t>
  </si>
  <si>
    <t>ULS1</t>
  </si>
  <si>
    <t xml:space="preserve">YOR191W </t>
  </si>
  <si>
    <t>UME6</t>
  </si>
  <si>
    <t xml:space="preserve">YDR207C </t>
  </si>
  <si>
    <t>UNG</t>
  </si>
  <si>
    <t>UNG1</t>
  </si>
  <si>
    <t xml:space="preserve">YML021C </t>
  </si>
  <si>
    <t>USV1</t>
  </si>
  <si>
    <t xml:space="preserve">YPL230W </t>
  </si>
  <si>
    <t>VPS75</t>
  </si>
  <si>
    <t xml:space="preserve">YNL246W </t>
  </si>
  <si>
    <t>WRIP1</t>
  </si>
  <si>
    <t>MGS1</t>
  </si>
  <si>
    <t xml:space="preserve">YNL218W </t>
  </si>
  <si>
    <t>WSS1</t>
  </si>
  <si>
    <t xml:space="preserve">YHR134W </t>
  </si>
  <si>
    <t>XRS2</t>
  </si>
  <si>
    <t xml:space="preserve">YDR369C </t>
  </si>
  <si>
    <t>YBW3</t>
  </si>
  <si>
    <t>YBR113W</t>
  </si>
  <si>
    <t>YBY7</t>
  </si>
  <si>
    <t>YBR137W</t>
  </si>
  <si>
    <t>YDR09</t>
  </si>
  <si>
    <t>YDR109C</t>
  </si>
  <si>
    <t>YEN1</t>
  </si>
  <si>
    <t xml:space="preserve">YER041W </t>
  </si>
  <si>
    <t>YG1T</t>
  </si>
  <si>
    <t>MTE1</t>
  </si>
  <si>
    <t>YGR042W</t>
  </si>
  <si>
    <t>YG21</t>
  </si>
  <si>
    <t>MCO32</t>
  </si>
  <si>
    <t>YGR053C</t>
  </si>
  <si>
    <t>YM04</t>
  </si>
  <si>
    <t>YMR114C</t>
  </si>
  <si>
    <t>YNG2</t>
  </si>
  <si>
    <t xml:space="preserve">YHR090C </t>
  </si>
  <si>
    <t>YO352</t>
  </si>
  <si>
    <t xml:space="preserve">TFB6 </t>
  </si>
  <si>
    <t xml:space="preserve">YOR352W </t>
  </si>
  <si>
    <t>YRA1</t>
  </si>
  <si>
    <t xml:space="preserve">YDR381W </t>
  </si>
  <si>
    <t>ZRG8</t>
  </si>
  <si>
    <t xml:space="preserve">YER033C </t>
  </si>
  <si>
    <t>Bacterial gene</t>
  </si>
  <si>
    <t>Function</t>
  </si>
  <si>
    <t>W/S hit</t>
  </si>
  <si>
    <t>NCBI result</t>
  </si>
  <si>
    <t>ada</t>
  </si>
  <si>
    <t xml:space="preserve"> adaptive response to alkylation damage in DNA caused by alkylating agents</t>
  </si>
  <si>
    <t>Wickerhamiella_shivajii_g001087.m1</t>
  </si>
  <si>
    <t>bifunctional DNA-binding transcriptional regulator/O6-methylguanine-DNA methyltransferase Ada [Castellaniella sp.]</t>
  </si>
  <si>
    <t>nudG</t>
  </si>
  <si>
    <t>pyrimidine (deoxy)nucleoside triphosphate pyrophosphohydrolase</t>
  </si>
  <si>
    <t>Wickerhamiella_vanderwaltii_g001280.m1</t>
  </si>
  <si>
    <t>NUDIX domain-containing protein [Serratia fonticola]</t>
  </si>
  <si>
    <t>uvrA</t>
  </si>
  <si>
    <t>nucleotide excision repair (NER), UV light damage</t>
  </si>
  <si>
    <t>Wickerhamiella_brachini_g002827.m1</t>
  </si>
  <si>
    <t>excinuclease ABC subunit UvrA [Burkholderia sp. BCC1999]</t>
  </si>
  <si>
    <t>endonucleaseV</t>
  </si>
  <si>
    <t xml:space="preserve">removal of deaminated adenosine (inosine) </t>
  </si>
  <si>
    <t>Wickerhamiella_lipophila_g001592.m1</t>
  </si>
  <si>
    <t>endonuclease V [Flavobacterium sp. AJR]</t>
  </si>
  <si>
    <t>uvrD</t>
  </si>
  <si>
    <t xml:space="preserve"> involved in methyl-directed mismatch repair and nucleotide excision repair of DNA</t>
  </si>
  <si>
    <t>Starmerella_riodocensis_g004224.m1</t>
  </si>
  <si>
    <t>UvrD-helicase domain-containing protein [Deltaproteobacteria bacterium]</t>
  </si>
  <si>
    <t>hchA</t>
  </si>
  <si>
    <t>deglycase that catalyzes the deglycation of the Maillard adducts formed between amino groups of proteins or nucleotides and reactive carbonyl groups of glyoxals</t>
  </si>
  <si>
    <t>Starmerella_roubikii_g001126.m1</t>
  </si>
  <si>
    <t>glyoxalase III HchA [Acinetobacter seifertii]</t>
  </si>
  <si>
    <t>pcrA</t>
  </si>
  <si>
    <t>DNA helicase,  involved in UV repair</t>
  </si>
  <si>
    <t>Wickerhamiella_siamensis_g004412.m1</t>
  </si>
  <si>
    <t>ATP-dependent helicase [Demequina subtropica]</t>
  </si>
  <si>
    <r>
      <rPr>
        <b/>
        <sz val="11"/>
        <color theme="1"/>
        <rFont val="Aptos Narrow"/>
        <family val="2"/>
        <scheme val="minor"/>
      </rPr>
      <t>Table S4-</t>
    </r>
    <r>
      <rPr>
        <sz val="11"/>
        <color theme="1"/>
        <rFont val="Aptos Narrow"/>
        <family val="2"/>
        <scheme val="minor"/>
      </rPr>
      <t xml:space="preserve"> Bacterial hits of DNA repair genes in the W/S clade</t>
    </r>
  </si>
  <si>
    <t>AHC1_Candida_incommunis</t>
  </si>
  <si>
    <t>HNT3_Sugiyamaella_lignohabitans</t>
  </si>
  <si>
    <t>ISY1_Candida_incommunis</t>
  </si>
  <si>
    <t>SLX1_Sugiyamaella_lignohabitans</t>
  </si>
  <si>
    <t>SLX4_Sugiyamaella_lignohabitans</t>
  </si>
  <si>
    <t>max_score_AHC1_Candida_incommunis</t>
  </si>
  <si>
    <t>max_score_geneID_AHC1_Candida_incommunis</t>
  </si>
  <si>
    <t>avg_score_AHC1_Candida_incommunis</t>
  </si>
  <si>
    <t>hit_count_AHC1_Candida_incommunis</t>
  </si>
  <si>
    <t>multiple_sid_hits_AHC1_Candida_incommunis</t>
  </si>
  <si>
    <t>no_genes_appearing_more_than_once</t>
  </si>
  <si>
    <t>max_score_APTX_Sugiyamaella_lignohabitans</t>
  </si>
  <si>
    <t>max_score_geneID_APTX_Sugiyamaella_lignohabitans</t>
  </si>
  <si>
    <t>avg_score_APTX_Sugiyamaella_lignohabitans</t>
  </si>
  <si>
    <t>hit_count_APTX_Sugiyamaella_lignohabitans</t>
  </si>
  <si>
    <t>multiple_sid_hits_APTX_Sugiyamaella_lignohabitans</t>
  </si>
  <si>
    <t>max_score_ISY_Candida_incommunis</t>
  </si>
  <si>
    <t>max_score_geneID_ISY_Candida_incommunis</t>
  </si>
  <si>
    <t>avg_score_ISY_Candida_incommunis</t>
  </si>
  <si>
    <t>hit_count_ISY_Candida_incommunis</t>
  </si>
  <si>
    <t>multiple_sid_hits_ISY_Candida_incommunis</t>
  </si>
  <si>
    <t>max_score_SLX1_Sugiyamaella_lignohabitans</t>
  </si>
  <si>
    <t>max_score_geneID_SLX1_Sugiyamaella_lignohabitans</t>
  </si>
  <si>
    <t>avg_score_SLX1_Sugiyamaella_lignohabitans</t>
  </si>
  <si>
    <t>hit_count_SLX1_Sugiyamaella_lignohabitans</t>
  </si>
  <si>
    <t>multiple_sid_hits_SLX1_Sugiyamaella_lignohabitans</t>
  </si>
  <si>
    <t>max_score_SLX4_Sugiyamaella_lignohabitans</t>
  </si>
  <si>
    <t>max_score_geneID_SLX4_Sugiyamaella_lignohabitans</t>
  </si>
  <si>
    <t>avg_score_SLX4_Sugiyamaella_lignohabitans</t>
  </si>
  <si>
    <t>hit_count_SLX4_Sugiyamaella_lignohabitans</t>
  </si>
  <si>
    <t>multiple_sid_hits_SLX4_Sugiyamaella_lignohabitans</t>
  </si>
  <si>
    <t>candida_apicola_cpc70</t>
  </si>
  <si>
    <t>g000735.m1</t>
  </si>
  <si>
    <t>g000824.m1,g004137.m1,g003114.m1,g000689.m1,g003121.m1,g000735.m1,g002697.m1,g004044.m1,g004490.m1,g003792.m1,g002536.m1,g003676.m1,g003656.m1,g000196.m1,g004445.m1,g004715.m1,g001905.m1,g000991.m1,g000943.m1,g003531.m1,g002735.m1,g002941.m1,g003005.m1,g003124.m1,g004370.m1,g002098.m1,g000336.m1,g002042.m1</t>
  </si>
  <si>
    <t>g001450.m1</t>
  </si>
  <si>
    <t>g001837.m1,g003525.m1,g001450.m1,g000547.m1,g003202.m1,g000096.m1,g001989.m1,g001096.m1,g001822.m1</t>
  </si>
  <si>
    <t>g000435.m1</t>
  </si>
  <si>
    <t>na</t>
  </si>
  <si>
    <t>g001333.m1</t>
  </si>
  <si>
    <t>g003748.m1</t>
  </si>
  <si>
    <t>g000474.m1,g001391.m1,g001615.m1,g001030.m1,g002626.m1,g003232.m1,g003546.m1,g002041.m1,g004212.m1,g001020.m1,g004013.m1,g003764.m1,g002135.m1,g001132.m1,g004484.m1,g001051.m1,g002991.m1,g000644.m1,g004241.m1,g003837.m1,g004797.m1,g002055.m1,g003864.m1,g001985.m1,g002163.m1,g004502.m1,g004704.m1,g000423.m1,g002560.m1,g003564.m1,g003164.m1,g001390.m1,g002096.m1,g000477.m1,g002806.m1,g003887.m1</t>
  </si>
  <si>
    <t>candida_infanticola_cpc70</t>
  </si>
  <si>
    <t>g002136.m1</t>
  </si>
  <si>
    <t>g002204.m1,g003845.m1,g003780.m1,g002094.m1,g002514.m1,g001775.m1,g000803.m1,g001198.m1,g004579.m1,g004022.m1,g003590.m1,g004528.m1,g001609.m1,g002284.m1,g000869.m1,g003535.m1,g002787.m1,g003428.m1,g001036.m1,g004270.m1,g000512.m1,g004466.m1,g002653.m1,g000798.m1,g000458.m1</t>
  </si>
  <si>
    <t>g001569.m1</t>
  </si>
  <si>
    <t>g001569.m1,g002392.m1,g000823.m1,g004157.m1</t>
  </si>
  <si>
    <t>g002190.m1</t>
  </si>
  <si>
    <t>g001943.m1</t>
  </si>
  <si>
    <t>g002015.m1</t>
  </si>
  <si>
    <t>g000522.m1,g004256.m1,g004656.m1,g003981.m1,g004583.m1,g004281.m1</t>
  </si>
  <si>
    <t>candida_versatilis_cpc70</t>
  </si>
  <si>
    <t>g005100.m1</t>
  </si>
  <si>
    <t>g000555.m1,g004804.m1,g001395.m1,g001918.m1,g000425.m1,g002943.m1,g003220.m1,g004769.m1,g004763.m1,g003032.m1,g003191.m1,g002053.m1,g002507.m1,g002075.m1,g001251.m1,g002108.m1,g004335.m1,g004592.m1,g003574.m1,g001979.m1,g000443.m1,g004877.m1,g003267.m1,g005115.m1,g004505.m1,g000537.m1,g002109.m1</t>
  </si>
  <si>
    <t>g001895.m1</t>
  </si>
  <si>
    <t>g001895.m1,g001704.m1,g000637.m1,g000402.m1,g001740.m1</t>
  </si>
  <si>
    <t>g000051.m1</t>
  </si>
  <si>
    <t>g001226.m1</t>
  </si>
  <si>
    <t>g000467.m1</t>
  </si>
  <si>
    <t>g001226.m1,g004671.m1,g001302.m1,g000455.m1,g001278.m1,g000762.m1</t>
  </si>
  <si>
    <t>yHMPu5000026090_wickerhamiella_nectarea_210210_cpc70</t>
  </si>
  <si>
    <t>g002659.m1</t>
  </si>
  <si>
    <t>g001226.m1,g001443.m1,g004560.m1,g004683.m1,g000215.m1,g000528.m1,g000912.m1,g003601.m1,g003109.m1,g002255.m1,g002361.m1,g001755.m1,g003377.m1,g001400.m1,g004931.m1,g000686.m1,g002930.m1,g002659.m1,g001965.m1,g000884.m1,g004963.m1,g000415.m1,g000371.m1,g000135.m1,g002394.m1,g001620.m1,g004034.m1,g001317.m1,g003879.m1</t>
  </si>
  <si>
    <t>g000311.m1</t>
  </si>
  <si>
    <t>g000311.m1,g004094.m1,g001115.m1</t>
  </si>
  <si>
    <t>g001965.m1</t>
  </si>
  <si>
    <t>g000765.m1</t>
  </si>
  <si>
    <t>g003303.m1</t>
  </si>
  <si>
    <t>g003158.m1,g000801.m1,g000341.m1,g003959.m1</t>
  </si>
  <si>
    <t>yHMPu5000026296_candida_bombi_180604_cpc70</t>
  </si>
  <si>
    <t>g003110.m1</t>
  </si>
  <si>
    <t>g005041.m1,g003936.m1,g001059.m1,g001389.m1,g001870.m1,g002805.m1,g004772.m1,g002588.m1,g004157.m1,g002154.m1,g002959.m1,g003628.m1,g003684.m1,g001530.m1,g003065.m1,g003522.m1,g005086.m1,g004257.m1,g001450.m1,g002373.m1,g004565.m1,g001474.m1,g002963.m1,g002812.m1,g002911.m1,g001996.m1,g002035.m1,g004594.m1,g000821.m1,g000314.m1,g002140.m1,g000172.m1,g000446.m1,g000311.m1,g000164.m1,g001806.m1,g003382.m1,g003645.m1,g003644.m1,g004880.m1</t>
  </si>
  <si>
    <t>g000891.m1</t>
  </si>
  <si>
    <t>g005077.m1,g003976.m1,g000891.m1,g004050.m1</t>
  </si>
  <si>
    <t>g000899.m1</t>
  </si>
  <si>
    <t>g001309.m1</t>
  </si>
  <si>
    <t>g001584.m1,g001309.m1</t>
  </si>
  <si>
    <t>g001393.m1</t>
  </si>
  <si>
    <t>g003509.m1,g000129.m1,g004054.m1,g001757.m1,g004495.m1,g001000.m1,g000802.m1,g001190.m1,g004199.m1,g001169.m1,g003938.m1,g003858.m1,g001524.m1,g002578.m1,g002137.m1,g001694.m1,g003891.m1,g003332.m1,g001569.m1,g004519.m1,g004766.m1,g002784.m1,g001416.m1,g000374.m1,g001951.m1,g003389.m1,g001489.m1,g000013.m1,g002248.m1,g004633.m1</t>
  </si>
  <si>
    <t>yHMPu5000034582_candida_cellae_180604_cpc70</t>
  </si>
  <si>
    <t>g001011.m1</t>
  </si>
  <si>
    <t>g004264.m1,g005103.m1,g003088.m1,g003381.m1,g000808.m1,g001473.m1,g002056.m1,g002217.m1,g003253.m1,g004923.m1,g004132.m1,g000068.m1,g003601.m1,g004988.m1,g004300.m1,g002725.m1,g001047.m1,g001830.m1,g000402.m1,g003430.m1,g003474.m1,g002707.m1,g003828.m1,g001116.m1,g001273.m1,g002374.m1,g004332.m1,g004513.m1,g000242.m1,g002394.m1,g000801.m1,g003020.m1,g003739.m1</t>
  </si>
  <si>
    <t>g005219.m1</t>
  </si>
  <si>
    <t>g002803.m1,g003445.m1,g000029.m1,g003095.m1,g002130.m1,g000564.m1,g005219.m1,g002326.m1,g001418.m1</t>
  </si>
  <si>
    <t>g002731.m1</t>
  </si>
  <si>
    <t>g003777.m1</t>
  </si>
  <si>
    <t>g001222.m1</t>
  </si>
  <si>
    <t>g001668.m1,g004039.m1,g003608.m1,g004298.m1,g003381.m1,g004384.m1,g000850.m1,g003443.m1,g000121.m1,g001222.m1,g000564.m1,g004923.m1,g002482.m1,g001085.m1,g002136.m1,g000241.m1,g003744.m1,g003601.m1,g005169.m1,g004866.m1,g001188.m1,g001338.m1,g004915.m1,g005064.m1,g000925.m1,g001866.m1,g004073.m1,g003695.m1,g002559.m1,g001882.m1,g001320.m1,g003709.m1,g001273.m1,g001526.m1,g001408.m1,g001191.m1,g001488.m1,g000115.m1,g004355.m1,g000242.m1,g000244.m1,g001739.m1,g000407.m1,g003020.m1</t>
  </si>
  <si>
    <t>yHMPu5000034583_candida_etchellsii_180604_cpc70</t>
  </si>
  <si>
    <t>g000955.m1</t>
  </si>
  <si>
    <t>g003133.m1,g003491.m1,g004077.m1,g002242.m1,g000630.m1,g002283.m1,g000017.m1,g001682.m1,g002945.m1,g001006.m1,g000622.m1,g003184.m1,g003580.m1,g001367.m1,g004457.m1,g002522.m1,g001920.m1,g000443.m1,g000936.m1,g001647.m1,g002368.m1,g004699.m1,g004189.m1</t>
  </si>
  <si>
    <t>g003745.m1</t>
  </si>
  <si>
    <t>g003745.m1,g002051.m1</t>
  </si>
  <si>
    <t>g002266.m1</t>
  </si>
  <si>
    <t>g001166.m1</t>
  </si>
  <si>
    <t>g004673.m1</t>
  </si>
  <si>
    <t>g001005.m1</t>
  </si>
  <si>
    <t>g002848.m1,g003284.m1,g001035.m1,g000817.m1,g003819.m1,g004035.m1,g002028.m1,g001952.m1,g001453.m1,g002197.m1,g001562.m1,g003189.m1,g004764.m1,g000990.m1,g001152.m1,g004511.m1,g001212.m1,g003672.m1,g002571.m1</t>
  </si>
  <si>
    <t>yHMPu5000034584_candida_floricola_180604_cpc70</t>
  </si>
  <si>
    <t>g004332.m1</t>
  </si>
  <si>
    <t>g005118.m1,g004326.m1,g002621.m1,g000486.m1,g001776.m1,g002656.m1,g004922.m1,g003748.m1,g000558.m1,g005247.m1,g005009.m1,g001046.m1,g000386.m1,g000348.m1,g003759.m1,g001215.m1,g002128.m1,g004619.m1,g003272.m1,g000272.m1,g002523.m1,g005005.m1,g004169.m1,g002900.m1,g005090.m1,g004856.m1,g002636.m1,g002085.m1,g001753.m1,g002727.m1,g001562.m1,g003593.m1,g000565.m1,g001069.m1,g004332.m1,g003567.m1,g001349.m1,g000268.m1</t>
  </si>
  <si>
    <t>g003695.m1</t>
  </si>
  <si>
    <t>g003695.m1,g000207.m1,g002534.m1,g002541.m1</t>
  </si>
  <si>
    <t>g004196.m1</t>
  </si>
  <si>
    <t>g003814.m1</t>
  </si>
  <si>
    <t>g003247.m1</t>
  </si>
  <si>
    <t>g000824.m1,g001099.m1,g000383.m1,g003315.m1,g002795.m1,g000400.m1,g005172.m1,g001216.m1,g001941.m1,g003534.m1,g003076.m1,g001743.m1,g001693.m1,g004745.m1,g004288.m1,g001772.m1,g000936.m1,g005204.m1,g003160.m1,g001069.m1,g005077.m1,g005240.m1,g004987.m1,g002450.m1,g000344.m1,g000407.m1</t>
  </si>
  <si>
    <t>yHMPu5000034585_candida_floris_190924_cpc70</t>
  </si>
  <si>
    <t>g007099.m1</t>
  </si>
  <si>
    <t>g005397.m1,g003374.m1,g002381.m1,g002019.m1,g000682.m1,g000453.m1,g004127.m1,g005887.m1,g003587.m1,g004290.m1,g004747.m1,g007596.m1,g003244.m1,g007688.m1,g002337.m1,g004783.m1,g001651.m1,g001038.m1,g004044.m1,g006644.m1,g001942.m1,g002241.m1,g007732.m1,g006563.m1,g000069.m1,g001204.m1,g000208.m1,g001732.m1,g001511.m1,g001479.m1,g006527.m1,g006827.m1,g007099.m1,g006762.m1,g001850.m1,g002803.m1,g001825.m1,g002320.m1,g006640.m1,g004699.m1</t>
  </si>
  <si>
    <t>g002749.m1</t>
  </si>
  <si>
    <t>g004097.m1,g003841.m1,g000818.m1,g002749.m1</t>
  </si>
  <si>
    <t>g001720.m1</t>
  </si>
  <si>
    <t>g001239.m1</t>
  </si>
  <si>
    <t>g001285.m1</t>
  </si>
  <si>
    <t>g000096.m1</t>
  </si>
  <si>
    <t>g003824.m1,g004887.m1,g002656.m1,g001295.m1,g007532.m1,g002695.m1,g001248.m1,g005379.m1,g006342.m1,g006988.m1,g005637.m1,g005094.m1,g005513.m1,g002808.m1,g002348.m1,g006564.m1,g004526.m1,g002284.m1,g005969.m1,g001333.m1,g006775.m1,g001208.m1,g002871.m1,g004810.m1,g004081.m1,g005976.m1,g001749.m1,g004673.m1,g004721.m1,g005844.m1,g006910.m1,g007429.m1,g004325.m1,g004895.m1,g003885.m1,g007119.m1,g003019.m1,g004272.m1,g001433.m1,g006813.m1,g007294.m1,g004982.m1,g001545.m1,g003469.m1</t>
  </si>
  <si>
    <t>yHMPu5000034586_candida_geochares_180604_cpc70</t>
  </si>
  <si>
    <t>g001474.m1</t>
  </si>
  <si>
    <t>g003337.m1,g000222.m1,g002795.m1,g001474.m1,g003087.m1,g003594.m1,g005104.m1,g001420.m1,g004534.m1,g005045.m1,g001105.m1,g002773.m1,g000575.m1,g000780.m1,g000762.m1,g003768.m1,g001069.m1,g001460.m1,g003358.m1</t>
  </si>
  <si>
    <t>g001728.m1</t>
  </si>
  <si>
    <t>g004263.m1,g001728.m1,g005025.m1,g002893.m1</t>
  </si>
  <si>
    <t>g002589.m1</t>
  </si>
  <si>
    <t>g000280.m1</t>
  </si>
  <si>
    <t>g002388.m1,g002093.m1</t>
  </si>
  <si>
    <t>g000317.m1</t>
  </si>
  <si>
    <t>g004715.m1,g000714.m1,g004389.m1,g002910.m1,g003610.m1,g001902.m1,g002000.m1,g004004.m1,g001075.m1,g003594.m1,g005147.m1,g000526.m1,g001157.m1,g000517.m1,g004694.m1,g000426.m1</t>
  </si>
  <si>
    <t>yHMPu5000034587_candida_gropengiesseri_180604_cpc70</t>
  </si>
  <si>
    <t>g000748.m1</t>
  </si>
  <si>
    <t>g005023.m1,g000689.m1,g002015.m1,g000639.m1,g003320.m1,g003497.m1,g003717.m1,g001921.m1,g001388.m1,g001563.m1,g000574.m1,g004743.m1,g000011.m1,g004169.m1,g003030.m1,g003154.m1,g001277.m1,g004437.m1,g001078.m1,g002737.m1,g000140.m1,g000748.m1,g001240.m1,g002912.m1</t>
  </si>
  <si>
    <t>g003396.m1</t>
  </si>
  <si>
    <t>g000199.m1,g000885.m1,g003396.m1,g002702.m1</t>
  </si>
  <si>
    <t>g002845.m1</t>
  </si>
  <si>
    <t>g005105.m1</t>
  </si>
  <si>
    <t>g002502.m1</t>
  </si>
  <si>
    <t>g003682.m1,g003680.m1,g004237.m1,g001063.m1,g001969.m1,g001440.m1,g002502.m1,g000908.m1,g000459.m1,g002396.m1,g003343.m1,g004003.m1,g003427.m1,g000701.m1,g001577.m1,g000441.m1,g000635.m1</t>
  </si>
  <si>
    <t>yHMPu5000034588_candida_kuoi_180604_cpc70</t>
  </si>
  <si>
    <t>g002842.m1</t>
  </si>
  <si>
    <t>g005660.m1,g002842.m1,g006036.m1,g005404.m1,g002649.m1,g000900.m1,g000751.m1,g004717.m1,g002387.m1,g001280.m1,g003365.m1,g000710.m1,g006056.m1,g001046.m1,g000965.m1,g000603.m1,g000142.m1,g003518.m1,g000356.m1,g005454.m1,g000666.m1,g003611.m1,g001113.m1,g002186.m1,g003967.m1,g004945.m1,g004110.m1,g000786.m1,g001077.m1,g001273.m1,g002500.m1,g005261.m1,g003126.m1,g002344.m1,g000359.m1</t>
  </si>
  <si>
    <t>g004629.m1</t>
  </si>
  <si>
    <t>g004629.m1,g001243.m1,g004127.m1,g001038.m1</t>
  </si>
  <si>
    <t>g002364.m1</t>
  </si>
  <si>
    <t>g002825.m1</t>
  </si>
  <si>
    <t>g000751.m1</t>
  </si>
  <si>
    <t>g005633.m1</t>
  </si>
  <si>
    <t>g003463.m1,g005845.m1,g000964.m1,g003540.m1,g000900.m1,g003217.m1,g002302.m1,g001269.m1,g002755.m1,g000325.m1,g000577.m1,g005003.m1,g004125.m1,g001292.m1,g002616.m1,g002569.m1,g000941.m1,g000723.m1,g001254.m1,g000762.m1,g000962.m1,g001279.m1,g006010.m1,g000650.m1,g003005.m1,g005818.m1,g005395.m1,g002192.m1,g005288.m1,g002142.m1,g005431.m1,g000596.m1</t>
  </si>
  <si>
    <t>yHMPu5000034589_wickerhamiella_australiensis_180604_cpc70</t>
  </si>
  <si>
    <t>g001605.m1</t>
  </si>
  <si>
    <t>g003270.m1,g000949.m1,g004342.m1,g003032.m1,g005796.m1,g004642.m1,g004679.m1,g002565.m1,g006149.m1,g000984.m1,g000274.m1,g004800.m1,g003735.m1,g002739.m1,g003569.m1,g001527.m1,g001262.m1,g002740.m1,g001605.m1,g004533.m1,g005714.m1,g004958.m1,g004162.m1,g004916.m1,g000464.m1,g003040.m1,g005628.m1,g002450.m1,g004617.m1,g003586.m1</t>
  </si>
  <si>
    <t>g004477.m1</t>
  </si>
  <si>
    <t>g001737.m1,g001517.m1,g005937.m1,g004477.m1,g005901.m1,g000227.m1</t>
  </si>
  <si>
    <t>g001959.m1</t>
  </si>
  <si>
    <t>g005293.m1</t>
  </si>
  <si>
    <t>g002675.m1</t>
  </si>
  <si>
    <t>g005470.m1,g004903.m1,g005541.m1,g000038.m1,g003091.m1,g004474.m1,g005098.m1,g000930.m1,g003360.m1,g004420.m1,g000274.m1</t>
  </si>
  <si>
    <t>yHMPu5000034590_candida_magnoliae_180604_cpc70</t>
  </si>
  <si>
    <t>g000304.m1</t>
  </si>
  <si>
    <t>g004264.m1,g002917.m1,g000568.m1,g001827.m1,g000850.m1,g001622.m1,g001794.m1,g000896.m1,g000133.m1,g002592.m1,g002395.m1,g000304.m1,g005020.m1,g003259.m1,g001011.m1,g000108.m1,g004138.m1,g003152.m1,g000569.m1,g004953.m1,g004573.m1,g002907.m1,g001112.m1,g001758.m1,g001171.m1,g002009.m1,g001602.m1,g000460.m1,g005049.m1,g000759.m1,g003351.m1,g004684.m1,g005121.m1,g004176.m1,g001309.m1,g002116.m1,g002711.m1</t>
  </si>
  <si>
    <t>g001842.m1</t>
  </si>
  <si>
    <t>g001320.m1,g001842.m1,g003438.m1</t>
  </si>
  <si>
    <t>g001717.m1</t>
  </si>
  <si>
    <t>g001221.m1</t>
  </si>
  <si>
    <t>g003965.m1</t>
  </si>
  <si>
    <t>g000848.m1,g002068.m1,g002038.m1,g005023.m1,g003221.m1,g003965.m1,g000450.m1,g002066.m1,g002259.m1,g002825.m1,g002835.m1,g004426.m1,g001607.m1,g003897.m1,g004245.m1,g003924.m1,g002511.m1,g000934.m1,g001128.m1,g004856.m1,g000149.m1,g001964.m1,g002260.m1,g003103.m1,g003091.m1,g005263.m1,g002704.m1</t>
  </si>
  <si>
    <t>yHMPu5000034591_candida_stellata_180604_cpc70</t>
  </si>
  <si>
    <t>g003241.m1</t>
  </si>
  <si>
    <t>g001059.m1,g003370.m1,g003562.m1,g004143.m1,g002412.m1,g000606.m1,g001172.m1,g001644.m1,g003320.m1,g001156.m1,g002825.m1,g003210.m1,g001574.m1,g002724.m1,g001432.m1,g001003.m1,g002054.m1,g000745.m1,g002339.m1,g001821.m1,g001614.m1,g003559.m1,g002902.m1,g000087.m1,g001187.m1,g003120.m1,g003428.m1,g001029.m1,g002886.m1,g001262.m1,g001764.m1,g000004.m1,g003531.m1,g001628.m1,g002261.m1,g003332.m1,g000282.m1,g003018.m1,g003815.m1,g003557.m1,g002944.m1,g001995.m1,g001219.m1,g002576.m1,g001249.m1,g000503.m1,g001875.m1,g002894.m1,g000983.m1,g003677.m1,g002844.m1,g000262.m1</t>
  </si>
  <si>
    <t>g003225.m1</t>
  </si>
  <si>
    <t>g001722.m1,g000002.m1,g001647.m1,g001332.m1,g003225.m1</t>
  </si>
  <si>
    <t>g000433.m1</t>
  </si>
  <si>
    <t>g000606.m1</t>
  </si>
  <si>
    <t>g001876.m1</t>
  </si>
  <si>
    <t>g003273.m1,g003720.m1,g003276.m1,g003416.m1,g002954.m1,g001946.m1,g000903.m1,g002033.m1,g000138.m1,g001430.m1,g000868.m1,g002565.m1,g001821.m1,g000984.m1,g003036.m1,g003290.m1,g003235.m1,g000356.m1,g002668.m1,g001005.m1,g001365.m1,g001453.m1,g002997.m1,g003312.m1,g004099.m1,g001203.m1,g000452.m1,g003453.m1,g000939.m1,g003127.m1,g002515.m1,g002884.m1,g002459.m1,g004039.m1,g001063.m1,g003541.m1,g001053.m1,g003163.m1,g003117.m1,g002597.m1,g003707.m1,g003104.m1,g003959.m1,g003210.m1,g002471.m1,g003489.m1,g001258.m1,g000993.m1,g002220.m1,g003870.m1,g000521.m1,g001732.m1,g000487.m1,g003596.m1,g003038.m1,g001521.m1,g002735.m1,g003782.m1,g000195.m1,g002318.m1,g000003.m1,g001798.m1,g000555.m1,g003370.m1,g003274.m1,g000576.m1,g003432.m1,g003713.m1,g002046.m1,g003039.m1,g001047.m1,g002880.m1,g000502.m1,g002447.m1,g003132.m1,g002442.m1,g001949.m1,g000669.m1,g000381.m1,g003371.m1,g002663.m1,g003813.m1,g001569.m1,g001917.m1,g003204.m1,g002368.m1,g003774.m1,g002394.m1,g003925.m1,g001433.m1,g000874.m1,g004175.m1,g000845.m1,g001234.m1,g002327.m1,g002757.m1,g002859.m1,g002262.m1,g003113.m1,g000802.m1,g001450.m1,g002939.m1,g002929.m1,g001919.m1,g002524.m1,g000516.m1,g004309.m1,g002258.m1,g001157.m1,g003557.m1,g001797.m1,g003348.m1,g000983.m1,g000214.m1</t>
  </si>
  <si>
    <t>yHMPu5000034595_candida_apis_180604_cpc70</t>
  </si>
  <si>
    <t>g000325.m1</t>
  </si>
  <si>
    <t>g002175.m1,g003316.m1,g000325.m1,g003627.m1,g001938.m1,g003918.m1,g000312.m1,g003235.m1,g002643.m1,g000487.m1,g000269.m1,g002972.m1,g004588.m1,g001765.m1,g002610.m1,g002853.m1,g004222.m1,g002786.m1,g002365.m1,g000353.m1,g003004.m1,g004425.m1</t>
  </si>
  <si>
    <t>g003747.m1</t>
  </si>
  <si>
    <t>g000706.m1,g003747.m1,g001258.m1,g003701.m1,g001106.m1</t>
  </si>
  <si>
    <t>g003972.m1</t>
  </si>
  <si>
    <t>g002883.m1</t>
  </si>
  <si>
    <t>g004702.m1</t>
  </si>
  <si>
    <t>g004056.m1</t>
  </si>
  <si>
    <t>g004167.m1,g004165.m1,g001335.m1,g000189.m1,g001079.m1,g002441.m1,g000426.m1,g000497.m1,g004785.m1,g004295.m1,g000562.m1,g000182.m1,g003200.m1,g000487.m1,g001358.m1,g003268.m1,g004682.m1,g000902.m1,g000581.m1,g000927.m1,g004704.m1,g000706.m1,g001057.m1,g004368.m1,g001795.m1</t>
  </si>
  <si>
    <t>yHMPu5000034646_wickerhamiella_cacticola_180604_cpc70</t>
  </si>
  <si>
    <t>g001077.m1</t>
  </si>
  <si>
    <t>g001777.m1,g001849.m1,g006064.m1,g005246.m1,g003930.m1,g002627.m1,g000645.m1,g002591.m1,g005686.m1,g002528.m1,g004781.m1,g003900.m1,g006129.m1,g001525.m1,g002561.m1,g001266.m1,g003079.m1,g000961.m1,g001077.m1,g006045.m1,g003745.m1,g004962.m1,g002149.m1,g004899.m1</t>
  </si>
  <si>
    <t>g005127.m1</t>
  </si>
  <si>
    <t>g004498.m1,g005127.m1,g004788.m1,g000501.m1</t>
  </si>
  <si>
    <t>g005108.m1</t>
  </si>
  <si>
    <t>g000081.m1</t>
  </si>
  <si>
    <t>g001680.m1</t>
  </si>
  <si>
    <t>g005333.m1,g002456.m1,g005785.m1,g004416.m1,g005955.m1</t>
  </si>
  <si>
    <t>yHMPu5000035275_candida_vanderwaltii_170307_cpc70</t>
  </si>
  <si>
    <t>g001874.m1</t>
  </si>
  <si>
    <t>g003630.m1,g002432.m1,g003975.m1,g005314.m1,g001434.m1,g000700.m1,g000290.m1,g001168.m1,g003626.m1,g003167.m1,g003701.m1,g002194.m1,g000274.m1,g005378.m1,g003369.m1,g004665.m1,g004770.m1,g001320.m1,g003057.m1,g002737.m1,g002013.m1</t>
  </si>
  <si>
    <t>g001013.m1,g001450.m1,g004077.m1</t>
  </si>
  <si>
    <t>g000768.m1</t>
  </si>
  <si>
    <t>g004523.m1</t>
  </si>
  <si>
    <t>g002269.m1,g004783.m1</t>
  </si>
  <si>
    <t>g003887.m1</t>
  </si>
  <si>
    <t>g003535.m1,g000964.m1,g001713.m1,g004330.m1,g002986.m1,g005343.m1,g005288.m1,g002226.m1,g001218.m1</t>
  </si>
  <si>
    <t>yHMPu5000035276_Candida_spandovensis_SPADES_cpc70</t>
  </si>
  <si>
    <t>g003022.m1</t>
  </si>
  <si>
    <t>g005106.m1,g003195.m1,g001071.m1,g000490.m1,g003512.m1,g003419.m1,g003241.m1,g000482.m1,g001183.m1,g003151.m1,g003051.m1,g000715.m1,g000261.m1,g005003.m1,g000758.m1,g002745.m1,g002165.m1,g004740.m1,g004486.m1,g001750.m1,g001413.m1,g001997.m1,g000516.m1,g001663.m1,g002173.m1,g004541.m1,g004091.m1,g000246.m1,g001492.m1,g000085.m1,g002195.m1,g001958.m1,g003709.m1,g000990.m1,g003298.m1,g005279.m1,g003398.m1,g002554.m1,g003022.m1,g005174.m1,g002225.m1,g003004.m1</t>
  </si>
  <si>
    <t>g003510.m1</t>
  </si>
  <si>
    <t>g002088.m1,g003510.m1,g000270.m1</t>
  </si>
  <si>
    <t>g002304.m1</t>
  </si>
  <si>
    <t>g001488.m1</t>
  </si>
  <si>
    <t>g005257.m1</t>
  </si>
  <si>
    <t>g003022.m1,g003152.m1,g001426.m1,g002502.m1,g005339.m1,g001732.m1,g000300.m1,g002383.m1,g005343.m1,g003649.m1,g001449.m1,g000085.m1,g000911.m1,g004419.m1</t>
  </si>
  <si>
    <t>yHMPu5000035277_candida_pararugosa_201018_cpc70</t>
  </si>
  <si>
    <t>g000729.m1</t>
  </si>
  <si>
    <t>g003780.m1,g002219.m1,g002619.m1,g003425.m1,g000373.m1,g002531.m1,g003666.m1,g001818.m1,g001635.m1,g003543.m1,g001088.m1,g002978.m1,g000729.m1,g004320.m1,g000702.m1,g002589.m1,g004222.m1,g000135.m1,g001314.m1,g003977.m1,g004034.m1,g005024.m1</t>
  </si>
  <si>
    <t>g005095.m1</t>
  </si>
  <si>
    <t>g005095.m1,g003911.m1,g004615.m1</t>
  </si>
  <si>
    <t>g002331.m1</t>
  </si>
  <si>
    <t>g001642.m1</t>
  </si>
  <si>
    <t>g001555.m1,g001642.m1</t>
  </si>
  <si>
    <t>g002095.m1</t>
  </si>
  <si>
    <t>g000581.m1,g005135.m1,g003782.m1,g004068.m1,g005207.m1,g000687.m1,g002306.m1,g003874.m1,g003360.m1,g001457.m1</t>
  </si>
  <si>
    <t>yHMPu5000035283_wickerhamiella_lipophila_170713_cpc70</t>
  </si>
  <si>
    <t>g001114.m1</t>
  </si>
  <si>
    <t>g000712.m1,g002325.m1,g000231.m1,g003163.m1,g002675.m1,g003722.m1,g003424.m1,g004025.m1,g002583.m1,g003192.m1,g002317.m1,g000739.m1,g005184.m1,g001892.m1,g000774.m1,g000430.m1,g003647.m1,g002756.m1,g001602.m1,g001320.m1,g002843.m1,g002944.m1,g000020.m1,g002809.m1,g000244.m1,g003102.m1</t>
  </si>
  <si>
    <t>g003515.m1</t>
  </si>
  <si>
    <t>g002971.m1,g002813.m1,g003515.m1,g002940.m1,g003495.m1</t>
  </si>
  <si>
    <t>g004507.m1</t>
  </si>
  <si>
    <t>g003717.m1</t>
  </si>
  <si>
    <t>g001010.m1</t>
  </si>
  <si>
    <t>g000104.m1,g001884.m1,g002206.m1,g002095.m1,g005194.m1,g001703.m1</t>
  </si>
  <si>
    <t>yHMPu5000035284_wickerhamiella_occidentalis_170713_cpc70</t>
  </si>
  <si>
    <t>g004445.m1</t>
  </si>
  <si>
    <t>g004366.m1,g004111.m1,g000874.m1,g000484.m1,g002282.m1,g001751.m1,g003150.m1,g001760.m1,g000258.m1,g000041.m1,g004381.m1,g001572.m1,g000574.m1,g001709.m1,g000877.m1,g004088.m1,g004445.m1,g001949.m1,g002888.m1,g000821.m1,g003706.m1,g000864.m1,g000367.m1,g001612.m1,g002191.m1,g003714.m1,g004213.m1,g003441.m1,g000545.m1,g004963.m1,g003885.m1,g001608.m1,g001281.m1,g005100.m1</t>
  </si>
  <si>
    <t>g002709.m1</t>
  </si>
  <si>
    <t>g001857.m1,g002388.m1,g001025.m1,g005464.m1,g002709.m1</t>
  </si>
  <si>
    <t>g002689.m1</t>
  </si>
  <si>
    <t>g003526.m1</t>
  </si>
  <si>
    <t>g003736.m1</t>
  </si>
  <si>
    <t>g003824.m1,g000044.m1,g002207.m1,g000267.m1,g001332.m1,g000094.m1</t>
  </si>
  <si>
    <t>yHMPu5000035285_Candida_alocasiicola_SPADES_cpc70</t>
  </si>
  <si>
    <t>g003628.m1</t>
  </si>
  <si>
    <t>g004639.m1,g005208.m1,g005306.m1,g001396.m1,g004259.m1,g001834.m1,g004868.m1,g002938.m1,g003842.m1,g001863.m1,g003786.m1,g000059.m1,g000948.m1,g000341.m1,g002616.m1,g004848.m1,g004270.m1,g004371.m1,g003011.m1,g004238.m1,g005758.m1,g003387.m1,g000518.m1,g002133.m1,g005805.m1,g000044.m1,g000545.m1,g002375.m1</t>
  </si>
  <si>
    <t>g003889.m1</t>
  </si>
  <si>
    <t>g005764.m1,g001356.m1,g003889.m1</t>
  </si>
  <si>
    <t>g004647.m1</t>
  </si>
  <si>
    <t>g005239.m1</t>
  </si>
  <si>
    <t>g003233.m1</t>
  </si>
  <si>
    <t>g000044.m1,g001677.m1,g004234.m1,g005249.m1,g005067.m1</t>
  </si>
  <si>
    <t>yHMPu5000035287_candida_bombiphila_160928_cpc70</t>
  </si>
  <si>
    <t>g002437.m1,g004804.m1,g004372.m1,g003252.m1,g002588.m1,g004897.m1,g001692.m1,g000823.m1,g000333.m1,g001194.m1,g000710.m1,g001983.m1,g000238.m1,g003179.m1,g000530.m1,g003049.m1,g002255.m1,g003671.m1,g000274.m1,g003199.m1,g004856.m1,g001358.m1,g004689.m1,g001675.m1,g002516.m1,g002661.m1,g004067.m1,g004869.m1,g001243.m1,g000475.m1,g003287.m1,g002111.m1,g001860.m1,g002368.m1,g001340.m1,g004231.m1,g004425.m1</t>
  </si>
  <si>
    <t>g003786.m1</t>
  </si>
  <si>
    <t>g000104.m1,g003786.m1,g001997.m1,g003500.m1,g000144.m1,g001210.m1,g001464.m1</t>
  </si>
  <si>
    <t>g003559.m1</t>
  </si>
  <si>
    <t>g000265.m1</t>
  </si>
  <si>
    <t>g004167.m1,g001399.m1,g003254.m1,g001812.m1,g003432.m1,g002407.m1,g001001.m1,g000711.m1,g001532.m1,g001058.m1,g000598.m1,g000045.m1,g001358.m1,g001541.m1,g003211.m1,g002865.m1,g004346.m1,g003011.m1,g000342.m1,g002484.m1,g000044.m1,g004367.m1,g000475.m1,g003382.m1,g000616.m1,g000056.m1,g000596.m1</t>
  </si>
  <si>
    <t>yHMPu5000035289_candida_infanticola_170713_cpc70</t>
  </si>
  <si>
    <t>g003926.m1</t>
  </si>
  <si>
    <t>g000513.m1,g002014.m1,g002073.m1,g002019.m1,g002757.m1,g001272.m1,g003130.m1,g002897.m1,g003340.m1,g004790.m1,g004625.m1,g003180.m1,g004118.m1,g000023.m1,g002177.m1,g003200.m1,g004874.m1,g000864.m1,g004989.m1,g004938.m1,g000447.m1,g001404.m1,g001877.m1,g003882.m1,g000270.m1</t>
  </si>
  <si>
    <t>g001628.m1</t>
  </si>
  <si>
    <t>g002889.m1,g004098.m1,g000135.m1,g001628.m1,g001251.m1</t>
  </si>
  <si>
    <t>g002317.m1</t>
  </si>
  <si>
    <t>g003732.m1</t>
  </si>
  <si>
    <t>g004633.m1</t>
  </si>
  <si>
    <t>g000012.m1,g003471.m1,g001430.m1,g002009.m1,g000037.m1</t>
  </si>
  <si>
    <t>yHMPu5000035290_candida_vaccinii_170307_cpc70</t>
  </si>
  <si>
    <t>g002836.m1</t>
  </si>
  <si>
    <t>g002014.m1,g000582.m1,g003364.m1,g002617.m1,g000425.m1,g001079.m1,g001794.m1,g002303.m1,g000492.m1,g002850.m1,g001038.m1,g002579.m1,g003360.m1,g004759.m1,g004520.m1,g001431.m1,g003982.m1,g002643.m1,g003958.m1,g001277.m1,g000182.m1,g004540.m1,g002836.m1,g000991.m1,g003624.m1,g003817.m1,g005058.m1,g002700.m1,g002563.m1,g003931.m1,g002394.m1,g004587.m1</t>
  </si>
  <si>
    <t>g004738.m1</t>
  </si>
  <si>
    <t>g001564.m1,g004738.m1</t>
  </si>
  <si>
    <t>g000557.m1</t>
  </si>
  <si>
    <t>g000639.m1</t>
  </si>
  <si>
    <t>g001158.m1,g003710.m1</t>
  </si>
  <si>
    <t>g000176.m1</t>
  </si>
  <si>
    <t>g002987.m1,g000776.m1,g001231.m1,g004196.m1,g003975.m1,g001079.m1,g003959.m1,g003636.m1,g002976.m1,g004943.m1,g002624.m1,g002613.m1,g002314.m1,g003532.m1,g002181.m1,g001481.m1,g002440.m1,g001225.m1,g003360.m1,g003021.m1,g004573.m1,g001634.m1,g004182.m1,g002383.m1,g001684.m1,g002001.m1,g004061.m1,g003706.m1,g002707.m1,g004799.m1,g002659.m1,g004206.m1,g004545.m1,g004460.m1,g005097.m1,g003711.m1,g003056.m1,g001495.m1</t>
  </si>
  <si>
    <t>yHMPu5000035291_candida_riodocensis_170307_cpc70</t>
  </si>
  <si>
    <t>g003117.m1</t>
  </si>
  <si>
    <t>g002879.m1,g000815.m1,g000553.m1,g000380.m1,g001775.m1,g000468.m1,g001396.m1,g002103.m1,g001462.m1,g000636.m1,g003341.m1,g004465.m1,g002956.m1,g004923.m1,g000041.m1,g000593.m1,g002169.m1,g003599.m1,g004300.m1,g001338.m1,g004490.m1,g000674.m1,g001798.m1,g002247.m1,g000015.m1,g001383.m1,g004045.m1,g001005.m1,g000677.m1,g000991.m1,g000172.m1,g004931.m1,g000460.m1,g004239.m1,g002380.m1,g003524.m1,g002157.m1,g004441.m1,g003673.m1,g003774.m1,g001739.m1,g001877.m1,g004709.m1,g004854.m1</t>
  </si>
  <si>
    <t>g002454.m1</t>
  </si>
  <si>
    <t>g004278.m1,g004760.m1,g002454.m1</t>
  </si>
  <si>
    <t>g000041.m1</t>
  </si>
  <si>
    <t>g000095.m1</t>
  </si>
  <si>
    <t>g000659.m1</t>
  </si>
  <si>
    <t>g000513.m1,g002970.m1,g001425.m1,g002914.m1,g002188.m1,g004747.m1,g002729.m1,g001417.m1,g004035.m1,g001123.m1,g001106.m1,g001531.m1,g002636.m1,g003122.m1,g001994.m1,g004546.m1,g001017.m1,g000858.m1,g002158.m1,g002885.m1,g000770.m1,g004547.m1,g002021.m1,g004710.m1</t>
  </si>
  <si>
    <t>yHMPu5000035638_wickerhamiella_domercqiae_160519_cpc70</t>
  </si>
  <si>
    <t>g001653.m1</t>
  </si>
  <si>
    <t>g003527.m1,g000907.m1,g003047.m1,g002277.m1,g003129.m1,g001065.m1,g000078.m1,g000872.m1,g003506.m1,g000726.m1,g004769.m1,g003276.m1,g001463.m1,g001808.m1,g002862.m1,g000098.m1,g004729.m1,g000664.m1,g001565.m1,g004304.m1,g002191.m1,g000495.m1,g000707.m1,g004089.m1,g004648.m1,g001653.m1,g003940.m1</t>
  </si>
  <si>
    <t>g004470.m1</t>
  </si>
  <si>
    <t>g002381.m1,g004470.m1,g003721.m1,g002126.m1,g001906.m1</t>
  </si>
  <si>
    <t>g001565.m1</t>
  </si>
  <si>
    <t>g000649.m1</t>
  </si>
  <si>
    <t>g004343.m1</t>
  </si>
  <si>
    <t>g000969.m1,g001808.m1,g001684.m1,g003133.m1,g001955.m1,g002211.m1,g004314.m1,g002619.m1,g004727.m1,g004343.m1,g004455.m1,g004248.m1,g004754.m1,g002100.m1</t>
  </si>
  <si>
    <t>yHMPu5000035657_starmerella_bombicola_160613_cpc70</t>
  </si>
  <si>
    <t>g000993.m1</t>
  </si>
  <si>
    <t>g003195.m1,g001491.m1,g003340.m1,g000299.m1,g001294.m1,g003956.m1,g000993.m1,g003676.m1,g001112.m1,g003393.m1,g002688.m1,g000028.m1,g001920.m1,g000457.m1,g001423.m1,g004325.m1,g001191.m1,g002760.m1,g002439.m1,g002157.m1,g003280.m1,g001611.m1,g000346.m1,g002032.m1</t>
  </si>
  <si>
    <t>g000121.m1</t>
  </si>
  <si>
    <t>g002490.m1,g004610.m1,g004714.m1,g000121.m1,g004005.m1</t>
  </si>
  <si>
    <t>g002258.m1</t>
  </si>
  <si>
    <t>g000267.m1</t>
  </si>
  <si>
    <t>g000267.m1,g004521.m1</t>
  </si>
  <si>
    <t>g000726.m1</t>
  </si>
  <si>
    <t>g003033.m1,g000427.m1,g003759.m1,g002190.m1,g000678.m1,g000547.m1,g002009.m1,g002871.m1,g002962.m1,g000112.m1,g004734.m1</t>
  </si>
  <si>
    <t>yHMPu5000036545_candida_zemplinina_180604_cpc70</t>
  </si>
  <si>
    <t>g000228.m1</t>
  </si>
  <si>
    <t>g004796.m1,g000421.m1,g004386.m1,g003381.m1,g001630.m1,g003508.m1,g001172.m1,g004328.m1,g004812.m1,g001792.m1,g001567.m1,g000310.m1,g004449.m1,g003039.m1,g003433.m1,g000984.m1,g004538.m1,g003178.m1,g003574.m1,g002086.m1,g005278.m1,g001100.m1,g000940.m1,g000994.m1,g002173.m1,g004506.m1,g002184.m1,g004091.m1,g004976.m1,g002146.m1,g003115.m1,g002214.m1,g003784.m1,g000228.m1,g002903.m1,g000663.m1</t>
  </si>
  <si>
    <t>g002350.m1</t>
  </si>
  <si>
    <t>g002350.m1,g003018.m1,g000349.m1,g000212.m1,g001005.m1,g002281.m1,g004041.m1,g002937.m1,g000286.m1,g002217.m1,g003761.m1,g000048.m1,g000096.m1,g000433.m1,g000094.m1,g004071.m1,g000019.m1</t>
  </si>
  <si>
    <t>g000480.m1</t>
  </si>
  <si>
    <t>g002420.m1</t>
  </si>
  <si>
    <t>g003425.m1</t>
  </si>
  <si>
    <t>g000621.m1</t>
  </si>
  <si>
    <t>g004796.m1,g002857.m1,g000964.m1,g003397.m1,g002324.m1,g001268.m1,g002412.m1,g002278.m1,g000970.m1,g001121.m1,g003190.m1,g003655.m1,g004517.m1,g001269.m1,g003385.m1,g003641.m1,g004408.m1,g002046.m1,g002279.m1,g000841.m1,g002920.m1,g003781.m1,g004503.m1,g002340.m1,g002010.m1,g003028.m1,g001980.m1,g002379.m1,g004389.m1,g002086.m1,g001034.m1,g003525.m1,g000941.m1,g001274.m1,g000381.m1,g004758.m1,g002629.m1,g002886.m1,g000372.m1,g005068.m1,g005390.m1,g000062.m1,g002877.m1,g000962.m1,g000681.m1,g002039.m1,g004833.m1,g001526.m1,g002343.m1,g003453.m1,g005108.m1,g003170.m1,g003461.m1,g003448.m1,g001656.m1,g002021.m1,g004896.m1,g004982.m1,g001858.m1</t>
  </si>
  <si>
    <t>yHMPu5000037206_wickerhamiella_kurtzmanii_210210_cpc70</t>
  </si>
  <si>
    <t>g003845.m1</t>
  </si>
  <si>
    <t>g003845.m1,g002237.m1,g004175.m1,g002834.m1,g000514.m1,g003419.m1,g002370.m1,g002131.m1,g000710.m1,g003819.m1,g004577.m1,g000059.m1,g001517.m1,g000198.m1,g004292.m1,g000272.m1,g001258.m1,g002178.m1,g002768.m1,g003990.m1,g003854.m1,g003889.m1,g002568.m1,g000065.m1,g001945.m1,g003079.m1,g004834.m1,g000985.m1,g001860.m1,g004324.m1,g003175.m1</t>
  </si>
  <si>
    <t>g002286.m1</t>
  </si>
  <si>
    <t>g003172.m1,g000938.m1,g002286.m1,g003247.m1,g002938.m1</t>
  </si>
  <si>
    <t>g000710.m1</t>
  </si>
  <si>
    <t>g004396.m1</t>
  </si>
  <si>
    <t>g003245.m1,g002091.m1</t>
  </si>
  <si>
    <t>g000830.m1</t>
  </si>
  <si>
    <t>g004114.m1,g004892.m1,g003803.m1,g001685.m1,g001324.m1,g004985.m1,g003378.m1,g002854.m1,g002028.m1,g003854.m1,g003622.m1,g003037.m1,g001288.m1,g001917.m1,g000750.m1,g001664.m1,g004659.m1,g003911.m1,g000119.m1,g001545.m1</t>
  </si>
  <si>
    <t>yHMPu5000037209_wickerhamiella_shivajii_210210_cpc70</t>
  </si>
  <si>
    <t>g001914.m1</t>
  </si>
  <si>
    <t>g001554.m1,g004796.m1,g001887.m1,g004431.m1,g000074.m1,g004618.m1,g001914.m1,g000941.m1,g003437.m1,g005179.m1,g002164.m1,g001042.m1,g004149.m1,g003308.m1,g000171.m1,g005030.m1,g003187.m1,g002323.m1,g003948.m1</t>
  </si>
  <si>
    <t>g003367.m1</t>
  </si>
  <si>
    <t>g004085.m1,g000582.m1,g003367.m1</t>
  </si>
  <si>
    <t>g004321.m1</t>
  </si>
  <si>
    <t>g000543.m1</t>
  </si>
  <si>
    <t>g005021.m1,g002248.m1</t>
  </si>
  <si>
    <t>g000465.m1</t>
  </si>
  <si>
    <t>g003001.m1,g004237.m1,g004078.m1,g000821.m1,g000896.m1,g004046.m1,g003950.m1</t>
  </si>
  <si>
    <t>yHMPu5000037215_starmerella_roubikii_210210_cpc70</t>
  </si>
  <si>
    <t>g000988.m1</t>
  </si>
  <si>
    <t>g004485.m1,g002068.m1,g004282.m1,g000123.m1,g001125.m1,g002846.m1,g000400.m1,g002918.m1,g004257.m1,g002407.m1,g001549.m1,g001297.m1,g004186.m1,g000337.m1,g001599.m1,g002220.m1,g001307.m1,g001750.m1,g002210.m1,g001524.m1,g002743.m1,g000028.m1,g001747.m1,g002503.m1,g001424.m1,g003557.m1,g003623.m1,g003487.m1,g001409.m1,g003952.m1,g003287.m1,g001007.m1,g003394.m1</t>
  </si>
  <si>
    <t>g001602.m1</t>
  </si>
  <si>
    <t>g003703.m1,g001602.m1</t>
  </si>
  <si>
    <t>g004683.m1</t>
  </si>
  <si>
    <t>g000820.m1</t>
  </si>
  <si>
    <t>g003503.m1,g000820.m1</t>
  </si>
  <si>
    <t>g000654.m1</t>
  </si>
  <si>
    <t>g004082.m1,g003398.m1,g001775.m1,g000435.m1,g003924.m1,g002184.m1,g003967.m1,g003390.m1,g000102.m1,g002132.m1,g001706.m1</t>
  </si>
  <si>
    <t>yHMPu5000037216_Starmerella_vitae_SPADES_cpc70</t>
  </si>
  <si>
    <t>g003301.m1</t>
  </si>
  <si>
    <t>g002602.m1,g001700.m1,g002467.m1,g003729.m1,g001946.m1,g001710.m1,g003301.m1,g000238.m1,g004444.m1,g001574.m1,g003753.m1,g004209.m1,g000677.m1,g004397.m1,g000057.m1,g001749.m1,g002797.m1,g002006.m1,g002949.m1,g000313.m1,g004382.m1,g002347.m1,g001689.m1,g004231.m1,g004223.m1,g001337.m1,g000353.m1</t>
  </si>
  <si>
    <t>g004030.m1</t>
  </si>
  <si>
    <t>g000978.m1</t>
  </si>
  <si>
    <t>g004656.m1</t>
  </si>
  <si>
    <t>g002723.m1</t>
  </si>
  <si>
    <t>g003344.m1,g003563.m1,g002227.m1,g000941.m1,g000392.m1,g000076.m1,g003346.m1,g001324.m1,g002650.m1,g001159.m1</t>
  </si>
  <si>
    <t>yHMPu5000037239_wickerhamiella_brachini_210210_cpc70</t>
  </si>
  <si>
    <t>g002182.m1</t>
  </si>
  <si>
    <t>g000316.m1,g001793.m1,g005062.m1,g003873.m1,g002182.m1,g004043.m1,g001660.m1,g001198.m1,g004735.m1,g004641.m1,g004898.m1,g000947.m1,g002550.m1,g004411.m1,g003576.m1,g001289.m1,g000070.m1,g004181.m1,g001661.m1,g004928.m1,g003184.m1,g001879.m1,g000541.m1,g003963.m1,g000007.m1,g003074.m1,g000305.m1,g002707.m1,g001102.m1,g003181.m1,g002082.m1,g003894.m1,g000566.m1,g003204.m1,g001910.m1,g002816.m1,g000302.m1,g004297.m1,g001500.m1,g003223.m1</t>
  </si>
  <si>
    <t>g004295.m1</t>
  </si>
  <si>
    <t>g000079.m1,g002646.m1,g004295.m1</t>
  </si>
  <si>
    <t>g004550.m1</t>
  </si>
  <si>
    <t>g004351.m1</t>
  </si>
  <si>
    <t>g004020.m1</t>
  </si>
  <si>
    <t>g002640.m1,g001898.m1,g004988.m1,g004262.m1,g003778.m1,g002561.m1,g003123.m1,g004832.m1,g001833.m1,g002226.m1,g003517.m1,g002367.m1,g003496.m1,g003048.m1,g004529.m1,g002706.m1</t>
  </si>
  <si>
    <t>yHMPu5000037241_starmerella_scarabaei_210210_cpc70</t>
  </si>
  <si>
    <t>g001455.m1</t>
  </si>
  <si>
    <t>g000421.m1,g004468.m1,g001713.m1,g004372.m1,g000909.m1,g002878.m1,g002499.m1,g003989.m1,g003151.m1,g004606.m1,g000068.m1,g004475.m1,g004225.m1,g004597.m1,g004649.m1,g001470.m1,g002171.m1,g003226.m1,g001732.m1,g001453.m1,g003804.m1,g000833.m1,g004674.m1,g000479.m1,g002822.m1,g000451.m1,g002109.m1,g003147.m1,g000588.m1</t>
  </si>
  <si>
    <t>g001858.m1</t>
  </si>
  <si>
    <t>g003939.m1,g001858.m1</t>
  </si>
  <si>
    <t>g002611.m1</t>
  </si>
  <si>
    <t>g002028.m1</t>
  </si>
  <si>
    <t>g004872.m1,g000188.m1</t>
  </si>
  <si>
    <t>g002648.m1</t>
  </si>
  <si>
    <t>g000070.m1,g002664.m1,g002560.m1,g000866.m1,g002871.m1,g004275.m1,g000684.m1,g001210.m1,g004081.m1,g004415.m1,g002569.m1</t>
  </si>
  <si>
    <t>yHMPu5000037242_Starmerella_asiatica_SPADES_cpc70</t>
  </si>
  <si>
    <t>g002886.m1</t>
  </si>
  <si>
    <t>g000776.m1,g004070.m1,g003750.m1,g004939.m1,g001870.m1,g000380.m1,g003016.m1,g002637.m1,g003095.m1,g002354.m1,g001716.m1,g000071.m1,g001637.m1,g002002.m1,g001721.m1,g002996.m1,g004277.m1,g000041.m1,g004379.m1,g004411.m1,g004891.m1,g003753.m1,g000119.m1,g000275.m1,g004503.m1,g002389.m1,g000278.m1,g000369.m1,g004387.m1,g003415.m1,g003790.m1,g002731.m1,g002887.m1,g002886.m1,g002584.m1,g004640.m1,g003314.m1,g002082.m1,g002872.m1,g001604.m1,g001521.m1,g001612.m1,g004838.m1,g002599.m1,g002006.m1,g000151.m1,g003452.m1,g004206.m1,g000475.m1,g003796.m1,g001010.m1,g003721.m1,g002121.m1,g003348.m1,g003478.m1,g001877.m1,g002861.m1</t>
  </si>
  <si>
    <t>g004645.m1</t>
  </si>
  <si>
    <t>g001519.m1,g004128.m1,g004645.m1,g002404.m1,g003635.m1,g000554.m1</t>
  </si>
  <si>
    <t>g003730.m1</t>
  </si>
  <si>
    <t>g002040.m1</t>
  </si>
  <si>
    <t>g004535.m1,g002040.m1</t>
  </si>
  <si>
    <t>g001140.m1</t>
  </si>
  <si>
    <t>g003444.m1,g001104.m1,g001713.m1,g002612.m1,g001674.m1,g003074.m1,g001453.m1,g004266.m1,g001968.m1,g001999.m1,g003673.m1,g004387.m1,g003348.m1,g002552.m1,g001260.m1,g002825.m1</t>
  </si>
  <si>
    <t>yHMPu5000037255_wickerhamiella_qilinesis_210210_cpc70</t>
  </si>
  <si>
    <t>g001497.m1</t>
  </si>
  <si>
    <t>g001708.m1,g001040.m1,g002699.m1,g003625.m1,g000288.m1,g000896.m1,g001401.m1,g002967.m1,g003488.m1,g002033.m1,g002983.m1,g004411.m1,g003367.m1,g003089.m1,g000001.m1,g004299.m1,g001096.m1,g004388.m1,g000111.m1,g003256.m1,g001043.m1,g003469.m1,g002215.m1</t>
  </si>
  <si>
    <t>g003134.m1</t>
  </si>
  <si>
    <t>g002731.m1,g003134.m1,g004146.m1,g003684.m1,g001503.m1,g002236.m1</t>
  </si>
  <si>
    <t>g000321.m1</t>
  </si>
  <si>
    <t>g002203.m1</t>
  </si>
  <si>
    <t>g000552.m1</t>
  </si>
  <si>
    <t>g000225.m1,g003422.m1,g002426.m1,g003005.m1,g002833.m1,g001356.m1,g004165.m1,g001190.m1,g003182.m1,g000379.m1,g002306.m1,g000352.m1,g001096.m1,g001980.m1,g000958.m1,g003041.m1,g003940.m1</t>
  </si>
  <si>
    <t>yHMPu5000037883_candida_sorbosivorans_180604_cpc70</t>
  </si>
  <si>
    <t>g000466.m1</t>
  </si>
  <si>
    <t>g002834.m1,g001974.m1,g003472.m1,g002792.m1,g003299.m1,g001649.m1,g005131.m1,g002203.m1,g000574.m1,g002340.m1,g003167.m1,g004024.m1,g000466.m1,g000066.m1,g003015.m1,g001782.m1,g001564.m1,g002276.m1,g001948.m1,g004353.m1,g002527.m1,g004838.m1,g000996.m1,g002318.m1,g002632.m1,g001340.m1,g004899.m1,g005336.m1</t>
  </si>
  <si>
    <t>g003180.m1</t>
  </si>
  <si>
    <t>g002301.m1,g001488.m1,g003180.m1</t>
  </si>
  <si>
    <t>g000009.m1</t>
  </si>
  <si>
    <t>g005196.m1</t>
  </si>
  <si>
    <t>g000714.m1</t>
  </si>
  <si>
    <t>g002555.m1,g000213.m1,g000806.m1,g002567.m1,g003445.m1,g004553.m1,g001517.m1,g003888.m1,g002037.m1,g003890.m1,g002915.m1,g002276.m1,g001036.m1,g001901.m1,g004723.m1,g002635.m1,g002764.m1,g002462.m1,g005129.m1</t>
  </si>
  <si>
    <t>yHMPu5000037894_candida_hasegawae_180604_cpc70</t>
  </si>
  <si>
    <t>g003646.m1</t>
  </si>
  <si>
    <t>g001174.m1,g002180.m1,g000845.m1,g006142.m1,g004314.m1,g002327.m1,g000624.m1,g003955.m1,g000117.m1,g001272.m1,g002708.m1,g000108.m1,g004278.m1,g005353.m1,g004151.m1,g000764.m1,g001406.m1,g004743.m1,g005914.m1,g002153.m1,g005359.m1,g002023.m1,g000590.m1,g002146.m1,g001510.m1,g002876.m1,g001488.m1,g000634.m1,g002487.m1,g002421.m1,g003646.m1,g005925.m1,g001056.m1,g003996.m1,g006013.m1</t>
  </si>
  <si>
    <t>g000621.m1,g001450.m1,g003640.m1,g003996.m1,g004463.m1</t>
  </si>
  <si>
    <t>g004947.m1</t>
  </si>
  <si>
    <t>g001753.m1</t>
  </si>
  <si>
    <t>g000365.m1,g001753.m1</t>
  </si>
  <si>
    <t>g000893.m1</t>
  </si>
  <si>
    <t>g001059.m1,g002432.m1,g002425.m1,g000438.m1,g004174.m1,g000483.m1,g000975.m1,g001424.m1,g001879.m1</t>
  </si>
  <si>
    <t>yHMPu5000037897_Candida_kazuoi_SPADES_cpc70</t>
  </si>
  <si>
    <t>g004318.m1</t>
  </si>
  <si>
    <t>g000680.m1,g004686.m1,g000889.m1,g003139.m1,g005191.m1,g003488.m1,g000760.m1,g001516.m1,g000823.m1,g000903.m1,g004850.m1,g000197.m1,g003779.m1,g004318.m1,g003783.m1,g000334.m1,g001220.m1,g004721.m1,g001706.m1,g000631.m1,g004442.m1,g002008.m1,g002853.m1,g001779.m1,g002269.m1,g000359.m1</t>
  </si>
  <si>
    <t>g000098.m1</t>
  </si>
  <si>
    <t>g005480.m1,g000098.m1</t>
  </si>
  <si>
    <t>g003813.m1</t>
  </si>
  <si>
    <t>g000330.m1</t>
  </si>
  <si>
    <t>g001592.m1,g004696.m1,g001649.m1,g004044.m1,g002503.m1,g001569.m1,g005342.m1,g000541.m1</t>
  </si>
  <si>
    <t>yHMPu5000037927_candida_apicola_180604_cpc70</t>
  </si>
  <si>
    <t>g002177.m1</t>
  </si>
  <si>
    <t>g001881.m1,g001918.m1,g003241.m1,g000294.m1,g000578.m1,g002002.m1,g001280.m1,g005338.m1,g001518.m1,g000173.m1,g001549.m1,g004429.m1,g003945.m1,g000973.m1,g002224.m1,g002088.m1,g004085.m1,g002177.m1,g003200.m1,g003643.m1,g000176.m1,g003768.m1,g001901.m1,g000183.m1,g004778.m1,g005282.m1</t>
  </si>
  <si>
    <t>g005232.m1</t>
  </si>
  <si>
    <t>g005232.m1,g002367.m1,g000488.m1,g001351.m1,g001446.m1,g003637.m1,g003877.m1,g000865.m1</t>
  </si>
  <si>
    <t>g001178.m1</t>
  </si>
  <si>
    <t>g002715.m1</t>
  </si>
  <si>
    <t>g004475.m1</t>
  </si>
  <si>
    <t>g004639.m1,g004097.m1,g000633.m1,g003712.m1,g003063.m1,g004863.m1,g003658.m1,g001418.m1,g003051.m1,g004030.m1,g002443.m1,g001609.m1,g000934.m1,g004208.m1,g004352.m1,g004791.m1,g004084.m1,g002271.m1,g000943.m1,g005137.m1,g000062.m1,g001419.m1,g000131.m1,g003648.m1,g004458.m1,g000345.m1,g000308.m1,g004141.m1,g001862.m1,g004382.m1,g000614.m1,g003427.m1,g003677.m1,g003127.m1,g000532.m1</t>
  </si>
  <si>
    <t>yHMPu5000038042_wickerhamiella_allomyrinae_170912_cpc70</t>
  </si>
  <si>
    <t>g003222.m1</t>
  </si>
  <si>
    <t>g002391.m1,g001286.m1,g003868.m1,g004117.m1,g005345.m1,g001819.m1,g001149.m1,g004106.m1,g002943.m1,g002492.m1,g000804.m1,g004831.m1,g005149.m1,g001932.m1,g004613.m1,g001011.m1,g000173.m1,g001715.m1,g003109.m1,g001377.m1,g003675.m1,g000272.m1,g003913.m1,g003199.m1,g005090.m1,g001277.m1,g003229.m1,g002836.m1,g000314.m1,g002865.m1,g004011.m1,g004636.m1,g004976.m1,g004821.m1,g004203.m1,g004963.m1,g005499.m1,g004547.m1,g004987.m1,g001507.m1,g004285.m1,g000090.m1,g001495.m1</t>
  </si>
  <si>
    <t>g001929.m1</t>
  </si>
  <si>
    <t>g000113.m1,g000689.m1,g003624.m1,g000558.m1,g001929.m1</t>
  </si>
  <si>
    <t>g000200.m1</t>
  </si>
  <si>
    <t>g000824.m1</t>
  </si>
  <si>
    <t>g003787.m1</t>
  </si>
  <si>
    <t>g004095.m1</t>
  </si>
  <si>
    <t>g003133.m1,g001781.m1,g003907.m1,g000320.m1,g003426.m1,g003191.m1,g002841.m1,g004822.m1,g003179.m1,g004191.m1,g002960.m1,g001147.m1,g001190.m1,g004308.m1,g003675.m1,g004095.m1,g005535.m1,g002138.m1,g000879.m1,g001290.m1,g001062.m1,g003747.m1,g002305.m1,g004168.m1,g003124.m1,g002013.m1,g004547.m1,g003767.m1,g001460.m1,g000812.m1,g000724.m1</t>
  </si>
  <si>
    <t>yHMPu5000038046_wickerhamiella_siamensis_170912_cpc70</t>
  </si>
  <si>
    <t>g001511.m1</t>
  </si>
  <si>
    <t>g000437.m1,g004559.m1,g000303.m1,g004048.m1,g001822.m1,g003198.m1,g003570.m1,g002404.m1,g004840.m1,g003457.m1,g003084.m1,g004691.m1,g000208.m1,g003238.m1,g003968.m1,g002690.m1,g002716.m1,g001566.m1,g001876.m1,g000503.m1,g003247.m1,g004854.m1</t>
  </si>
  <si>
    <t>g001340.m1</t>
  </si>
  <si>
    <t>g000483.m1,g001340.m1,g004428.m1,g004178.m1</t>
  </si>
  <si>
    <t>g002856.m1</t>
  </si>
  <si>
    <t>g003696.m1</t>
  </si>
  <si>
    <t>g001390.m1</t>
  </si>
  <si>
    <t>g001574.m1</t>
  </si>
  <si>
    <t>g002570.m1,g002068.m1,g003526.m1,g001400.m1,g001411.m1,g003791.m1,g001038.m1,g004863.m1,g002510.m1,g002962.m1,g004469.m1,g004631.m1,g004321.m1,g003379.m1</t>
  </si>
  <si>
    <t>yHMPu5000038047_wickerhamiella_slavikovae_170912_cpc70</t>
  </si>
  <si>
    <t>g001989.m1</t>
  </si>
  <si>
    <t>g000557.m1,g001762.m1,g002751.m1,g002956.m1,g003883.m1,g002311.m1,g003183.m1,g003740.m1,g002907.m1,g002494.m1,g002164.m1,g001230.m1,g000210.m1,g002189.m1,g001778.m1,g004176.m1,g001237.m1,g002501.m1,g001085.m1</t>
  </si>
  <si>
    <t>g004232.m1</t>
  </si>
  <si>
    <t>g004232.m1,g004654.m1,g000653.m1</t>
  </si>
  <si>
    <t>g001970.m1</t>
  </si>
  <si>
    <t>g003677.m1</t>
  </si>
  <si>
    <t>g001509.m1</t>
  </si>
  <si>
    <t>g000946.m1,g000524.m1,g001073.m1,g000851.m1,g000777.m1,g000420.m1,g001050.m1,g003224.m1,g001863.m1,g004256.m1,g002321.m1,g003207.m1,g000196.m1,g000113.m1,g000028.m1,g003161.m1,g003502.m1,g000780.m1,g000728.m1,g002630.m1,g000218.m1,g003551.m1,g001362.m1</t>
  </si>
  <si>
    <t>yHMPu5000038088_candida_potachaoreniae_180604_cpc70</t>
  </si>
  <si>
    <t>g002721.m1</t>
  </si>
  <si>
    <t>g003824.m1,g000743.m1,g004293.m1,g003751.m1,g000482.m1,g002721.m1,g005071.m1,g004494.m1,g002763.m1,g003590.m1,g001474.m1,g004035.m1,g000001.m1,g004242.m1,g004457.m1,g002097.m1,g000317.m1,g002023.m1,g001029.m1,g003037.m1,g004764.m1,g001111.m1,g000770.m1,g001489.m1,g001433.m1,g002775.m1</t>
  </si>
  <si>
    <t>g002953.m1</t>
  </si>
  <si>
    <t>g002953.m1,g005020.m1</t>
  </si>
  <si>
    <t>g002227.m1</t>
  </si>
  <si>
    <t>g002156.m1</t>
  </si>
  <si>
    <t>g002192.m1</t>
  </si>
  <si>
    <t>g004264.m1,g003824.m1,g003756.m1,g005048.m1,g001496.m1,g000257.m1,g003150.m1,g001988.m1,g002938.m1,g003305.m1,g000646.m1,g001842.m1,g002606.m1,g000629.m1,g002716.m1,g001025.m1,g004883.m1,g002515.m1,g004904.m1</t>
  </si>
  <si>
    <t>yHMPu5000038094_candida_sirachaensis_170912_cpc70</t>
  </si>
  <si>
    <t>g002165.m1</t>
  </si>
  <si>
    <t>g003936.m1,g004057.m1,g001386.m1,g000746.m1,g002943.m1,g004736.m1,g000632.m1,g002266.m1,g001119.m1,g003741.m1,g001481.m1,g002513.m1,g000279.m1,g004631.m1,g002165.m1,g002419.m1,g002410.m1,g002564.m1,g000857.m1,g001419.m1,g002195.m1,g002119.m1,g000838.m1,g000253.m1,g000796.m1,g001328.m1</t>
  </si>
  <si>
    <t>g003444.m1</t>
  </si>
  <si>
    <t>g003444.m1,g000807.m1,g001578.m1,g003411.m1,g002981.m1,g002075.m1</t>
  </si>
  <si>
    <t>g001031.m1</t>
  </si>
  <si>
    <t>g000944.m1,g001031.m1</t>
  </si>
  <si>
    <t>g003265.m1</t>
  </si>
  <si>
    <t>g001078.m1</t>
  </si>
  <si>
    <t>g001361.m1</t>
  </si>
  <si>
    <t>g000437.m1,g000533.m1,g003093.m1,g000765.m1,g001135.m1,g001131.m1,g003998.m1,g001087.m1,g003569.m1,g003438.m1,g000148.m1,g003893.m1,g001480.m1,g000766.m1,g003526.m1,g002818.m1,g000579.m1,g001805.m1,g003176.m1,g002691.m1,g002903.m1,g003940.m1</t>
  </si>
  <si>
    <t>yHMPu5000038096_candida_sorbophila_170912_cpc70</t>
  </si>
  <si>
    <t>g001780.m1</t>
  </si>
  <si>
    <t>g003809.m1,g001060.m1,g000506.m1,g003975.m1,g003150.m1,g000440.m1,g003205.m1,g001144.m1,g000947.m1,g000254.m1,g004278.m1,g004416.m1,g001139.m1,g000199.m1,g001823.m1,g000998.m1,g002636.m1,g004232.m1,g000253.m1,g002797.m1,g002469.m1,g004730.m1,g000091.m1,g002350.m1,g001712.m1,g002065.m1</t>
  </si>
  <si>
    <t>g003769.m1</t>
  </si>
  <si>
    <t>g003769.m1,g002200.m1,g001119.m1,g004122.m1</t>
  </si>
  <si>
    <t>g001726.m1</t>
  </si>
  <si>
    <t>g001974.m1</t>
  </si>
  <si>
    <t>g001902.m1</t>
  </si>
  <si>
    <t>g002024.m1,g000939.m1,g002336.m1,g002362.m1,g003140.m1,g000560.m1</t>
  </si>
  <si>
    <t>yHMPu5000038100_candida_musiphila_170912_cpc70</t>
  </si>
  <si>
    <t>g000105.m1</t>
  </si>
  <si>
    <t>g002180.m1,g000419.m1,g003491.m1,g003729.m1,g001186.m1,g000474.m1,g000093.m1,g001213.m1,g002676.m1,g002792.m1,g001804.m1,g003994.m1,g001519.m1,g004637.m1,g004022.m1,g001001.m1,g002578.m1,g001105.m1,g001140.m1,g002707.m1,g003292.m1,g000567.m1,g003808.m1,g003110.m1,g000105.m1,g002749.m1,g001788.m1,g001313.m1,g001275.m1,g002430.m1,g004709.m1,g003469.m1</t>
  </si>
  <si>
    <t>g003077.m1</t>
  </si>
  <si>
    <t>g004212.m1,g000200.m1,g004156.m1,g003077.m1,g001935.m1,g000755.m1</t>
  </si>
  <si>
    <t>g002733.m1</t>
  </si>
  <si>
    <t>g000328.m1</t>
  </si>
  <si>
    <t>g002978.m1</t>
  </si>
  <si>
    <t>g004456.m1,g004581.m1,g004165.m1,g000505.m1,g000219.m1,g002592.m1,g000481.m1,g001368.m1,g002424.m1,g002080.m1,g003227.m1,g004672.m1,g002606.m1,g002541.m1,g000799.m1,g000657.m1,g004506.m1,g000719.m1,g003565.m1,g000522.m1,g002430.m1,g004550.m1,g003164.m1,g001341.m1,g001868.m1,g002539.m1</t>
  </si>
  <si>
    <t>yHMPu5000038107_candida_khaoyaiensis_170912_cpc70</t>
  </si>
  <si>
    <t>g000319.m1</t>
  </si>
  <si>
    <t>g000679.m1,g002582.m1,g000396.m1,g002507.m1,g003281.m1,g005402.m1,g000280.m1,g002389.m1,g005325.m1,g003810.m1,g000148.m1,g001509.m1,g004458.m1,g004183.m1,g000345.m1,g004588.m1,g000945.m1,g002659.m1,g004176.m1,g000979.m1,g000451.m1</t>
  </si>
  <si>
    <t>g003603.m1</t>
  </si>
  <si>
    <t>g003196.m1,g003133.m1,g003603.m1,g002903.m1,g004082.m1</t>
  </si>
  <si>
    <t>g000809.m1</t>
  </si>
  <si>
    <t>g002185.m1</t>
  </si>
  <si>
    <t>g003258.m1</t>
  </si>
  <si>
    <t>g005214.m1</t>
  </si>
  <si>
    <t>g003083.m1,g004939.m1,g000391.m1,g001422.m1,g000671.m1,g004269.m1,g004373.m1,g003171.m1,g000847.m1,g003895.m1,g001170.m1,g001303.m1,g005385.m1,g002875.m1,g004142.m1,g000860.m1,g000590.m1,g002886.m1,g001933.m1,g005068.m1,g000457.m1,g002386.m1,g002189.m1,g000120.m1,g003453.m1,g001833.m1,g004430.m1,g001950.m1</t>
  </si>
  <si>
    <t>yHMPu5000038116_candida_azymoides_201018_cpc70</t>
  </si>
  <si>
    <t>g003399.m1</t>
  </si>
  <si>
    <t>g000484.m1,g001321.m1,g000736.m1,g000254.m1,g004317.m1,g001885.m1,g003207.m1,g002367.m1,g000744.m1,g003705.m1,g001277.m1,g001632.m1,g000609.m1,g002773.m1,g000821.m1,g001164.m1,g002660.m1,g003399.m1,g001556.m1,g003091.m1,g001433.m1,g004899.m1,g002116.m1,g001328.m1,g003242.m1</t>
  </si>
  <si>
    <t>g001197.m1</t>
  </si>
  <si>
    <t>g003339.m1,g001197.m1,g003082.m1,g004103.m1</t>
  </si>
  <si>
    <t>g002920.m1</t>
  </si>
  <si>
    <t>g002588.m1</t>
  </si>
  <si>
    <t>g003901.m1</t>
  </si>
  <si>
    <t>g002823.m1,g000805.m1,g004679.m1,g003276.m1,g000664.m1,g004171.m1</t>
  </si>
  <si>
    <t>yHMPu5000038352_candida_sergipensis_180604_cpc70</t>
  </si>
  <si>
    <t>g001948.m1</t>
  </si>
  <si>
    <t>g002129.m1,g000756.m1,g000968.m1,g001824.m1,g002464.m1,g004861.m1,g000606.m1,g000777.m1,g000900.m1,g000685.m1,g002600.m1,g005151.m1,g001137.m1,g001068.m1,g000215.m1,g004518.m1,g000627.m1,g003475.m1,g004449.m1,g002579.m1,g005228.m1,g001258.m1,g002340.m1,g001133.m1,g004697.m1,g001532.m1,g003604.m1,g005212.m1,g004841.m1,g004017.m1,g001230.m1,g004350.m1,g004087.m1,g003298.m1,g001931.m1,g003099.m1,g004513.m1,g001904.m1,g003091.m1,g002894.m1,g000455.m1,g003879.m1,g002252.m1</t>
  </si>
  <si>
    <t>g000217.m1</t>
  </si>
  <si>
    <t>g000217.m1,g003121.m1,g003338.m1,g000800.m1,g001864.m1,g005236.m1</t>
  </si>
  <si>
    <t>g004487.m1</t>
  </si>
  <si>
    <t>g003204.m1</t>
  </si>
  <si>
    <t>g001375.m1</t>
  </si>
  <si>
    <t>g000662.m1</t>
  </si>
  <si>
    <t>g002317.m1,g005192.m1,g003059.m1,g004401.m1,g003108.m1,g001747.m1,g004945.m1,g003472.m1,g004345.m1,g001615.m1,g002614.m1,g001906.m1,g002254.m1,g002828.m1,g004923.m1</t>
  </si>
  <si>
    <t>yHMPu5000038358_candida_tilneyi_170713_cpc70</t>
  </si>
  <si>
    <t>g003054.m1</t>
  </si>
  <si>
    <t>g004532.m1,g000421.m1,g002678.m1,g005071.m1,g005056.m1,g001291.m1,g004785.m1,g001338.m1,g002255.m1,g002426.m1,g002144.m1,g000045.m1,g000223.m1,g001604.m1,g002189.m1,g003613.m1,g002322.m1,g003054.m1,g002691.m1,g000359.m1</t>
  </si>
  <si>
    <t>g004433.m1</t>
  </si>
  <si>
    <t>g004433.m1,g003895.m1,g004757.m1,g003575.m1,g004870.m1,g002923.m1</t>
  </si>
  <si>
    <t>g003583.m1</t>
  </si>
  <si>
    <t>g004283.m1</t>
  </si>
  <si>
    <t>g002276.m1</t>
  </si>
  <si>
    <t>g004030.m1,g002276.m1,g001696.m1,g000478.m1,g004081.m1,g004285.m1,g003460.m1,g002028.m1,g002861.m1,g003431.m1,g000826.m1</t>
  </si>
  <si>
    <t>yHMPu5000038361_candida_versatilis_170713_cpc70</t>
  </si>
  <si>
    <t>g003554.m1</t>
  </si>
  <si>
    <t>g005041.m1,g003168.m1,g005152.m1,g003366.m1,g003368.m1,g003985.m1,g004072.m1,g005023.m1,g002433.m1,g004702.m1,g005134.m1,g005887.m1,g000400.m1,g005571.m1,g003422.m1,g004225.m1,g002193.m1,g000537.m1,g003492.m1,g005838.m1,g002086.m1,g002079.m1,g001533.m1,g001749.m1,g002380.m1,g003401.m1,g002120.m1,g003554.m1</t>
  </si>
  <si>
    <t>g001828.m1</t>
  </si>
  <si>
    <t>g001828.m1,g004804.m1,g000882.m1,g000847.m1</t>
  </si>
  <si>
    <t>g001451.m1</t>
  </si>
  <si>
    <t>g001452.m1</t>
  </si>
  <si>
    <t>g005111.m1</t>
  </si>
  <si>
    <t>g006005.m1,g001990.m1,g000377.m1,g000425.m1</t>
  </si>
  <si>
    <t>yHMPu5000038363_candida_ratchasimensis_170713_cpc70</t>
  </si>
  <si>
    <t>g000721.m1</t>
  </si>
  <si>
    <t>g004051.m1,g001342.m1,g000032.m1,g000688.m1,g002467.m1,g001293.m1,g001622.m1,g002252.m1,g004163.m1,g003413.m1,g003151.m1,g003192.m1,g003856.m1,g002136.m1,g003570.m1,g003167.m1,g003379.m1,g003030.m1,g004288.m1,g003078.m1,g000575.m1,g001851.m1,g000512.m1,g001158.m1,g004938.m1,g002004.m1,g004346.m1,g003565.m1,g002156.m1,g004684.m1,g004489.m1,g002696.m1,g001986.m1,g001886.m1,g001790.m1,g004240.m1,g002816.m1,g003214.m1,g003702.m1,g004575.m1</t>
  </si>
  <si>
    <t>g002120.m1</t>
  </si>
  <si>
    <t>g004296.m1,g001468.m1,g000088.m1,g001347.m1,g000267.m1,g002120.m1,g001821.m1,g003516.m1</t>
  </si>
  <si>
    <t>g002893.m1</t>
  </si>
  <si>
    <t>g000198.m1</t>
  </si>
  <si>
    <t>g001000.m1</t>
  </si>
  <si>
    <t>g004997.m1,g002529.m1,g001677.m1,g004251.m1,g004447.m1,g002025.m1,g003144.m1,g004197.m1,g004500.m1,g002291.m1,g003205.m1,g004214.m1,g002956.m1,g000903.m1,g004553.m1,g004047.m1,g000820.m1,g001058.m1,g000394.m1,g003030.m1,g004093.m1,g003982.m1,g004198.m1,g001195.m1,g002454.m1,g004797.m1,g003531.m1,g001158.m1,g002559.m1,g000014.m1,g000177.m1,g000034.m1,g004489.m1,g004834.m1,g003798.m1,g002585.m1,g003887.m1,g002608.m1,g003469.m1,g003242.m1</t>
  </si>
  <si>
    <t>yHMPu5000038394_candida_davenportii_170713_cpc70</t>
  </si>
  <si>
    <t>g002497.m1</t>
  </si>
  <si>
    <t>g004069.m1,g000231.m1,g003086.m1,g003425.m1,g002002.m1,g004174.m1,g000741.m1,g002991.m1,g003580.m1,g003132.m1,g002281.m1,g002497.m1,g003695.m1,g001521.m1,g003851.m1,g001255.m1,g001512.m1,g002032.m1,g001650.m1,g000052.m1</t>
  </si>
  <si>
    <t>g000516.m1</t>
  </si>
  <si>
    <t>g000516.m1,g004278.m1,g004244.m1,g003391.m1,g002953.m1</t>
  </si>
  <si>
    <t>g000247.m1</t>
  </si>
  <si>
    <t>g002438.m1</t>
  </si>
  <si>
    <t>g002693.m1,g002438.m1</t>
  </si>
  <si>
    <t>g002603.m1</t>
  </si>
  <si>
    <t>g000798.m1,g001690.m1,g000981.m1,g003642.m1,g001954.m1,g002603.m1,g004160.m1,g000039.m1</t>
  </si>
  <si>
    <t>yHMPu5000040920_candida_lactis-condensi_201018_cpc70</t>
  </si>
  <si>
    <t>g001329.m1</t>
  </si>
  <si>
    <t>g003809.m1,g001329.m1,g000419.m1,g000189.m1,g000137.m1,g002750.m1,g000791.m1,g000469.m1,g000152.m1,g002353.m1,g003309.m1,g002882.m1,g003213.m1,g002104.m1,g002446.m1,g001842.m1,g000869.m1,g003560.m1,g000307.m1,g001729.m1,g000025.m1,g001648.m1,g000200.m1,g000040.m1,g000870.m1,g003651.m1,g000775.m1,g001288.m1,g002868.m1,g002714.m1,g001625.m1,g002598.m1,g002525.m1,g000328.m1,g002691.m1,g001868.m1,g000596.m1</t>
  </si>
  <si>
    <t>g000974.m1</t>
  </si>
  <si>
    <t>g000430.m1,g002958.m1,g002386.m1,g001387.m1,g000974.m1</t>
  </si>
  <si>
    <t>g003387.m1</t>
  </si>
  <si>
    <t>g001263.m1</t>
  </si>
  <si>
    <t>g000954.m1</t>
  </si>
  <si>
    <t>g001564.m1</t>
  </si>
  <si>
    <t>g002728.m1,g000326.m1,g003133.m1,g003404.m1,g001713.m1,g000895.m1,g003720.m1,g002649.m1,g000684.m1,g002052.m1,g000935.m1,g001929.m1,g003165.m1,g001623.m1,g003536.m1,g000136.m1,g003585.m1,g003832.m1,g002183.m1,g003502.m1,g000870.m1,g002233.m1,g001712.m1,g000708.m1,g003219.m1</t>
  </si>
  <si>
    <t>yHMPu5000040923_candida_parazyma_201018_cpc70</t>
  </si>
  <si>
    <t>g001196.m1</t>
  </si>
  <si>
    <t>g004914.m1,g002813.m1,g004863.m1,g000488.m1,g001044.m1,g001196.m1,g004328.m1,g003523.m1,g001147.m1,g003912.m1,g003028.m1,g000369.m1,g004712.m1,g000493.m1,g004261.m1,g004966.m1,g001732.m1,g000617.m1,g000937.m1,g001116.m1,g004458.m1,g003667.m1,g002350.m1,g003844.m1,g003405.m1</t>
  </si>
  <si>
    <t>g003066.m1</t>
  </si>
  <si>
    <t>g001592.m1,g003066.m1,g002514.m1,g003762.m1,g000672.m1</t>
  </si>
  <si>
    <t>g002599.m1</t>
  </si>
  <si>
    <t>g001953.m1</t>
  </si>
  <si>
    <t>g005194.m1</t>
  </si>
  <si>
    <t>g004064.m1,g001996.m1,g003290.m1</t>
  </si>
  <si>
    <t>yHMPu5000040924_candida_powellii_201018_cpc70</t>
  </si>
  <si>
    <t>g003485.m1</t>
  </si>
  <si>
    <t>g003454.m1,g004064.m1,g003822.m1,g004195.m1,g002293.m1,g000986.m1,g002103.m1,g001120.m1,g003150.m1,g004597.m1,g002802.m1,g002069.m1,g000348.m1,g003904.m1,g004779.m1,g004620.m1,g002171.m1,g001103.m1,g002826.m1,g000163.m1,g002201.m1,g003706.m1,g004275.m1,g003502.m1,g004248.m1,g001749.m1,g003009.m1,g001547.m1,g003453.m1,g000151.m1,g002329.m1,g002235.m1,g000181.m1,g003091.m1,g002462.m1,g003098.m1,g001858.m1</t>
  </si>
  <si>
    <t>g000481.m1</t>
  </si>
  <si>
    <t>g000481.m1,g002504.m1</t>
  </si>
  <si>
    <t>g003768.m1</t>
  </si>
  <si>
    <t>g001272.m1</t>
  </si>
  <si>
    <t>g001469.m1</t>
  </si>
  <si>
    <t>g004116.m1,g000612.m1,g004114.m1,g003134.m1,g001496.m1,g000656.m1,g004753.m1,g000649.m1,g000441.m1,g001867.m1,g000807.m1,g004261.m1,g000175.m1,g000589.m1,g000293.m1,g002271.m1,g000428.m1,g004546.m1,g003237.m1,g000224.m1,g001699.m1,g001142.m1,g001702.m1,g000788.m1,g002201.m1</t>
  </si>
  <si>
    <t>yHMPu5000040927_candida_stigmatis_201018_cpc70</t>
  </si>
  <si>
    <t>g003108.m1</t>
  </si>
  <si>
    <t>g004064.m1,g003093.m1,g003067.m1,g001241.m1,g000121.m1,g003627.m1,g001351.m1,g004112.m1,g004714.m1,g002769.m1,g001229.m1,g002494.m1,g001816.m1,g004155.m1,g004440.m1,g002797.m1,g002874.m1,g002366.m1,g002032.m1</t>
  </si>
  <si>
    <t>g004852.m1</t>
  </si>
  <si>
    <t>g002827.m1,g004852.m1</t>
  </si>
  <si>
    <t>g004574.m1</t>
  </si>
  <si>
    <t>g002226.m1</t>
  </si>
  <si>
    <t>g002191.m1</t>
  </si>
  <si>
    <t>g002952.m1,g003490.m1,g000845.m1,g000531.m1,g003090.m1,g001784.m1,g002931.m1,g002125.m1,g001351.m1,g001301.m1,g003004.m1,g001602.m1,g000774.m1,g002503.m1,g003894.m1,g002463.m1,g002494.m1</t>
  </si>
  <si>
    <t>yHMPu5000041860_candida_galacta_170912_cpc70</t>
  </si>
  <si>
    <t>g002564.m1</t>
  </si>
  <si>
    <t>g002699.m1,g001044.m1,g003144.m1,g001539.m1,g000602.m1,g004577.m1,g004292.m1,g003671.m1,g003239.m1,g003816.m1,g001374.m1,g001874.m1,g002328.m1,g002332.m1,g000289.m1,g004584.m1,g004128.m1,g002564.m1,g003327.m1,g003345.m1,g004835.m1,g001856.m1,g001611.m1,g000268.m1,g002096.m1,g002077.m1,g003989.m1</t>
  </si>
  <si>
    <t>g000309.m1</t>
  </si>
  <si>
    <t>g002423.m1,g001524.m1,g002193.m1,g004021.m1,g000309.m1</t>
  </si>
  <si>
    <t>g000065.m1</t>
  </si>
  <si>
    <t>g001845.m1</t>
  </si>
  <si>
    <t>g001911.m1</t>
  </si>
  <si>
    <t>g004076.m1,g004674.m1,g001438.m1,g004695.m1,g001652.m1,g003566.m1,g003798.m1,g002597.m1,g000868.m1,g001361.m1,g003564.m1,g004781.m1,g002785.m1,g001504.m1,g003223.m1</t>
  </si>
  <si>
    <t>Group</t>
  </si>
  <si>
    <t>Genus_species</t>
  </si>
  <si>
    <t>Outgroup 1</t>
  </si>
  <si>
    <t>Blastobotrys_adeninivorans</t>
  </si>
  <si>
    <t>Blastobotrys_arbuscula</t>
  </si>
  <si>
    <t>Blastobotrys_attinorum</t>
  </si>
  <si>
    <t>Blastobotrys_buckinghamii</t>
  </si>
  <si>
    <t>Blastobotrys_capitulata</t>
  </si>
  <si>
    <t>Blastobotrys_chiropterorum</t>
  </si>
  <si>
    <t>Blastobotrys_elegans</t>
  </si>
  <si>
    <t>Blastobotrys_illinoisensiss</t>
  </si>
  <si>
    <t>Blastobotrys_indianensis</t>
  </si>
  <si>
    <t>Blastobotrys_malaysiensis</t>
  </si>
  <si>
    <t>Blastobotrys_mokoenaii</t>
  </si>
  <si>
    <t>Blastobotrys_muscicola</t>
  </si>
  <si>
    <t>Blastobotrys_nivea</t>
  </si>
  <si>
    <t>Blastobotrys_parvus</t>
  </si>
  <si>
    <t>Blastobotrys_peoriensis</t>
  </si>
  <si>
    <t>Blastobotrys_persicus</t>
  </si>
  <si>
    <t>Blastobotrys_proliferans</t>
  </si>
  <si>
    <t>Blastobotrys_raffinofermentans</t>
  </si>
  <si>
    <t>Blastobotrys_robertii</t>
  </si>
  <si>
    <t>Blastobotrys_serpentis</t>
  </si>
  <si>
    <t>Candida_auringiensis</t>
  </si>
  <si>
    <t>Candida_blankii</t>
  </si>
  <si>
    <t>Candida_ghanaensis</t>
  </si>
  <si>
    <t>Candida_lundiana</t>
  </si>
  <si>
    <t>Candida_patagonica</t>
  </si>
  <si>
    <t>Candida_qingdaonensis</t>
  </si>
  <si>
    <t>Candida_salmanticensis</t>
  </si>
  <si>
    <t>Candida_suthepensis</t>
  </si>
  <si>
    <t>Candida_tartarivorans</t>
  </si>
  <si>
    <t>Diddensiella_caesifluorescens</t>
  </si>
  <si>
    <t>Diddensiella_santjacobensis</t>
  </si>
  <si>
    <t>Diddensiella_transvaalensis</t>
  </si>
  <si>
    <t>Spencermartinsiella_europaea</t>
  </si>
  <si>
    <t>Spencermartinsiella_ligniputridi</t>
  </si>
  <si>
    <t>Sugiyamaella_americana</t>
  </si>
  <si>
    <t>Sugiyamaella_boreocaroliniensis</t>
  </si>
  <si>
    <t>Sugiyamaella_castrensis</t>
  </si>
  <si>
    <t>Sugiyamaella_chiloensis</t>
  </si>
  <si>
    <t>Sugiyamaella_floridensis</t>
  </si>
  <si>
    <t>Sugiyamaella_grinbergsii</t>
  </si>
  <si>
    <t>Sugiyamaella_japonica</t>
  </si>
  <si>
    <t>Sugiyamaella_lignohabitans</t>
  </si>
  <si>
    <t>Sugiyamaella_marilandica</t>
  </si>
  <si>
    <t>Sugiyamaella_marionensis</t>
  </si>
  <si>
    <t>Sugiyamaella_mastotermitis</t>
  </si>
  <si>
    <t>Sugiyamaella_neomexicana</t>
  </si>
  <si>
    <t>Sugiyamaella_novakii</t>
  </si>
  <si>
    <t>Sugiyamaella_paludigena</t>
  </si>
  <si>
    <t>Sugiyamaella_pinicola</t>
  </si>
  <si>
    <t>Sugiyamaella_smithiae</t>
  </si>
  <si>
    <t>Sugiyamaella_valdiviana</t>
  </si>
  <si>
    <t>Sugiyamaella_xylanicola</t>
  </si>
  <si>
    <t>Trichomonascus_apis</t>
  </si>
  <si>
    <t>Trichomonascus_ciferrii</t>
  </si>
  <si>
    <t>Trichomonascus_petasosporus</t>
  </si>
  <si>
    <t>Trichomonascus_vanleenenianus</t>
  </si>
  <si>
    <t>Zygoascus_biomembranicola</t>
  </si>
  <si>
    <t>Zygoascus_bituminiphia</t>
  </si>
  <si>
    <t>Zygoascus_flipseniorum</t>
  </si>
  <si>
    <t>Zygoascus_hellenicus</t>
  </si>
  <si>
    <t>Zygoascus_meyerae</t>
  </si>
  <si>
    <t>Zygoascus_ofunaensis</t>
  </si>
  <si>
    <t>Zygoascus_polysorbophila</t>
  </si>
  <si>
    <t>Zygoascus_tannicolus</t>
  </si>
  <si>
    <t>Outgroup 2</t>
  </si>
  <si>
    <t>Dipodascus_albidus</t>
  </si>
  <si>
    <t>Dipodascus_australiensis</t>
  </si>
  <si>
    <t>Dipodascus_geniculatus</t>
  </si>
  <si>
    <t>Geotrichum_ghanensis</t>
  </si>
  <si>
    <t>Magnusiomyces_capitatus</t>
  </si>
  <si>
    <t>Magnusiomyces_ingens</t>
  </si>
  <si>
    <t>Magnusiomyces_starmeri</t>
  </si>
  <si>
    <t>Saprochaete_clavata</t>
  </si>
  <si>
    <t>Saprochaete_fungicola</t>
  </si>
  <si>
    <t>Saprochaete_ingens</t>
  </si>
  <si>
    <t>WS_clade</t>
  </si>
  <si>
    <t>Candida_potachaoreniae</t>
  </si>
  <si>
    <t>Starmerella_apicola</t>
  </si>
  <si>
    <t>Starmerella_apis</t>
  </si>
  <si>
    <t>Starmerella_asiatica</t>
  </si>
  <si>
    <t>Starmerella_bombi</t>
  </si>
  <si>
    <t>Starmerella_bombicola</t>
  </si>
  <si>
    <t>Starmerella_cellae</t>
  </si>
  <si>
    <t>Starmerella_davenportii</t>
  </si>
  <si>
    <t>Starmerella_etchellsii</t>
  </si>
  <si>
    <t>Starmerella_floricola</t>
  </si>
  <si>
    <t>Starmerella_floris</t>
  </si>
  <si>
    <t>Starmerella_geochares</t>
  </si>
  <si>
    <t>Starmerella_gropengiesseri</t>
  </si>
  <si>
    <t>Starmerella_khaoyaiensis</t>
  </si>
  <si>
    <t>Starmerella_kuoi</t>
  </si>
  <si>
    <t>Starmerella_lactis-condensi</t>
  </si>
  <si>
    <t>Starmerella_magnoliae</t>
  </si>
  <si>
    <t>Starmerella_powellii</t>
  </si>
  <si>
    <t>Starmerella_ratchasimensis</t>
  </si>
  <si>
    <t>Starmerella_riodocensis</t>
  </si>
  <si>
    <t>Starmerella_roubikii</t>
  </si>
  <si>
    <t>Starmerella_scarabaei</t>
  </si>
  <si>
    <t>Starmerella_sirachaensis</t>
  </si>
  <si>
    <t>Starmerella_sorbosivorans</t>
  </si>
  <si>
    <t>Starmerella_stellata</t>
  </si>
  <si>
    <t>Starmerella_stigmatis</t>
  </si>
  <si>
    <t>Starmerella_tilneyi</t>
  </si>
  <si>
    <t>Starmerella_vaccinii</t>
  </si>
  <si>
    <t>Starmerella_vitae</t>
  </si>
  <si>
    <t>Starmerella_zemplinina</t>
  </si>
  <si>
    <t>Wickerhamiella_allomyrinae</t>
  </si>
  <si>
    <t>Wickerhamiella_alocasiicola</t>
  </si>
  <si>
    <t>Wickerhamiella_australiensis</t>
  </si>
  <si>
    <t>Wickerhamiella_azymoides</t>
  </si>
  <si>
    <t>Wickerhamiella_bombiphila</t>
  </si>
  <si>
    <t>Wickerhamiella_brachini</t>
  </si>
  <si>
    <t>Wickerhamiella_cacticola</t>
  </si>
  <si>
    <t>Wickerhamiella_domercqiae</t>
  </si>
  <si>
    <t>Wickerhamiella_galacta</t>
  </si>
  <si>
    <t>Wickerhamiella_hasegawae</t>
  </si>
  <si>
    <t>Wickerhamiella_infanticola</t>
  </si>
  <si>
    <t>Wickerhamiella_kazuoi</t>
  </si>
  <si>
    <t>Wickerhamiella_kurtzmanii</t>
  </si>
  <si>
    <t>Wickerhamiella_lipophila</t>
  </si>
  <si>
    <t>Wickerhamiella_musiphila</t>
  </si>
  <si>
    <t>Wickerhamiella_nectarea</t>
  </si>
  <si>
    <t>Wickerhamiella_occidentalis</t>
  </si>
  <si>
    <t>Wickerhamiella_pararugosa</t>
  </si>
  <si>
    <t>Wickerhamiella_parazyma</t>
  </si>
  <si>
    <t>Wickerhamiella_qilinesis</t>
  </si>
  <si>
    <t>Wickerhamiella_sergipensis</t>
  </si>
  <si>
    <t>Wickerhamiella_shivajii</t>
  </si>
  <si>
    <t>Wickerhamiella_siamensis</t>
  </si>
  <si>
    <t>Wickerhamiella_slavikovae</t>
  </si>
  <si>
    <t>Wickerhamiella_sorbophila</t>
  </si>
  <si>
    <t>Wickerhamiella_spandovensis</t>
  </si>
  <si>
    <t>Wickerhamiella_vanderwaltii</t>
  </si>
  <si>
    <t>Wickerhamiella_versatilis</t>
  </si>
  <si>
    <t>WS_sister</t>
  </si>
  <si>
    <t>Candida_bentonensis</t>
  </si>
  <si>
    <t>Candida_incommunis</t>
  </si>
  <si>
    <t>Deakozyma_indianensis</t>
  </si>
  <si>
    <r>
      <rPr>
        <b/>
        <sz val="11"/>
        <color theme="1"/>
        <rFont val="Aptos Narrow"/>
        <family val="2"/>
        <scheme val="minor"/>
      </rPr>
      <t>Table S6.</t>
    </r>
    <r>
      <rPr>
        <sz val="11"/>
        <color theme="1"/>
        <rFont val="Aptos Narrow"/>
        <family val="2"/>
        <scheme val="minor"/>
      </rPr>
      <t xml:space="preserve"> List of species used for the mutation signatures analyses.</t>
    </r>
  </si>
  <si>
    <t>GOID</t>
  </si>
  <si>
    <t>TERM</t>
  </si>
  <si>
    <t>NUM_LIST_ANNOTATIONS</t>
  </si>
  <si>
    <t>LIST_SIZE</t>
  </si>
  <si>
    <t>CLUSTER_FREQUENCY</t>
  </si>
  <si>
    <t>TOTAL_NUM_ANNOTATIONS</t>
  </si>
  <si>
    <t>POPULATION_SIZE</t>
  </si>
  <si>
    <t>GENOME_FREQUENCY</t>
  </si>
  <si>
    <t>ANNOTATED_GENES</t>
  </si>
  <si>
    <t>GO:0006281</t>
  </si>
  <si>
    <t>DNA repair</t>
  </si>
  <si>
    <t>YAL019W, YAL027W, YAR002W, YAR007C, YBL003C, YBL019W, YBL023C, YBL088C, YBR010W, YBR073W, YBR088C, YBR098W, YBR114W, YBR160W, YBR202W, YBR223C, YBR272C, YBR278W, YBR279W, YBR289W, YCL061C, YCR014C, YCR066W, YCR092C, YDL002C, YDL003W, YDL017W, YDL020C, YDL042C, YDL047W, YDL059C, YDL074C, YDL084W, YDL101C, YDL102W, YDL105W, YDL116W, YDL140C, YDL164C, YDL182W, YDL200C, YDR004W, YDR013W, YDR030C, YDR075W, YDR076W, YDR078C, YDR079C-A, YDR092W, YDR097C, YDR113C, YDR121W, YDR138W, YDR159W, YDR180W, YDR182W, YDR191W, YDR217C, YDR224C, YDR225W, YDR227W, YDR263C, YDR288W, YDR291W, YDR311W, YDR314C, YDR317W, YDR334W, YDR359C, YDR363W, YDR369C, YDR381W, YDR386W, YDR419W, YDR439W, YDR440W, YDR446W, YDR448W, YDR460W, YDR489W, YDR540C, YEL018W, YEL019C, YEL032W, YER038C, YER041W, YER095W, YER142C, YER147C, YER162C, YER171W, YER173W, YFL008W, YFL024C, YFL039C, YFR027W, YFR037C, YGL048C, YGL058W, YGL070C, YGL087C, YGL090W, YGL092W, YGL094C, YGL113W, YGL127C, YGL150C, YGL175C, YGL201C, YGL244W, YGR002C, YGR056W, YGR063C, YGR258C, YHL006C, YHL025W, YHR056C, YHR079C-A, YHR090C, YHR099W, YHR120W, YHR134W, YHR154W, YHR164C, YIL126W, YIL132C, YIL139C, YIL143C, YIL150C, YIL153W, YIR002C, YJL072C, YJL074C, YJL081C, YJL090C, YJL092W, YJL127C, YJL168C, YJL173C, YJR006W, YJR035W, YJR043C, YJR046W, YJR052W, YJR068W, YJR082C, YJR144W, YKL025C, YKL032C, YKL045W, YKL054C, YKL057C, YKL108W, YKL112W, YKL113C, YKL114C, YKL213C, YKR082W, YLL002W, YLR005W, YLR007W, YLR032W, YLR035C, YLR103C, YLR135W, YLR151C, YLR247C, YLR265C, YLR274W, YLR320W, YLR321C, YLR357W, YLR376C, YLR383W, YLR394W, YLR399C, YLR418C, YLR430W, YLR442C, YML010W, YML011C, YML021C, YML023C, YML032C, YML060W, YML061C, YML095C, YMR039C, YMR048W, YMR076C, YMR078C, YMR106C, YMR137C, YMR156C, YMR167W, YMR173W, YMR190C, YMR201C, YMR224C, YMR284W, YNL082W, YNL102W, YNL107W, YNL133C, YNL136W, YNL139C, YNL201C, YNL218W, YNL246W, YNL250W, YNL262W, YNL273W, YNL290W, YNL307C, YNL312W, YOL004W, YOL034W, YOL072W, YOL090W, YOL115W, YOL145C, YOL146W, YOR005C, YOR014W, YOR023C, YOR025W, YOR033C, YOR123C, YOR141C, YOR144C, YOR217W, YOR244W, YOR259C, YOR290C, YOR328W, YOR346W, YOR368W, YOR386W, YPL001W, YPL008W, YPL022W, YPL046C, YPL121C, YPL122C, YPL153C, YPL164C, YPL167C, YPL194W, YPL204W, YPR019W, YPR023C, YPR056W, YPR135W, YPR164W, YPR175W</t>
  </si>
  <si>
    <t>GO:0006310</t>
  </si>
  <si>
    <t>DNA recombination</t>
  </si>
  <si>
    <t>YAR007C, YBL023C, YBR073W, YBR098W, YBR136W, YBR160W, YBR202W, YBR279W, YBR289W, YCR092C, YDL002C, YDL003W, YDL017W, YDL042C, YDL059C, YDL074C, YDL154W, YDL164C, YDR004W, YDR013W, YDR075W, YDR076W, YDR078C, YDR113C, YDR138W, YDR180W, YDR191W, YDR296W, YDR334W, YDR363W, YDR369C, YDR386W, YDR439W, YDR440W, YDR446W, YDR448W, YDR489W, YDR540C, YEL032W, YER095W, YER171W, YER173W, YER179W, YFL003C, YGL033W, YGL058W, YGL113W, YGL127C, YGL150C, YGL163C, YGL175C, YGL183C, YGL201C, YHL006C, YHR079C-A, YHR134W, YIL132C, YIL143C, YIL150C, YIR002C, YJL072C, YJL074C, YJL090C, YJL092W, YJL168C, YJL173C, YJR021C, YJR043C, YJR046W, YJR144W, YKL108W, YKL113C, YLL002W, YLR035C, YLR103C, YLR135W, YLR234W, YLR247C, YLR265C, YLR274W, YLR288C, YLR320W, YLR329W, YLR357W, YLR376C, YLR383W, YLR394W, YLR399C, YLR418C, YML032C, YML061C, YML095C, YMR078C, YMR106C, YMR133W, YMR167W, YMR190C, YMR224C, YMR284W, YNL139C, YNL250W, YNL262W, YNL312W, YNL330C, YOL034W, YOL090W, YOL115W, YOL146W, YOR023C, YOR025W, YOR033C, YOR141C, YOR144C, YOR290C, YOR328W, YOR368W, YPL022W, YPL121C, YPL164C, YPL194W, YPR007C, YPR019W, YPR135W, YPR164W</t>
  </si>
  <si>
    <t>GO:0006366</t>
  </si>
  <si>
    <t>transcription by RNA polymerase II</t>
  </si>
  <si>
    <t>YAL019W, YBR089C-A, YBR112C, YBR135W, YBR154C, YBR160W, YBR279W, YBR289W, YDL020C, YDL074C, YDL084W, YDL108W, YDL116W, YDL140C, YDR079C-A, YDR096W, YDR138W, YDR174W, YDR190C, YDR207C, YDR217C, YDR224C, YDR225W, YDR311W, YDR404C, YDR448W, YDR460W, YEL037C, YER162C, YER169W, YER171W, YFL024C, YFR037C, YGL043W, YGL048C, YGL058W, YGL070C, YGL127C, YGL150C, YGL207W, YGL244W, YGR005C, YGR056W, YGR063C, YGR186W, YGR258C, YHL025W, YHR056C, YHR099W, YHR119W, YHR143W-A, YIL021W, YIL126W, YIL143C, YIL153W, YJL081C, YJL115W, YJL127C, YJL140W, YJR035W, YKL005C, YKL032C, YKL054C, YKL057C, YKL112W, YKR082W, YLL002W, YLR005W, YLR113W, YLR226W, YLR274W, YLR321C, YLR357W, YLR418C, YLR430W, YML010W, YML069W, YMR039C, YMR224C, YMR277W, YNL136W, YNL139C, YNL330C, YOL004W, YOL005C, YOL012C, YOL072W, YOL145C, YOR123C, YOR151C, YOR210W, YOR224C, YOR244W, YOR259C, YOR290C, YPL122C, YPL230W, YPL235W, YPR023C, YPR025C, YPR052C, YPR056W, YPR187W</t>
  </si>
  <si>
    <t>GO:0006325</t>
  </si>
  <si>
    <t>chromatin organization</t>
  </si>
  <si>
    <t>YAL019W, YAR002W, YBL002W, YBL003C, YBL052C, YBR009C, YBR010W, YBR088C, YBR089C-A, YBR112C, YBR202W, YBR279W, YBR289W, YCL061C, YDL002C, YDL042C, YDL070W, YDL074C, YDL084W, YDL116W, YDR121W, YDR174W, YDR180W, YDR190C, YDR191W, YDR207C, YDR224C, YDR225W, YDR227W, YDR334W, YDR363W, YDR439W, YDR440W, YDR448W, YEL032W, YER147C, YFR027W, YFR037C, YGL048C, YGL058W, YGL092W, YGL150C, YGL163C, YGL207W, YGR002C, YGR056W, YGR063C, YHL025W, YHR056C, YHR119W, YHR154W, YIL126W, YIL150C, YJL019W, YJL081C, YJL115W, YJL127C, YKL057C, YKL112W, YKR082W, YLL002W, YLR274W, YLR288C, YLR321C, YLR357W, YLR399C, YLR442C, YML010W, YML069W, YMR076C, YMR106C, YMR284W, YNL030W, YNL107W, YNL246W, YNL330C, YOL004W, YOL012C, YOL090W, YOR025W, YOR123C, YOR141C, YOR144C, YOR191W, YOR244W, YOR290C, YPL001W, YPL235W, YPR052C, YPR164W</t>
  </si>
  <si>
    <t>GO:0006260</t>
  </si>
  <si>
    <t>DNA replication</t>
  </si>
  <si>
    <t>YAR007C, YBL023C, YBR087W, YBR088C, YBR136W, YBR160W, YBR202W, YBR228W, YBR274W, YBR278W, YCL061C, YCR092C, YDL017W, YDL042C, YDL074C, YDL101C, YDL102W, YDL164C, YDR013W, YDR097C, YDR121W, YDR217C, YDR296W, YDR489W, YEL032W, YFR027W, YGL113W, YGL201C, YGL207W, YHR031C, YHR164C, YIL150C, YIR002C, YJL072C, YJL090C, YJL168C, YJL173C, YJR006W, YJR043C, YJR046W, YJR068W, YKL045W, YKL108W, YKL112W, YKL113C, YLR103C, YLR113W, YLR135W, YLR274W, YLR320W, YLR321C, YLR430W, YLR442C, YML061C, YML069W, YMR048W, YMR078C, YMR190C, YNL072W, YNL102W, YNL218W, YNL262W, YNL273W, YNL290W, YNL312W, YNL330C, YOL004W, YOL090W, YOL094C, YOL146W, YOR144C, YOR217W, YOR290C, YPL153C, YPR019W, YPR023C, YPR135W, YPR164W, YPR175W</t>
  </si>
  <si>
    <t>GO:0051321</t>
  </si>
  <si>
    <t>meiotic cell cycle</t>
  </si>
  <si>
    <t>YAR007C, YBR010W, YBR073W, YBR088C, YBR098W, YBR136W, YBR160W, YCR092C, YDL017W, YDL074C, YDL154W, YDR004W, YDR075W, YDR076W, YDR097C, YDR113C, YDR207C, YDR369C, YDR386W, YDR439W, YDR440W, YDR446W, YER095W, YER096W, YER173W, YER179W, YFL003C, YFL039C, YGL033W, YGL058W, YGL127C, YGL175C, YGL183C, YGL244W, YHR079C-A, YHR119W, YHR164C, YIL126W, YIL132C, YJL019W, YJL074C, YJL092W, YJL168C, YJL173C, YJR021C, YLR035C, YLR135W, YLR234W, YLR320W, YLR329W, YLR394W, YML032C, YML095C, YMR039C, YMR048W, YMR076C, YMR133W, YMR167W, YMR190C, YMR224C, YNL082W, YNL102W, YNL201C, YNL250W, YNL307C, YNL312W, YNL330C, YOL004W, YOL090W, YOL115W, YOR033C, YOR368W, YPL022W, YPL121C, YPL164C, YPL194W, YPL204W, YPR007C</t>
  </si>
  <si>
    <t>GO:0048285</t>
  </si>
  <si>
    <t>organelle fission</t>
  </si>
  <si>
    <t>YAR007C, YBR073W, YBR098W, YBR136W, YBR160W, YDL003W, YDL017W, YDL064W, YDL154W, YDR075W, YDR113C, YDR180W, YDR386W, YDR439W, YDR440W, YDR446W, YER095W, YER147C, YER173W, YER179W, YFL003C, YFL008W, YFR027W, YGL033W, YGL183C, YHR079C-A, YIL132C, YJL019W, YJL030W, YJL074C, YJL092W, YJL168C, YJL173C, YJR021C, YKL049C, YLR035C, YLR113W, YLR135W, YLR234W, YLR320W, YLR329W, YLR394W, YML032C, YMR048W, YMR076C, YMR133W, YMR167W, YMR190C, YMR224C, YNL078W, YNL116W, YNL201C, YNL250W, YNL307C, YNL312W, YNL330C, YOR014W, YOR368W, YPL121C, YPL164C, YPL194W, YPL204W, YPR007C</t>
  </si>
  <si>
    <t>GO:0032200</t>
  </si>
  <si>
    <t>telomere organization</t>
  </si>
  <si>
    <t>YAL019W, YAR007C, YBL052C, YBL088C, YBR088C, YBR136W, YBR160W, YBR202W, YCL061C, YDL002C, YDL013W, YDL042C, YDL059C, YDL074C, YDL084W, YDL116W, YDR004W, YDR191W, YDR227W, YDR291W, YDR369C, YDR440W, YDR448W, YDR499W, YEL032W, YER095W, YER116C, YFR027W, YGL058W, YGL092W, YGL150C, YGL163C, YGL175C, YGR042W, YHR119W, YHR164C, YIL150C, YJL019W, YJL115W, YJL127C, YJL173C, YKL054C, YKL057C, YKR082W, YLR234W, YLR274W, YLR288C, YLR442C, YML032C, YML060W, YML061C, YMR106C, YMR190C, YMR224C, YMR284W, YNL107W, YNL250W, YNL312W, YOR025W, YOR033C, YPL001W, YPL153C</t>
  </si>
  <si>
    <t>GO:0051052</t>
  </si>
  <si>
    <t>regulation of DNA metabolic process</t>
  </si>
  <si>
    <t>YBR088C, YBR098W, YBR136W, YBR160W, YBR279W, YCL061C, YCR092C, YDL017W, YDL020C, YDL042C, YDL059C, YDL074C, YDR075W, YDR097C, YDR121W, YDR217C, YDR291W, YDR296W, YDR363W, YER171W, YGL244W, YGR042W, YGR063C, YHR031C, YHR119W, YHR154W, YIL143C, YIR002C, YJL092W, YJL168C, YJR046W, YKL032C, YLL002W, YLR113W, YLR135W, YLR234W, YLR265C, YLR274W, YLR321C, YLR399C, YLR418C, YLR442C, YML010W, YML061C, YMR048W, YMR190C, YNL201C, YNL218W, YNL273W, YNL330C, YOL004W, YOL090W, YOL115W, YOL145C, YOR123C, YPR023C</t>
  </si>
  <si>
    <t>GO:0000278</t>
  </si>
  <si>
    <t>mitotic cell cycle</t>
  </si>
  <si>
    <t>YBL023C, YBR088C, YBR112C, YBR135W, YBR160W, YBR279W, YCL061C, YDL003W, YDL017W, YDL047W, YDL064W, YDL074C, YDL164C, YDR113C, YDR159W, YDR180W, YDR207C, YDR217C, YDR363W, YDR440W, YEL032W, YER095W, YER147C, YFL008W, YFL039C, YFR027W, YGL058W, YHR164C, YIL150C, YIL153W, YJL019W, YJL030W, YJL074C, YJL090C, YKL049C, YKL108W, YLR113W, YMR048W, YMR076C, YMR190C, YNL078W, YNL116W, YNL262W, YNL307C, YNL330C, YOL004W, YOL072W, YOL133W, YOL145C, YOR014W, YOR033C, YOR217W, YPL008W, YPL194W</t>
  </si>
  <si>
    <t>GO:0006974</t>
  </si>
  <si>
    <t>DNA damage response</t>
  </si>
  <si>
    <t>YBL023C, YBL046W, YBL088C, YBR098W, YBR136W, YBR160W, YBR274W, YCL061C, YDL003W, YDL013W, YDL074C, YDL101C, YDL160C-A, YDR075W, YDR113C, YDR217C, YDR363W, YDR386W, YDR440W, YDR499W, YDR501W, YER041W, YER116C, YER173W, YGL058W, YHR154W, YJL090C, YJR035W, YKL054C, YKL067W, YLR135W, YLR288C, YLR320W, YLR430W, YML058W-A, YMR190C, YMR201C, YNL085W, YNL201C, YNL262W, YOL086W-A, YOR141C, YOR258W, YOR368W, YPL008W, YPL024W, YPL153C, YPL194W</t>
  </si>
  <si>
    <t>GO:0051726</t>
  </si>
  <si>
    <t>regulation of cell cycle</t>
  </si>
  <si>
    <t>YBL046W, YBR098W, YBR135W, YBR160W, YBR274W, YCL061C, YDL017W, YDL074C, YDL101C, YDR075W, YDR113C, YDR217C, YDR363W, YDR363W-A, YDR440W, YDR499W, YER173W, YGL058W, YGL207W, YHR119W, YHR154W, YHR164C, YJL030W, YJL090C, YJL168C, YJR068W, YKL108W, YLR113W, YLR135W, YLR288C, YLR321C, YML058W-A, YMR039C, YMR190C, YNL116W, YNL201C, YNL262W, YNL273W, YNL307C, YNL330C, YOR014W, YOR033C, YOR244W, YOR368W, YPL008W, YPL153C, YPL194W</t>
  </si>
  <si>
    <t>GO:0006354</t>
  </si>
  <si>
    <t>DNA-templated transcription elongation</t>
  </si>
  <si>
    <t>YBR089C-A, YBR279W, YDL084W, YDL108W, YDR138W, YER169W, YFR037C, YGL043W, YGL048C, YGL070C, YGL244W, YGR005C, YGR056W, YGR063C, YGR186W, YHR056C, YIL126W, YJL006C, YJL115W, YJL168C, YKL139W, YLR226W, YLR274W, YLR321C, YLR357W, YLR418C, YML010W, YMR039C, YNL139C, YNL330C, YOL012C, YOL072W, YOL145C, YOR123C, YOR244W, YOR259C, YPR023C, YPR052C</t>
  </si>
  <si>
    <t>GO:0007059</t>
  </si>
  <si>
    <t>chromosome segregation</t>
  </si>
  <si>
    <t>YBR073W, YBR160W, YDL003W, YDL017W, YDL064W, YDR113C, YDR180W, YDR409W, YDR419W, YDR439W, YER147C, YER179W, YFL008W, YFR027W, YGL033W, YIL126W, YIL132C, YJL019W, YJL030W, YJL074C, YKL049C, YLR320W, YLR321C, YLR357W, YLR383W, YLR394W, YMR048W, YMR076C, YMR190C, YNL250W, YNL307C, YOL034W, YOR014W, YOR156C, YPL204W, YPR007C</t>
  </si>
  <si>
    <t>GO:0042221</t>
  </si>
  <si>
    <t>response to chemical</t>
  </si>
  <si>
    <t>YAR002W, YBR289W, YCL033C, YCL061C, YDL020C, YDL047W, YDL116W, YDR001C, YDR075W, YDR296W, YEL037C, YER042W, YGL058W, YKL032C, YKL057C, YKR082W, YLR113W, YMR039C, YNL139C, YNL201C, YOR259C, YOR328W, YPL096W, YPL230W</t>
  </si>
  <si>
    <t>GO:0006360</t>
  </si>
  <si>
    <t>transcription by RNA polymerase I</t>
  </si>
  <si>
    <t>YBR154C, YBR279W, YDL108W, YDR138W, YDR174W, YDR311W, YGL043W, YGL244W, YGR063C, YHL025W, YHR143W-A, YJL006C, YKL139W, YLR418C, YML010W, YNL139C, YNL330C, YOL004W, YOL145C, YOR123C, YOR210W, YOR224C, YPR187W</t>
  </si>
  <si>
    <t>GO:0070647</t>
  </si>
  <si>
    <t>protein modification by small protein conjugation or removal</t>
  </si>
  <si>
    <t>YAR002W, YAR007C, YCR066W, YDL064W, YDR092W, YDR363W, YDR409W, YDR510W, YER116C, YGL087C, YHR134W, YIL148W, YJL030W, YJL173C, YKL054C, YKR094C, YLL039C, YLR032W, YLR394W, YMR304W, YNL116W, YNL312W, YOR156C</t>
  </si>
  <si>
    <t>GO:0006397</t>
  </si>
  <si>
    <t>mRNA processing</t>
  </si>
  <si>
    <t>YBR160W, YBR279W, YDL084W, YDL108W, YDR138W, YDR159W, YDR416W, YGL043W, YGL244W, YGR063C, YJR050W, YKL139W, YLL036C, YLR418C, YLR424W, YLR430W, YML010W, YNL139C, YOL072W, YOL145C</t>
  </si>
  <si>
    <t>GO:0006401</t>
  </si>
  <si>
    <t>RNA catabolic process</t>
  </si>
  <si>
    <t>YDL102W, YDR159W, YDR279W, YDR404C, YGL048C, YGL094C, YHR081W, YJL140W, YJR006W, YJR043C, YKL025C, YKL113C, YKR095W, YLR442C, YNL072W, YOL012C, YOL072W, YOL115W, YPR023C, YPR164W</t>
  </si>
  <si>
    <t>GO:0051603</t>
  </si>
  <si>
    <t>proteolysis involved in protein catabolic process</t>
  </si>
  <si>
    <t>YBR114W, YDL013W, YDR363W-A, YEL037C, YER094C, YER162C, YFL007W, YGL048C, YGL058W, YGR003W, YJR052W, YKL054C, YKL213C, YNL116W, YNL230C, YOL133W, YOR259C, YPL046C, YPL096W</t>
  </si>
  <si>
    <t>GO:0033043</t>
  </si>
  <si>
    <t>regulation of organelle organization</t>
  </si>
  <si>
    <t>YBR160W, YDL017W, YDL047W, YDR075W, YDR227W, YDR291W, YDR296W, YDR440W, YGL207W, YGR042W, YJL030W, YJL168C, YML061C, YNL116W, YNL201C, YNL330C, YOR014W, YPL194W, YPL204W</t>
  </si>
  <si>
    <t>GO:0006352</t>
  </si>
  <si>
    <t>DNA-templated transcription initiation</t>
  </si>
  <si>
    <t>YBR089C-A, YDR079C-A, YDR174W, YDR404C, YGL043W, YGL048C, YGL070C, YGL207W, YGR005C, YGR186W, YIL143C, YJL140W, YKL054C, YML069W, YMR039C, YOL145C, YOR259C, YPR052C</t>
  </si>
  <si>
    <t>GO:0006997</t>
  </si>
  <si>
    <t>nucleus organization</t>
  </si>
  <si>
    <t>YAL019W, YBR279W, YDL042C, YDL116W, YDR174W, YDR180W, YDR439W, YDR448W, YER147C, YGL092W, YJL019W, YJL127C, YKL057C, YKR082W, YNL330C, YOL004W, YOR244W</t>
  </si>
  <si>
    <t>GO:0015931</t>
  </si>
  <si>
    <t>nucleobase-containing compound transport</t>
  </si>
  <si>
    <t>YAR002W, YDL084W, YDL116W, YDR138W, YDR159W, YDR363W-A, YDR381W, YGL092W, YIL143C, YIL149C, YKL057C, YKR082W, YKR095W, YMR304W, YNL139C, YOL072W</t>
  </si>
  <si>
    <t>GO:0006353</t>
  </si>
  <si>
    <t>DNA-templated transcription termination</t>
  </si>
  <si>
    <t>YBR279W, YGL043W, YGL058W, YGL244W, YIL021W, YJL168C, YLR226W, YLR430W, YMR039C, YOL005C, YOL145C, YOR123C</t>
  </si>
  <si>
    <t>GO:0007005</t>
  </si>
  <si>
    <t>mitochondrion organization</t>
  </si>
  <si>
    <t>YBR163W, YDL059C, YDR296W, YER095W, YHR031C, YHR120W, YJR144W, YML032C, YML061C, YOL095C, YPR100W</t>
  </si>
  <si>
    <t>GO:0006383</t>
  </si>
  <si>
    <t>transcription by RNA polymerase III</t>
  </si>
  <si>
    <t>YBR089C-A, YBR154C, YBR279W, YGL043W, YHR143W-A, YLR430W, YMR039C, YOR210W, YOR224C, YPR052C, YPR187W</t>
  </si>
  <si>
    <t>GO:0007010</t>
  </si>
  <si>
    <t>cytoskeleton organization</t>
  </si>
  <si>
    <t>YBR160W, YDL047W, YDL064W, YFL039C, YIL126W, YIL149C, YIL153W, YJL019W, YNL116W, YOR014W</t>
  </si>
  <si>
    <t>GO:0018193</t>
  </si>
  <si>
    <t>peptidyl-amino acid modification</t>
  </si>
  <si>
    <t>YAR002W, YDL064W, YDR363W, YDR409W, YDR510W, YER116C, YFR027W, YHR134W, YLR394W, YOR156C</t>
  </si>
  <si>
    <t>GO:0043934</t>
  </si>
  <si>
    <t>sporulation</t>
  </si>
  <si>
    <t>YBR010W, YDR369C, YER096W, YFL039C, YHR119W, YJL168C, YMR039C, YMR224C, YNL307C</t>
  </si>
  <si>
    <t>GO:0070925</t>
  </si>
  <si>
    <t>organelle assembly</t>
  </si>
  <si>
    <t>YBR160W, YFL007W, YJL081C, YKL049C, YNL116W, YNL139C, YOR014W, YPL204W</t>
  </si>
  <si>
    <t>GO:0006364</t>
  </si>
  <si>
    <t>rRNA processing</t>
  </si>
  <si>
    <t>YBR279W, YGR063C, YHL025W, YHR081W, YLR167W, YLR430W, YML010W, YPL235W</t>
  </si>
  <si>
    <t>GO:0006629</t>
  </si>
  <si>
    <t>lipid metabolic process</t>
  </si>
  <si>
    <t>YBR112C, YBR160W, YDR096W, YDR182W, YDR191W, YDR207C, YNL106C, YOR025W</t>
  </si>
  <si>
    <t>GO:0031399</t>
  </si>
  <si>
    <t>regulation of protein modification process</t>
  </si>
  <si>
    <t>YAR002W, YDR363W, YDR409W, YJL030W, YJL090C, YJL115W, YPR149W</t>
  </si>
  <si>
    <t>GO:0008380</t>
  </si>
  <si>
    <t>RNA splicing</t>
  </si>
  <si>
    <t>YAL019W, YDL084W, YDR416W, YJR050W, YLL036C, YLR424W, YML010W</t>
  </si>
  <si>
    <t>GO:0009408</t>
  </si>
  <si>
    <t>response to heat</t>
  </si>
  <si>
    <t>YAR002W, YDL116W, YKL057C, YKR082W, YNL330C, YOL004W</t>
  </si>
  <si>
    <t>GO:0000910</t>
  </si>
  <si>
    <t>cytokinesis</t>
  </si>
  <si>
    <t>YBR160W, YFL039C, YNL078W, YNL116W, YOL072W, YOR014W</t>
  </si>
  <si>
    <t>GO:0043144</t>
  </si>
  <si>
    <t>sno(s)RNA processing</t>
  </si>
  <si>
    <t>YBR279W, YGL244W, YHR081W, YLR430W, YOL115W, YOL145C</t>
  </si>
  <si>
    <t>GO:0007033</t>
  </si>
  <si>
    <t>vacuole organization</t>
  </si>
  <si>
    <t>YFL039C, YGR209C, YLR043C, YOR014W, YPL204W, YPR149W</t>
  </si>
  <si>
    <t>GO:0071554</t>
  </si>
  <si>
    <t>cell wall organization or biogenesis</t>
  </si>
  <si>
    <t>YDL047W, YDR055W, YER033C, YFL039C, YPR149W</t>
  </si>
  <si>
    <t>GO:0048284</t>
  </si>
  <si>
    <t>organelle fusion</t>
  </si>
  <si>
    <t>YGR209C, YJL019W, YLR043C, YPL204W, YPR149W</t>
  </si>
  <si>
    <t>GO:0042273</t>
  </si>
  <si>
    <t>ribosomal large subunit biogenesis</t>
  </si>
  <si>
    <t>YHL025W, YIL148W, YKR094C, YPL204W, YPR169W</t>
  </si>
  <si>
    <t>GO:0051049</t>
  </si>
  <si>
    <t>regulation of transport</t>
  </si>
  <si>
    <t>YBR112C, YGL058W, YGL092W, YPL204W, YPR149W</t>
  </si>
  <si>
    <t>GO:0006979</t>
  </si>
  <si>
    <t>response to oxidative stress</t>
  </si>
  <si>
    <t>YCL033C, YDL047W, YDR296W, YER042W</t>
  </si>
  <si>
    <t>GO:0006605</t>
  </si>
  <si>
    <t>protein targeting</t>
  </si>
  <si>
    <t>YBR137W, YDR092W, YGL087C, YPL204W</t>
  </si>
  <si>
    <t>GO:0006970</t>
  </si>
  <si>
    <t>response to osmotic stress</t>
  </si>
  <si>
    <t>YCL061C, YLR113W, YMR039C, YPL230W</t>
  </si>
  <si>
    <t>GO:0032196</t>
  </si>
  <si>
    <t>transposition</t>
  </si>
  <si>
    <t>YHR154W, YLL002W, YOR144C, YPR164W</t>
  </si>
  <si>
    <t>GO:0006417</t>
  </si>
  <si>
    <t>regulation of translation</t>
  </si>
  <si>
    <t>YDR404C, YJL006C, YJL140W, YKL139W</t>
  </si>
  <si>
    <t>GO:0008033</t>
  </si>
  <si>
    <t>tRNA processing</t>
  </si>
  <si>
    <t>YDL047W, YLR430W, YOL115W, YPL204W</t>
  </si>
  <si>
    <t>GO:0048193</t>
  </si>
  <si>
    <t>Golgi vesicle transport</t>
  </si>
  <si>
    <t>YBR160W, YGR209C, YLR043C, YPL204W</t>
  </si>
  <si>
    <t>GO:0042274</t>
  </si>
  <si>
    <t>ribosomal small subunit biogenesis</t>
  </si>
  <si>
    <t>YDR159W, YLR167W, YPL204W</t>
  </si>
  <si>
    <t>GO:0042594</t>
  </si>
  <si>
    <t>response to starvation</t>
  </si>
  <si>
    <t>YDR207C, YNL330C, YOR290C</t>
  </si>
  <si>
    <t>GO:0009451</t>
  </si>
  <si>
    <t>RNA modification</t>
  </si>
  <si>
    <t>YDL047W, YOL115W, YPL204W</t>
  </si>
  <si>
    <t>GO:0000054</t>
  </si>
  <si>
    <t>ribosomal subunit export from nucleus</t>
  </si>
  <si>
    <t>YIL148W, YKL057C, YKR094C</t>
  </si>
  <si>
    <t>GO:0055086</t>
  </si>
  <si>
    <t>nucleobase-containing small molecule metabolic process</t>
  </si>
  <si>
    <t>YKL151C, YNL200C, YPL153C</t>
  </si>
  <si>
    <t>GO:0032787</t>
  </si>
  <si>
    <t>monocarboxylic acid metabolic process</t>
  </si>
  <si>
    <t>YBR112C, YDR191W, YOR025W</t>
  </si>
  <si>
    <t>GO:0048308</t>
  </si>
  <si>
    <t>organelle inheritance</t>
  </si>
  <si>
    <t>YFL039C, YGR209C, YLR043C</t>
  </si>
  <si>
    <t>GO:0006413</t>
  </si>
  <si>
    <t>translational initiation</t>
  </si>
  <si>
    <t>YDR404C, YJL140W, YKL139W</t>
  </si>
  <si>
    <t>GO:0006468</t>
  </si>
  <si>
    <t>protein phosphorylation</t>
  </si>
  <si>
    <t>YJL090C, YJL115W, YPR149W</t>
  </si>
  <si>
    <t>GO:0045333</t>
  </si>
  <si>
    <t>cellular respiration</t>
  </si>
  <si>
    <t>YBR010W, YNL031C, YPL262W</t>
  </si>
  <si>
    <t>GO:0006873</t>
  </si>
  <si>
    <t>intracellular monoatomic ion homeostasis</t>
  </si>
  <si>
    <t>YBR010W, YDL120W, YNL031C</t>
  </si>
  <si>
    <t>GO:0009311</t>
  </si>
  <si>
    <t>oligosaccharide metabolic process</t>
  </si>
  <si>
    <t>YBR001C, YBR160W, YDR001C</t>
  </si>
  <si>
    <t>GO:0042255</t>
  </si>
  <si>
    <t>ribosome assembly</t>
  </si>
  <si>
    <t>YIL148W, YKR094C, YLR167W</t>
  </si>
  <si>
    <t>GO:0006897</t>
  </si>
  <si>
    <t>endocytosis</t>
  </si>
  <si>
    <t>YFL039C, YPL204W</t>
  </si>
  <si>
    <t>GO:0005975</t>
  </si>
  <si>
    <t>carbohydrate metabolic process</t>
  </si>
  <si>
    <t>YBR160W, YDR109C</t>
  </si>
  <si>
    <t>GO:0007114</t>
  </si>
  <si>
    <t>cell budding</t>
  </si>
  <si>
    <t>YBR160W, YNL078W</t>
  </si>
  <si>
    <t>GO:0051604</t>
  </si>
  <si>
    <t>protein maturation</t>
  </si>
  <si>
    <t>YDR182W, YIL128W</t>
  </si>
  <si>
    <t>GO:0002181</t>
  </si>
  <si>
    <t>cytoplasmic translation</t>
  </si>
  <si>
    <t>YIL148W, YKR094C</t>
  </si>
  <si>
    <t>GO:0001403</t>
  </si>
  <si>
    <t>invasive growth in response to glucose limitation</t>
  </si>
  <si>
    <t>YBR289W, YOR290C</t>
  </si>
  <si>
    <t>GO:0006520</t>
  </si>
  <si>
    <t>amino acid metabolic process</t>
  </si>
  <si>
    <t>YBR115C, YDL182W</t>
  </si>
  <si>
    <t>GO:0055085</t>
  </si>
  <si>
    <t>transmembrane transport</t>
  </si>
  <si>
    <t>YOR328W</t>
  </si>
  <si>
    <t>GO:0016050</t>
  </si>
  <si>
    <t>vesicle organization</t>
  </si>
  <si>
    <t>YPL204W</t>
  </si>
  <si>
    <t>GO:0006869</t>
  </si>
  <si>
    <t>lipid transport</t>
  </si>
  <si>
    <t>YPR149W</t>
  </si>
  <si>
    <t>GO:0032543</t>
  </si>
  <si>
    <t>mitochondrial translation</t>
  </si>
  <si>
    <t>YPR100W</t>
  </si>
  <si>
    <t>GO:0006091</t>
  </si>
  <si>
    <t>generation of precursor metabolites and energy</t>
  </si>
  <si>
    <t>YBR160W</t>
  </si>
  <si>
    <t>GO:0006470</t>
  </si>
  <si>
    <t>protein dephosphorylation</t>
  </si>
  <si>
    <t>YGR123C</t>
  </si>
  <si>
    <t>GO:0061025</t>
  </si>
  <si>
    <t>membrane fusion</t>
  </si>
  <si>
    <t>GO:0043543</t>
  </si>
  <si>
    <t>protein acylation</t>
  </si>
  <si>
    <t>YFR027W</t>
  </si>
  <si>
    <t>GO:0007124</t>
  </si>
  <si>
    <t>pseudohyphal growth</t>
  </si>
  <si>
    <t>YDR207C</t>
  </si>
  <si>
    <t>Yarrowia_brassicae</t>
  </si>
  <si>
    <t>Yarrowia_bubula</t>
  </si>
  <si>
    <t>Yarrowia_deformans</t>
  </si>
  <si>
    <t>Yarrowia_keelungensis</t>
  </si>
  <si>
    <t>Yarrowia_lipolytica</t>
  </si>
  <si>
    <t>Yarrowia_porcina</t>
  </si>
  <si>
    <t>Yarrowia_yakushimensis</t>
  </si>
  <si>
    <t>Candida_hispaniensis</t>
  </si>
  <si>
    <t>Candida_alimentaria</t>
  </si>
  <si>
    <t>Candida_galli</t>
  </si>
  <si>
    <t>Candida_hollandica</t>
  </si>
  <si>
    <t>Candida_phangngaensis</t>
  </si>
  <si>
    <t>Candida_oslonensis</t>
  </si>
  <si>
    <t>used as the outgroups for the analyses</t>
  </si>
  <si>
    <t>WS clade</t>
  </si>
  <si>
    <t>ISY_Candida_incommunis</t>
  </si>
  <si>
    <t>YO352_Sugiyamaella_lignohabitans</t>
  </si>
  <si>
    <t>targetID (strain)</t>
  </si>
  <si>
    <t>max_score_YO352_Sugiyamaella_lignohabitans</t>
  </si>
  <si>
    <t>max_score_geneID_YO352_Sugiyamaella_lignohabitans</t>
  </si>
  <si>
    <t>avg_score_YO352_Sugiyamaella_lignohabitans</t>
  </si>
  <si>
    <t>hit_count_YO352_Sugiyamaella_lignohabitans</t>
  </si>
  <si>
    <t>multiple_sid_hits_YO352_Sugiyamaella_lignohabitans</t>
  </si>
  <si>
    <t>g004593.m1</t>
  </si>
  <si>
    <t>g002104.m1</t>
  </si>
  <si>
    <t>g001378.m1</t>
  </si>
  <si>
    <t>g000680.m1</t>
  </si>
  <si>
    <t>g003012.m1</t>
  </si>
  <si>
    <t>g001785.m1</t>
  </si>
  <si>
    <t>g004549.m1</t>
  </si>
  <si>
    <t>g004156.m1</t>
  </si>
  <si>
    <t>g004511.m1</t>
  </si>
  <si>
    <t>g003374.m1</t>
  </si>
  <si>
    <t>g003430.m1</t>
  </si>
  <si>
    <t>g003428.m1,g003430.m1</t>
  </si>
  <si>
    <t>g003836.m1</t>
  </si>
  <si>
    <t>g005377.m1</t>
  </si>
  <si>
    <t>g003772.m1</t>
  </si>
  <si>
    <t>g003561.m1,g004512.m1,g000257.m1</t>
  </si>
  <si>
    <t>g000882.m1</t>
  </si>
  <si>
    <t>g000025.m1</t>
  </si>
  <si>
    <t>g003372.m1</t>
  </si>
  <si>
    <t>g002030.m1</t>
  </si>
  <si>
    <t>g006035.m1</t>
  </si>
  <si>
    <t>g004880.m1</t>
  </si>
  <si>
    <t>g000705.m1</t>
  </si>
  <si>
    <t>g001423.m1</t>
  </si>
  <si>
    <t>g004472.m1</t>
  </si>
  <si>
    <t>g001050.m1</t>
  </si>
  <si>
    <t>g002356.m1</t>
  </si>
  <si>
    <t>g003353.m1</t>
  </si>
  <si>
    <t>g003521.m1</t>
  </si>
  <si>
    <t>g003989.m1</t>
  </si>
  <si>
    <t>g001516.m1</t>
  </si>
  <si>
    <t>g003350.m1</t>
  </si>
  <si>
    <t>g004220.m1</t>
  </si>
  <si>
    <t>g000772.m1</t>
  </si>
  <si>
    <t>g002819.m1</t>
  </si>
  <si>
    <t>g002409.m1</t>
  </si>
  <si>
    <t>g004730.m1</t>
  </si>
  <si>
    <t>g003106.m1</t>
  </si>
  <si>
    <t>g001356.m1</t>
  </si>
  <si>
    <t>g000522.m1</t>
  </si>
  <si>
    <t>g000313.m1</t>
  </si>
  <si>
    <t>g004865.m1</t>
  </si>
  <si>
    <t>g001486.m1</t>
  </si>
  <si>
    <t>g001412.m1</t>
  </si>
  <si>
    <t>g001003.m1</t>
  </si>
  <si>
    <t>g004271.m1</t>
  </si>
  <si>
    <t>g002094.m1</t>
  </si>
  <si>
    <t>g001504.m1</t>
  </si>
  <si>
    <t>g004599.m1</t>
  </si>
  <si>
    <t>g004239.m1</t>
  </si>
  <si>
    <t>g002155.m1</t>
  </si>
  <si>
    <t>g000992.m1</t>
  </si>
  <si>
    <t>g002976.m1</t>
  </si>
  <si>
    <t>g001150.m1</t>
  </si>
  <si>
    <t>g005170.m1</t>
  </si>
  <si>
    <t>g002905.m1</t>
  </si>
  <si>
    <t>g001550.m1</t>
  </si>
  <si>
    <t>g004900.m1</t>
  </si>
  <si>
    <t>g002613.m1</t>
  </si>
  <si>
    <t>g003407.m1</t>
  </si>
  <si>
    <t>g000787.m1</t>
  </si>
  <si>
    <t>g000114.m1</t>
  </si>
  <si>
    <t>g001223.m1</t>
  </si>
  <si>
    <t>g001526.m1</t>
  </si>
  <si>
    <t>g004980.m1</t>
  </si>
  <si>
    <t>g001505.m1</t>
  </si>
  <si>
    <t>best hit (score)</t>
  </si>
  <si>
    <t>best hit (gene-species)</t>
  </si>
  <si>
    <t>total hits (score &gt;0.3)</t>
  </si>
  <si>
    <t>unique targets</t>
  </si>
  <si>
    <t>mean score</t>
  </si>
  <si>
    <t>summary</t>
  </si>
  <si>
    <t>g001097.m1_yHMPu5000026150_trichomonascus_petasosporus_180604</t>
  </si>
  <si>
    <t>g001097.m1_yHMPu5000026150_trichomonascus_petasosporus_180604,g002011.m1_yHMPu5000034674_blastobotrys_muscicola_160519,g007436.m1_yHMPu5000026105_candida_digboiensis_210210_SPADES,g004031.m1_yHMPu5000035320_candida_auringiensis_190924,g007153.m1_yHMPu5000038340_geotrichum_ghanensis_190924,g004735.m1_yHMPu5000038340_geotrichum_ghanensis_190924,g000728.m1_arxula_adeninivorans,g004860.m1_yHMPu5000035242_zygoascus_ofunaensis_160928,g004972.m1_yHMPu5000034671_blastobotrys_peoriensis_160519,g000874.m1_yHMPu5000037236_blastobotrys_persicus_210305,g001891.m1_yHMPu5000034673_blastobotrys_nivea_190924,g005160.m1_yHMPu5000034688_blastobotrys_elegans_170307,g002374.m1_yHMPu5000034677_blastobotrys_indianensis_180604,g005420.m1_yHMPu5000035242_zygoascus_ofunaensis_160928,g003872.m1_yHMPu5000034668_blastobotrys_robertii_160519,g001605.m1_yHMPu5000035719_candida_blankii_190924,g004590.m1_yHMPu5000034576_sugiyamaella_neomexicana_180604,g004025.m1_yHMPu5000035242_zygoascus_ofunaensis_160928,g002152.m1_yHMH443_Groenewaldozyma_sp_nov_plate33_SPADES,g003306.m1_yHMPu5000034578_zygoascus_hellenicus_180604,g006840.m1_yHMPu5000038340_geotrichum_ghanensis_190924,g000892.m1_yHMPu5000034671_blastobotrys_peoriensis_160519,g001664.m1_yHMPu5000038340_geotrichum_ghanensis_190924,g005565.m1_yHMPu5000035691_candida_salmanticensis_160519,g004147.m1_yHMPu5000035242_zygoascus_ofunaensis_160928,g002488.m1_yHMPu5000034681_blastobotrys_americana_160519,g004132.m1_yHMPu5000034578_zygoascus_hellenicus_180604,g002199.m1_yHMH443_Groenewaldozyma_sp_nov_plate33_SPADES,g005613.m1_yHMPu5000034674_blastobotrys_muscicola_160519,g003190.m1_yHMPu5000034860_Trichomonascus_apis_MASURCA,g002664.m1_yHMPu5000040906_zygoascus_tannicolus_201018,g003008.m1_yHMPu5000034684_blastobotrys_attinorum_201018,g003224.m1_yHMPu5000034681_blastobotrys_americana_160519,g001191.m1_yHMPu5000035719_candida_blankii_190924,g001646.m1_yHMPu5000037233_trichomonascus_vanleenenianus_210210,g004327.m1_yHMPu5000034660_diddensiella_caesifluorescens_180604,g003716.m1_yHMPu5000034677_blastobotrys_indianensis_180604,g000863.m1_yHMPu5000037839_Sugiyamaella_marionensis_S116_SPADES,g001504.m1_yHMPu5000034670_blastobotrys_proliferans_160519,g002785.m1_yHMPu5000035719_candida_blankii_190924,g000539.m1_yHMPu5000034668_blastobotrys_robertii_160519,g009943.m1_yHMPu5000034666_blastobotrys_terrestris_160519,g004434.m1_yHMPu5000041775_sugiyamaella_americana_190924,g002481.m1_yHMPu5000037237_sugiyamaella_mastotermitis_210305,g003461.m1_yHMPu5000034677_blastobotrys_indianensis_180604,g000039.m1_yHMPu5000035719_candida_blankii_190924,g005507.m1_yHKS617_Sugiyamaella_sp_nov_plate33_SPADES,g002251.m1_yHMPu5000041773_sugiyamaella_castrensis_190924,g005252.m1_yHMPu5000034669_Blastobotrys_raffinofermentans_SPAdes,g002631.m1_yHMPu5000038340_geotrichum_ghanensis_190924,g000926.m1_yHMPu5000034669_Blastobotrys_raffinofermentans_SPAdes,g003700.m1_yHMPu5000035319_Candida_tartarivorans_S177_SPADES,g000415.m1_yHMH443_Groenewaldozyma_sp_nov_plate33_SPADES,g000246.m1_yHMPu5000035322_Diddensiella_transvaalensis_SPADES,g004516.m1_yHMPu5000034575_sugiyamaella_paludigena_180604,g005685.m1_yHMPu5000035691_candida_salmanticensis_160519,g000179.m1_yHMPu5000041772_sugiyamaella_chiloensis_170912,g005302.m1_yHMPu5000038340_geotrichum_ghanensis_190924,g001045.m1_yHMPu5000034578_zygoascus_hellenicus_180604,g004525.m1_yHMPu5000034605_spencermartinsiella_europaea_180604,g000970.m1_yHMPu5000035242_zygoascus_ofunaensis_160928,g004896.m1_yHMPu5000037237_sugiyamaella_mastotermitis_210305,g000069.m1_yHMPu5000035320_candida_auringiensis_190924,g002181.m1_yHMPu5000038340_geotrichum_ghanensis_190924,g002811.m1_yHMPu5000035678_trichomonascus_ciferrii_160519,g003741.m1_yHMPu5000035242_zygoascus_ofunaensis_160928,g002748.m1_yHMPu5000040922_candida_lundiana_201018,g005634.m1_yHMPu5000034578_zygoascus_hellenicus_180604,g003033.m1_yHMPu5000035678_trichomonascus_ciferrii_160519,g005657.m1_yHMPu5000037840_sugiyamaella_lignohabitans_180604,g007099.m1_yHMPu5000034670_blastobotrys_proliferans_160519,g004456.m1_yHMPu5000038340_geotrichum_ghanensis_190924,g002093.m1_yHMPu5000035242_zygoascus_ofunaensis_160928,g002308.m1_yHMH443_Groenewaldozyma_sp_nov_plate33_SPADES,g009373.m1_yHMPu5000034666_blastobotrys_terrestris_160519,g003685.m1_yHMPu5000041773_sugiyamaella_castrensis_190924,g000650.m1_yHMPu5000034670_blastobotrys_proliferans_160519,g001238.m1_yHMPu5000034575_sugiyamaella_paludigena_180604,g000078.m1_yHMPu5000040907_zygoascus_polysorbophila_201018,g009332.m1_yHMPu5000034666_blastobotrys_terrestris_160519,g003575.m1_yHMPu5000037237_sugiyamaella_mastotermitis_210305,g006282.m1_yHMPu5000034574_sugiyamaella_smithiae_180604,g006791.m1_yHMPu5000026105_candida_digboiensis_210210_SPADES,g006045.m1_yHMPu5000026150_trichomonascus_petasosporus_180604,g007665.m1_yHMPu5000034666_blastobotrys_terrestris_160519,g005317.m1_yHMPu5000038340_geotrichum_ghanensis_190924,g001749.m1_yHMPu5000034673_blastobotrys_nivea_190924,g000664.m1_yHMPu5000035678_trichomonascus_ciferrii_160519,g000191.m1_yHMPu5000034673_blastobotrys_nivea_190924,g001531.m1_yHMPu5000037237_sugiyamaella_mastotermitis_210305,g004819.m1_yHMPu5000034576_sugiyamaella_neomexicana_180604,g001786.m1_yHMPu5000035322_Diddensiella_transvaalensis_SPADES,g004548.m1_yHMPu5000035242_zygoascus_ofunaensis_160928,g006586.m1_yHMPu5000034670_blastobotrys_proliferans_160519,g001222.m1_yHMPu5000037840_sugiyamaella_lignohabitans_180604,g005051.m1_yHMPu5000037839_Sugiyamaella_marionensis_S116_SPADES,g000608.m1_yHMPu5000034575_sugiyamaella_paludigena_180604,g004828.m1_yHMPu5000041775_sugiyamaella_americana_190924,g005367.m1_yHMPu5000040906_zygoascus_tannicolus_201018,g001689.m1_yHMPu5000034666_blastobotrys_terrestris_160519,g000881.m1_yHMPu5000026150_trichomonascus_petasosporus_180604,g002415.m1_yHMPu5000035319_Candida_tartarivorans_S177_SPADES,g001358.m1_yHMPu5000034660_diddensiella_caesifluorescens_180604,g000050.m1_yHMPu5000041771_sugiyamaella_japonica_190924,g004365.m1_yHMPu5000034667_blastobotrys_serpentis_160519,g003530.m1_yHMPu5000034575_sugiyamaella_paludigena_180604,g002870.m1_yHMH443_Groenewaldozyma_sp_nov_plate33_SPADES,g000180.m1_yHMPu5000038365_candida_qingdaonensis_170713,g003936.m1_sugiyamaella_xylanicola,g000385.m1_yHMPu5000041774_sugiyamaella_boreocaroliniensis_180604,g005363.m1_yHMPu5000037839_Sugiyamaella_marionensis_S116_SPADES,g004366.m1_yHMPu5000034681_blastobotrys_americana_160519,g005654.m1_yHKS617_Sugiyamaella_sp_nov_plate33_SPADES,g001511.m1_yHMH443_Groenewaldozyma_sp_nov_plate33_SPADES,g001748.m1_yHMH443_Groenewaldozyma_sp_nov_plate33_SPADES,g003494.m1_yHMPu5000037841_sugiyamaella_floridensis_201018,g003903.m1_yHMPu5000040922_candida_lundiana_201018,g001270.m1_yHMPu5000035322_Diddensiella_transvaalensis_SPADES,g004017.m1_yHMH443_Groenewaldozyma_sp_nov_plate33_SPADES,g003083.m1_yHMPu5000040906_zygoascus_tannicolus_201018,g001801.m1_yHMPu5000034681_blastobotrys_americana_160519,g006409.m1_yHMPu5000026239_blastobotrys_buckinghamii_201018,g000034.m1_yHMPu5000038340_geotrichum_ghanensis_190924,g001252.m1_yHMPu5000037237_sugiyamaella_mastotermitis_210305,g000807.m1_yHMPu5000034688_blastobotrys_elegans_170307,g006365.m1_yHMPu5000034575_sugiyamaella_paludigena_180604,g006914.m1_yHMPu5000034574_sugiyamaella_smithiae_180604,g001888.m1_yHMPu5000035242_zygoascus_ofunaensis_160928,g003654.m1_yHKS617_Sugiyamaella_sp_nov_plate33_SPADES,g000213.m1_yHMPu5000034675_blastobotrys_mokoenaii_160519,g004229.m1_yHMPu5000034660_diddensiella_caesifluorescens_180604,g000638.m1_yHMPu5000038340_geotrichum_ghanensis_190924,g001292.m1_yHMPu5000034578_zygoascus_hellenicus_180604,g003967.m1_yHMPu5000034605_spencermartinsiella_europaea_180604,g004931.m1_yHMPu5000037236_blastobotrys_persicus_210305,g003179.m1_yHDO589_candida_patagonica_180604,g002684.m1_yHMPu5000034682_blastobotrys_arbuscula_170307,g000513.m1_yHMPu5000034605_spencermartinsiella_europaea_180604,g003854.m1_yHMPu5000041773_sugiyamaella_castrensis_190924,g002214.m1_yHDO588_Zygoascus_bituminiphia_SPADES,g005878.m1_yHMPu5000037839_Sugiyamaella_marionensis_S116_SPADES,g001258.m1_yHMPu5000034682_blastobotrys_arbuscula_170307,g005488.m1_yHMPu5000035691_candida_salmanticensis_160519,g004864.m1_yHMPu5000034575_sugiyamaella_paludigena_180604,g001081.m1_arxula_adeninivorans,g005770.m1_yHMPu5000034682_blastobotrys_arbuscula_170307,g006861.m1_yHMPu5000026105_candida_digboiensis_210210_SPADES,g003272.m1_yHMPu5000034575_sugiyamaella_paludigena_180604,g000582.m1_yHMPu5000038340_geotrichum_ghanensis_190924,g004138.m1_yHMPu5000038340_geotrichum_ghanensis_190924,g003421.m1_yHMPu5000034673_blastobotrys_nivea_190924,g006325.m1_yHMPu5000034860_Trichomonascus_apis_MASURCA,g003770.m1_yHMPu5000035320_candida_auringiensis_190924,g005647.m1_yHMPu5000037841_sugiyamaella_floridensis_201018,g000077.m1_yHMPu5000034578_zygoascus_hellenicus_180604,g005471.m1_sugiyamaella_xylanicola,g005607.m1_yHMPu5000034687_blastobotrys_chiropterorum_170307,g003680.m1_yHMPu5000037839_Sugiyamaella_marionensis_S116_SPADES,g001404.m1_yHKS617_Sugiyamaella_sp_nov_plate33_SPADES,g000061.m1_yHMPu5000037237_sugiyamaella_mastotermitis_210305,g005132.m1_yHMPu5000034674_blastobotrys_muscicola_160519,g003419.m1_yHMPu5000026105_candida_digboiensis_210210_SPADES,g002547.m1_yHMPu5000041774_sugiyamaella_boreocaroliniensis_180604,g004721.m1_yHMPu5000034687_blastobotrys_chiropterorum_170307,g001696.m1_yHMPu5000038340_geotrichum_ghanensis_190924,g004013.m1_yHMPu5000034670_blastobotrys_proliferans_160519,g002290.m1_yHMPu5000035322_Diddensiella_transvaalensis_SPADES,g000872.m1_yHMPu5000035719_candida_blankii_190924,g006350.m1_yHMPu5000038365_candida_qingdaonensis_170713,g000765.m1_yHMPu5000041773_sugiyamaella_castrensis_190924,g004861.m1_yHMPu5000041773_sugiyamaella_castrensis_190924,g002585.m1_yHMPu5000038340_geotrichum_ghanensis_190924,g004493.m1_yHMPu5000041772_sugiyamaella_chiloensis_170912,g003437.m1_yHMPu5000034676_blastobotrys_malaysiensis_190924,g001869.m1_yHMPu5000034687_blastobotrys_chiropterorum_170307,g004522.m1_yHMPu5000038340_geotrichum_ghanensis_190924,g002556.m1_yHMPu5000038340_geotrichum_ghanensis_190924,g000823.m1_yHMPu5000034577_sugiyamaella_grinbergsii_180604,g004956.m1_yHMPu5000038340_geotrichum_ghanensis_190924,g002146.m1_yHMPu5000034674_blastobotrys_muscicola_160519,g004329.m1_yHMPu5000037237_sugiyamaella_mastotermitis_210305,g005528.m1_yHMH443_Groenewaldozyma_sp_nov_plate33_SPADES,g005542.m1_yHMPu5000035320_candida_auringiensis_190924,g004288.m1_yHMPu5000035323_diddensiella_santjacobensis_190924,g003568.m1_yHMPu5000035719_candida_blankii_190924,g002149.m1_yHMPu5000034605_spencermartinsiella_europaea_180604,g002478.m1_yHMPu5000038340_geotrichum_ghanensis_190924,g004603.m1_yHMPu5000037839_Sugiyamaella_marionensis_S116_SPADES,g006241.m1_yHMPu5000034575_sugiyamaella_paludigena_180604,g000208.m1_yHDO589_candida_patagonica_180604,g006173.m1_yHMPu5000034660_diddensiella_caesifluorescens_180604,g000666.m1_yHMPu5000041776_spencermartinsiella_ligniputridi_170912,g001388.m1_yHMPu5000035320_candida_auringiensis_190924,g002173.m1_yHMPu5000038340_geotrichum_ghanensis_190924,g007885.m1_yHMPu5000034688_blastobotrys_elegans_170307,g001201.m1_yHMPu5000035319_Candida_tartarivorans_S177_SPADES,g003492.m1_yHMPu5000034671_blastobotrys_peoriensis_160519,g005516.m1_yHMPu5000034671_blastobotrys_peoriensis_160519,g001264.m1_yHMPu5000035242_zygoascus_ofunaensis_160928,g005098.m1_yHMPu5000034674_blastobotrys_muscicola_160519,g000168.m1_yHMPu5000037841_sugiyamaella_floridensis_201018,g005424.m1_yHMPu5000038340_geotrichum_ghanensis_190924,g004833.m1_yHMPu5000037838_sugiyamaella_pinicola_190924,g000109.m1_yHDO589_candida_patagonica_180604,g003121.m1_yHMPu5000034668_blastobotrys_robertii_160519,g003722.m1_yHMPu5000038340_geotrichum_ghanensis_190924,g005240.m1_yHMPu5000040928_candida_suthepensis_201018,g001960.m1_yHMPu5000034680_blastobotrys_adeninivorans_160519,g003656.m1_yHMPu5000034681_blastobotrys_americana_160519,g001628.m1_yHMPu5000034671_blastobotrys_peoriensis_160519,g005072.m1_yHMH443_Groenewaldozyma_sp_nov_plate33_SPADES,g001657.m1_yHMPu5000034681_blastobotrys_americana_160519,g005466.m1_yHMPu5000035719_candida_blankii_190924,g000816.m1_yHMPu5000034684_blastobotrys_attinorum_201018,g002086.m1_yHDO589_candida_patagonica_180604,g003726.m1_yHMPu5000034677_blastobotrys_indianensis_180604,g003392.m1_yHMPu5000035242_zygoascus_ofunaensis_160928,g001468.m1_yHMPu5000034605_spencermartinsiella_europaea_180604,g000228.m1_yHMPu5000034674_blastobotrys_muscicola_160519,g000958.m1_yHMPu5000037237_sugiyamaella_mastotermitis_210305,g000843.m1_yHMPu5000026105_candida_digboiensis_210210_SPADES,g002661.m1_yHMPu5000035323_diddensiella_santjacobensis_190924,g000411.m1_yHMPu5000035320_candida_auringiensis_190924,g000599.m1_yHMPu5000037233_trichomonascus_vanleenenianus_210210,g002094.m1_yHMPu5000041773_sugiyamaella_castrensis_190924,g010220.m1_yHMPu5000034666_blastobotrys_terrestris_160519,g000588.m1_yHMPu5000035242_zygoascus_ofunaensis_160928,g000936.m1_yHMPu5000035691_candida_salmanticensis_160519,g004446.m1_yHMPu5000041773_sugiyamaella_castrensis_190924,g000304.m1_yHMPu5000037237_sugiyamaella_mastotermitis_210305,g003247.m1_yHMPu5000040922_candida_lundiana_201018,g005064.m1_sugiyamaella_xylanicola,g003200.m1_yHMPu5000034672_blastobotrys_parvus_160519,g003270.m1_yHMPu5000041776_spencermartinsiella_ligniputridi_170912,g000247.m1_yHMPu5000034577_sugiyamaella_grinbergsii_180604,g006909.m1_yHMPu5000037237_sugiyamaella_mastotermitis_210305,g000576.m1_yHMPu5000034689_blastobotrys_illinoisensiss_170307,g003260.m1_yHMPu5000034681_blastobotrys_americana_160519,g005310.m1_yHMPu5000037840_sugiyamaella_lignohabitans_180604,g003130.m1_yHMPu5000034681_blastobotrys_americana_160519,g000549.m1_yHMPu5000034681_blastobotrys_americana_160519,g006732.m1_yHMPu5000037840_sugiyamaella_lignohabitans_180604,g000717.m1_yHMPu5000026105_candida_digboiensis_210210_SPADES,g006382.m1_yHMPu5000037237_sugiyamaella_mastotermitis_210305,g002146.m1_yHMPu5000040928_candida_suthepensis_201018,g005017.m1_yHMPu5000041776_spencermartinsiella_ligniputridi_170912,g004618.m1_yHMPu5000026150_trichomonascus_petasosporus_180604,g002916.m1_yHMPu5000037839_Sugiyamaella_marionensis_S116_SPADES,g004508.m1_yHMPu5000034605_spencermartinsiella_europaea_180604,g002048.m1_yHMPu5000034666_blastobotrys_terrestris_160519,g006103.m1_yHMPu5000034670_blastobotrys_proliferans_160519,g005637.m1_yHMPu5000035242_zygoascus_ofunaensis_160928,g000418.m1_yHMPu5000038340_geotrichum_ghanensis_190924,g004810.m1_yHMPu5000026150_trichomonascus_petasosporus_180604,g000223.m1_yHMPu5000041773_sugiyamaella_castrensis_190924,g002596.m1_yHMPu5000034684_blastobotrys_attinorum_201018,g003693.m1_yHMPu5000037841_sugiyamaella_floridensis_201018,g001600.m1_yHMPu5000038340_geotrichum_ghanensis_190924,g005553.m1_yHMPu5000034681_blastobotrys_americana_160519,g004889.m1_yHMPu5000034605_spencermartinsiella_europaea_180604,g002926.m1_yHMPu5000040906_zygoascus_tannicolus_201018,g007011.m1_yHMPu5000034676_blastobotrys_malaysiensis_190924,g010250.m1_yHMPu5000034666_blastobotrys_terrestris_160519,g004672.m1_yHMPu5000038365_candida_qingdaonensis_170713,g000933.m1_yHMPu5000034575_sugiyamaella_paludigena_180604,g003443.m1_yHMPu5000034684_blastobotrys_attinorum_201018,g006436.m1_yHMPu5000038365_candida_qingdaonensis_170713,g005800.m1_yHMPu5000034673_blastobotrys_nivea_190924,g008125.m1_yHMPu5000034689_blastobotrys_illinoisensiss_170307,g003175.m1_yHMPu5000038340_geotrichum_ghanensis_190924,g006975.m1_yHMPu5000037840_sugiyamaella_lignohabitans_180604,g003730.m1_yHMPu5000038321_sugiyamaella_marilandica_170713,g002188.m1_yHMPu5000034669_Blastobotrys_raffinofermentans_SPAdes,g002337.m1_yHMPu5000038321_sugiyamaella_marilandica_170713,g001427.m1_yHMPu5000034687_blastobotrys_chiropterorum_170307,g003673.m1_yHMPu5000035242_zygoascus_ofunaensis_160928,g004339.m1_yHMPu5000034860_Trichomonascus_apis_MASURCA,g001453.m1_yHMPu5000040906_zygoascus_tannicolus_201018,g003511.m1_yHMPu5000038321_sugiyamaella_marilandica_170713,g003185.m1_yHKS617_Sugiyamaella_sp_nov_plate33_SPADES,g001660.m1_yHMPu5000034668_blastobotrys_robertii_160519,g006786.m1_yHMPu5000037840_sugiyamaella_lignohabitans_180604,g001710.m1_yHMPu5000035691_candida_salmanticensis_160519,g000483.m1_yHMPu5000037236_blastobotrys_persicus_210305,g002116.m1_yHMPu5000035719_candida_blankii_190924,g005318.m1_yHMPu5000040906_zygoascus_tannicolus_201018,g000338.m1_yHMPu5000037838_sugiyamaella_pinicola_190924,g001589.m1_yHMPu5000038365_candida_qingdaonensis_170713,g002350.m1_yHMPu5000034575_sugiyamaella_paludigena_180604,g005514.m1_yHMPu5000037237_sugiyamaella_mastotermitis_210305,g000842.m1_yHMH443_Groenewaldozyma_sp_nov_plate33_SPADES,g005597.m1_yHMPu5000034578_zygoascus_hellenicus_180604,g005903.m1_yHMPu5000034860_Trichomonascus_apis_MASURCA,g003552.m1_yHMPu5000040928_candida_suthepensis_201018,g001667.m1_yHMPu5000034689_blastobotrys_illinoisensiss_170307,g005239.m1_yHMPu5000034575_sugiyamaella_paludigena_180604,g004756.m1_yHMPu5000034670_blastobotrys_proliferans_160519,g005908.m1_yHMPu5000034682_blastobotrys_arbuscula_170307,g004600.m1_yHMPu5000035719_candida_blankii_190924,g004963.m1_yHMPu5000037839_Sugiyamaella_marionensis_S116_SPADES,g000953.m1_yHMPu5000034681_blastobotrys_americana_160519,g002368.m1_yHMPu5000037237_sugiyamaella_mastotermitis_210305,g005820.m1_yHMPu5000037840_sugiyamaella_lignohabitans_180604,g005425.m1_yHMPu5000035320_candida_auringiensis_190924,g004193.m1_yHMPu5000037257_zygoascus_biomembranicola_210210,g006076.m1_yHMPu5000034660_diddensiella_caesifluorescens_180604,g005423.m1_yHMPu5000035678_trichomonascus_ciferrii_160519,g002140.m1_yHMPu5000041772_sugiyamaella_chiloensis_170912,g003073.m1_yHMPu5000041776_spencermartinsiella_ligniputridi_170912,g000502.m1_yHMPu5000034689_blastobotrys_illinoisensiss_170307,g002252.m1_yHMPu5000034576_sugiyamaella_neomexicana_180604,g000607.m1_yHMPu5000035242_zygoascus_ofunaensis_160928,g002096.m1_yHMPu5000037237_sugiyamaella_mastotermitis_210305,g003457.m1_sugiyamaella_xylanicola,g003891.m1_yHMPu5000034681_blastobotrys_americana_160519,g005602.m1_yHMPu5000038340_geotrichum_ghanensis_190924,g004375.m1_yHMPu5000035242_zygoascus_ofunaensis_160928,g002654.m1_yHMH443_Groenewaldozyma_sp_nov_plate33_SPADES,g005270.m1_yHMPu5000035691_candida_salmanticensis_160519,g004554.m1_yHMPu5000037237_sugiyamaella_mastotermitis_210305,g001495.m1_yHMPu5000034668_blastobotrys_robertii_160519,g002194.m1_yHMPu5000035323_diddensiella_santjacobensis_190924,g003350.m1_yHMPu5000034669_Blastobotrys_raffinofermentans_SPAdes,g002768.m1_yHMPu5000034666_blastobotrys_terrestris_160519,g005155.m1_yHMPu5000035691_candida_salmanticensis_160519,g003988.m1_yHMPu5000035719_candida_blankii_190924,g004214.m1_yHMPu5000034681_blastobotrys_americana_160519,g001854.m1_yHMPu5000037841_sugiyamaella_floridensis_201018,g000870.m1_yHMPu5000041774_sugiyamaella_boreocaroliniensis_180604,g001827.m1_yHMPu5000038340_geotrichum_ghanensis_190924,g005844.m1_yHMPu5000034676_blastobotrys_malaysiensis_190924,g003104.m1_yHMPu5000034686_blastobotrys_capitulata_170307,g002314.m1_yHMPu5000041773_sugiyamaella_castrensis_190924,g003750.m1_yHMPu5000041772_sugiyamaella_chiloensis_170912,g002018.m1_yHMPu5000041773_sugiyamaella_castrensis_190924,g006477.m1_yHMPu5000035678_trichomonascus_ciferrii_160519,g004889.m1_yHMPu5000035719_candida_blankii_190924,g000208.m1_yHMPu5000037839_Sugiyamaella_marionensis_S116_SPADES,g001374.m1_yHMPu5000035242_zygoascus_ofunaensis_160928,g003930.m1_yHMPu5000037839_Sugiyamaella_marionensis_S116_SPADES,g004561.m1_yHMPu5000038340_geotrichum_ghanensis_190924,g003357.m1_yHMPu5000038340_geotrichum_ghanensis_190924,g006669.m1_yHMPu5000034676_blastobotrys_malaysiensis_190924,g006021.m1_yHMPu5000038340_geotrichum_ghanensis_190924,g005059.m1_yHMPu5000035719_candida_blankii_190924,g001062.m1_yHMPu5000037839_Sugiyamaella_marionensis_S116_SPADES,g001533.m1_yHMPu5000037237_sugiyamaella_mastotermitis_210305,g000935.m1_yHMPu5000035242_zygoascus_ofunaensis_160928,g004571.m1_yHMPu5000037839_Sugiyamaella_marionensis_S116_SPADES,g001021.m1_yHMPu5000034668_blastobotrys_robertii_160519,g000637.m1_yHMPu5000038340_geotrichum_ghanensis_190924,g000100.m1_yHMPu5000035322_Diddensiella_transvaalensis_SPADES,g000450.m1_yHMPu5000037839_Sugiyamaella_marionensis_S116_SPADES,g003144.m1_yHMPu5000034666_blastobotrys_terrestris_160519,g003442.m1_yHMPu5000037839_Sugiyamaella_marionensis_S116_SPADES,g002103.m1_yHMPu5000034575_sugiyamaella_paludigena_180604,g000072.m1_yHMPu5000034573_sugiyamaella_valdiviana_180604,g004476.m1_yHMPu5000037839_Sugiyamaella_marionensis_S116_SPADES,g004601.m1_yHMPu5000038340_geotrichum_ghanensis_190924,g004963.m1_yHMPu5000035320_candida_auringiensis_190924,g004638.m1_yHMPu5000041773_sugiyamaella_castrensis_190924,g005201.m1_yHMPu5000034681_blastobotrys_americana_160519,g004325.m1_yHMH443_Groenewaldozyma_sp_nov_plate33_SPADES,g005155.m1_yHMPu5000037839_Sugiyamaella_marionensis_S116_SPADES,g001246.m1_yHMPu5000041771_sugiyamaella_japonica_190924,g001923.m1_yHMPu5000034687_blastobotrys_chiropterorum_170307,g001914.m1_yHMPu5000038340_geotrichum_ghanensis_190924,g005283.m1_yHMPu5000026105_candida_digboiensis_210210_SPADES,g003673.m1_yHMPu5000037839_Sugiyamaella_marionensis_S116_SPADES,g001900.m1_yHMPu5000034671_blastobotrys_peoriensis_160519,g005574.m1_yHMPu5000035719_candida_blankii_190924,g002053.m1_yHMPu5000034684_blastobotrys_attinorum_201018,g001053.m1_yHMPu5000038340_geotrichum_ghanensis_190924,g005774.m1_yHMPu5000037237_sugiyamaella_mastotermitis_210305,g002030.m1_yHMPu5000038340_geotrichum_ghanensis_190924,g005980.m1_yHMPu5000026239_blastobotrys_buckinghamii_201018,g006302.m1_yHMPu5000037839_Sugiyamaella_marionensis_S116_SPADES,g002898.m1_yHMPu5000034681_blastobotrys_americana_160519,g003930.m1_yHMPu5000034671_blastobotrys_peoriensis_160519,g005363.m1_yHMPu5000026105_candida_digboiensis_210210_SPADES,g002179.m1_yHMPu5000034605_spencermartinsiella_europaea_180604,g003065.m1_yHMPu5000034668_blastobotrys_robertii_160519,g001717.m1_yHMPu5000035719_candida_blankii_190924,g006820.m1_yHMPu5000034575_sugiyamaella_paludigena_180604,g004010.m1_yHMPu5000034578_zygoascus_hellenicus_180604,g005502.m1_yHMPu5000026150_trichomonascus_petasosporus_180604,g005894.m1_yHKS617_Sugiyamaella_sp_nov_plate33_SPADES,g003994.m1_yHMPu5000037839_Sugiyamaella_marionensis_S116_SPADES,g001833.m1_yHMPu5000034668_blastobotrys_robertii_160519,g001872.m1_yHMPu5000034674_blastobotrys_muscicola_160519,g003805.m1_yHMH443_Groenewaldozyma_sp_nov_plate33_SPADES,g002255.m1_yHMPu5000034682_blastobotrys_arbuscula_170307,g000720.m1_yHMPu5000041776_spencermartinsiella_ligniputridi_170912,g006993.m1_yHMPu5000026239_blastobotrys_buckinghamii_201018,g004508.m1_yHMPu5000035691_candida_salmanticensis_160519,g010024.m1_yHMPu5000034666_blastobotrys_terrestris_160519,g004599.m1_yHMPu5000034676_blastobotrys_malaysiensis_190924,g002410.m1_yHMPu5000035691_candida_salmanticensis_160519,g000381.m1_yHMPu5000026105_candida_digboiensis_210210_SPADES,g000829.m1_yHMH443_Groenewaldozyma_sp_nov_plate33_SPADES,g006619.m1_yHMPu5000034673_blastobotrys_nivea_190924,g005727.m1_yHMPu5000035719_candida_blankii_190924,g005542.m1_yHMPu5000041773_sugiyamaella_castrensis_190924,g003120.m1_yHMPu5000041775_sugiyamaella_americana_190924,g003710.m1_yHMPu5000041771_sugiyamaella_japonica_190924,g003574.m1_yHKS617_Sugiyamaella_sp_nov_plate33_SPADES,g002872.m1_yHMPu5000026105_candida_digboiensis_210210_SPADES,g005354.m1_yHMPu5000034677_blastobotrys_indianensis_180604,g004316.m1_yHMPu5000041770_sugiyamaella_novakii_190924,g006436.m1_yHMPu5000037839_Sugiyamaella_marionensis_S116_SPADES,g002530.m1_yHMPu5000038340_geotrichum_ghanensis_190924,g004243.m1_yHMPu5000037233_trichomonascus_vanleenenianus_210210,g000150.m1_yHMPu5000035242_zygoascus_ofunaensis_160928,g000375.m1_yHMPu5000037839_Sugiyamaella_marionensis_S116_SPADES,g002321.m1_yHMPu5000041773_sugiyamaella_castrensis_190924,g000947.m1_yHMPu5000037839_Sugiyamaella_marionensis_S116_SPADES,g005707.m1_yHMPu5000038340_geotrichum_ghanensis_190924,g002362.m1_yHMPu5000040906_zygoascus_tannicolus_201018,g002733.m1_yHMPu5000034671_blastobotrys_peoriensis_160519,g000272.m1_yHMPu5000034574_sugiyamaella_smithiae_180604,g007048.m1_yHMPu5000034670_blastobotrys_proliferans_160519,g001333.m1_yHMPu5000037841_sugiyamaella_floridensis_201018,g004516.m1_sugiyamaella_xylanicola,g000108.m1_yHMPu5000035719_candida_blankii_190924,g000578.m1_yHMPu5000037839_Sugiyamaella_marionensis_S116_SPADES,g005625.m1_yHMPu5000040922_candida_lundiana_201018,g005325.m1_yHMPu5000038365_candida_qingdaonensis_170713,g000653.m1_yHMPu5000038365_candida_qingdaonensis_170713,g000160.m1_yHMPu5000038340_geotrichum_ghanensis_190924,g003475.m1_yHMPu5000034671_blastobotrys_peoriensis_160519,g004185.m1_yHMPu5000035242_zygoascus_ofunaensis_160928,g001363.m1_yHMPu5000037839_Sugiyamaella_marionensis_S116_SPADES,g005130.m1_yHMPu5000035319_Candida_tartarivorans_S177_SPADES,g006220.m1_yHMPu5000037839_Sugiyamaella_marionensis_S116_SPADES,g003690.m1_yHMPu5000041772_sugiyamaella_chiloensis_170912,g000714.m1_yHMPu5000040922_candida_lundiana_201018,g004107.m1_yHMPu5000035719_candida_blankii_190924,g002534.m1_yHMPu5000041773_sugiyamaella_castrensis_190924,g004264.m1_yHMPu5000034681_blastobotrys_americana_160519,g000012.m1_yHMPu5000038340_geotrichum_ghanensis_190924,g003399.m1_yHMPu5000035691_candida_salmanticensis_160519,g005569.m1_yHMPu5000035691_candida_salmanticensis_160519,g006231.m1_yHMPu5000034688_blastobotrys_elegans_170307,g002688.m1_yHMPu5000041775_sugiyamaella_americana_190924,g007614.m1_yHMPu5000034666_blastobotrys_terrestris_160519,g000076.m1_yHMH443_Groenewaldozyma_sp_nov_plate33_SPADES</t>
  </si>
  <si>
    <t>g004761.m1_yHMPu5000041771_sugiyamaella_japonica_190924</t>
  </si>
  <si>
    <t>g004761.m1_yHMPu5000041771_sugiyamaella_japonica_190924,g003735.m1_yHMPu5000034673_blastobotrys_nivea_190924,g004688.m1_yHMPu5000035719_candida_blankii_190924,g001591.m1_yHMPu5000034671_blastobotrys_peoriensis_160519,g001629.m1_yHMPu5000038340_geotrichum_ghanensis_190924,g003716.m1_yHMPu5000040906_zygoascus_tannicolus_201018,g004274.m1_yHMPu5000035322_Diddensiella_transvaalensis_SPADES,g001199.m1_yHMH443_Groenewaldozyma_sp_nov_plate33_SPADES,g004104.m1_yHMPu5000041773_sugiyamaella_castrensis_190924,g001076.m1_yHMPu5000034666_blastobotrys_terrestris_160519,g006191.m1_yHMPu5000034670_blastobotrys_proliferans_160519,g004998.m1_yHMPu5000037840_sugiyamaella_lignohabitans_180604,g004981.m1_yHMPu5000034686_blastobotrys_capitulata_170307,g003365.m1_yHMPu5000034686_blastobotrys_capitulata_170307,g000654.m1_yHMPu5000041771_sugiyamaella_japonica_190924,g000970.m1_yHMPu5000035242_zygoascus_ofunaensis_160928,g003720.m1_yHMPu5000041771_sugiyamaella_japonica_190924,g003015.m1_yHMPu5000034575_sugiyamaella_paludigena_180604,g004292.m1_yHMPu5000041770_sugiyamaella_novakii_190924,g003531.m1_sugiyamaella_xylanicola,g002621.m1_yHMPu5000035320_candida_auringiensis_190924,g004780.m1_yHMPu5000034681_blastobotrys_americana_160519,g000762.m1_yHMPu5000038340_geotrichum_ghanensis_190924,g003752.m1_yHMPu5000038340_geotrichum_ghanensis_190924,g002723.m1_sugiyamaella_xylanicola,g001383.m1_yHMPu5000037838_sugiyamaella_pinicola_190924,g003670.m1_yHMPu5000026239_blastobotrys_buckinghamii_201018,g002574.m1_yHMPu5000041775_sugiyamaella_americana_190924,g003467.m1_yHMPu5000034673_blastobotrys_nivea_190924,g000800.m1_yHMPu5000038340_geotrichum_ghanensis_190924,g003968.m1_yHMPu5000034668_blastobotrys_robertii_160519,g005795.m1_yHMPu5000034666_blastobotrys_terrestris_160519,g002902.m1_yHMPu5000037839_Sugiyamaella_marionensis_S116_SPADES,g004856.m1_yHMPu5000038340_geotrichum_ghanensis_190924,g006717.m1_yHMPu5000041772_sugiyamaella_chiloensis_170912,g006925.m1_yHMPu5000038340_geotrichum_ghanensis_190924,g002091.m1_yHMPu5000035242_zygoascus_ofunaensis_160928,g002270.m1_yHMPu5000035242_zygoascus_ofunaensis_160928,g002535.m1_yHMPu5000034671_blastobotrys_peoriensis_160519,g004778.m1_yHMPu5000026239_blastobotrys_buckinghamii_201018,g004602.m1_yHMPu5000035242_zygoascus_ofunaensis_160928,g002162.m1_yHMPu5000041773_sugiyamaella_castrensis_190924,g000071.m1_yHMPu5000038340_geotrichum_ghanensis_190924,g003151.m1_yHMPu5000038340_geotrichum_ghanensis_190924,g005139.m1_yHDO589_candida_patagonica_180604,g004273.m1_yHMPu5000034681_blastobotrys_americana_160519,g008290.m1_yHMPu5000034676_blastobotrys_malaysiensis_190924,g006519.m1_yHMPu5000038340_geotrichum_ghanensis_190924,g000053.m1_yHMPu5000035242_zygoascus_ofunaensis_160928,g000078.m1_yHMPu5000041773_sugiyamaella_castrensis_190924,g001701.m1_yHMPu5000034578_zygoascus_hellenicus_180604</t>
  </si>
  <si>
    <t>g003743.m1_yHMPu5000034666_blastobotrys_terrestris_160519</t>
  </si>
  <si>
    <t>g003743.m1_yHMPu5000034666_blastobotrys_terrestris_160519,g001106.m1_yHMH443_Groenewaldozyma_sp_nov_plate33_SPADES,g001363.m1_yHMPu5000026150_trichomonascus_petasosporus_180604,g000372.m1_yHMPu5000026239_blastobotrys_buckinghamii_201018</t>
  </si>
  <si>
    <t>g005241.m1_yHMPu5000035242_zygoascus_ofunaensis_160928</t>
  </si>
  <si>
    <t>g005241.m1_yHMPu5000035242_zygoascus_ofunaensis_160928,g005266.m1_sugiyamaella_xylanicola,g005545.m1_yHMPu5000034680_blastobotrys_adeninivorans_160519,g005267.m1_yHMPu5000035242_zygoascus_ofunaensis_160928,g003493.m1_yHMPu5000034573_sugiyamaella_valdiviana_180604,g001345.m1_yHMPu5000034681_blastobotrys_americana_160519,g003598.m1_yHMPu5000038340_geotrichum_ghanensis_190924</t>
  </si>
  <si>
    <t>g002136.m1_sugiyamaella_xylanicola</t>
  </si>
  <si>
    <t>g002136.m1_sugiyamaella_xylanicola,g006398.m1_yHMPu5000037839_Sugiyamaella_marionensis_S116_SPADES,g001957.m1_yHMPu5000035719_candida_blankii_190924,g004998.m1_yHMPu5000034671_blastobotrys_peoriensis_160519,g005842.m1_yHMPu5000034575_sugiyamaella_paludigena_180604,g004514.m1_yHMPu5000026239_blastobotrys_buckinghamii_201018,g000882.m1_yHMPu5000034860_Trichomonascus_apis_MASURCA,g001524.m1_yHMPu5000035242_zygoascus_ofunaensis_160928,g001134.m1_yHMPu5000041771_sugiyamaella_japonica_190924,g003260.m1_yHMPu5000035323_diddensiella_santjacobensis_190924,g001536.m1_yHMPu5000034674_blastobotrys_muscicola_160519,g002295.m1_yHMPu5000041775_sugiyamaella_americana_190924,g002976.m1_yHMPu5000037232_zygoascus_flipseniorum_210210,g003849.m1_yHMPu5000035691_candida_salmanticensis_160519,g005241.m1_yHMPu5000035678_trichomonascus_ciferrii_160519,g005777.m1_yHMPu5000038321_sugiyamaella_marilandica_170713,g005854.m1_yHMPu5000034605_spencermartinsiella_europaea_180604,g005477.m1_yHMH443_Groenewaldozyma_sp_nov_plate33_SPADES,g005716.m1_yHMPu5000026150_trichomonascus_petasosporus_180604,g004624.m1_yHMPu5000041774_sugiyamaella_boreocaroliniensis_180604,g002770.m1_yHMPu5000040928_candida_suthepensis_201018,g000833.m1_yHMPu5000040906_zygoascus_tannicolus_201018,g003780.m1_yHMPu5000034681_blastobotrys_americana_160519,g005854.m1_yHMPu5000037237_sugiyamaella_mastotermitis_210305,g001804.m1_yHMPu5000035320_candida_auringiensis_190924,g005775.m1_yHMPu5000034687_blastobotrys_chiropterorum_170307,g001834.m1_yHMPu5000026105_candida_digboiensis_210210_SPADES,g000677.m1_yHMPu5000026105_candida_digboiensis_210210_SPADES,g008680.m1_yHMPu5000034666_blastobotrys_terrestris_160519,g000129.m1_yHMH443_Groenewaldozyma_sp_nov_plate33_SPADES,g003764.m1_yHMPu5000034578_zygoascus_hellenicus_180604,g000553.m1_yHMPu5000038340_geotrichum_ghanensis_190924,g005472.m1_yHMPu5000037839_Sugiyamaella_marionensis_S116_SPADES,g001057.m1_yHMPu5000035323_diddensiella_santjacobensis_190924,g002018.m1_yHMPu5000041773_sugiyamaella_castrensis_190924,g003555.m1_yHMPu5000034667_blastobotrys_serpentis_160519,g002360.m1_yHMPu5000034681_blastobotrys_americana_160519,g004276.m1_yHDO589_candida_patagonica_180604,g004916.m1_yHMPu5000038340_geotrichum_ghanensis_190924,g003938.m1_yHMPu5000037236_blastobotrys_persicus_210305,g004346.m1_yHMH443_Groenewaldozyma_sp_nov_plate33_SPADES,g001119.m1_yHMPu5000034575_sugiyamaella_paludigena_180604,g004266.m1_yHMPu5000041773_sugiyamaella_castrensis_190924,g006609.m1_yHMPu5000037237_sugiyamaella_mastotermitis_210305,g003933.m1_yHMPu5000038340_geotrichum_ghanensis_190924,g002067.m1_yHMPu5000034574_sugiyamaella_smithiae_180604,g000489.m1_yHMPu5000041775_sugiyamaella_americana_190924,g001479.m1_yHMPu5000038321_sugiyamaella_marilandica_170713,g005895.m1_sugiyamaella_xylanicola,g003654.m1_yHMPu5000037237_sugiyamaella_mastotermitis_210305,g002198.m1_yHKS617_Sugiyamaella_sp_nov_plate33_SPADES,g002243.m1_yHMPu5000034681_blastobotrys_americana_160519,g000266.m1_yHMPu5000040907_zygoascus_polysorbophila_201018,g006386.m1_yHMPu5000041775_sugiyamaella_americana_190924,g004792.m1_yHMH443_Groenewaldozyma_sp_nov_plate33_SPADES,g005963.m1_yHMPu5000034575_sugiyamaella_paludigena_180604,g005982.m1_yHMPu5000041773_sugiyamaella_castrensis_190924,g002443.m1_yHMPu5000034660_diddensiella_caesifluorescens_180604,g003496.m1_yHMPu5000037237_sugiyamaella_mastotermitis_210305,g004566.m1_yHMPu5000035691_candida_salmanticensis_160519,g000838.m1_yHKS617_Sugiyamaella_sp_nov_plate33_SPADES,g000595.m1_yHMH443_Groenewaldozyma_sp_nov_plate33_SPADES,g001751.m1_yHMH443_Groenewaldozyma_sp_nov_plate33_SPADES,g004947.m1_yHMPu5000038340_geotrichum_ghanensis_190924,g001273.m1_yHMPu5000034667_blastobotrys_serpentis_160519,g007186.m1_yHMPu5000034686_blastobotrys_capitulata_170307,g005980.m1_yHMPu5000041773_sugiyamaella_castrensis_190924,g001107.m1_yHMPu5000037237_sugiyamaella_mastotermitis_210305,g004533.m1_yHMPu5000035242_zygoascus_ofunaensis_160928,g004921.m1_yHMH443_Groenewaldozyma_sp_nov_plate33_SPADES,g006391.m1_yHMPu5000041773_sugiyamaella_castrensis_190924,g003656.m1_yHMPu5000034575_sugiyamaella_paludigena_180604,g004399.m1_yHKS617_Sugiyamaella_sp_nov_plate33_SPADES,g003424.m1_yHMPu5000038340_geotrichum_ghanensis_190924,g002443.m1_yHDO588_Zygoascus_bituminiphia_SPADES,g001766.m1_yHMPu5000041775_sugiyamaella_americana_190924,g005458.m1_yHMPu5000035691_candida_salmanticensis_160519,g002510.m1_yHMPu5000037237_sugiyamaella_mastotermitis_210305,g002195.m1_yHMPu5000035320_candida_auringiensis_190924,g003994.m1_yHMPu5000037839_Sugiyamaella_marionensis_S116_SPADES,g006797.m1_yHMPu5000034686_blastobotrys_capitulata_170307,g004487.m1_yHMPu5000037233_trichomonascus_vanleenenianus_210210,g008012.m1_yHMPu5000034686_blastobotrys_capitulata_170307,g000464.m1_yHMPu5000034860_Trichomonascus_apis_MASURCA,g005565.m1_yHMPu5000035691_candida_salmanticensis_160519,g002180.m1_yHMPu5000034684_blastobotrys_attinorum_201018,g004439.m1_yHMPu5000035319_Candida_tartarivorans_S177_SPADES,g005300.m1_yHMPu5000041773_sugiyamaella_castrensis_190924,g009398.m1_yHMPu5000034666_blastobotrys_terrestris_160519,g002989.m1_yHMH443_Groenewaldozyma_sp_nov_plate33_SPADES,g003444.m1_yHMPu5000040907_zygoascus_polysorbophila_201018,g004208.m1_yHMPu5000038340_geotrichum_ghanensis_190924,g000367.m1_yHMPu5000034669_Blastobotrys_raffinofermentans_SPAdes,g000472.m1_yHMPu5000034684_blastobotrys_attinorum_201018,g005537.m1_yHMPu5000041773_sugiyamaella_castrensis_190924,g006110.m1_yHMPu5000041772_sugiyamaella_chiloensis_170912,g005496.m1_yHMPu5000034676_blastobotrys_malaysiensis_190924,g001513.m1_yHMPu5000034667_blastobotrys_serpentis_160519,g007280.m1_yHMPu5000026239_blastobotrys_buckinghamii_201018,g004193.m1_yHMPu5000034575_sugiyamaella_paludigena_180604,g004861.m1_yHMPu5000035242_zygoascus_ofunaensis_160928,g004529.m1_yHMPu5000040922_candida_lundiana_201018,g004928.m1_yHMPu5000034669_Blastobotrys_raffinofermentans_SPAdes,g004042.m1_yHMPu5000035242_zygoascus_ofunaensis_160928,g004326.m1_yHMPu5000041773_sugiyamaella_castrensis_190924,g002656.m1_yHMPu5000037237_sugiyamaella_mastotermitis_210305,g001708.m1_yHMPu5000026239_blastobotrys_buckinghamii_201018,g003392.m1_yHMPu5000035319_Candida_tartarivorans_S177_SPADES,g004165.m1_yHMPu5000035320_candida_auringiensis_190924,g005564.m1_yHMPu5000034575_sugiyamaella_paludigena_180604,g001478.m1_yHMPu5000026239_blastobotrys_buckinghamii_201018,g003559.m1_yHMPu5000041773_sugiyamaella_castrensis_190924,g006738.m1_yHMPu5000034682_blastobotrys_arbuscula_170307,g003106.m1_yHMH443_Groenewaldozyma_sp_nov_plate33_SPADES,g004679.m1_yHMPu5000035320_candida_auringiensis_190924,g001233.m1_yHMPu5000034575_sugiyamaella_paludigena_180604,g004939.m1_yHMPu5000034667_blastobotrys_serpentis_160519,g004068.m1_yHMPu5000034575_sugiyamaella_paludigena_180604,g001272.m1_yHMPu5000026239_blastobotrys_buckinghamii_201018,g005891.m1_yHMPu5000034684_blastobotrys_attinorum_201018,g002962.m1_yHMPu5000034686_blastobotrys_capitulata_170307,g005158.m1_yHMH443_Groenewaldozyma_sp_nov_plate33_SPADES,g002214.m1_yHDO588_Zygoascus_bituminiphia_SPADES,g003055.m1_yHMPu5000035678_trichomonascus_ciferrii_160519,g001032.m1_yHMPu5000034669_Blastobotrys_raffinofermentans_SPAdes,g004732.m1_yHMPu5000034681_blastobotrys_americana_160519,g003889.m1_yHMPu5000035323_diddensiella_santjacobensis_190924,g004653.m1_yHMPu5000035242_zygoascus_ofunaensis_160928,g005514.m1_yHMPu5000037237_sugiyamaella_mastotermitis_210305,g005543.m1_yHMPu5000026239_blastobotrys_buckinghamii_201018,g006385.m1_yHMPu5000041773_sugiyamaella_castrensis_190924,g001756.m1_yHMPu5000037841_sugiyamaella_floridensis_201018,g001556.m1_yHMPu5000034660_diddensiella_caesifluorescens_180604,g001982.m1_yHMH443_Groenewaldozyma_sp_nov_plate33_SPADES,g004165.m1_yHMPu5000041773_sugiyamaella_castrensis_190924,g002631.m1_yHMPu5000034573_sugiyamaella_valdiviana_180604,g004877.m1_yHMPu5000034577_sugiyamaella_grinbergsii_180604,g000749.m1_yHMPu5000035322_Diddensiella_transvaalensis_SPADES,g001611.m1_yHMPu5000035691_candida_salmanticensis_160519,g002829.m1_yHMPu5000035242_zygoascus_ofunaensis_160928,g002531.m1_yHMPu5000041775_sugiyamaella_americana_190924,g004391.m1_yHMPu5000034680_blastobotrys_adeninivorans_160519,g004092.m1_yHMPu5000034573_sugiyamaella_valdiviana_180604,g003765.m1_yHMPu5000034673_blastobotrys_nivea_190924,g000240.m1_yHMPu5000034681_blastobotrys_americana_160519,g002622.m1_yHMPu5000037839_Sugiyamaella_marionensis_S116_SPADES,g001859.m1_yHMPu5000035678_trichomonascus_ciferrii_160519,g002458.m1_yHMPu5000038340_geotrichum_ghanensis_190924,g006949.m1_yHMPu5000026239_blastobotrys_buckinghamii_201018,g000285.m1_yHMPu5000034673_blastobotrys_nivea_190924,g005369.m1_yHMPu5000037840_sugiyamaella_lignohabitans_180604,g000145.m1_yHMPu5000038340_geotrichum_ghanensis_190924,g000970.m1_yHMPu5000034669_Blastobotrys_raffinofermentans_SPAdes,g001673.m1_yHMPu5000035320_candida_auringiensis_190924,g003331.m1_yHMH443_Groenewaldozyma_sp_nov_plate33_SPADES,g004689.m1_yHMPu5000035319_Candida_tartarivorans_S177_SPADES,g002916.m1_yHMPu5000041773_sugiyamaella_castrensis_190924,g003752.m1_yHMPu5000038340_geotrichum_ghanensis_190924,g000864.m1_yHMPu5000034575_sugiyamaella_paludigena_180604,g004891.m1_yHMPu5000041773_sugiyamaella_castrensis_190924,g002847.m1_yHMPu5000034605_spencermartinsiella_europaea_180604,g006182.m1_yHMPu5000041773_sugiyamaella_castrensis_190924,g003225.m1_yHMPu5000034666_blastobotrys_terrestris_160519,g006493.m1_yHMPu5000034575_sugiyamaella_paludigena_180604,g002019.m1_yHMPu5000026239_blastobotrys_buckinghamii_201018,g002413.m1_yHMPu5000034577_sugiyamaella_grinbergsii_180604,g005571.m1_yHMPu5000038365_candida_qingdaonensis_170713,g002018.m1_yHMPu5000034672_blastobotrys_parvus_160519,g004256.m1_yHMPu5000034575_sugiyamaella_paludigena_180604,g005345.m1_yHMPu5000034671_blastobotrys_peoriensis_160519,g005781.m1_yHMPu5000035691_candida_salmanticensis_160519,g001271.m1_yHMPu5000037841_sugiyamaella_floridensis_201018,g002346.m1_yHMPu5000041773_sugiyamaella_castrensis_190924,g001587.m1_yHMPu5000038340_geotrichum_ghanensis_190924,g003549.m1_yHMPu5000035242_zygoascus_ofunaensis_160928,g004330.m1_yHMPu5000034684_blastobotrys_attinorum_201018,g005403.m1_yHMPu5000041773_sugiyamaella_castrensis_190924,g000413.m1_yHMPu5000041773_sugiyamaella_castrensis_190924,g003728.m1_yHMPu5000038340_geotrichum_ghanensis_190924,g005146.m1_yHKS617_Sugiyamaella_sp_nov_plate33_SPADES,g004170.m1_yHMPu5000037839_Sugiyamaella_marionensis_S116_SPADES,g000721.m1_yHMH443_Groenewaldozyma_sp_nov_plate33_SPADES,g003217.m1_yHMPu5000034860_Trichomonascus_apis_MASURCA,g005072.m1_yHMPu5000026239_blastobotrys_buckinghamii_201018,g000088.m1_yHMPu5000038340_geotrichum_ghanensis_190924,g005067.m1_yHMPu5000035242_zygoascus_ofunaensis_160928,g001314.m1_yHMPu5000026105_candida_digboiensis_210210_SPADES,g002055.m1_yHMPu5000034688_blastobotrys_elegans_170307,g005216.m1_yHMPu5000034605_spencermartinsiella_europaea_180604,g002330.m1_yHMPu5000034681_blastobotrys_americana_160519,g004044.m1_yHMPu5000041773_sugiyamaella_castrensis_190924,g005356.m1_yHMPu5000037841_sugiyamaella_floridensis_201018,g005317.m1_yHMPu5000035320_candida_auringiensis_190924,g005413.m1_yHMPu5000034673_blastobotrys_nivea_190924,g001544.m1_yHMPu5000035319_Candida_tartarivorans_S177_SPADES,g007259.m1_yHMPu5000034676_blastobotrys_malaysiensis_190924,g005586.m1_yHMPu5000034575_sugiyamaella_paludigena_180604,g001290.m1_yHMPu5000037237_sugiyamaella_mastotermitis_210305,g000720.m1_yHMPu5000035320_candida_auringiensis_190924,g006847.m1_yHMPu5000034686_blastobotrys_capitulata_170307,g005643.m1_yHMPu5000037839_Sugiyamaella_marionensis_S116_SPADES,g005883.m1_yHMPu5000034575_sugiyamaella_paludigena_180604,g005557.m1_yHMPu5000026239_blastobotrys_buckinghamii_201018,g006390.m1_yHMPu5000038340_geotrichum_ghanensis_190924,g004834.m1_yHMPu5000038365_candida_qingdaonensis_170713,g001276.m1_yHMPu5000041773_sugiyamaella_castrensis_190924,g002377.m1_yHMPu5000034575_sugiyamaella_paludigena_180604,g004336.m1_yHMPu5000037840_sugiyamaella_lignohabitans_180604,g000653.m1_yHMPu5000038365_candida_qingdaonensis_170713,g005058.m1_yHMPu5000038365_candida_qingdaonensis_170713,g001893.m1_yHMPu5000034686_blastobotrys_capitulata_170307,g005254.m1_yHMH443_Groenewaldozyma_sp_nov_plate33_SPADES,g002827.m1_yHMPu5000035691_candida_salmanticensis_160519,g008743.m1_yHMPu5000034666_blastobotrys_terrestris_160519,g003983.m1_yHMPu5000037840_sugiyamaella_lignohabitans_180604,g002636.m1_yHMPu5000034575_sugiyamaella_paludigena_180604,g005945.m1_yHMPu5000034575_sugiyamaella_paludigena_180604,g003671.m1_yHMPu5000034671_blastobotrys_peoriensis_160519,g002070.m1_yHMH443_Groenewaldozyma_sp_nov_plate33_SPADES,g002284.m1_yHMPu5000038340_geotrichum_ghanensis_190924,g004412.m1_yHMH443_Groenewaldozyma_sp_nov_plate33_SPADES,g000516.m1_yHMPu5000034686_blastobotrys_capitulata_170307,g006063.m1_yHMPu5000035319_Candida_tartarivorans_S177_SPADES,g002321.m1_yHMPu5000034681_blastobotrys_americana_160519,g000121.m1_yHMPu5000034669_Blastobotrys_raffinofermentans_SPAdes,g004400.m1_yHMPu5000035691_candida_salmanticensis_160519,g003521.m1_yHMPu5000038340_geotrichum_ghanensis_190924,g005502.m1_yHMPu5000035691_candida_salmanticensis_160519,g006231.m1_yHMPu5000041773_sugiyamaella_castrensis_190924,g000417.m1_yHMPu5000037840_sugiyamaella_lignohabitans_180604,g002719.m1_yHMH443_Groenewaldozyma_sp_nov_plate33_SPADES,g002450.m1_yHMPu5000041776_spencermartinsiella_ligniputridi_170912,g005060.m1_yHMPu5000034575_sugiyamaella_paludigena_180604,g004754.m1_yHMH443_Groenewaldozyma_sp_nov_plate33_SPADES,g004268.m1_yHMPu5000034686_blastobotrys_capitulata_170307,g005398.m1_yHMPu5000037839_Sugiyamaella_marionensis_S116_SPADES,g006687.m1_yHMPu5000041773_sugiyamaella_castrensis_190924,g001520.m1_sugiyamaella_xylanicola,g004118.m1_yHDO588_Zygoascus_bituminiphia_SPADES,g006448.m1_yHMPu5000034689_blastobotrys_illinoisensiss_170307,g005948.m1_yHMPu5000037237_sugiyamaella_mastotermitis_210305,g001565.m1_yHKS617_Sugiyamaella_sp_nov_plate33_SPADES,g002946.m1_yHMPu5000041773_sugiyamaella_castrensis_190924,g006197.m1_yHMPu5000037839_Sugiyamaella_marionensis_S116_SPADES,g001452.m1_yHMPu5000034686_blastobotrys_capitulata_170307,g002185.m1_yHMPu5000034575_sugiyamaella_paludigena_180604,g006349.m1_yHMPu5000034686_blastobotrys_capitulata_170307,g000661.m1_yHMPu5000037237_sugiyamaella_mastotermitis_210305,g005376.m1_yHMPu5000041773_sugiyamaella_castrensis_190924,g000650.m1_yHMPu5000034670_blastobotrys_proliferans_160519,g005376.m1_yHMH443_Groenewaldozyma_sp_nov_plate33_SPADES,g001317.m1_yHMPu5000038365_candida_qingdaonensis_170713,g001865.m1_yHMPu5000035320_candida_auringiensis_190924,g003805.m1_yHMPu5000026239_blastobotrys_buckinghamii_201018,g001302.m1_yHMPu5000035242_zygoascus_ofunaensis_160928,g003495.m1_yHMPu5000041772_sugiyamaella_chiloensis_170912,g004828.m1_yHMPu5000041775_sugiyamaella_americana_190924,g002870.m1_yHMH443_Groenewaldozyma_sp_nov_plate33_SPADES,g004663.m1_yHMPu5000041773_sugiyamaella_castrensis_190924,g002188.m1_yHMPu5000035320_candida_auringiensis_190924,g001068.m1_yHMPu5000035242_zygoascus_ofunaensis_160928,g001387.m1_yHMPu5000041773_sugiyamaella_castrensis_190924,g004572.m1_yHMH443_Groenewaldozyma_sp_nov_plate33_SPADES,g004987.m1_yHMPu5000035320_candida_auringiensis_190924,g004396.m1_yHMPu5000035319_Candida_tartarivorans_S177_SPADES,g002416.m1_yHMPu5000038340_geotrichum_ghanensis_190924,g000781.m1_yHMPu5000034573_sugiyamaella_valdiviana_180604,g002174.m1_yHMPu5000035242_zygoascus_ofunaensis_160928,g001985.m1_yHMPu5000034684_blastobotrys_attinorum_201018,g004882.m1_yHMPu5000041773_sugiyamaella_castrensis_190924,g004568.m1_yHMPu5000034578_zygoascus_hellenicus_180604,g005360.m1_yHMPu5000034575_sugiyamaella_paludigena_180604,g004159.m1_yHMPu5000034681_blastobotrys_americana_160519,g001598.m1_yHMPu5000041774_sugiyamaella_boreocaroliniensis_180604,g000537.m1_yHMPu5000034686_blastobotrys_capitulata_170307,g004951.m1_yHMPu5000041775_sugiyamaella_americana_190924,g001961.m1_sugiyamaella_xylanicola,g007872.m1_yHMPu5000034688_blastobotrys_elegans_170307,g004724.m1_yHKS617_Sugiyamaella_sp_nov_plate33_SPADES,g001999.m1_yHMPu5000034667_blastobotrys_serpentis_160519,g005577.m1_yHMPu5000035242_zygoascus_ofunaensis_160928,g004601.m1_yHMPu5000035719_candida_blankii_190924,g007077.m1_yHMPu5000026239_blastobotrys_buckinghamii_201018,g004652.m1_yHMH443_Groenewaldozyma_sp_nov_plate33_SPADES,g004714.m1_yHMPu5000035320_candida_auringiensis_190924,g004996.m1_yHMPu5000038340_geotrichum_ghanensis_190924,g001917.m1_yHMPu5000026239_blastobotrys_buckinghamii_201018,g002720.m1_yHMPu5000040907_zygoascus_polysorbophila_201018,g000838.m1_yHMPu5000038321_sugiyamaella_marilandica_170713,g002232.m1_yHMPu5000041775_sugiyamaella_americana_190924,g004973.m1_yHMPu5000034671_blastobotrys_peoriensis_160519,g006162.m1_yHMPu5000038340_geotrichum_ghanensis_190924,g000887.m1_yHMPu5000034689_blastobotrys_illinoisensiss_170307,g000851.m1_yHMPu5000040928_candida_suthepensis_201018,g000411.m1_yHMPu5000035320_candida_auringiensis_190924,g004334.m1_yHMPu5000037841_sugiyamaella_floridensis_201018,g001002.m1_sugiyamaella_xylanicola,g005416.m1_yHMPu5000034575_sugiyamaella_paludigena_180604,g006841.m1_yHMPu5000041773_sugiyamaella_castrensis_190924,g002783.m1_yHMPu5000037237_sugiyamaella_mastotermitis_210305,g005033.m1_yHMPu5000037839_Sugiyamaella_marionensis_S116_SPADES,g005910.m1_yHMPu5000041773_sugiyamaella_castrensis_190924,g002475.m1_yHMPu5000041775_sugiyamaella_americana_190924,g005886.m1_yHMPu5000037839_Sugiyamaella_marionensis_S116_SPADES,g004142.m1_yHMPu5000041772_sugiyamaella_chiloensis_170912,g001285.m1_yHMPu5000034673_blastobotrys_nivea_190924,g004533.m1_yHMPu5000034684_blastobotrys_attinorum_201018,g004350.m1_yHMPu5000034681_blastobotrys_americana_160519,g005453.m1_yHMPu5000035242_zygoascus_ofunaensis_160928,g004864.m1_yHMPu5000034575_sugiyamaella_paludigena_180604,g000804.m1_yHMPu5000041772_sugiyamaella_chiloensis_170912,g003143.m1_yHMPu5000035320_candida_auringiensis_190924,g001087.m1_yHMPu5000034578_zygoascus_hellenicus_180604,g001111.m1_yHMPu5000034669_Blastobotrys_raffinofermentans_SPAdes,g002402.m1_yHMPu5000034575_sugiyamaella_paludigena_180604,g003692.m1_yHKS617_Sugiyamaella_sp_nov_plate33_SPADES,g001539.m1_yHMPu5000034575_sugiyamaella_paludigena_180604,g005646.m1_yHMPu5000034671_blastobotrys_peoriensis_160519,g005704.m1_yHMPu5000034673_blastobotrys_nivea_190924,g005445.m1_yHMPu5000034575_sugiyamaella_paludigena_180604,g004999.m1_yHMPu5000037841_sugiyamaella_floridensis_201018,g002190.m1_yHMPu5000034684_blastobotrys_attinorum_201018,g007137.m1_yHMPu5000026239_blastobotrys_buckinghamii_201018,g005586.m1_yHMH443_Groenewaldozyma_sp_nov_plate33_SPADES,g004433.m1_yHMH443_Groenewaldozyma_sp_nov_plate33_SPADES,g002184.m1_yHMPu5000034682_blastobotrys_arbuscula_170307,g007597.m1_yHMPu5000034686_blastobotrys_capitulata_170307,g003584.m1_yHMPu5000034605_spencermartinsiella_europaea_180604,g001149.m1_yHMH443_Groenewaldozyma_sp_nov_plate33_SPADES,g001014.m1_yHMPu5000034681_blastobotrys_americana_160519,g002044.m1_yHMPu5000034686_blastobotrys_capitulata_170307,g000057.m1_yHMPu5000035242_zygoascus_ofunaensis_160928,g003951.m1_yHMPu5000034686_blastobotrys_capitulata_170307,g000660.m1_yHMH443_Groenewaldozyma_sp_nov_plate33_SPADES,g002521.m1_yHMPu5000034671_blastobotrys_peoriensis_160519,g000656.m1_yHMPu5000041773_sugiyamaella_castrensis_190924,g005481.m1_yHMPu5000034671_blastobotrys_peoriensis_160519,g002901.m1_yHDO588_Zygoascus_bituminiphia_SPADES,g006384.m1_yHMPu5000034575_sugiyamaella_paludigena_180604,g002218.m1_yHMPu5000035320_candida_auringiensis_190924,g005607.m1_yHMPu5000026239_blastobotrys_buckinghamii_201018,g002537.m1_yHMPu5000037233_trichomonascus_vanleenenianus_210210,g000890.m1_yHMPu5000035320_candida_auringiensis_190924,g004186.m1_yHMPu5000035320_candida_auringiensis_190924,g002451.m1_yHMPu5000034675_blastobotrys_mokoenaii_160519,g004217.m1_yHMH443_Groenewaldozyma_sp_nov_plate33_SPADES,g004939.m1_yHMPu5000034673_blastobotrys_nivea_190924,g000133.m1_yHMPu5000035691_candida_salmanticensis_160519,g000205.m1_sugiyamaella_xylanicola,g003925.m1_yHMPu5000041775_sugiyamaella_americana_190924,g004233.m1_yHMPu5000037840_sugiyamaella_lignohabitans_180604,g001817.m1_yHMPu5000040906_zygoascus_tannicolus_201018,g002124.m1_yHMPu5000035242_zygoascus_ofunaensis_160928,g007097.m1_yHMPu5000034682_blastobotrys_arbuscula_170307,g002892.m1_yHMPu5000038340_geotrichum_ghanensis_190924,g004233.m1_yHMPu5000038321_sugiyamaella_marilandica_170713,g003564.m1_yHMPu5000037838_sugiyamaella_pinicola_190924,g002666.m1_yHMPu5000034673_blastobotrys_nivea_190924,g006893.m1_yHMPu5000026239_blastobotrys_buckinghamii_201018,g006668.m1_yHMPu5000034682_blastobotrys_arbuscula_170307,g003213.m1_yHMPu5000034660_diddensiella_caesifluorescens_180604,g000655.m1_yHMPu5000041776_spencermartinsiella_ligniputridi_170912,g003619.m1_yHMPu5000035319_Candida_tartarivorans_S177_SPADES,g003922.m1_yHMPu5000034575_sugiyamaella_paludigena_180604,g006592.m1_yHMPu5000034677_blastobotrys_indianensis_180604,g001819.m1_yHMPu5000034681_blastobotrys_americana_160519,g006424.m1_yHMPu5000041773_sugiyamaella_castrensis_190924,g002079.m1_yHMPu5000034688_blastobotrys_elegans_170307,g003137.m1_yHMPu5000041773_sugiyamaella_castrensis_190924,g006742.m1_yHMPu5000034670_blastobotrys_proliferans_160519,g000825.m1_yHMPu5000026239_blastobotrys_buckinghamii_201018,g006725.m1_yHMPu5000041773_sugiyamaella_castrensis_190924,g004645.m1_yHMPu5000038340_geotrichum_ghanensis_190924,g002271.m1_yHMPu5000041775_sugiyamaella_americana_190924,g004655.m1_yHMPu5000034669_Blastobotrys_raffinofermentans_SPAdes,g001422.m1_yHMPu5000035691_candida_salmanticensis_160519,g005436.m1_yHMPu5000026239_blastobotrys_buckinghamii_201018,g001763.m1_yHMPu5000034667_blastobotrys_serpentis_160519,g004820.m1_yHMPu5000026239_blastobotrys_buckinghamii_201018,g001342.m1_yHMPu5000041773_sugiyamaella_castrensis_190924,g005971.m1_yHMPu5000041773_sugiyamaella_castrensis_190924,g001002.m1_yHMPu5000035678_trichomonascus_ciferrii_160519,g001851.m1_yHMPu5000041773_sugiyamaella_castrensis_190924,g003479.m1_yHMPu5000038340_geotrichum_ghanensis_190924,g005000.m1_yHMPu5000041773_sugiyamaella_castrensis_190924,g003662.m1_yHMPu5000034575_sugiyamaella_paludigena_180604,g000181.m1_yHMPu5000038340_geotrichum_ghanensis_190924,g004541.m1_yHMPu5000034670_blastobotrys_proliferans_160519,g006200.m1_yHMPu5000026150_trichomonascus_petasosporus_180604,g000026.m1_yHMPu5000041775_sugiyamaella_americana_190924,g005688.m1_yHMH443_Groenewaldozyma_sp_nov_plate33_SPADES,g003688.m1_yHMPu5000034682_blastobotrys_arbuscula_170307,g001072.m1_yHMPu5000034605_spencermartinsiella_europaea_180604,g000400.m1_yHMPu5000037840_sugiyamaella_lignohabitans_180604,g004391.m1_yHMPu5000035691_candida_salmanticensis_160519,g001148.m1_yHMPu5000041775_sugiyamaella_americana_190924,g004828.m1_yHMPu5000041773_sugiyamaella_castrensis_190924,g000338.m1_yHMPu5000037838_sugiyamaella_pinicola_190924,g002529.m1_yHMH443_Groenewaldozyma_sp_nov_plate33_SPADES,g001326.m1_yHMPu5000034673_blastobotrys_nivea_190924,g002610.m1_yHMPu5000041776_spencermartinsiella_ligniputridi_170912,g001352.m1_yHMPu5000034686_blastobotrys_capitulata_170307,g006946.m1_yHMPu5000041772_sugiyamaella_chiloensis_170912,g003185.m1_yHKS617_Sugiyamaella_sp_nov_plate33_SPADES,g000454.m1_yHMPu5000035242_zygoascus_ofunaensis_160928,g001572.m1_yHMH443_Groenewaldozyma_sp_nov_plate33_SPADES,g004636.m1_yHMPu5000026105_candida_digboiensis_210210_SPADES,g004060.m1_yHMPu5000040906_zygoascus_tannicolus_201018,g002757.m1_yHMPu5000034684_blastobotrys_attinorum_201018,g001164.m1_yHMPu5000034671_blastobotrys_peoriensis_160519,g001496.m1_yHMPu5000038340_geotrichum_ghanensis_190924,g002580.m1_yHMPu5000041773_sugiyamaella_castrensis_190924,g005737.m1_yHMPu5000041773_sugiyamaella_castrensis_190924,g000919.m1_yHMPu5000038340_geotrichum_ghanensis_190924,g003538.m1_sugiyamaella_xylanicola,g006457.m1_yHMPu5000035322_Diddensiella_transvaalensis_SPADES,g004424.m1_yHMPu5000026239_blastobotrys_buckinghamii_201018,g001497.m1_yHMH443_Groenewaldozyma_sp_nov_plate33_SPADES,g003359.m1_yHMPu5000034684_blastobotrys_attinorum_201018,g004076.m1_yHMPu5000035242_zygoascus_ofunaensis_160928,g004434.m1_yHMPu5000041775_sugiyamaella_americana_190924,g006564.m1_yHMPu5000038340_geotrichum_ghanensis_190924,g002740.m1_yHMPu5000035320_candida_auringiensis_190924,g001651.m1_yHMPu5000034575_sugiyamaella_paludigena_180604,g004581.m1_yHMPu5000035320_candida_auringiensis_190924,g000848.m1_yHMPu5000034682_blastobotrys_arbuscula_170307,g003983.m1_yHMPu5000035242_zygoascus_ofunaensis_160928,g003684.m1_yHMPu5000035243_zygoascus_meyerae_170307,g000929.m1_yHDO588_Zygoascus_bituminiphia_SPADES,g001459.m1_yHMPu5000035320_candida_auringiensis_190924,g006002.m1_yHMPu5000041773_sugiyamaella_castrensis_190924,g003250.m1_yHMPu5000038340_geotrichum_ghanensis_190924,g001161.m1_yHMPu5000034670_blastobotrys_proliferans_160519,g005085.m1_yHMPu5000034575_sugiyamaella_paludigena_180604,g002579.m1_yHMPu5000034671_blastobotrys_peoriensis_160519,g004115.m1_yHMPu5000035320_candida_auringiensis_190924,g003110.m1_yHMPu5000034660_diddensiella_caesifluorescens_180604,g005496.m1_yHMPu5000026239_blastobotrys_buckinghamii_201018,g001321.m1_yHMPu5000035319_Candida_tartarivorans_S177_SPADES,g003235.m1_yHMPu5000035320_candida_auringiensis_190924,g000989.m1_yHMPu5000035242_zygoascus_ofunaensis_160928,g000507.m1_yHMPu5000034684_blastobotrys_attinorum_201018,g001657.m1_yHKS617_Sugiyamaella_sp_nov_plate33_SPADES,g004346.m1_yHMPu5000037233_trichomonascus_vanleenenianus_210210,g006919.m1_yHMPu5000038340_geotrichum_ghanensis_190924,g004697.m1_yHMPu5000034576_sugiyamaella_neomexicana_180604,g004534.m1_yHMPu5000035320_candida_auringiensis_190924,g004876.m1_yHMPu5000037237_sugiyamaella_mastotermitis_210305,g001594.m1_yHMPu5000038321_sugiyamaella_marilandica_170713,g002478.m1_yHMPu5000035719_candida_blankii_190924,g006220.m1_yHMPu5000038340_geotrichum_ghanensis_190924,g004735.m1_yHMPu5000037839_Sugiyamaella_marionensis_S116_SPADES,g000755.m1_yHMPu5000034576_sugiyamaella_neomexicana_180604,g002323.m1_yHMPu5000035242_zygoascus_ofunaensis_160928,g000046.m1_yHMPu5000035319_Candida_tartarivorans_S177_SPADES,g002578.m1_yHMPu5000041775_sugiyamaella_americana_190924,g005159.m1_yHMPu5000038321_sugiyamaella_marilandica_170713,g003988.m1_yHMPu5000034668_blastobotrys_robertii_160519,g000911.m1_yHMPu5000035242_zygoascus_ofunaensis_160928,g005624.m1_yHMPu5000034669_Blastobotrys_raffinofermentans_SPAdes,g004364.m1_yHMPu5000034669_Blastobotrys_raffinofermentans_SPAdes,g003118.m1_yHMPu5000034673_blastobotrys_nivea_190924,g005614.m1_yHMPu5000041773_sugiyamaella_castrensis_190924,g003851.m1_yHMPu5000034672_blastobotrys_parvus_160519,g002865.m1_yHMPu5000038340_geotrichum_ghanensis_190924,g002729.m1_yHMPu5000035691_candida_salmanticensis_160519,g001160.m1_yHMH443_Groenewaldozyma_sp_nov_plate33_SPADES,g001264.m1_yHMPu5000034673_blastobotrys_nivea_190924,g004060.m1_yHMPu5000034575_sugiyamaella_paludigena_180604,g000308.m1_yHMPu5000035320_candida_auringiensis_190924,g001689.m1_yHMPu5000026150_trichomonascus_petasosporus_180604,g001432.m1_yHMPu5000035320_candida_auringiensis_190924,g003510.m1_yHMPu5000035242_zygoascus_ofunaensis_160928,g003869.m1_yHMPu5000037839_Sugiyamaella_marionensis_S116_SPADES,g003055.m1_yHMPu5000034672_blastobotrys_parvus_160519,g002882.m1_yHMPu5000035320_candida_auringiensis_190924,g005882.m1_yHMPu5000034666_blastobotrys_terrestris_160519,g006194.m1_yHMPu5000034686_blastobotrys_capitulata_170307,g001282.m1_yHMPu5000038340_geotrichum_ghanensis_190924,g005250.m1_yHMPu5000037839_Sugiyamaella_marionensis_S116_SPADES,g006318.m1_yHMPu5000034677_blastobotrys_indianensis_180604,g006680.m1_yHMPu5000026239_blastobotrys_buckinghamii_201018,g006038.m1_yHMPu5000034677_blastobotrys_indianensis_180604,g004994.m1_yHMPu5000035691_candida_salmanticensis_160519,g003889.m1_yHMPu5000041772_sugiyamaella_chiloensis_170912,g001802.m1_yHMPu5000026239_blastobotrys_buckinghamii_201018,g000506.m1_yHMPu5000034670_blastobotrys_proliferans_160519,g002116.m1_yHMH443_Groenewaldozyma_sp_nov_plate33_SPADES,g002367.m1_yHMPu5000034575_sugiyamaella_paludigena_180604,g001521.m1_yHMPu5000041773_sugiyamaella_castrensis_190924,g002012.m1_yHMPu5000035322_Diddensiella_transvaalensis_SPADES,g005302.m1_yHMPu5000034681_blastobotrys_americana_160519,g006976.m1_yHMPu5000034670_blastobotrys_proliferans_160519,g005627.m1_yHMPu5000041773_sugiyamaella_castrensis_190924,g003362.m1_yHMPu5000038340_geotrichum_ghanensis_190924,g004978.m1_yHMPu5000037839_Sugiyamaella_marionensis_S116_SPADES,g000931.m1_yHMPu5000041773_sugiyamaella_castrensis_190924,g002152.m1_yHMPu5000026239_blastobotrys_buckinghamii_201018,g006931.m1_yHMPu5000037840_sugiyamaella_lignohabitans_180604,g003559.m1_yHMPu5000026239_blastobotrys_buckinghamii_201018,g003212.m1_yHMPu5000035242_zygoascus_ofunaensis_160928,g003703.m1_yHMPu5000034860_Trichomonascus_apis_MASURCA,g005544.m1_yHMPu5000041773_sugiyamaella_castrensis_190924,g001823.m1_yHMPu5000035691_candida_salmanticensis_160519,g005540.m1_yHMPu5000026239_blastobotrys_buckinghamii_201018,g001419.m1_yHMH443_Groenewaldozyma_sp_nov_plate33_SPADES,g002230.m1_yHMPu5000035242_zygoascus_ofunaensis_160928,g006184.m1_yHMPu5000041775_sugiyamaella_americana_190924,g000173.m1_yHMPu5000038340_geotrichum_ghanensis_190924,g007366.m1_yHMPu5000037840_sugiyamaella_lignohabitans_180604,g004332.m1_yHMPu5000035320_candida_auringiensis_190924,g006156.m1_yHMPu5000035322_Diddensiella_transvaalensis_SPADES,g004873.m1_yHMPu5000035242_zygoascus_ofunaensis_160928,g002474.m1_yHMPu5000035691_candida_salmanticensis_160519,g000737.m1_yHMPu5000037840_sugiyamaella_lignohabitans_180604,g000356.m1_yHMPu5000034688_blastobotrys_elegans_170307,g004672.m1_yHMPu5000038365_candida_qingdaonensis_170713,g005326.m1_yHMPu5000034605_spencermartinsiella_europaea_180604,g006614.m1_yHMPu5000041773_sugiyamaella_castrensis_190924,g005812.m1_yHMPu5000037839_Sugiyamaella_marionensis_S116_SPADES,g005960.m1_yHMPu5000037237_sugiyamaella_mastotermitis_210305,g002603.m1_yHMH443_Groenewaldozyma_sp_nov_plate33_SPADES,g001067.m1_sugiyamaella_xylanicola,g004382.m1_yHMPu5000034681_blastobotrys_americana_160519,g001922.m1_yHMPu5000038321_sugiyamaella_marilandica_170713,g002367.m1_yHMPu5000034686_blastobotrys_capitulata_170307,g005393.m1_yHMPu5000034577_sugiyamaella_grinbergsii_180604,g003194.m1_yHMPu5000041773_sugiyamaella_castrensis_190924,g001819.m1_yHMH443_Groenewaldozyma_sp_nov_plate33_SPADES,g000061.m1_yHMPu5000041773_sugiyamaella_castrensis_190924,g003337.m1_yHMPu5000034673_blastobotrys_nivea_190924,g004604.m1_yHMPu5000040922_candida_lundiana_201018,g004196.m1_yHMPu5000034686_blastobotrys_capitulata_170307,g003440.m1_yHMPu5000034684_blastobotrys_attinorum_201018,g000656.m1_yHMPu5000026150_trichomonascus_petasosporus_180604,g002109.m1_yHMPu5000038340_geotrichum_ghanensis_190924,g001189.m1_yHMPu5000040907_zygoascus_polysorbophila_201018,g005707.m1_yHMH443_Groenewaldozyma_sp_nov_plate33_SPADES,g005999.m1_yHMPu5000037839_Sugiyamaella_marionensis_S116_SPADES,g003226.m1_yHMPu5000034681_blastobotrys_americana_160519,g002689.m1_yHMPu5000040906_zygoascus_tannicolus_201018,g006339.m1_yHMPu5000034688_blastobotrys_elegans_170307,g002337.m1_yHMPu5000034682_blastobotrys_arbuscula_170307,g004247.m1_yHMPu5000035242_zygoascus_ofunaensis_160928,g001681.m1_yHMPu5000037233_trichomonascus_vanleenenianus_210210,g001387.m1_yHMPu5000035319_Candida_tartarivorans_S177_SPADES,g002162.m1_yHMPu5000041773_sugiyamaella_castrensis_190924,g002228.m1_yHMPu5000034684_blastobotrys_attinorum_201018,g006562.m1_yHMPu5000034670_blastobotrys_proliferans_160519,g007366.m1_yHMPu5000034682_blastobotrys_arbuscula_170307,g004478.m1_yHMPu5000034660_diddensiella_caesifluorescens_180604,g003829.m1_yHMPu5000035319_Candida_tartarivorans_S177_SPADES,g002589.m1_yHMPu5000035242_zygoascus_ofunaensis_160928,g001938.m1_yHMPu5000041770_sugiyamaella_novakii_190924,g005497.m1_yHMPu5000037839_Sugiyamaella_marionensis_S116_SPADES,g005045.m1_yHMPu5000034673_blastobotrys_nivea_190924,g002988.m1_yHKS617_Sugiyamaella_sp_nov_plate33_SPADES,g002992.m1_yHMPu5000037840_sugiyamaella_lignohabitans_180604,g001688.m1_yHMPu5000038340_geotrichum_ghanensis_190924,g001976.m1_yHMPu5000038321_sugiyamaella_marilandica_170713,g002089.m1_yHKS617_Sugiyamaella_sp_nov_plate33_SPADES,g000687.m1_yHMPu5000037840_sugiyamaella_lignohabitans_180604,g006008.m1_yHDO589_candida_patagonica_180604,g007544.m1_yHMPu5000034686_blastobotrys_capitulata_170307,g004163.m1_yHMH443_Groenewaldozyma_sp_nov_plate33_SPADES,g003174.m1_yHMPu5000041773_sugiyamaella_castrensis_190924,g001123.m1_yHMPu5000034686_blastobotrys_capitulata_170307,g003137.m1_yHMPu5000038340_geotrichum_ghanensis_190924,g001870.m1_yHMPu5000034682_blastobotrys_arbuscula_170307,g001557.m1_yHMPu5000034666_blastobotrys_terrestris_160519,g000295.m1_yHMPu5</t>
  </si>
  <si>
    <t>g003905.m1_yHMPu5000037841_sugiyamaella_floridensis_201018</t>
  </si>
  <si>
    <t>g003905.m1_yHMPu5000037841_sugiyamaella_floridensis_201018,g006413.m1_yHMPu5000026239_blastobotrys_buckinghamii_201018,g004017.m1_yHMPu5000035242_zygoascus_ofunaensis_160928,g003913.m1_yHMH443_Groenewaldozyma_sp_nov_plate33_SPADES,g000541.m1_yHMPu5000034674_blastobotrys_muscicola_160519,g004314.m1_yHMPu5000038340_geotrichum_ghanensis_190924,g005511.m1_yHMPu5000034676_blastobotrys_malaysiensis_190924,g003994.m1_yHMPu5000034671_blastobotrys_peoriensis_160519,g004458.m1_yHMPu5000041775_sugiyamaella_americana_190924,g004680.m1_yHMPu5000034674_blastobotrys_muscicola_160519,g006711.m1_yHMPu5000034689_blastobotrys_illinoisensiss_170307,g001199.m1_yHMPu5000034668_blastobotrys_robertii_160519,g004325.m1_yHMPu5000037236_blastobotrys_persicus_210305</t>
  </si>
  <si>
    <t>WS-sister clade (Outgroup1)</t>
  </si>
  <si>
    <t>unique targets (Outgroup1)</t>
  </si>
  <si>
    <r>
      <rPr>
        <b/>
        <sz val="12"/>
        <color theme="1"/>
        <rFont val="Arial"/>
        <family val="2"/>
      </rPr>
      <t xml:space="preserve">Table S3. </t>
    </r>
    <r>
      <rPr>
        <sz val="12"/>
        <color theme="1"/>
        <rFont val="Arial"/>
        <family val="2"/>
      </rPr>
      <t xml:space="preserve">Repertoire of genes absent in, at least, 10% of W/S clade strains. Absence was confirmed by tBLASTn against the respective genome assemblies separately. Presence of the gene is represented by black squares while absence of the gene is represented by grey squares. Presences were also confirmed for HNT3, ISY1, AHC1, CSM2 and RFA3 by BLASTp against the NCBI nr database; genes were confirmed present if the best hit corresponded to the ortholog in </t>
    </r>
    <r>
      <rPr>
        <i/>
        <sz val="12"/>
        <color theme="1"/>
        <rFont val="Arial"/>
        <family val="2"/>
      </rPr>
      <t>S. cerevisiae</t>
    </r>
    <r>
      <rPr>
        <sz val="12"/>
        <color theme="1"/>
        <rFont val="Arial"/>
        <family val="2"/>
      </rPr>
      <t>.</t>
    </r>
  </si>
  <si>
    <t>MGT1</t>
  </si>
  <si>
    <t>Candida bentonensis</t>
  </si>
  <si>
    <t>Candida incommunis</t>
  </si>
  <si>
    <t>Deakozyma indianensis</t>
  </si>
  <si>
    <t>Wickerhamiella_siamensis_CBS13331</t>
  </si>
  <si>
    <t>Wickerhamiella_infanticola_CBS11938</t>
  </si>
  <si>
    <t>Wickerhamiella_infanticola_DS02</t>
  </si>
  <si>
    <t>Wickerhamiella_sorbophila_CBS6739</t>
  </si>
  <si>
    <t>Wickerhamiella_musiphila_CBS10697</t>
  </si>
  <si>
    <t>Wickerhamiella_allomyrinae_CBS13167</t>
  </si>
  <si>
    <t>Candida_spandovensis_CBS6875</t>
  </si>
  <si>
    <t>Wickerhamiella_brachini_CBS14176</t>
  </si>
  <si>
    <t>Wickerhamiella_sergipiensis_CBS9567</t>
  </si>
  <si>
    <t>Wickerhamiella_slavikovae_CBS12417</t>
  </si>
  <si>
    <t>Wickerhamiella_galacta_CBS6939</t>
  </si>
  <si>
    <t>Wickerhamiella_hasegawae_JCM12559</t>
  </si>
  <si>
    <t>Candida_kazuoi_JCM12558</t>
  </si>
  <si>
    <t>Wickerhamiella_qilinensis_CBS13929</t>
  </si>
  <si>
    <t>Wickerhamiella_pararugosa_CBS1010</t>
  </si>
  <si>
    <t>Wickerhamiella_shivajii_CBS15893</t>
  </si>
  <si>
    <t>Wickerhamiella_azymoides_CBS10508</t>
  </si>
  <si>
    <t>Wickerhamiella_nectarea_CBS14162</t>
  </si>
  <si>
    <t>Wickerhamiella_parazyma_CBS11563</t>
  </si>
  <si>
    <t>Candida_alocasiicola_CBS10702</t>
  </si>
  <si>
    <t>Wickerhamiella_vanderwaltii_CBS5524</t>
  </si>
  <si>
    <t>Wickerhamiella_cacticola_CBS8454</t>
  </si>
  <si>
    <t>Wickerhamiella_australiensis_CBS8456</t>
  </si>
  <si>
    <t>Wickerhamiella_lipophila_CBS8458</t>
  </si>
  <si>
    <t>Wickerhamiella_occidentalis_CBS8452</t>
  </si>
  <si>
    <t>Wickerhamiella_versatilis_CBS1752</t>
  </si>
  <si>
    <t>Wickerhamiella_versatilis_JCM5958</t>
  </si>
  <si>
    <t>Wickerhamiella_kurtzmanii_CBS15383</t>
  </si>
  <si>
    <t>Wickerhamiella_bombiphila_CBS9712</t>
  </si>
  <si>
    <t>Wickerhamiella_domercqiae_CBS4351</t>
  </si>
  <si>
    <t>Starmerella_gropengiesseri_CBS156</t>
  </si>
  <si>
    <t>Starmerella_tilneyi_CBS8794</t>
  </si>
  <si>
    <t>Starmerella_stigmatis_CBS11464</t>
  </si>
  <si>
    <t>Starmerella_geochares_CBS6870</t>
  </si>
  <si>
    <t>Starmerella_apis_CBS2674</t>
  </si>
  <si>
    <t>Starmerella_magnoliae_CBS166</t>
  </si>
  <si>
    <t>Starmerella_sorbosivorans_NCYC2938</t>
  </si>
  <si>
    <t>Starmerella_potacharoeniae_NBRC106439</t>
  </si>
  <si>
    <t>Starmerella_vaccinii_CBS7318</t>
  </si>
  <si>
    <t>Starmerella_sirachaensis_NBRC108605</t>
  </si>
  <si>
    <t>Starmerella_lactis-condensi_CBS52</t>
  </si>
  <si>
    <t>Starmerella_bacillaris_CBS9494</t>
  </si>
  <si>
    <t>Starmerella_davenportii_CBS9069</t>
  </si>
  <si>
    <t>Starmerella_stellata_CBS157</t>
  </si>
  <si>
    <t>Starmerella_asiatica_CBS14173</t>
  </si>
  <si>
    <t>Starmerella_scarabaei_CBS14174</t>
  </si>
  <si>
    <t>Starmerella_apicola_CBS2868</t>
  </si>
  <si>
    <t>Starmerella_apicola_NRRLY-50540</t>
  </si>
  <si>
    <t>Starmerella_bombi_CBS5836</t>
  </si>
  <si>
    <t>Starmerella_vitae_CBS15147</t>
  </si>
  <si>
    <t>Starmerella_floricola_CBS7289</t>
  </si>
  <si>
    <t>Starmerella_powellii_CBS8795</t>
  </si>
  <si>
    <t>Starmerella_riodocensis_CBS10087</t>
  </si>
  <si>
    <t>Starmerella_bombicola_CBS6009</t>
  </si>
  <si>
    <t>Starmerella_kuoi_CBS7267</t>
  </si>
  <si>
    <t>Starmerella_khaoyaiensis_NBRC104213</t>
  </si>
  <si>
    <t>Starmerella_ratchasimensis_CBS10611</t>
  </si>
  <si>
    <t>Starmerella_cellae_CBS10086</t>
  </si>
  <si>
    <t>Starmerella_floris_CBS10593</t>
  </si>
  <si>
    <t>Starmerella_etchellsii_CBS1750</t>
  </si>
  <si>
    <t>Starmerella_roubikii_CBS1514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Aptos Narrow"/>
      <family val="2"/>
      <scheme val="minor"/>
    </font>
    <font>
      <b/>
      <sz val="11"/>
      <color theme="1"/>
      <name val="Aptos Narrow"/>
      <family val="2"/>
      <scheme val="minor"/>
    </font>
    <font>
      <sz val="10"/>
      <color theme="1"/>
      <name val="Arial"/>
      <family val="2"/>
    </font>
    <font>
      <b/>
      <sz val="10"/>
      <color theme="1"/>
      <name val="Arial"/>
      <family val="2"/>
    </font>
    <font>
      <sz val="16"/>
      <color theme="1"/>
      <name val="Aptos Narrow"/>
      <family val="2"/>
      <scheme val="minor"/>
    </font>
    <font>
      <sz val="11"/>
      <color rgb="FFFF0000"/>
      <name val="Aptos Narrow"/>
      <family val="2"/>
      <scheme val="minor"/>
    </font>
    <font>
      <b/>
      <sz val="18"/>
      <color theme="1"/>
      <name val="Aptos Narrow"/>
      <family val="2"/>
      <scheme val="minor"/>
    </font>
    <font>
      <i/>
      <sz val="18"/>
      <color theme="1"/>
      <name val="Aptos Narrow"/>
      <family val="2"/>
      <scheme val="minor"/>
    </font>
    <font>
      <b/>
      <i/>
      <sz val="18"/>
      <color theme="1"/>
      <name val="Aptos Narrow"/>
      <family val="2"/>
      <scheme val="minor"/>
    </font>
    <font>
      <sz val="12"/>
      <color theme="1"/>
      <name val="Arial"/>
      <family val="2"/>
    </font>
    <font>
      <b/>
      <sz val="12"/>
      <color theme="1"/>
      <name val="Arial"/>
      <family val="2"/>
    </font>
    <font>
      <i/>
      <sz val="12"/>
      <color theme="1"/>
      <name val="Arial"/>
      <family val="2"/>
    </font>
    <font>
      <sz val="9"/>
      <color theme="1"/>
      <name val="Arial Narrow"/>
      <family val="2"/>
    </font>
    <font>
      <b/>
      <sz val="9"/>
      <color theme="1"/>
      <name val="Arial Narrow"/>
      <family val="2"/>
    </font>
    <font>
      <i/>
      <sz val="9"/>
      <color theme="1"/>
      <name val="Arial Narrow"/>
      <family val="2"/>
    </font>
    <font>
      <sz val="9"/>
      <name val="Arial Narrow"/>
      <family val="2"/>
    </font>
  </fonts>
  <fills count="10">
    <fill>
      <patternFill patternType="none"/>
    </fill>
    <fill>
      <patternFill patternType="gray125"/>
    </fill>
    <fill>
      <patternFill patternType="solid">
        <fgColor theme="2" tint="-9.9978637043366805E-2"/>
        <bgColor indexed="64"/>
      </patternFill>
    </fill>
    <fill>
      <patternFill patternType="solid">
        <fgColor theme="2"/>
        <bgColor indexed="64"/>
      </patternFill>
    </fill>
    <fill>
      <patternFill patternType="solid">
        <fgColor theme="0" tint="-4.9989318521683403E-2"/>
        <bgColor indexed="64"/>
      </patternFill>
    </fill>
    <fill>
      <patternFill patternType="solid">
        <fgColor theme="3" tint="0.89999084444715716"/>
        <bgColor indexed="64"/>
      </patternFill>
    </fill>
    <fill>
      <patternFill patternType="solid">
        <fgColor theme="4" tint="0.59999389629810485"/>
        <bgColor indexed="64"/>
      </patternFill>
    </fill>
    <fill>
      <patternFill patternType="solid">
        <fgColor theme="1"/>
        <bgColor indexed="64"/>
      </patternFill>
    </fill>
    <fill>
      <patternFill patternType="solid">
        <fgColor theme="0"/>
        <bgColor indexed="64"/>
      </patternFill>
    </fill>
    <fill>
      <patternFill patternType="solid">
        <fgColor theme="0" tint="-0.14999847407452621"/>
        <bgColor indexed="64"/>
      </patternFill>
    </fill>
  </fills>
  <borders count="14">
    <border>
      <left/>
      <right/>
      <top/>
      <bottom/>
      <diagonal/>
    </border>
    <border>
      <left style="medium">
        <color theme="7" tint="-0.249977111117893"/>
      </left>
      <right/>
      <top style="medium">
        <color theme="7" tint="-0.249977111117893"/>
      </top>
      <bottom/>
      <diagonal/>
    </border>
    <border>
      <left/>
      <right/>
      <top style="medium">
        <color theme="7" tint="-0.249977111117893"/>
      </top>
      <bottom/>
      <diagonal/>
    </border>
    <border>
      <left/>
      <right style="medium">
        <color theme="7" tint="-0.249977111117893"/>
      </right>
      <top style="medium">
        <color theme="7" tint="-0.249977111117893"/>
      </top>
      <bottom/>
      <diagonal/>
    </border>
    <border>
      <left style="medium">
        <color theme="7" tint="-0.249977111117893"/>
      </left>
      <right/>
      <top/>
      <bottom/>
      <diagonal/>
    </border>
    <border>
      <left/>
      <right style="medium">
        <color theme="7" tint="-0.249977111117893"/>
      </right>
      <top/>
      <bottom/>
      <diagonal/>
    </border>
    <border>
      <left style="medium">
        <color theme="7" tint="-0.249977111117893"/>
      </left>
      <right/>
      <top/>
      <bottom style="medium">
        <color theme="7" tint="-0.249977111117893"/>
      </bottom>
      <diagonal/>
    </border>
    <border>
      <left/>
      <right/>
      <top/>
      <bottom style="medium">
        <color theme="7" tint="-0.249977111117893"/>
      </bottom>
      <diagonal/>
    </border>
    <border>
      <left/>
      <right style="medium">
        <color theme="7" tint="-0.249977111117893"/>
      </right>
      <top/>
      <bottom style="medium">
        <color theme="7" tint="-0.249977111117893"/>
      </bottom>
      <diagonal/>
    </border>
    <border>
      <left style="medium">
        <color theme="8"/>
      </left>
      <right/>
      <top/>
      <bottom/>
      <diagonal/>
    </border>
    <border>
      <left/>
      <right style="medium">
        <color theme="8"/>
      </right>
      <top/>
      <bottom/>
      <diagonal/>
    </border>
    <border>
      <left style="medium">
        <color theme="8"/>
      </left>
      <right/>
      <top/>
      <bottom style="medium">
        <color theme="8"/>
      </bottom>
      <diagonal/>
    </border>
    <border>
      <left/>
      <right/>
      <top/>
      <bottom style="medium">
        <color theme="8"/>
      </bottom>
      <diagonal/>
    </border>
    <border>
      <left/>
      <right style="medium">
        <color theme="8"/>
      </right>
      <top/>
      <bottom style="medium">
        <color theme="8"/>
      </bottom>
      <diagonal/>
    </border>
  </borders>
  <cellStyleXfs count="1">
    <xf numFmtId="0" fontId="0" fillId="0" borderId="0"/>
  </cellStyleXfs>
  <cellXfs count="60">
    <xf numFmtId="0" fontId="0" fillId="0" borderId="0" xfId="0"/>
    <xf numFmtId="0" fontId="2" fillId="0" borderId="0" xfId="0" applyFont="1" applyAlignment="1">
      <alignment horizontal="center"/>
    </xf>
    <xf numFmtId="0" fontId="3" fillId="2" borderId="0" xfId="0" applyFont="1" applyFill="1" applyAlignment="1">
      <alignment horizontal="center"/>
    </xf>
    <xf numFmtId="0" fontId="0" fillId="0" borderId="0" xfId="0" applyAlignment="1">
      <alignment horizontal="center"/>
    </xf>
    <xf numFmtId="0" fontId="3" fillId="3" borderId="0" xfId="0" applyFont="1" applyFill="1" applyAlignment="1">
      <alignment horizontal="center"/>
    </xf>
    <xf numFmtId="17" fontId="2" fillId="0" borderId="0" xfId="0" quotePrefix="1" applyNumberFormat="1" applyFont="1" applyAlignment="1">
      <alignment horizontal="center"/>
    </xf>
    <xf numFmtId="0" fontId="3" fillId="4" borderId="0" xfId="0" applyFont="1" applyFill="1"/>
    <xf numFmtId="0" fontId="3" fillId="0" borderId="0" xfId="0" applyFont="1"/>
    <xf numFmtId="0" fontId="2" fillId="0" borderId="0" xfId="0" applyFont="1"/>
    <xf numFmtId="0" fontId="4" fillId="0" borderId="0" xfId="0" applyFont="1"/>
    <xf numFmtId="0" fontId="4" fillId="5" borderId="0" xfId="0" applyFont="1" applyFill="1" applyAlignment="1">
      <alignment horizontal="center"/>
    </xf>
    <xf numFmtId="0" fontId="4" fillId="6" borderId="0" xfId="0" applyFont="1" applyFill="1" applyAlignment="1">
      <alignment horizontal="center"/>
    </xf>
    <xf numFmtId="0" fontId="1" fillId="0" borderId="0" xfId="0" applyFont="1"/>
    <xf numFmtId="0" fontId="1" fillId="0" borderId="0" xfId="0" applyFont="1" applyAlignment="1">
      <alignment horizontal="center"/>
    </xf>
    <xf numFmtId="10" fontId="2" fillId="0" borderId="0" xfId="0" applyNumberFormat="1" applyFont="1"/>
    <xf numFmtId="0" fontId="6" fillId="0" borderId="0" xfId="0" applyFont="1" applyAlignment="1">
      <alignment horizontal="center"/>
    </xf>
    <xf numFmtId="0" fontId="4" fillId="5" borderId="0" xfId="0" applyFont="1" applyFill="1"/>
    <xf numFmtId="0" fontId="0" fillId="7" borderId="0" xfId="0" applyFill="1"/>
    <xf numFmtId="0" fontId="0" fillId="5" borderId="0" xfId="0" applyFill="1" applyAlignment="1">
      <alignment horizontal="center"/>
    </xf>
    <xf numFmtId="0" fontId="4" fillId="0" borderId="0" xfId="0" applyFont="1" applyAlignment="1">
      <alignment horizontal="center"/>
    </xf>
    <xf numFmtId="0" fontId="4" fillId="0" borderId="0" xfId="0" applyFont="1" applyAlignment="1">
      <alignment horizontal="left"/>
    </xf>
    <xf numFmtId="0" fontId="0" fillId="0" borderId="0" xfId="0" applyAlignment="1">
      <alignment horizontal="right"/>
    </xf>
    <xf numFmtId="0" fontId="7" fillId="0" borderId="0" xfId="0" applyFont="1" applyAlignment="1">
      <alignment horizontal="right"/>
    </xf>
    <xf numFmtId="0" fontId="8" fillId="0" borderId="0" xfId="0" applyFont="1"/>
    <xf numFmtId="0" fontId="7" fillId="0" borderId="0" xfId="0" applyFont="1"/>
    <xf numFmtId="0" fontId="9" fillId="0" borderId="0" xfId="0" applyFont="1"/>
    <xf numFmtId="0" fontId="0" fillId="8" borderId="0" xfId="0" applyFill="1"/>
    <xf numFmtId="0" fontId="12" fillId="0" borderId="0" xfId="0" applyFont="1"/>
    <xf numFmtId="0" fontId="12" fillId="8" borderId="0" xfId="0" applyFont="1" applyFill="1"/>
    <xf numFmtId="0" fontId="13" fillId="8" borderId="0" xfId="0" applyFont="1" applyFill="1"/>
    <xf numFmtId="0" fontId="0" fillId="9" borderId="2" xfId="0" applyFill="1" applyBorder="1"/>
    <xf numFmtId="0" fontId="0" fillId="7" borderId="2" xfId="0" applyFill="1" applyBorder="1"/>
    <xf numFmtId="0" fontId="0" fillId="9" borderId="0" xfId="0" applyFill="1"/>
    <xf numFmtId="0" fontId="0" fillId="7" borderId="3" xfId="0" applyFill="1" applyBorder="1"/>
    <xf numFmtId="0" fontId="0" fillId="7" borderId="5" xfId="0" applyFill="1" applyBorder="1"/>
    <xf numFmtId="0" fontId="0" fillId="9" borderId="7" xfId="0" applyFill="1" applyBorder="1"/>
    <xf numFmtId="0" fontId="0" fillId="7" borderId="7" xfId="0" applyFill="1" applyBorder="1"/>
    <xf numFmtId="0" fontId="0" fillId="7" borderId="8" xfId="0" applyFill="1" applyBorder="1"/>
    <xf numFmtId="0" fontId="0" fillId="7" borderId="10" xfId="0" applyFill="1" applyBorder="1"/>
    <xf numFmtId="0" fontId="5" fillId="9" borderId="0" xfId="0" applyFont="1" applyFill="1"/>
    <xf numFmtId="0" fontId="0" fillId="9" borderId="10" xfId="0" applyFill="1" applyBorder="1"/>
    <xf numFmtId="0" fontId="12" fillId="0" borderId="9" xfId="0" applyFont="1" applyBorder="1"/>
    <xf numFmtId="0" fontId="5" fillId="7" borderId="0" xfId="0" applyFont="1" applyFill="1"/>
    <xf numFmtId="0" fontId="5" fillId="7" borderId="10" xfId="0" applyFont="1" applyFill="1" applyBorder="1"/>
    <xf numFmtId="0" fontId="12" fillId="0" borderId="11" xfId="0" applyFont="1" applyBorder="1"/>
    <xf numFmtId="0" fontId="0" fillId="9" borderId="12" xfId="0" applyFill="1" applyBorder="1"/>
    <xf numFmtId="0" fontId="0" fillId="7" borderId="12" xfId="0" applyFill="1" applyBorder="1"/>
    <xf numFmtId="0" fontId="0" fillId="9" borderId="13" xfId="0" applyFill="1" applyBorder="1"/>
    <xf numFmtId="0" fontId="0" fillId="3" borderId="2" xfId="0" applyFill="1" applyBorder="1"/>
    <xf numFmtId="0" fontId="0" fillId="3" borderId="0" xfId="0" applyFill="1"/>
    <xf numFmtId="0" fontId="0" fillId="3" borderId="7" xfId="0" applyFill="1" applyBorder="1"/>
    <xf numFmtId="0" fontId="4" fillId="6" borderId="0" xfId="0" applyFont="1" applyFill="1" applyAlignment="1">
      <alignment horizontal="center"/>
    </xf>
    <xf numFmtId="0" fontId="4" fillId="5" borderId="0" xfId="0" applyFont="1" applyFill="1" applyAlignment="1">
      <alignment horizontal="center"/>
    </xf>
    <xf numFmtId="0" fontId="0" fillId="6" borderId="0" xfId="0" applyFill="1" applyAlignment="1">
      <alignment horizontal="center"/>
    </xf>
    <xf numFmtId="0" fontId="0" fillId="5" borderId="0" xfId="0" applyFill="1" applyAlignment="1">
      <alignment horizontal="center"/>
    </xf>
    <xf numFmtId="0" fontId="14" fillId="0" borderId="1" xfId="0" applyFont="1" applyFill="1" applyBorder="1"/>
    <xf numFmtId="0" fontId="12" fillId="0" borderId="4" xfId="0" applyFont="1" applyFill="1" applyBorder="1"/>
    <xf numFmtId="0" fontId="12" fillId="0" borderId="6" xfId="0" applyFont="1" applyFill="1" applyBorder="1"/>
    <xf numFmtId="0" fontId="12" fillId="0" borderId="9" xfId="0" applyFont="1" applyFill="1" applyBorder="1"/>
    <xf numFmtId="0" fontId="15" fillId="0" borderId="9" xfId="0" applyFont="1" applyFill="1" applyBorder="1"/>
  </cellXfs>
  <cellStyles count="1">
    <cellStyle name="Normal" xfId="0" builtinId="0"/>
  </cellStyles>
  <dxfs count="2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452FA0-9B4D-4469-BEF5-2E8FB5986BBA}">
  <dimension ref="A1:P417"/>
  <sheetViews>
    <sheetView topLeftCell="A315" workbookViewId="0">
      <selection activeCell="A327" sqref="A327"/>
    </sheetView>
  </sheetViews>
  <sheetFormatPr defaultRowHeight="14.4" x14ac:dyDescent="0.3"/>
  <cols>
    <col min="1" max="1" width="8.6640625" style="1" bestFit="1" customWidth="1"/>
    <col min="2" max="2" width="16.33203125" style="1" bestFit="1" customWidth="1"/>
    <col min="3" max="3" width="12.109375" style="1" bestFit="1" customWidth="1"/>
    <col min="4" max="4" width="16.77734375" style="1" bestFit="1" customWidth="1"/>
    <col min="5" max="5" width="27.44140625" style="3" bestFit="1" customWidth="1"/>
    <col min="8" max="8" width="11.21875" bestFit="1" customWidth="1"/>
    <col min="9" max="9" width="49.88671875" bestFit="1" customWidth="1"/>
    <col min="10" max="10" width="24.5546875" bestFit="1" customWidth="1"/>
    <col min="11" max="11" width="9.77734375" bestFit="1" customWidth="1"/>
    <col min="12" max="12" width="22.44140625" bestFit="1" customWidth="1"/>
    <col min="13" max="13" width="26.77734375" bestFit="1" customWidth="1"/>
    <col min="14" max="14" width="18" bestFit="1" customWidth="1"/>
    <col min="15" max="15" width="21.88671875" bestFit="1" customWidth="1"/>
    <col min="16" max="16" width="25" customWidth="1"/>
  </cols>
  <sheetData>
    <row r="1" spans="1:16" x14ac:dyDescent="0.3">
      <c r="A1" s="1" t="s">
        <v>1159</v>
      </c>
    </row>
    <row r="2" spans="1:16" x14ac:dyDescent="0.3">
      <c r="A2" s="4" t="s">
        <v>1160</v>
      </c>
      <c r="B2" s="4" t="s">
        <v>1161</v>
      </c>
      <c r="C2" s="4" t="s">
        <v>1162</v>
      </c>
      <c r="D2" s="4" t="s">
        <v>1163</v>
      </c>
      <c r="E2" s="4" t="s">
        <v>1164</v>
      </c>
      <c r="H2" s="4" t="s">
        <v>2865</v>
      </c>
      <c r="I2" s="4" t="s">
        <v>2866</v>
      </c>
      <c r="J2" s="4" t="s">
        <v>2867</v>
      </c>
      <c r="K2" s="4" t="s">
        <v>2868</v>
      </c>
      <c r="L2" s="4" t="s">
        <v>2869</v>
      </c>
      <c r="M2" s="4" t="s">
        <v>2870</v>
      </c>
      <c r="N2" s="4" t="s">
        <v>2871</v>
      </c>
      <c r="O2" s="4" t="s">
        <v>2872</v>
      </c>
      <c r="P2" s="4" t="s">
        <v>2873</v>
      </c>
    </row>
    <row r="3" spans="1:16" x14ac:dyDescent="0.3">
      <c r="A3" s="1" t="s">
        <v>1165</v>
      </c>
      <c r="B3" s="1" t="s">
        <v>1166</v>
      </c>
      <c r="C3" s="1" t="s">
        <v>1167</v>
      </c>
      <c r="D3" s="1" t="s">
        <v>1168</v>
      </c>
      <c r="E3" s="3">
        <v>0</v>
      </c>
      <c r="H3" s="8" t="s">
        <v>2874</v>
      </c>
      <c r="I3" s="8" t="s">
        <v>2875</v>
      </c>
      <c r="J3" s="8">
        <v>255</v>
      </c>
      <c r="K3" s="8">
        <v>403</v>
      </c>
      <c r="L3" s="14">
        <v>0.63280000000000003</v>
      </c>
      <c r="M3" s="8">
        <v>269</v>
      </c>
      <c r="N3" s="8">
        <v>6488</v>
      </c>
      <c r="O3" s="14">
        <v>4.1500000000000002E-2</v>
      </c>
      <c r="P3" s="8" t="s">
        <v>2876</v>
      </c>
    </row>
    <row r="4" spans="1:16" x14ac:dyDescent="0.3">
      <c r="A4" s="1" t="s">
        <v>1169</v>
      </c>
      <c r="B4" s="1" t="s">
        <v>1169</v>
      </c>
      <c r="C4" s="1" t="s">
        <v>1170</v>
      </c>
      <c r="D4" s="1" t="s">
        <v>1171</v>
      </c>
      <c r="E4" s="3">
        <v>965</v>
      </c>
      <c r="H4" s="8" t="s">
        <v>2877</v>
      </c>
      <c r="I4" s="8" t="s">
        <v>2878</v>
      </c>
      <c r="J4" s="8">
        <v>124</v>
      </c>
      <c r="K4" s="8">
        <v>403</v>
      </c>
      <c r="L4" s="14">
        <v>0.30769999999999997</v>
      </c>
      <c r="M4" s="8">
        <v>193</v>
      </c>
      <c r="N4" s="8">
        <v>6488</v>
      </c>
      <c r="O4" s="14">
        <v>2.9700000000000001E-2</v>
      </c>
      <c r="P4" s="8" t="s">
        <v>2879</v>
      </c>
    </row>
    <row r="5" spans="1:16" x14ac:dyDescent="0.3">
      <c r="A5" s="1" t="s">
        <v>1172</v>
      </c>
      <c r="B5" s="1" t="s">
        <v>1173</v>
      </c>
      <c r="C5" s="1" t="s">
        <v>1174</v>
      </c>
      <c r="D5" s="1" t="s">
        <v>1171</v>
      </c>
      <c r="E5" s="3">
        <v>0</v>
      </c>
      <c r="H5" s="8" t="s">
        <v>2880</v>
      </c>
      <c r="I5" s="8" t="s">
        <v>2881</v>
      </c>
      <c r="J5" s="8">
        <v>103</v>
      </c>
      <c r="K5" s="8">
        <v>403</v>
      </c>
      <c r="L5" s="14">
        <v>0.25559999999999999</v>
      </c>
      <c r="M5" s="8">
        <v>490</v>
      </c>
      <c r="N5" s="8">
        <v>6488</v>
      </c>
      <c r="O5" s="14">
        <v>7.5499999999999998E-2</v>
      </c>
      <c r="P5" s="8" t="s">
        <v>2882</v>
      </c>
    </row>
    <row r="6" spans="1:16" x14ac:dyDescent="0.3">
      <c r="A6" s="1" t="s">
        <v>1175</v>
      </c>
      <c r="B6" s="1" t="s">
        <v>1175</v>
      </c>
      <c r="C6" s="1" t="s">
        <v>1176</v>
      </c>
      <c r="D6" s="1" t="s">
        <v>1168</v>
      </c>
      <c r="E6" s="3">
        <v>0</v>
      </c>
      <c r="H6" s="8" t="s">
        <v>2883</v>
      </c>
      <c r="I6" s="8" t="s">
        <v>2884</v>
      </c>
      <c r="J6" s="8">
        <v>90</v>
      </c>
      <c r="K6" s="8">
        <v>403</v>
      </c>
      <c r="L6" s="14">
        <v>0.2233</v>
      </c>
      <c r="M6" s="8">
        <v>256</v>
      </c>
      <c r="N6" s="8">
        <v>6488</v>
      </c>
      <c r="O6" s="14">
        <v>3.95E-2</v>
      </c>
      <c r="P6" s="8" t="s">
        <v>2885</v>
      </c>
    </row>
    <row r="7" spans="1:16" x14ac:dyDescent="0.3">
      <c r="A7" s="1" t="s">
        <v>1177</v>
      </c>
      <c r="B7" s="1" t="s">
        <v>1178</v>
      </c>
      <c r="C7" s="1" t="s">
        <v>1179</v>
      </c>
      <c r="D7" s="1" t="s">
        <v>1168</v>
      </c>
      <c r="E7" s="3">
        <v>0</v>
      </c>
      <c r="H7" s="8" t="s">
        <v>2886</v>
      </c>
      <c r="I7" s="8" t="s">
        <v>2887</v>
      </c>
      <c r="J7" s="8">
        <v>79</v>
      </c>
      <c r="K7" s="8">
        <v>403</v>
      </c>
      <c r="L7" s="14">
        <v>0.19600000000000001</v>
      </c>
      <c r="M7" s="8">
        <v>138</v>
      </c>
      <c r="N7" s="8">
        <v>6488</v>
      </c>
      <c r="O7" s="14">
        <v>2.1299999999999999E-2</v>
      </c>
      <c r="P7" s="8" t="s">
        <v>2888</v>
      </c>
    </row>
    <row r="8" spans="1:16" x14ac:dyDescent="0.3">
      <c r="A8" s="1" t="s">
        <v>1180</v>
      </c>
      <c r="B8" s="1" t="s">
        <v>1181</v>
      </c>
      <c r="C8" s="1" t="s">
        <v>1182</v>
      </c>
      <c r="D8" s="1" t="s">
        <v>1168</v>
      </c>
      <c r="E8" s="3">
        <v>0</v>
      </c>
      <c r="H8" s="8" t="s">
        <v>2889</v>
      </c>
      <c r="I8" s="8" t="s">
        <v>2890</v>
      </c>
      <c r="J8" s="8">
        <v>78</v>
      </c>
      <c r="K8" s="8">
        <v>403</v>
      </c>
      <c r="L8" s="14">
        <v>0.19350000000000001</v>
      </c>
      <c r="M8" s="8">
        <v>289</v>
      </c>
      <c r="N8" s="8">
        <v>6488</v>
      </c>
      <c r="O8" s="14">
        <v>4.4499999999999998E-2</v>
      </c>
      <c r="P8" s="8" t="s">
        <v>2891</v>
      </c>
    </row>
    <row r="9" spans="1:16" x14ac:dyDescent="0.3">
      <c r="A9" s="1" t="s">
        <v>1183</v>
      </c>
      <c r="B9" s="1" t="s">
        <v>1183</v>
      </c>
      <c r="C9" s="1" t="s">
        <v>1184</v>
      </c>
      <c r="D9" s="1" t="s">
        <v>1168</v>
      </c>
      <c r="E9" s="3">
        <v>169</v>
      </c>
      <c r="H9" s="8" t="s">
        <v>2892</v>
      </c>
      <c r="I9" s="8" t="s">
        <v>2893</v>
      </c>
      <c r="J9" s="8">
        <v>63</v>
      </c>
      <c r="K9" s="8">
        <v>403</v>
      </c>
      <c r="L9" s="14">
        <v>0.15629999999999999</v>
      </c>
      <c r="M9" s="8">
        <v>225</v>
      </c>
      <c r="N9" s="8">
        <v>6488</v>
      </c>
      <c r="O9" s="14">
        <v>3.4700000000000002E-2</v>
      </c>
      <c r="P9" s="8" t="s">
        <v>2894</v>
      </c>
    </row>
    <row r="10" spans="1:16" x14ac:dyDescent="0.3">
      <c r="A10" s="1" t="s">
        <v>1185</v>
      </c>
      <c r="B10" s="1" t="s">
        <v>1185</v>
      </c>
      <c r="C10" s="1" t="s">
        <v>1186</v>
      </c>
      <c r="D10" s="1" t="s">
        <v>1168</v>
      </c>
      <c r="E10" s="3">
        <v>10</v>
      </c>
      <c r="H10" s="8" t="s">
        <v>2895</v>
      </c>
      <c r="I10" s="8" t="s">
        <v>2896</v>
      </c>
      <c r="J10" s="8">
        <v>62</v>
      </c>
      <c r="K10" s="8">
        <v>403</v>
      </c>
      <c r="L10" s="14">
        <v>0.15379999999999999</v>
      </c>
      <c r="M10" s="8">
        <v>135</v>
      </c>
      <c r="N10" s="8">
        <v>6488</v>
      </c>
      <c r="O10" s="14">
        <v>2.0799999999999999E-2</v>
      </c>
      <c r="P10" s="8" t="s">
        <v>2897</v>
      </c>
    </row>
    <row r="11" spans="1:16" x14ac:dyDescent="0.3">
      <c r="A11" s="1" t="s">
        <v>1187</v>
      </c>
      <c r="B11" s="1" t="s">
        <v>1187</v>
      </c>
      <c r="C11" s="1" t="s">
        <v>1188</v>
      </c>
      <c r="D11" s="1" t="s">
        <v>1168</v>
      </c>
      <c r="E11" s="3">
        <v>2</v>
      </c>
      <c r="H11" s="8" t="s">
        <v>2898</v>
      </c>
      <c r="I11" s="8" t="s">
        <v>2899</v>
      </c>
      <c r="J11" s="8">
        <v>56</v>
      </c>
      <c r="K11" s="8">
        <v>403</v>
      </c>
      <c r="L11" s="14">
        <v>0.13900000000000001</v>
      </c>
      <c r="M11" s="8">
        <v>116</v>
      </c>
      <c r="N11" s="8">
        <v>6488</v>
      </c>
      <c r="O11" s="14">
        <v>1.7899999999999999E-2</v>
      </c>
      <c r="P11" s="8" t="s">
        <v>2900</v>
      </c>
    </row>
    <row r="12" spans="1:16" x14ac:dyDescent="0.3">
      <c r="A12" s="1" t="s">
        <v>1189</v>
      </c>
      <c r="B12" s="1" t="s">
        <v>1189</v>
      </c>
      <c r="C12" s="1" t="s">
        <v>1190</v>
      </c>
      <c r="D12" s="1" t="s">
        <v>1168</v>
      </c>
      <c r="E12" s="3">
        <v>32</v>
      </c>
      <c r="H12" s="8" t="s">
        <v>2901</v>
      </c>
      <c r="I12" s="8" t="s">
        <v>2902</v>
      </c>
      <c r="J12" s="8">
        <v>54</v>
      </c>
      <c r="K12" s="8">
        <v>403</v>
      </c>
      <c r="L12" s="14">
        <v>0.13400000000000001</v>
      </c>
      <c r="M12" s="8">
        <v>330</v>
      </c>
      <c r="N12" s="8">
        <v>6488</v>
      </c>
      <c r="O12" s="14">
        <v>5.0900000000000001E-2</v>
      </c>
      <c r="P12" s="8" t="s">
        <v>2903</v>
      </c>
    </row>
    <row r="13" spans="1:16" x14ac:dyDescent="0.3">
      <c r="A13" s="1" t="s">
        <v>1191</v>
      </c>
      <c r="B13" s="1" t="s">
        <v>1192</v>
      </c>
      <c r="C13" s="1" t="s">
        <v>1193</v>
      </c>
      <c r="D13" s="1" t="s">
        <v>1168</v>
      </c>
      <c r="E13" s="3">
        <v>251</v>
      </c>
      <c r="H13" s="8" t="s">
        <v>2904</v>
      </c>
      <c r="I13" s="8" t="s">
        <v>2905</v>
      </c>
      <c r="J13" s="8">
        <v>48</v>
      </c>
      <c r="K13" s="8">
        <v>403</v>
      </c>
      <c r="L13" s="14">
        <v>0.1191</v>
      </c>
      <c r="M13" s="8">
        <v>77</v>
      </c>
      <c r="N13" s="8">
        <v>6488</v>
      </c>
      <c r="O13" s="14">
        <v>1.1900000000000001E-2</v>
      </c>
      <c r="P13" s="8" t="s">
        <v>2906</v>
      </c>
    </row>
    <row r="14" spans="1:16" x14ac:dyDescent="0.3">
      <c r="A14" s="1" t="s">
        <v>1194</v>
      </c>
      <c r="B14" s="1" t="s">
        <v>1194</v>
      </c>
      <c r="C14" s="1" t="s">
        <v>1195</v>
      </c>
      <c r="D14" s="1" t="s">
        <v>1168</v>
      </c>
      <c r="E14" s="3">
        <v>1</v>
      </c>
      <c r="H14" s="8" t="s">
        <v>2907</v>
      </c>
      <c r="I14" s="8" t="s">
        <v>2908</v>
      </c>
      <c r="J14" s="8">
        <v>47</v>
      </c>
      <c r="K14" s="8">
        <v>403</v>
      </c>
      <c r="L14" s="14">
        <v>0.1166</v>
      </c>
      <c r="M14" s="8">
        <v>246</v>
      </c>
      <c r="N14" s="8">
        <v>6488</v>
      </c>
      <c r="O14" s="14">
        <v>3.7900000000000003E-2</v>
      </c>
      <c r="P14" s="8" t="s">
        <v>2909</v>
      </c>
    </row>
    <row r="15" spans="1:16" x14ac:dyDescent="0.3">
      <c r="A15" s="1" t="s">
        <v>1196</v>
      </c>
      <c r="B15" s="1" t="s">
        <v>1196</v>
      </c>
      <c r="C15" s="1" t="s">
        <v>1197</v>
      </c>
      <c r="D15" s="1" t="s">
        <v>1171</v>
      </c>
      <c r="E15" s="3">
        <v>0</v>
      </c>
      <c r="H15" s="8" t="s">
        <v>2910</v>
      </c>
      <c r="I15" s="8" t="s">
        <v>2911</v>
      </c>
      <c r="J15" s="8">
        <v>38</v>
      </c>
      <c r="K15" s="8">
        <v>403</v>
      </c>
      <c r="L15" s="14">
        <v>9.4299999999999995E-2</v>
      </c>
      <c r="M15" s="8">
        <v>105</v>
      </c>
      <c r="N15" s="8">
        <v>6488</v>
      </c>
      <c r="O15" s="14">
        <v>1.6199999999999999E-2</v>
      </c>
      <c r="P15" s="8" t="s">
        <v>2912</v>
      </c>
    </row>
    <row r="16" spans="1:16" x14ac:dyDescent="0.3">
      <c r="A16" s="1" t="s">
        <v>1198</v>
      </c>
      <c r="B16" s="1" t="s">
        <v>1198</v>
      </c>
      <c r="C16" s="1" t="s">
        <v>1199</v>
      </c>
      <c r="D16" s="1" t="s">
        <v>1168</v>
      </c>
      <c r="E16" s="3">
        <v>0</v>
      </c>
      <c r="H16" s="8" t="s">
        <v>2913</v>
      </c>
      <c r="I16" s="8" t="s">
        <v>2914</v>
      </c>
      <c r="J16" s="8">
        <v>36</v>
      </c>
      <c r="K16" s="8">
        <v>403</v>
      </c>
      <c r="L16" s="14">
        <v>8.9300000000000004E-2</v>
      </c>
      <c r="M16" s="8">
        <v>160</v>
      </c>
      <c r="N16" s="8">
        <v>6488</v>
      </c>
      <c r="O16" s="14">
        <v>2.47E-2</v>
      </c>
      <c r="P16" s="8" t="s">
        <v>2915</v>
      </c>
    </row>
    <row r="17" spans="1:16" x14ac:dyDescent="0.3">
      <c r="A17" s="1" t="s">
        <v>1200</v>
      </c>
      <c r="B17" s="1" t="s">
        <v>1200</v>
      </c>
      <c r="C17" s="1" t="s">
        <v>1201</v>
      </c>
      <c r="D17" s="1" t="s">
        <v>1168</v>
      </c>
      <c r="E17" s="3">
        <v>1</v>
      </c>
      <c r="H17" s="8" t="s">
        <v>2916</v>
      </c>
      <c r="I17" s="8" t="s">
        <v>2917</v>
      </c>
      <c r="J17" s="8">
        <v>24</v>
      </c>
      <c r="K17" s="8">
        <v>403</v>
      </c>
      <c r="L17" s="14">
        <v>5.96E-2</v>
      </c>
      <c r="M17" s="8">
        <v>407</v>
      </c>
      <c r="N17" s="8">
        <v>6488</v>
      </c>
      <c r="O17" s="14">
        <v>6.2700000000000006E-2</v>
      </c>
      <c r="P17" s="8" t="s">
        <v>2918</v>
      </c>
    </row>
    <row r="18" spans="1:16" x14ac:dyDescent="0.3">
      <c r="A18" s="1" t="s">
        <v>1202</v>
      </c>
      <c r="B18" s="1" t="s">
        <v>1203</v>
      </c>
      <c r="C18" s="1" t="s">
        <v>1204</v>
      </c>
      <c r="D18" s="1" t="s">
        <v>1168</v>
      </c>
      <c r="E18" s="3">
        <v>0</v>
      </c>
      <c r="H18" s="8" t="s">
        <v>2919</v>
      </c>
      <c r="I18" s="8" t="s">
        <v>2920</v>
      </c>
      <c r="J18" s="8">
        <v>23</v>
      </c>
      <c r="K18" s="8">
        <v>403</v>
      </c>
      <c r="L18" s="14">
        <v>5.7099999999999998E-2</v>
      </c>
      <c r="M18" s="8">
        <v>69</v>
      </c>
      <c r="N18" s="8">
        <v>6488</v>
      </c>
      <c r="O18" s="14">
        <v>1.06E-2</v>
      </c>
      <c r="P18" s="8" t="s">
        <v>2921</v>
      </c>
    </row>
    <row r="19" spans="1:16" x14ac:dyDescent="0.3">
      <c r="A19" s="1" t="s">
        <v>1205</v>
      </c>
      <c r="B19" s="1" t="s">
        <v>1206</v>
      </c>
      <c r="C19" s="1" t="s">
        <v>1207</v>
      </c>
      <c r="D19" s="1" t="s">
        <v>1171</v>
      </c>
      <c r="E19" s="3">
        <v>0</v>
      </c>
      <c r="H19" s="8" t="s">
        <v>2922</v>
      </c>
      <c r="I19" s="8" t="s">
        <v>2923</v>
      </c>
      <c r="J19" s="8">
        <v>23</v>
      </c>
      <c r="K19" s="8">
        <v>403</v>
      </c>
      <c r="L19" s="14">
        <v>5.7099999999999998E-2</v>
      </c>
      <c r="M19" s="8">
        <v>137</v>
      </c>
      <c r="N19" s="8">
        <v>6488</v>
      </c>
      <c r="O19" s="14">
        <v>2.1100000000000001E-2</v>
      </c>
      <c r="P19" s="8" t="s">
        <v>2924</v>
      </c>
    </row>
    <row r="20" spans="1:16" x14ac:dyDescent="0.3">
      <c r="A20" s="1" t="s">
        <v>1208</v>
      </c>
      <c r="B20" s="1" t="s">
        <v>1208</v>
      </c>
      <c r="C20" s="1" t="s">
        <v>1209</v>
      </c>
      <c r="D20" s="1" t="s">
        <v>1168</v>
      </c>
      <c r="E20" s="3">
        <v>0</v>
      </c>
      <c r="H20" s="8" t="s">
        <v>2925</v>
      </c>
      <c r="I20" s="8" t="s">
        <v>2926</v>
      </c>
      <c r="J20" s="8">
        <v>20</v>
      </c>
      <c r="K20" s="8">
        <v>403</v>
      </c>
      <c r="L20" s="14">
        <v>4.9599999999999998E-2</v>
      </c>
      <c r="M20" s="8">
        <v>170</v>
      </c>
      <c r="N20" s="8">
        <v>6488</v>
      </c>
      <c r="O20" s="14">
        <v>2.6200000000000001E-2</v>
      </c>
      <c r="P20" s="8" t="s">
        <v>2927</v>
      </c>
    </row>
    <row r="21" spans="1:16" x14ac:dyDescent="0.3">
      <c r="A21" s="1" t="s">
        <v>1210</v>
      </c>
      <c r="B21" s="1" t="s">
        <v>1210</v>
      </c>
      <c r="C21" s="1" t="s">
        <v>1211</v>
      </c>
      <c r="D21" s="1" t="s">
        <v>1168</v>
      </c>
      <c r="E21" s="3">
        <v>0</v>
      </c>
      <c r="H21" s="8" t="s">
        <v>2928</v>
      </c>
      <c r="I21" s="8" t="s">
        <v>2929</v>
      </c>
      <c r="J21" s="8">
        <v>20</v>
      </c>
      <c r="K21" s="8">
        <v>403</v>
      </c>
      <c r="L21" s="14">
        <v>4.9599999999999998E-2</v>
      </c>
      <c r="M21" s="8">
        <v>162</v>
      </c>
      <c r="N21" s="8">
        <v>6488</v>
      </c>
      <c r="O21" s="14">
        <v>2.5000000000000001E-2</v>
      </c>
      <c r="P21" s="8" t="s">
        <v>2930</v>
      </c>
    </row>
    <row r="22" spans="1:16" x14ac:dyDescent="0.3">
      <c r="A22" s="1" t="s">
        <v>1212</v>
      </c>
      <c r="B22" s="1" t="s">
        <v>1212</v>
      </c>
      <c r="C22" s="1" t="s">
        <v>1213</v>
      </c>
      <c r="D22" s="1" t="s">
        <v>1168</v>
      </c>
      <c r="E22" s="3">
        <v>1</v>
      </c>
      <c r="H22" s="8" t="s">
        <v>2931</v>
      </c>
      <c r="I22" s="8" t="s">
        <v>2932</v>
      </c>
      <c r="J22" s="8">
        <v>19</v>
      </c>
      <c r="K22" s="8">
        <v>403</v>
      </c>
      <c r="L22" s="14">
        <v>4.7100000000000003E-2</v>
      </c>
      <c r="M22" s="8">
        <v>218</v>
      </c>
      <c r="N22" s="8">
        <v>6488</v>
      </c>
      <c r="O22" s="14">
        <v>3.3599999999999998E-2</v>
      </c>
      <c r="P22" s="8" t="s">
        <v>2933</v>
      </c>
    </row>
    <row r="23" spans="1:16" x14ac:dyDescent="0.3">
      <c r="A23" s="1" t="s">
        <v>1214</v>
      </c>
      <c r="B23" s="1" t="s">
        <v>1214</v>
      </c>
      <c r="C23" s="1" t="s">
        <v>1215</v>
      </c>
      <c r="D23" s="1" t="s">
        <v>1168</v>
      </c>
      <c r="E23" s="3">
        <v>0</v>
      </c>
      <c r="H23" s="8" t="s">
        <v>2934</v>
      </c>
      <c r="I23" s="8" t="s">
        <v>2935</v>
      </c>
      <c r="J23" s="8">
        <v>19</v>
      </c>
      <c r="K23" s="8">
        <v>403</v>
      </c>
      <c r="L23" s="14">
        <v>4.7100000000000003E-2</v>
      </c>
      <c r="M23" s="8">
        <v>227</v>
      </c>
      <c r="N23" s="8">
        <v>6488</v>
      </c>
      <c r="O23" s="14">
        <v>3.5000000000000003E-2</v>
      </c>
      <c r="P23" s="8" t="s">
        <v>2936</v>
      </c>
    </row>
    <row r="24" spans="1:16" x14ac:dyDescent="0.3">
      <c r="A24" s="1" t="s">
        <v>1216</v>
      </c>
      <c r="B24" s="1" t="s">
        <v>1216</v>
      </c>
      <c r="C24" s="1" t="s">
        <v>1217</v>
      </c>
      <c r="D24" s="1" t="s">
        <v>1168</v>
      </c>
      <c r="E24" s="3">
        <v>0</v>
      </c>
      <c r="H24" s="8" t="s">
        <v>2937</v>
      </c>
      <c r="I24" s="8" t="s">
        <v>2938</v>
      </c>
      <c r="J24" s="8">
        <v>18</v>
      </c>
      <c r="K24" s="8">
        <v>403</v>
      </c>
      <c r="L24" s="14">
        <v>4.4699999999999997E-2</v>
      </c>
      <c r="M24" s="8">
        <v>72</v>
      </c>
      <c r="N24" s="8">
        <v>6488</v>
      </c>
      <c r="O24" s="14">
        <v>1.11E-2</v>
      </c>
      <c r="P24" s="8" t="s">
        <v>2939</v>
      </c>
    </row>
    <row r="25" spans="1:16" x14ac:dyDescent="0.3">
      <c r="A25" s="1" t="s">
        <v>1218</v>
      </c>
      <c r="B25" s="1" t="s">
        <v>1218</v>
      </c>
      <c r="C25" s="1" t="s">
        <v>1219</v>
      </c>
      <c r="D25" s="1" t="s">
        <v>1168</v>
      </c>
      <c r="E25" s="3">
        <v>0</v>
      </c>
      <c r="H25" s="8" t="s">
        <v>2940</v>
      </c>
      <c r="I25" s="8" t="s">
        <v>2941</v>
      </c>
      <c r="J25" s="8">
        <v>17</v>
      </c>
      <c r="K25" s="8">
        <v>403</v>
      </c>
      <c r="L25" s="14">
        <v>4.2200000000000001E-2</v>
      </c>
      <c r="M25" s="8">
        <v>99</v>
      </c>
      <c r="N25" s="8">
        <v>6488</v>
      </c>
      <c r="O25" s="14">
        <v>1.5299999999999999E-2</v>
      </c>
      <c r="P25" s="8" t="s">
        <v>2942</v>
      </c>
    </row>
    <row r="26" spans="1:16" x14ac:dyDescent="0.3">
      <c r="A26" s="1" t="s">
        <v>1220</v>
      </c>
      <c r="B26" s="1" t="s">
        <v>1220</v>
      </c>
      <c r="C26" s="1" t="s">
        <v>1221</v>
      </c>
      <c r="D26" s="1" t="s">
        <v>1171</v>
      </c>
      <c r="E26" s="3">
        <v>0</v>
      </c>
      <c r="H26" s="8" t="s">
        <v>2943</v>
      </c>
      <c r="I26" s="8" t="s">
        <v>2944</v>
      </c>
      <c r="J26" s="8">
        <v>16</v>
      </c>
      <c r="K26" s="8">
        <v>403</v>
      </c>
      <c r="L26" s="14">
        <v>3.9699999999999999E-2</v>
      </c>
      <c r="M26" s="8">
        <v>122</v>
      </c>
      <c r="N26" s="8">
        <v>6488</v>
      </c>
      <c r="O26" s="14">
        <v>1.8800000000000001E-2</v>
      </c>
      <c r="P26" s="8" t="s">
        <v>2945</v>
      </c>
    </row>
    <row r="27" spans="1:16" x14ac:dyDescent="0.3">
      <c r="A27" s="1" t="s">
        <v>1222</v>
      </c>
      <c r="B27" s="1" t="s">
        <v>1222</v>
      </c>
      <c r="C27" s="1" t="s">
        <v>1223</v>
      </c>
      <c r="D27" s="1" t="s">
        <v>1171</v>
      </c>
      <c r="E27" s="3">
        <v>0</v>
      </c>
      <c r="H27" s="8" t="s">
        <v>2946</v>
      </c>
      <c r="I27" s="8" t="s">
        <v>2947</v>
      </c>
      <c r="J27" s="8">
        <v>12</v>
      </c>
      <c r="K27" s="8">
        <v>403</v>
      </c>
      <c r="L27" s="14">
        <v>2.98E-2</v>
      </c>
      <c r="M27" s="8">
        <v>42</v>
      </c>
      <c r="N27" s="8">
        <v>6488</v>
      </c>
      <c r="O27" s="14">
        <v>6.4999999999999997E-3</v>
      </c>
      <c r="P27" s="8" t="s">
        <v>2948</v>
      </c>
    </row>
    <row r="28" spans="1:16" x14ac:dyDescent="0.3">
      <c r="A28" s="1" t="s">
        <v>1224</v>
      </c>
      <c r="B28" s="1" t="s">
        <v>1224</v>
      </c>
      <c r="C28" s="1" t="s">
        <v>1225</v>
      </c>
      <c r="D28" s="1" t="s">
        <v>1171</v>
      </c>
      <c r="E28" s="3">
        <v>0</v>
      </c>
      <c r="H28" s="8" t="s">
        <v>2949</v>
      </c>
      <c r="I28" s="8" t="s">
        <v>2950</v>
      </c>
      <c r="J28" s="8">
        <v>11</v>
      </c>
      <c r="K28" s="8">
        <v>403</v>
      </c>
      <c r="L28" s="14">
        <v>2.7300000000000001E-2</v>
      </c>
      <c r="M28" s="8">
        <v>196</v>
      </c>
      <c r="N28" s="8">
        <v>6488</v>
      </c>
      <c r="O28" s="14">
        <v>3.0200000000000001E-2</v>
      </c>
      <c r="P28" s="8" t="s">
        <v>2951</v>
      </c>
    </row>
    <row r="29" spans="1:16" x14ac:dyDescent="0.3">
      <c r="A29" s="1" t="s">
        <v>1226</v>
      </c>
      <c r="B29" s="1" t="s">
        <v>1226</v>
      </c>
      <c r="C29" s="1" t="s">
        <v>1227</v>
      </c>
      <c r="D29" s="1" t="s">
        <v>1171</v>
      </c>
      <c r="E29" s="3">
        <v>0</v>
      </c>
      <c r="H29" s="8" t="s">
        <v>2952</v>
      </c>
      <c r="I29" s="8" t="s">
        <v>2953</v>
      </c>
      <c r="J29" s="8">
        <v>11</v>
      </c>
      <c r="K29" s="8">
        <v>403</v>
      </c>
      <c r="L29" s="14">
        <v>2.7300000000000001E-2</v>
      </c>
      <c r="M29" s="8">
        <v>46</v>
      </c>
      <c r="N29" s="8">
        <v>6488</v>
      </c>
      <c r="O29" s="14">
        <v>7.1000000000000004E-3</v>
      </c>
      <c r="P29" s="8" t="s">
        <v>2954</v>
      </c>
    </row>
    <row r="30" spans="1:16" x14ac:dyDescent="0.3">
      <c r="A30" s="1" t="s">
        <v>1228</v>
      </c>
      <c r="B30" s="1" t="s">
        <v>1228</v>
      </c>
      <c r="C30" s="1" t="s">
        <v>1229</v>
      </c>
      <c r="D30" s="1" t="s">
        <v>1168</v>
      </c>
      <c r="E30" s="3">
        <v>0</v>
      </c>
      <c r="H30" s="8" t="s">
        <v>2955</v>
      </c>
      <c r="I30" s="8" t="s">
        <v>2956</v>
      </c>
      <c r="J30" s="8">
        <v>10</v>
      </c>
      <c r="K30" s="8">
        <v>403</v>
      </c>
      <c r="L30" s="14">
        <v>2.4799999999999999E-2</v>
      </c>
      <c r="M30" s="8">
        <v>252</v>
      </c>
      <c r="N30" s="8">
        <v>6488</v>
      </c>
      <c r="O30" s="14">
        <v>3.8800000000000001E-2</v>
      </c>
      <c r="P30" s="8" t="s">
        <v>2957</v>
      </c>
    </row>
    <row r="31" spans="1:16" x14ac:dyDescent="0.3">
      <c r="A31" s="1" t="s">
        <v>1230</v>
      </c>
      <c r="B31" s="1" t="s">
        <v>1231</v>
      </c>
      <c r="C31" s="1" t="s">
        <v>1232</v>
      </c>
      <c r="D31" s="1" t="s">
        <v>1171</v>
      </c>
      <c r="E31" s="3">
        <v>0</v>
      </c>
      <c r="H31" s="8" t="s">
        <v>2958</v>
      </c>
      <c r="I31" s="8" t="s">
        <v>2959</v>
      </c>
      <c r="J31" s="8">
        <v>10</v>
      </c>
      <c r="K31" s="8">
        <v>403</v>
      </c>
      <c r="L31" s="14">
        <v>2.4799999999999999E-2</v>
      </c>
      <c r="M31" s="8">
        <v>62</v>
      </c>
      <c r="N31" s="8">
        <v>6488</v>
      </c>
      <c r="O31" s="14">
        <v>9.5999999999999992E-3</v>
      </c>
      <c r="P31" s="8" t="s">
        <v>2960</v>
      </c>
    </row>
    <row r="32" spans="1:16" x14ac:dyDescent="0.3">
      <c r="A32" s="1" t="s">
        <v>1233</v>
      </c>
      <c r="B32" s="1" t="s">
        <v>1234</v>
      </c>
      <c r="C32" s="1" t="s">
        <v>1235</v>
      </c>
      <c r="D32" s="1" t="s">
        <v>1171</v>
      </c>
      <c r="E32" s="3">
        <v>1</v>
      </c>
      <c r="H32" s="8" t="s">
        <v>2961</v>
      </c>
      <c r="I32" s="8" t="s">
        <v>2962</v>
      </c>
      <c r="J32" s="8">
        <v>9</v>
      </c>
      <c r="K32" s="8">
        <v>403</v>
      </c>
      <c r="L32" s="14">
        <v>2.23E-2</v>
      </c>
      <c r="M32" s="8">
        <v>138</v>
      </c>
      <c r="N32" s="8">
        <v>6488</v>
      </c>
      <c r="O32" s="14">
        <v>2.1299999999999999E-2</v>
      </c>
      <c r="P32" s="8" t="s">
        <v>2963</v>
      </c>
    </row>
    <row r="33" spans="1:16" x14ac:dyDescent="0.3">
      <c r="A33" s="1" t="s">
        <v>1236</v>
      </c>
      <c r="B33" s="1" t="s">
        <v>1237</v>
      </c>
      <c r="C33" s="1" t="s">
        <v>1238</v>
      </c>
      <c r="D33" s="1" t="s">
        <v>1171</v>
      </c>
      <c r="E33" s="3">
        <v>1</v>
      </c>
      <c r="H33" s="8" t="s">
        <v>2964</v>
      </c>
      <c r="I33" s="8" t="s">
        <v>2965</v>
      </c>
      <c r="J33" s="8">
        <v>8</v>
      </c>
      <c r="K33" s="8">
        <v>403</v>
      </c>
      <c r="L33" s="14">
        <v>1.9900000000000001E-2</v>
      </c>
      <c r="M33" s="8">
        <v>113</v>
      </c>
      <c r="N33" s="8">
        <v>6488</v>
      </c>
      <c r="O33" s="14">
        <v>1.7399999999999999E-2</v>
      </c>
      <c r="P33" s="8" t="s">
        <v>2966</v>
      </c>
    </row>
    <row r="34" spans="1:16" x14ac:dyDescent="0.3">
      <c r="A34" s="1" t="s">
        <v>1239</v>
      </c>
      <c r="B34" s="1" t="s">
        <v>1240</v>
      </c>
      <c r="C34" s="1" t="s">
        <v>1241</v>
      </c>
      <c r="D34" s="1" t="s">
        <v>1168</v>
      </c>
      <c r="E34" s="3">
        <v>41</v>
      </c>
      <c r="H34" s="8" t="s">
        <v>2967</v>
      </c>
      <c r="I34" s="8" t="s">
        <v>2968</v>
      </c>
      <c r="J34" s="8">
        <v>8</v>
      </c>
      <c r="K34" s="8">
        <v>403</v>
      </c>
      <c r="L34" s="14">
        <v>1.9900000000000001E-2</v>
      </c>
      <c r="M34" s="8">
        <v>327</v>
      </c>
      <c r="N34" s="8">
        <v>6488</v>
      </c>
      <c r="O34" s="14">
        <v>5.04E-2</v>
      </c>
      <c r="P34" s="8" t="s">
        <v>2969</v>
      </c>
    </row>
    <row r="35" spans="1:16" x14ac:dyDescent="0.3">
      <c r="A35" s="1" t="s">
        <v>1242</v>
      </c>
      <c r="B35" s="1" t="s">
        <v>1243</v>
      </c>
      <c r="C35" s="1" t="s">
        <v>1244</v>
      </c>
      <c r="D35" s="1" t="s">
        <v>1168</v>
      </c>
      <c r="E35" s="3">
        <v>200</v>
      </c>
      <c r="H35" s="8" t="s">
        <v>2970</v>
      </c>
      <c r="I35" s="8" t="s">
        <v>2971</v>
      </c>
      <c r="J35" s="8">
        <v>8</v>
      </c>
      <c r="K35" s="8">
        <v>403</v>
      </c>
      <c r="L35" s="14">
        <v>1.9900000000000001E-2</v>
      </c>
      <c r="M35" s="8">
        <v>295</v>
      </c>
      <c r="N35" s="8">
        <v>6488</v>
      </c>
      <c r="O35" s="14">
        <v>4.5499999999999999E-2</v>
      </c>
      <c r="P35" s="8" t="s">
        <v>2972</v>
      </c>
    </row>
    <row r="36" spans="1:16" x14ac:dyDescent="0.3">
      <c r="A36" s="1" t="s">
        <v>1245</v>
      </c>
      <c r="B36" s="1" t="s">
        <v>1245</v>
      </c>
      <c r="C36" s="1" t="s">
        <v>1246</v>
      </c>
      <c r="D36" s="1" t="s">
        <v>1168</v>
      </c>
      <c r="E36" s="3">
        <v>0</v>
      </c>
      <c r="H36" s="8" t="s">
        <v>2973</v>
      </c>
      <c r="I36" s="8" t="s">
        <v>2974</v>
      </c>
      <c r="J36" s="8">
        <v>7</v>
      </c>
      <c r="K36" s="8">
        <v>403</v>
      </c>
      <c r="L36" s="14">
        <v>1.7399999999999999E-2</v>
      </c>
      <c r="M36" s="8">
        <v>53</v>
      </c>
      <c r="N36" s="8">
        <v>6488</v>
      </c>
      <c r="O36" s="14">
        <v>8.2000000000000007E-3</v>
      </c>
      <c r="P36" s="8" t="s">
        <v>2975</v>
      </c>
    </row>
    <row r="37" spans="1:16" x14ac:dyDescent="0.3">
      <c r="A37" s="1" t="s">
        <v>1247</v>
      </c>
      <c r="B37" s="1" t="s">
        <v>1247</v>
      </c>
      <c r="C37" s="1" t="s">
        <v>1248</v>
      </c>
      <c r="D37" s="1" t="s">
        <v>1168</v>
      </c>
      <c r="E37" s="3">
        <v>1</v>
      </c>
      <c r="H37" s="8" t="s">
        <v>2976</v>
      </c>
      <c r="I37" s="8" t="s">
        <v>2977</v>
      </c>
      <c r="J37" s="8">
        <v>7</v>
      </c>
      <c r="K37" s="8">
        <v>403</v>
      </c>
      <c r="L37" s="14">
        <v>1.7399999999999999E-2</v>
      </c>
      <c r="M37" s="8">
        <v>139</v>
      </c>
      <c r="N37" s="8">
        <v>6488</v>
      </c>
      <c r="O37" s="14">
        <v>2.1399999999999999E-2</v>
      </c>
      <c r="P37" s="8" t="s">
        <v>2978</v>
      </c>
    </row>
    <row r="38" spans="1:16" x14ac:dyDescent="0.3">
      <c r="A38" s="1" t="s">
        <v>1249</v>
      </c>
      <c r="B38" s="1" t="s">
        <v>1249</v>
      </c>
      <c r="C38" s="1" t="s">
        <v>1250</v>
      </c>
      <c r="D38" s="1" t="s">
        <v>1168</v>
      </c>
      <c r="E38" s="3">
        <v>0</v>
      </c>
      <c r="H38" s="8" t="s">
        <v>2979</v>
      </c>
      <c r="I38" s="8" t="s">
        <v>2980</v>
      </c>
      <c r="J38" s="8">
        <v>6</v>
      </c>
      <c r="K38" s="8">
        <v>403</v>
      </c>
      <c r="L38" s="14">
        <v>1.49E-2</v>
      </c>
      <c r="M38" s="8">
        <v>76</v>
      </c>
      <c r="N38" s="8">
        <v>6488</v>
      </c>
      <c r="O38" s="14">
        <v>1.17E-2</v>
      </c>
      <c r="P38" s="8" t="s">
        <v>2981</v>
      </c>
    </row>
    <row r="39" spans="1:16" x14ac:dyDescent="0.3">
      <c r="A39" s="1" t="s">
        <v>1251</v>
      </c>
      <c r="B39" s="1" t="s">
        <v>1252</v>
      </c>
      <c r="C39" s="1" t="s">
        <v>1253</v>
      </c>
      <c r="D39" s="1" t="s">
        <v>1168</v>
      </c>
      <c r="E39" s="3">
        <v>72</v>
      </c>
      <c r="H39" s="8" t="s">
        <v>2982</v>
      </c>
      <c r="I39" s="8" t="s">
        <v>2983</v>
      </c>
      <c r="J39" s="8">
        <v>6</v>
      </c>
      <c r="K39" s="8">
        <v>403</v>
      </c>
      <c r="L39" s="14">
        <v>1.49E-2</v>
      </c>
      <c r="M39" s="8">
        <v>95</v>
      </c>
      <c r="N39" s="8">
        <v>6488</v>
      </c>
      <c r="O39" s="14">
        <v>1.46E-2</v>
      </c>
      <c r="P39" s="8" t="s">
        <v>2984</v>
      </c>
    </row>
    <row r="40" spans="1:16" x14ac:dyDescent="0.3">
      <c r="A40" s="1" t="s">
        <v>1254</v>
      </c>
      <c r="B40" s="1" t="s">
        <v>1254</v>
      </c>
      <c r="C40" s="1" t="s">
        <v>1255</v>
      </c>
      <c r="D40" s="1" t="s">
        <v>1168</v>
      </c>
      <c r="E40" s="3">
        <v>351</v>
      </c>
      <c r="H40" s="8" t="s">
        <v>2985</v>
      </c>
      <c r="I40" s="8" t="s">
        <v>2986</v>
      </c>
      <c r="J40" s="8">
        <v>6</v>
      </c>
      <c r="K40" s="8">
        <v>403</v>
      </c>
      <c r="L40" s="14">
        <v>1.49E-2</v>
      </c>
      <c r="M40" s="8">
        <v>38</v>
      </c>
      <c r="N40" s="8">
        <v>6488</v>
      </c>
      <c r="O40" s="14">
        <v>5.8999999999999999E-3</v>
      </c>
      <c r="P40" s="8" t="s">
        <v>2987</v>
      </c>
    </row>
    <row r="41" spans="1:16" x14ac:dyDescent="0.3">
      <c r="A41" s="1" t="s">
        <v>1256</v>
      </c>
      <c r="B41" s="1" t="s">
        <v>1256</v>
      </c>
      <c r="C41" s="1" t="s">
        <v>1257</v>
      </c>
      <c r="D41" s="1" t="s">
        <v>1168</v>
      </c>
      <c r="E41" s="3">
        <v>41</v>
      </c>
      <c r="H41" s="8" t="s">
        <v>2988</v>
      </c>
      <c r="I41" s="8" t="s">
        <v>2989</v>
      </c>
      <c r="J41" s="8">
        <v>6</v>
      </c>
      <c r="K41" s="8">
        <v>403</v>
      </c>
      <c r="L41" s="14">
        <v>1.49E-2</v>
      </c>
      <c r="M41" s="8">
        <v>102</v>
      </c>
      <c r="N41" s="8">
        <v>6488</v>
      </c>
      <c r="O41" s="14">
        <v>1.5699999999999999E-2</v>
      </c>
      <c r="P41" s="8" t="s">
        <v>2990</v>
      </c>
    </row>
    <row r="42" spans="1:16" x14ac:dyDescent="0.3">
      <c r="A42" s="1" t="s">
        <v>1258</v>
      </c>
      <c r="B42" s="1" t="s">
        <v>1258</v>
      </c>
      <c r="C42" s="1" t="s">
        <v>1259</v>
      </c>
      <c r="D42" s="1" t="s">
        <v>1168</v>
      </c>
      <c r="E42" s="3">
        <v>141</v>
      </c>
      <c r="H42" s="8" t="s">
        <v>2991</v>
      </c>
      <c r="I42" s="8" t="s">
        <v>2992</v>
      </c>
      <c r="J42" s="8">
        <v>5</v>
      </c>
      <c r="K42" s="8">
        <v>403</v>
      </c>
      <c r="L42" s="14">
        <v>1.24E-2</v>
      </c>
      <c r="M42" s="8">
        <v>176</v>
      </c>
      <c r="N42" s="8">
        <v>6488</v>
      </c>
      <c r="O42" s="14">
        <v>2.7099999999999999E-2</v>
      </c>
      <c r="P42" s="8" t="s">
        <v>2993</v>
      </c>
    </row>
    <row r="43" spans="1:16" x14ac:dyDescent="0.3">
      <c r="A43" s="1" t="s">
        <v>1260</v>
      </c>
      <c r="B43" s="1" t="s">
        <v>1260</v>
      </c>
      <c r="C43" s="1" t="s">
        <v>1261</v>
      </c>
      <c r="D43" s="1" t="s">
        <v>1168</v>
      </c>
      <c r="E43" s="3">
        <v>0</v>
      </c>
      <c r="H43" s="8" t="s">
        <v>2994</v>
      </c>
      <c r="I43" s="8" t="s">
        <v>2995</v>
      </c>
      <c r="J43" s="8">
        <v>5</v>
      </c>
      <c r="K43" s="8">
        <v>403</v>
      </c>
      <c r="L43" s="14">
        <v>1.24E-2</v>
      </c>
      <c r="M43" s="8">
        <v>98</v>
      </c>
      <c r="N43" s="8">
        <v>6488</v>
      </c>
      <c r="O43" s="14">
        <v>1.5100000000000001E-2</v>
      </c>
      <c r="P43" s="8" t="s">
        <v>2996</v>
      </c>
    </row>
    <row r="44" spans="1:16" x14ac:dyDescent="0.3">
      <c r="A44" s="1" t="s">
        <v>1262</v>
      </c>
      <c r="B44" s="1" t="s">
        <v>1262</v>
      </c>
      <c r="C44" s="1" t="s">
        <v>1263</v>
      </c>
      <c r="D44" s="1" t="s">
        <v>1168</v>
      </c>
      <c r="E44" s="3">
        <v>0</v>
      </c>
      <c r="H44" s="8" t="s">
        <v>2997</v>
      </c>
      <c r="I44" s="8" t="s">
        <v>2998</v>
      </c>
      <c r="J44" s="8">
        <v>5</v>
      </c>
      <c r="K44" s="8">
        <v>403</v>
      </c>
      <c r="L44" s="14">
        <v>1.24E-2</v>
      </c>
      <c r="M44" s="8">
        <v>120</v>
      </c>
      <c r="N44" s="8">
        <v>6488</v>
      </c>
      <c r="O44" s="14">
        <v>1.8499999999999999E-2</v>
      </c>
      <c r="P44" s="8" t="s">
        <v>2999</v>
      </c>
    </row>
    <row r="45" spans="1:16" x14ac:dyDescent="0.3">
      <c r="A45" s="1" t="s">
        <v>1264</v>
      </c>
      <c r="B45" s="1" t="s">
        <v>1264</v>
      </c>
      <c r="C45" s="1" t="s">
        <v>1265</v>
      </c>
      <c r="D45" s="1" t="s">
        <v>1168</v>
      </c>
      <c r="E45" s="3">
        <v>0</v>
      </c>
      <c r="H45" s="8" t="s">
        <v>3000</v>
      </c>
      <c r="I45" s="8" t="s">
        <v>3001</v>
      </c>
      <c r="J45" s="8">
        <v>5</v>
      </c>
      <c r="K45" s="8">
        <v>403</v>
      </c>
      <c r="L45" s="14">
        <v>1.24E-2</v>
      </c>
      <c r="M45" s="8">
        <v>96</v>
      </c>
      <c r="N45" s="8">
        <v>6488</v>
      </c>
      <c r="O45" s="14">
        <v>1.4800000000000001E-2</v>
      </c>
      <c r="P45" s="8" t="s">
        <v>3002</v>
      </c>
    </row>
    <row r="46" spans="1:16" x14ac:dyDescent="0.3">
      <c r="A46" s="1" t="s">
        <v>1266</v>
      </c>
      <c r="B46" s="1" t="s">
        <v>1266</v>
      </c>
      <c r="C46" s="1" t="s">
        <v>1267</v>
      </c>
      <c r="D46" s="1" t="s">
        <v>1168</v>
      </c>
      <c r="E46" s="3">
        <v>0</v>
      </c>
      <c r="H46" s="8" t="s">
        <v>3003</v>
      </c>
      <c r="I46" s="8" t="s">
        <v>3004</v>
      </c>
      <c r="J46" s="8">
        <v>4</v>
      </c>
      <c r="K46" s="8">
        <v>403</v>
      </c>
      <c r="L46" s="14">
        <v>9.9000000000000008E-3</v>
      </c>
      <c r="M46" s="8">
        <v>99</v>
      </c>
      <c r="N46" s="8">
        <v>6488</v>
      </c>
      <c r="O46" s="14">
        <v>1.5299999999999999E-2</v>
      </c>
      <c r="P46" s="8" t="s">
        <v>3005</v>
      </c>
    </row>
    <row r="47" spans="1:16" x14ac:dyDescent="0.3">
      <c r="A47" s="1" t="s">
        <v>1268</v>
      </c>
      <c r="B47" s="1" t="s">
        <v>1268</v>
      </c>
      <c r="C47" s="1" t="s">
        <v>1269</v>
      </c>
      <c r="D47" s="1" t="s">
        <v>1168</v>
      </c>
      <c r="E47" s="3">
        <v>0</v>
      </c>
      <c r="H47" s="8" t="s">
        <v>3006</v>
      </c>
      <c r="I47" s="8" t="s">
        <v>3007</v>
      </c>
      <c r="J47" s="8">
        <v>4</v>
      </c>
      <c r="K47" s="8">
        <v>403</v>
      </c>
      <c r="L47" s="14">
        <v>9.9000000000000008E-3</v>
      </c>
      <c r="M47" s="8">
        <v>216</v>
      </c>
      <c r="N47" s="8">
        <v>6488</v>
      </c>
      <c r="O47" s="14">
        <v>3.3300000000000003E-2</v>
      </c>
      <c r="P47" s="8" t="s">
        <v>3008</v>
      </c>
    </row>
    <row r="48" spans="1:16" x14ac:dyDescent="0.3">
      <c r="A48" s="1" t="s">
        <v>1270</v>
      </c>
      <c r="B48" s="1" t="s">
        <v>1270</v>
      </c>
      <c r="C48" s="1" t="s">
        <v>1271</v>
      </c>
      <c r="D48" s="1" t="s">
        <v>1168</v>
      </c>
      <c r="E48" s="3">
        <v>2</v>
      </c>
      <c r="H48" s="8" t="s">
        <v>3009</v>
      </c>
      <c r="I48" s="8" t="s">
        <v>3010</v>
      </c>
      <c r="J48" s="8">
        <v>4</v>
      </c>
      <c r="K48" s="8">
        <v>403</v>
      </c>
      <c r="L48" s="14">
        <v>9.9000000000000008E-3</v>
      </c>
      <c r="M48" s="8">
        <v>86</v>
      </c>
      <c r="N48" s="8">
        <v>6488</v>
      </c>
      <c r="O48" s="14">
        <v>1.3299999999999999E-2</v>
      </c>
      <c r="P48" s="8" t="s">
        <v>3011</v>
      </c>
    </row>
    <row r="49" spans="1:16" x14ac:dyDescent="0.3">
      <c r="A49" s="1" t="s">
        <v>1272</v>
      </c>
      <c r="B49" s="1" t="s">
        <v>1272</v>
      </c>
      <c r="C49" s="1" t="s">
        <v>1273</v>
      </c>
      <c r="D49" s="1" t="s">
        <v>1168</v>
      </c>
      <c r="E49" s="3">
        <v>0</v>
      </c>
      <c r="H49" s="8" t="s">
        <v>3012</v>
      </c>
      <c r="I49" s="8" t="s">
        <v>3013</v>
      </c>
      <c r="J49" s="8">
        <v>4</v>
      </c>
      <c r="K49" s="8">
        <v>403</v>
      </c>
      <c r="L49" s="14">
        <v>9.9000000000000008E-3</v>
      </c>
      <c r="M49" s="8">
        <v>100</v>
      </c>
      <c r="N49" s="8">
        <v>6488</v>
      </c>
      <c r="O49" s="14">
        <v>1.54E-2</v>
      </c>
      <c r="P49" s="8" t="s">
        <v>3014</v>
      </c>
    </row>
    <row r="50" spans="1:16" x14ac:dyDescent="0.3">
      <c r="A50" s="1" t="s">
        <v>1274</v>
      </c>
      <c r="B50" s="1" t="s">
        <v>1274</v>
      </c>
      <c r="C50" s="1" t="s">
        <v>1273</v>
      </c>
      <c r="D50" s="1" t="s">
        <v>1168</v>
      </c>
      <c r="E50" s="3">
        <v>0</v>
      </c>
      <c r="H50" s="8" t="s">
        <v>3015</v>
      </c>
      <c r="I50" s="8" t="s">
        <v>3016</v>
      </c>
      <c r="J50" s="8">
        <v>4</v>
      </c>
      <c r="K50" s="8">
        <v>403</v>
      </c>
      <c r="L50" s="14">
        <v>9.9000000000000008E-3</v>
      </c>
      <c r="M50" s="8">
        <v>153</v>
      </c>
      <c r="N50" s="8">
        <v>6488</v>
      </c>
      <c r="O50" s="14">
        <v>2.3599999999999999E-2</v>
      </c>
      <c r="P50" s="8" t="s">
        <v>3017</v>
      </c>
    </row>
    <row r="51" spans="1:16" x14ac:dyDescent="0.3">
      <c r="A51" s="1" t="s">
        <v>1275</v>
      </c>
      <c r="B51" s="1" t="s">
        <v>1275</v>
      </c>
      <c r="C51" s="1" t="s">
        <v>1276</v>
      </c>
      <c r="D51" s="1" t="s">
        <v>1168</v>
      </c>
      <c r="E51" s="3">
        <v>0</v>
      </c>
      <c r="H51" s="8" t="s">
        <v>3018</v>
      </c>
      <c r="I51" s="8" t="s">
        <v>3019</v>
      </c>
      <c r="J51" s="8">
        <v>4</v>
      </c>
      <c r="K51" s="8">
        <v>403</v>
      </c>
      <c r="L51" s="14">
        <v>9.9000000000000008E-3</v>
      </c>
      <c r="M51" s="8">
        <v>119</v>
      </c>
      <c r="N51" s="8">
        <v>6488</v>
      </c>
      <c r="O51" s="14">
        <v>1.83E-2</v>
      </c>
      <c r="P51" s="8" t="s">
        <v>3020</v>
      </c>
    </row>
    <row r="52" spans="1:16" x14ac:dyDescent="0.3">
      <c r="A52" s="1" t="s">
        <v>1277</v>
      </c>
      <c r="B52" s="1" t="s">
        <v>1277</v>
      </c>
      <c r="C52" s="1" t="s">
        <v>1278</v>
      </c>
      <c r="D52" s="1" t="s">
        <v>1168</v>
      </c>
      <c r="E52" s="3">
        <v>17</v>
      </c>
      <c r="H52" s="8" t="s">
        <v>3021</v>
      </c>
      <c r="I52" s="8" t="s">
        <v>3022</v>
      </c>
      <c r="J52" s="8">
        <v>4</v>
      </c>
      <c r="K52" s="8">
        <v>403</v>
      </c>
      <c r="L52" s="14">
        <v>9.9000000000000008E-3</v>
      </c>
      <c r="M52" s="8">
        <v>194</v>
      </c>
      <c r="N52" s="8">
        <v>6488</v>
      </c>
      <c r="O52" s="14">
        <v>2.9899999999999999E-2</v>
      </c>
      <c r="P52" s="8" t="s">
        <v>3023</v>
      </c>
    </row>
    <row r="53" spans="1:16" x14ac:dyDescent="0.3">
      <c r="A53" s="1" t="s">
        <v>1279</v>
      </c>
      <c r="B53" s="1" t="s">
        <v>1279</v>
      </c>
      <c r="C53" s="1" t="s">
        <v>1280</v>
      </c>
      <c r="D53" s="1" t="s">
        <v>1168</v>
      </c>
      <c r="E53" s="3">
        <v>100</v>
      </c>
      <c r="H53" s="8" t="s">
        <v>3024</v>
      </c>
      <c r="I53" s="8" t="s">
        <v>3025</v>
      </c>
      <c r="J53" s="8">
        <v>3</v>
      </c>
      <c r="K53" s="8">
        <v>403</v>
      </c>
      <c r="L53" s="14">
        <v>7.4000000000000003E-3</v>
      </c>
      <c r="M53" s="8">
        <v>135</v>
      </c>
      <c r="N53" s="8">
        <v>6488</v>
      </c>
      <c r="O53" s="14">
        <v>2.0799999999999999E-2</v>
      </c>
      <c r="P53" s="8" t="s">
        <v>3026</v>
      </c>
    </row>
    <row r="54" spans="1:16" x14ac:dyDescent="0.3">
      <c r="A54" s="1" t="s">
        <v>1281</v>
      </c>
      <c r="B54" s="1" t="s">
        <v>1281</v>
      </c>
      <c r="C54" s="1" t="s">
        <v>1282</v>
      </c>
      <c r="D54" s="1" t="s">
        <v>1168</v>
      </c>
      <c r="E54" s="3">
        <v>3</v>
      </c>
      <c r="H54" s="8" t="s">
        <v>3027</v>
      </c>
      <c r="I54" s="8" t="s">
        <v>3028</v>
      </c>
      <c r="J54" s="8">
        <v>3</v>
      </c>
      <c r="K54" s="8">
        <v>403</v>
      </c>
      <c r="L54" s="14">
        <v>7.4000000000000003E-3</v>
      </c>
      <c r="M54" s="8">
        <v>124</v>
      </c>
      <c r="N54" s="8">
        <v>6488</v>
      </c>
      <c r="O54" s="14">
        <v>1.9099999999999999E-2</v>
      </c>
      <c r="P54" s="8" t="s">
        <v>3029</v>
      </c>
    </row>
    <row r="55" spans="1:16" x14ac:dyDescent="0.3">
      <c r="A55" s="1" t="s">
        <v>1283</v>
      </c>
      <c r="B55" s="1" t="s">
        <v>1283</v>
      </c>
      <c r="C55" s="1" t="s">
        <v>1284</v>
      </c>
      <c r="D55" s="1" t="s">
        <v>1168</v>
      </c>
      <c r="E55" s="3">
        <v>0</v>
      </c>
      <c r="H55" s="8" t="s">
        <v>3030</v>
      </c>
      <c r="I55" s="8" t="s">
        <v>3031</v>
      </c>
      <c r="J55" s="8">
        <v>3</v>
      </c>
      <c r="K55" s="8">
        <v>403</v>
      </c>
      <c r="L55" s="14">
        <v>7.4000000000000003E-3</v>
      </c>
      <c r="M55" s="8">
        <v>175</v>
      </c>
      <c r="N55" s="8">
        <v>6488</v>
      </c>
      <c r="O55" s="14">
        <v>2.7E-2</v>
      </c>
      <c r="P55" s="8" t="s">
        <v>3032</v>
      </c>
    </row>
    <row r="56" spans="1:16" x14ac:dyDescent="0.3">
      <c r="A56" s="1" t="s">
        <v>1285</v>
      </c>
      <c r="B56" s="1" t="s">
        <v>1285</v>
      </c>
      <c r="C56" s="1" t="s">
        <v>1286</v>
      </c>
      <c r="D56" s="1" t="s">
        <v>1168</v>
      </c>
      <c r="E56" s="3">
        <v>0</v>
      </c>
      <c r="H56" s="8" t="s">
        <v>3033</v>
      </c>
      <c r="I56" s="8" t="s">
        <v>3034</v>
      </c>
      <c r="J56" s="8">
        <v>3</v>
      </c>
      <c r="K56" s="8">
        <v>403</v>
      </c>
      <c r="L56" s="14">
        <v>7.4000000000000003E-3</v>
      </c>
      <c r="M56" s="8">
        <v>67</v>
      </c>
      <c r="N56" s="8">
        <v>6488</v>
      </c>
      <c r="O56" s="14">
        <v>1.03E-2</v>
      </c>
      <c r="P56" s="8" t="s">
        <v>3035</v>
      </c>
    </row>
    <row r="57" spans="1:16" x14ac:dyDescent="0.3">
      <c r="A57" s="1" t="s">
        <v>1287</v>
      </c>
      <c r="B57" s="1" t="s">
        <v>1287</v>
      </c>
      <c r="C57" s="1" t="s">
        <v>1288</v>
      </c>
      <c r="D57" s="1" t="s">
        <v>1168</v>
      </c>
      <c r="E57" s="3">
        <v>0</v>
      </c>
      <c r="H57" s="8" t="s">
        <v>3036</v>
      </c>
      <c r="I57" s="8" t="s">
        <v>3037</v>
      </c>
      <c r="J57" s="8">
        <v>3</v>
      </c>
      <c r="K57" s="8">
        <v>403</v>
      </c>
      <c r="L57" s="14">
        <v>7.4000000000000003E-3</v>
      </c>
      <c r="M57" s="8">
        <v>190</v>
      </c>
      <c r="N57" s="8">
        <v>6488</v>
      </c>
      <c r="O57" s="14">
        <v>2.93E-2</v>
      </c>
      <c r="P57" s="8" t="s">
        <v>3038</v>
      </c>
    </row>
    <row r="58" spans="1:16" x14ac:dyDescent="0.3">
      <c r="A58" s="1" t="s">
        <v>1289</v>
      </c>
      <c r="B58" s="1" t="s">
        <v>1289</v>
      </c>
      <c r="C58" s="1" t="s">
        <v>1290</v>
      </c>
      <c r="D58" s="1" t="s">
        <v>1168</v>
      </c>
      <c r="E58" s="3">
        <v>0</v>
      </c>
      <c r="H58" s="8" t="s">
        <v>3039</v>
      </c>
      <c r="I58" s="8" t="s">
        <v>3040</v>
      </c>
      <c r="J58" s="8">
        <v>3</v>
      </c>
      <c r="K58" s="8">
        <v>403</v>
      </c>
      <c r="L58" s="14">
        <v>7.4000000000000003E-3</v>
      </c>
      <c r="M58" s="8">
        <v>134</v>
      </c>
      <c r="N58" s="8">
        <v>6488</v>
      </c>
      <c r="O58" s="14">
        <v>2.07E-2</v>
      </c>
      <c r="P58" s="8" t="s">
        <v>3041</v>
      </c>
    </row>
    <row r="59" spans="1:16" x14ac:dyDescent="0.3">
      <c r="A59" s="1" t="s">
        <v>1291</v>
      </c>
      <c r="B59" s="1" t="s">
        <v>1291</v>
      </c>
      <c r="C59" s="1" t="s">
        <v>1292</v>
      </c>
      <c r="D59" s="1" t="s">
        <v>1171</v>
      </c>
      <c r="E59" s="3">
        <v>0</v>
      </c>
      <c r="H59" s="8" t="s">
        <v>3042</v>
      </c>
      <c r="I59" s="8" t="s">
        <v>3043</v>
      </c>
      <c r="J59" s="8">
        <v>3</v>
      </c>
      <c r="K59" s="8">
        <v>403</v>
      </c>
      <c r="L59" s="14">
        <v>7.4000000000000003E-3</v>
      </c>
      <c r="M59" s="8">
        <v>55</v>
      </c>
      <c r="N59" s="8">
        <v>6488</v>
      </c>
      <c r="O59" s="14">
        <v>8.5000000000000006E-3</v>
      </c>
      <c r="P59" s="8" t="s">
        <v>3044</v>
      </c>
    </row>
    <row r="60" spans="1:16" x14ac:dyDescent="0.3">
      <c r="A60" s="1" t="s">
        <v>1293</v>
      </c>
      <c r="B60" s="1" t="s">
        <v>1294</v>
      </c>
      <c r="C60" s="1" t="s">
        <v>1295</v>
      </c>
      <c r="D60" s="1" t="s">
        <v>1171</v>
      </c>
      <c r="E60" s="3">
        <v>0</v>
      </c>
      <c r="H60" s="8" t="s">
        <v>3045</v>
      </c>
      <c r="I60" s="8" t="s">
        <v>3046</v>
      </c>
      <c r="J60" s="8">
        <v>3</v>
      </c>
      <c r="K60" s="8">
        <v>403</v>
      </c>
      <c r="L60" s="14">
        <v>7.4000000000000003E-3</v>
      </c>
      <c r="M60" s="8">
        <v>68</v>
      </c>
      <c r="N60" s="8">
        <v>6488</v>
      </c>
      <c r="O60" s="14">
        <v>1.0500000000000001E-2</v>
      </c>
      <c r="P60" s="8" t="s">
        <v>3047</v>
      </c>
    </row>
    <row r="61" spans="1:16" x14ac:dyDescent="0.3">
      <c r="A61" s="1" t="s">
        <v>1296</v>
      </c>
      <c r="B61" s="1" t="s">
        <v>1297</v>
      </c>
      <c r="C61" s="1" t="s">
        <v>1298</v>
      </c>
      <c r="D61" s="1" t="s">
        <v>1168</v>
      </c>
      <c r="E61" s="3">
        <v>0</v>
      </c>
      <c r="H61" s="8" t="s">
        <v>3048</v>
      </c>
      <c r="I61" s="8" t="s">
        <v>3049</v>
      </c>
      <c r="J61" s="8">
        <v>3</v>
      </c>
      <c r="K61" s="8">
        <v>403</v>
      </c>
      <c r="L61" s="14">
        <v>7.4000000000000003E-3</v>
      </c>
      <c r="M61" s="8">
        <v>34</v>
      </c>
      <c r="N61" s="8">
        <v>6488</v>
      </c>
      <c r="O61" s="14">
        <v>5.1999999999999998E-3</v>
      </c>
      <c r="P61" s="8" t="s">
        <v>3050</v>
      </c>
    </row>
    <row r="62" spans="1:16" x14ac:dyDescent="0.3">
      <c r="A62" s="1" t="s">
        <v>1299</v>
      </c>
      <c r="B62" s="1" t="s">
        <v>1299</v>
      </c>
      <c r="C62" s="1" t="s">
        <v>1300</v>
      </c>
      <c r="D62" s="1" t="s">
        <v>1168</v>
      </c>
      <c r="E62" s="3">
        <v>0</v>
      </c>
      <c r="H62" s="8" t="s">
        <v>3051</v>
      </c>
      <c r="I62" s="8" t="s">
        <v>3052</v>
      </c>
      <c r="J62" s="8">
        <v>3</v>
      </c>
      <c r="K62" s="8">
        <v>403</v>
      </c>
      <c r="L62" s="14">
        <v>7.4000000000000003E-3</v>
      </c>
      <c r="M62" s="8">
        <v>86</v>
      </c>
      <c r="N62" s="8">
        <v>6488</v>
      </c>
      <c r="O62" s="14">
        <v>1.3299999999999999E-2</v>
      </c>
      <c r="P62" s="8" t="s">
        <v>3053</v>
      </c>
    </row>
    <row r="63" spans="1:16" x14ac:dyDescent="0.3">
      <c r="A63" s="1" t="s">
        <v>1301</v>
      </c>
      <c r="B63" s="1" t="s">
        <v>1301</v>
      </c>
      <c r="C63" s="1" t="s">
        <v>1302</v>
      </c>
      <c r="D63" s="1" t="s">
        <v>1168</v>
      </c>
      <c r="E63" s="3">
        <v>19</v>
      </c>
      <c r="H63" s="8" t="s">
        <v>3054</v>
      </c>
      <c r="I63" s="8" t="s">
        <v>3055</v>
      </c>
      <c r="J63" s="8">
        <v>3</v>
      </c>
      <c r="K63" s="8">
        <v>403</v>
      </c>
      <c r="L63" s="14">
        <v>7.4000000000000003E-3</v>
      </c>
      <c r="M63" s="8">
        <v>132</v>
      </c>
      <c r="N63" s="8">
        <v>6488</v>
      </c>
      <c r="O63" s="14">
        <v>2.0299999999999999E-2</v>
      </c>
      <c r="P63" s="8" t="s">
        <v>3056</v>
      </c>
    </row>
    <row r="64" spans="1:16" x14ac:dyDescent="0.3">
      <c r="A64" s="1" t="s">
        <v>1303</v>
      </c>
      <c r="B64" s="1" t="s">
        <v>1303</v>
      </c>
      <c r="C64" s="1" t="s">
        <v>1304</v>
      </c>
      <c r="D64" s="1" t="s">
        <v>1171</v>
      </c>
      <c r="E64" s="3">
        <v>0</v>
      </c>
      <c r="H64" s="8" t="s">
        <v>3057</v>
      </c>
      <c r="I64" s="8" t="s">
        <v>3058</v>
      </c>
      <c r="J64" s="8">
        <v>3</v>
      </c>
      <c r="K64" s="8">
        <v>403</v>
      </c>
      <c r="L64" s="14">
        <v>7.4000000000000003E-3</v>
      </c>
      <c r="M64" s="8">
        <v>43</v>
      </c>
      <c r="N64" s="8">
        <v>6488</v>
      </c>
      <c r="O64" s="14">
        <v>6.6E-3</v>
      </c>
      <c r="P64" s="8" t="s">
        <v>3059</v>
      </c>
    </row>
    <row r="65" spans="1:16" x14ac:dyDescent="0.3">
      <c r="A65" s="1" t="s">
        <v>1305</v>
      </c>
      <c r="B65" s="1" t="s">
        <v>1305</v>
      </c>
      <c r="C65" s="1" t="s">
        <v>1306</v>
      </c>
      <c r="D65" s="1" t="s">
        <v>1171</v>
      </c>
      <c r="E65" s="3">
        <v>3</v>
      </c>
      <c r="H65" s="8" t="s">
        <v>3060</v>
      </c>
      <c r="I65" s="8" t="s">
        <v>3061</v>
      </c>
      <c r="J65" s="8">
        <v>3</v>
      </c>
      <c r="K65" s="8">
        <v>403</v>
      </c>
      <c r="L65" s="14">
        <v>7.4000000000000003E-3</v>
      </c>
      <c r="M65" s="8">
        <v>74</v>
      </c>
      <c r="N65" s="8">
        <v>6488</v>
      </c>
      <c r="O65" s="14">
        <v>1.14E-2</v>
      </c>
      <c r="P65" s="8" t="s">
        <v>3062</v>
      </c>
    </row>
    <row r="66" spans="1:16" x14ac:dyDescent="0.3">
      <c r="A66" s="1" t="s">
        <v>1307</v>
      </c>
      <c r="B66" s="1" t="s">
        <v>1307</v>
      </c>
      <c r="C66" s="1" t="s">
        <v>1308</v>
      </c>
      <c r="D66" s="1" t="s">
        <v>1168</v>
      </c>
      <c r="E66" s="3">
        <v>0</v>
      </c>
      <c r="H66" s="8" t="s">
        <v>3063</v>
      </c>
      <c r="I66" s="8" t="s">
        <v>3064</v>
      </c>
      <c r="J66" s="8">
        <v>2</v>
      </c>
      <c r="K66" s="8">
        <v>403</v>
      </c>
      <c r="L66" s="14">
        <v>5.0000000000000001E-3</v>
      </c>
      <c r="M66" s="8">
        <v>103</v>
      </c>
      <c r="N66" s="8">
        <v>6488</v>
      </c>
      <c r="O66" s="14">
        <v>1.5900000000000001E-2</v>
      </c>
      <c r="P66" s="8" t="s">
        <v>3065</v>
      </c>
    </row>
    <row r="67" spans="1:16" x14ac:dyDescent="0.3">
      <c r="A67" s="1" t="s">
        <v>1309</v>
      </c>
      <c r="B67" s="1" t="s">
        <v>1309</v>
      </c>
      <c r="C67" s="1" t="s">
        <v>1310</v>
      </c>
      <c r="D67" s="1" t="s">
        <v>1168</v>
      </c>
      <c r="E67" s="3">
        <v>0</v>
      </c>
      <c r="H67" s="8" t="s">
        <v>3066</v>
      </c>
      <c r="I67" s="8" t="s">
        <v>3067</v>
      </c>
      <c r="J67" s="8">
        <v>2</v>
      </c>
      <c r="K67" s="8">
        <v>403</v>
      </c>
      <c r="L67" s="14">
        <v>5.0000000000000001E-3</v>
      </c>
      <c r="M67" s="8">
        <v>160</v>
      </c>
      <c r="N67" s="8">
        <v>6488</v>
      </c>
      <c r="O67" s="14">
        <v>2.47E-2</v>
      </c>
      <c r="P67" s="8" t="s">
        <v>3068</v>
      </c>
    </row>
    <row r="68" spans="1:16" x14ac:dyDescent="0.3">
      <c r="A68" s="1" t="s">
        <v>1311</v>
      </c>
      <c r="B68" s="1" t="s">
        <v>1312</v>
      </c>
      <c r="C68" s="1" t="s">
        <v>1313</v>
      </c>
      <c r="D68" s="1" t="s">
        <v>1168</v>
      </c>
      <c r="E68" s="3">
        <v>137</v>
      </c>
      <c r="H68" s="8" t="s">
        <v>3069</v>
      </c>
      <c r="I68" s="8" t="s">
        <v>3070</v>
      </c>
      <c r="J68" s="8">
        <v>2</v>
      </c>
      <c r="K68" s="8">
        <v>403</v>
      </c>
      <c r="L68" s="14">
        <v>5.0000000000000001E-3</v>
      </c>
      <c r="M68" s="8">
        <v>51</v>
      </c>
      <c r="N68" s="8">
        <v>6488</v>
      </c>
      <c r="O68" s="14">
        <v>7.9000000000000008E-3</v>
      </c>
      <c r="P68" s="8" t="s">
        <v>3071</v>
      </c>
    </row>
    <row r="69" spans="1:16" x14ac:dyDescent="0.3">
      <c r="A69" s="1" t="s">
        <v>1314</v>
      </c>
      <c r="B69" s="1" t="s">
        <v>1315</v>
      </c>
      <c r="C69" s="1" t="s">
        <v>1316</v>
      </c>
      <c r="D69" s="1" t="s">
        <v>1171</v>
      </c>
      <c r="E69" s="3">
        <v>0</v>
      </c>
      <c r="H69" s="8" t="s">
        <v>3072</v>
      </c>
      <c r="I69" s="8" t="s">
        <v>3073</v>
      </c>
      <c r="J69" s="8">
        <v>2</v>
      </c>
      <c r="K69" s="8">
        <v>403</v>
      </c>
      <c r="L69" s="14">
        <v>5.0000000000000001E-3</v>
      </c>
      <c r="M69" s="8">
        <v>110</v>
      </c>
      <c r="N69" s="8">
        <v>6488</v>
      </c>
      <c r="O69" s="14">
        <v>1.7000000000000001E-2</v>
      </c>
      <c r="P69" s="8" t="s">
        <v>3074</v>
      </c>
    </row>
    <row r="70" spans="1:16" x14ac:dyDescent="0.3">
      <c r="A70" s="1" t="s">
        <v>1317</v>
      </c>
      <c r="B70" s="1" t="s">
        <v>1318</v>
      </c>
      <c r="C70" s="1" t="s">
        <v>1319</v>
      </c>
      <c r="D70" s="1" t="s">
        <v>1171</v>
      </c>
      <c r="E70" s="3">
        <v>0</v>
      </c>
      <c r="H70" s="8" t="s">
        <v>3075</v>
      </c>
      <c r="I70" s="8" t="s">
        <v>3076</v>
      </c>
      <c r="J70" s="8">
        <v>2</v>
      </c>
      <c r="K70" s="8">
        <v>403</v>
      </c>
      <c r="L70" s="14">
        <v>5.0000000000000001E-3</v>
      </c>
      <c r="M70" s="8">
        <v>169</v>
      </c>
      <c r="N70" s="8">
        <v>6488</v>
      </c>
      <c r="O70" s="14">
        <v>2.5999999999999999E-2</v>
      </c>
      <c r="P70" s="8" t="s">
        <v>3077</v>
      </c>
    </row>
    <row r="71" spans="1:16" x14ac:dyDescent="0.3">
      <c r="A71" s="1" t="s">
        <v>1320</v>
      </c>
      <c r="B71" s="1" t="s">
        <v>1321</v>
      </c>
      <c r="C71" s="1" t="s">
        <v>1322</v>
      </c>
      <c r="D71" s="1" t="s">
        <v>1171</v>
      </c>
      <c r="E71" s="3">
        <v>4</v>
      </c>
      <c r="H71" s="8" t="s">
        <v>3078</v>
      </c>
      <c r="I71" s="8" t="s">
        <v>3079</v>
      </c>
      <c r="J71" s="8">
        <v>2</v>
      </c>
      <c r="K71" s="8">
        <v>403</v>
      </c>
      <c r="L71" s="14">
        <v>5.0000000000000001E-3</v>
      </c>
      <c r="M71" s="8">
        <v>60</v>
      </c>
      <c r="N71" s="8">
        <v>6488</v>
      </c>
      <c r="O71" s="14">
        <v>9.1999999999999998E-3</v>
      </c>
      <c r="P71" s="8" t="s">
        <v>3080</v>
      </c>
    </row>
    <row r="72" spans="1:16" x14ac:dyDescent="0.3">
      <c r="A72" s="1" t="s">
        <v>1323</v>
      </c>
      <c r="B72" s="1" t="s">
        <v>1324</v>
      </c>
      <c r="C72" s="1" t="s">
        <v>1325</v>
      </c>
      <c r="D72" s="1" t="s">
        <v>1168</v>
      </c>
      <c r="E72" s="3">
        <v>7</v>
      </c>
      <c r="H72" s="8" t="s">
        <v>3081</v>
      </c>
      <c r="I72" s="8" t="s">
        <v>3082</v>
      </c>
      <c r="J72" s="8">
        <v>2</v>
      </c>
      <c r="K72" s="8">
        <v>403</v>
      </c>
      <c r="L72" s="14">
        <v>5.0000000000000001E-3</v>
      </c>
      <c r="M72" s="8">
        <v>159</v>
      </c>
      <c r="N72" s="8">
        <v>6488</v>
      </c>
      <c r="O72" s="14">
        <v>2.4500000000000001E-2</v>
      </c>
      <c r="P72" s="8" t="s">
        <v>3083</v>
      </c>
    </row>
    <row r="73" spans="1:16" x14ac:dyDescent="0.3">
      <c r="A73" s="1" t="s">
        <v>1326</v>
      </c>
      <c r="B73" s="1" t="s">
        <v>1327</v>
      </c>
      <c r="C73" s="1" t="s">
        <v>1328</v>
      </c>
      <c r="D73" s="1" t="s">
        <v>1171</v>
      </c>
      <c r="E73" s="3">
        <v>0</v>
      </c>
      <c r="H73" s="8" t="s">
        <v>3084</v>
      </c>
      <c r="I73" s="8" t="s">
        <v>3085</v>
      </c>
      <c r="J73" s="8">
        <v>1</v>
      </c>
      <c r="K73" s="8">
        <v>403</v>
      </c>
      <c r="L73" s="14">
        <v>2.5000000000000001E-3</v>
      </c>
      <c r="M73" s="8">
        <v>278</v>
      </c>
      <c r="N73" s="8">
        <v>6488</v>
      </c>
      <c r="O73" s="14">
        <v>4.2799999999999998E-2</v>
      </c>
      <c r="P73" s="8" t="s">
        <v>3086</v>
      </c>
    </row>
    <row r="74" spans="1:16" x14ac:dyDescent="0.3">
      <c r="A74" s="1" t="s">
        <v>1329</v>
      </c>
      <c r="B74" s="1" t="s">
        <v>1330</v>
      </c>
      <c r="C74" s="1" t="s">
        <v>1331</v>
      </c>
      <c r="D74" s="1" t="s">
        <v>1168</v>
      </c>
      <c r="E74" s="3">
        <v>0</v>
      </c>
      <c r="H74" s="8" t="s">
        <v>3087</v>
      </c>
      <c r="I74" s="8" t="s">
        <v>3088</v>
      </c>
      <c r="J74" s="8">
        <v>1</v>
      </c>
      <c r="K74" s="8">
        <v>403</v>
      </c>
      <c r="L74" s="14">
        <v>2.5000000000000001E-3</v>
      </c>
      <c r="M74" s="8">
        <v>85</v>
      </c>
      <c r="N74" s="8">
        <v>6488</v>
      </c>
      <c r="O74" s="14">
        <v>1.3100000000000001E-2</v>
      </c>
      <c r="P74" s="8" t="s">
        <v>3089</v>
      </c>
    </row>
    <row r="75" spans="1:16" x14ac:dyDescent="0.3">
      <c r="A75" s="1" t="s">
        <v>1332</v>
      </c>
      <c r="B75" s="1" t="s">
        <v>1332</v>
      </c>
      <c r="C75" s="1" t="s">
        <v>1333</v>
      </c>
      <c r="D75" s="1" t="s">
        <v>1168</v>
      </c>
      <c r="E75" s="3">
        <v>0</v>
      </c>
      <c r="H75" s="8" t="s">
        <v>3090</v>
      </c>
      <c r="I75" s="8" t="s">
        <v>3091</v>
      </c>
      <c r="J75" s="8">
        <v>1</v>
      </c>
      <c r="K75" s="8">
        <v>403</v>
      </c>
      <c r="L75" s="14">
        <v>2.5000000000000001E-3</v>
      </c>
      <c r="M75" s="8">
        <v>78</v>
      </c>
      <c r="N75" s="8">
        <v>6488</v>
      </c>
      <c r="O75" s="14">
        <v>1.2E-2</v>
      </c>
      <c r="P75" s="8" t="s">
        <v>3092</v>
      </c>
    </row>
    <row r="76" spans="1:16" x14ac:dyDescent="0.3">
      <c r="A76" s="1" t="s">
        <v>1334</v>
      </c>
      <c r="B76" s="1" t="s">
        <v>1334</v>
      </c>
      <c r="C76" s="1" t="s">
        <v>1335</v>
      </c>
      <c r="D76" s="1" t="s">
        <v>1168</v>
      </c>
      <c r="E76" s="3">
        <v>0</v>
      </c>
      <c r="H76" s="8" t="s">
        <v>3093</v>
      </c>
      <c r="I76" s="8" t="s">
        <v>3094</v>
      </c>
      <c r="J76" s="8">
        <v>1</v>
      </c>
      <c r="K76" s="8">
        <v>403</v>
      </c>
      <c r="L76" s="14">
        <v>2.5000000000000001E-3</v>
      </c>
      <c r="M76" s="8">
        <v>170</v>
      </c>
      <c r="N76" s="8">
        <v>6488</v>
      </c>
      <c r="O76" s="14">
        <v>2.6200000000000001E-2</v>
      </c>
      <c r="P76" s="8" t="s">
        <v>3095</v>
      </c>
    </row>
    <row r="77" spans="1:16" x14ac:dyDescent="0.3">
      <c r="A77" s="1" t="s">
        <v>1336</v>
      </c>
      <c r="B77" s="1" t="s">
        <v>1336</v>
      </c>
      <c r="C77" s="1" t="s">
        <v>1337</v>
      </c>
      <c r="D77" s="1" t="s">
        <v>1168</v>
      </c>
      <c r="E77" s="3">
        <v>0</v>
      </c>
      <c r="H77" s="8" t="s">
        <v>3096</v>
      </c>
      <c r="I77" s="8" t="s">
        <v>3097</v>
      </c>
      <c r="J77" s="8">
        <v>1</v>
      </c>
      <c r="K77" s="8">
        <v>403</v>
      </c>
      <c r="L77" s="14">
        <v>2.5000000000000001E-3</v>
      </c>
      <c r="M77" s="8">
        <v>84</v>
      </c>
      <c r="N77" s="8">
        <v>6488</v>
      </c>
      <c r="O77" s="14">
        <v>1.29E-2</v>
      </c>
      <c r="P77" s="8" t="s">
        <v>3098</v>
      </c>
    </row>
    <row r="78" spans="1:16" x14ac:dyDescent="0.3">
      <c r="A78" s="1" t="s">
        <v>1338</v>
      </c>
      <c r="B78" s="1" t="s">
        <v>1338</v>
      </c>
      <c r="C78" s="1" t="s">
        <v>1339</v>
      </c>
      <c r="D78" s="1" t="s">
        <v>1168</v>
      </c>
      <c r="E78" s="3">
        <v>5</v>
      </c>
      <c r="H78" s="8" t="s">
        <v>3099</v>
      </c>
      <c r="I78" s="8" t="s">
        <v>3100</v>
      </c>
      <c r="J78" s="8">
        <v>1</v>
      </c>
      <c r="K78" s="8">
        <v>403</v>
      </c>
      <c r="L78" s="14">
        <v>2.5000000000000001E-3</v>
      </c>
      <c r="M78" s="8">
        <v>5</v>
      </c>
      <c r="N78" s="8">
        <v>6488</v>
      </c>
      <c r="O78" s="14">
        <v>8.0000000000000004E-4</v>
      </c>
      <c r="P78" s="8" t="s">
        <v>3101</v>
      </c>
    </row>
    <row r="79" spans="1:16" x14ac:dyDescent="0.3">
      <c r="A79" s="1" t="s">
        <v>1340</v>
      </c>
      <c r="B79" s="1" t="s">
        <v>1340</v>
      </c>
      <c r="C79" s="1" t="s">
        <v>1341</v>
      </c>
      <c r="D79" s="1" t="s">
        <v>1168</v>
      </c>
      <c r="E79" s="3">
        <v>287</v>
      </c>
      <c r="H79" s="8" t="s">
        <v>3102</v>
      </c>
      <c r="I79" s="8" t="s">
        <v>3103</v>
      </c>
      <c r="J79" s="8">
        <v>1</v>
      </c>
      <c r="K79" s="8">
        <v>403</v>
      </c>
      <c r="L79" s="14">
        <v>2.5000000000000001E-3</v>
      </c>
      <c r="M79" s="8">
        <v>48</v>
      </c>
      <c r="N79" s="8">
        <v>6488</v>
      </c>
      <c r="O79" s="14">
        <v>7.4000000000000003E-3</v>
      </c>
      <c r="P79" s="8" t="s">
        <v>3089</v>
      </c>
    </row>
    <row r="80" spans="1:16" x14ac:dyDescent="0.3">
      <c r="A80" s="1" t="s">
        <v>1342</v>
      </c>
      <c r="B80" s="1" t="s">
        <v>1342</v>
      </c>
      <c r="C80" s="1" t="s">
        <v>1343</v>
      </c>
      <c r="D80" s="1" t="s">
        <v>1168</v>
      </c>
      <c r="E80" s="3">
        <v>41</v>
      </c>
      <c r="H80" s="8" t="s">
        <v>3104</v>
      </c>
      <c r="I80" s="8" t="s">
        <v>3105</v>
      </c>
      <c r="J80" s="8">
        <v>1</v>
      </c>
      <c r="K80" s="8">
        <v>403</v>
      </c>
      <c r="L80" s="14">
        <v>2.5000000000000001E-3</v>
      </c>
      <c r="M80" s="8">
        <v>21</v>
      </c>
      <c r="N80" s="8">
        <v>6488</v>
      </c>
      <c r="O80" s="14">
        <v>3.2000000000000002E-3</v>
      </c>
      <c r="P80" s="8" t="s">
        <v>3106</v>
      </c>
    </row>
    <row r="81" spans="1:16" x14ac:dyDescent="0.3">
      <c r="A81" s="1" t="s">
        <v>1344</v>
      </c>
      <c r="B81" s="1" t="s">
        <v>1344</v>
      </c>
      <c r="C81" s="1" t="s">
        <v>1345</v>
      </c>
      <c r="D81" s="1" t="s">
        <v>1168</v>
      </c>
      <c r="E81" s="3">
        <v>8</v>
      </c>
      <c r="H81" s="8" t="s">
        <v>3107</v>
      </c>
      <c r="I81" s="8" t="s">
        <v>3108</v>
      </c>
      <c r="J81" s="8">
        <v>1</v>
      </c>
      <c r="K81" s="8">
        <v>403</v>
      </c>
      <c r="L81" s="14">
        <v>2.5000000000000001E-3</v>
      </c>
      <c r="M81" s="8">
        <v>77</v>
      </c>
      <c r="N81" s="8">
        <v>6488</v>
      </c>
      <c r="O81" s="14">
        <v>1.1900000000000001E-2</v>
      </c>
      <c r="P81" s="8" t="s">
        <v>3109</v>
      </c>
    </row>
    <row r="82" spans="1:16" x14ac:dyDescent="0.3">
      <c r="A82" s="1" t="s">
        <v>1346</v>
      </c>
      <c r="B82" s="1" t="s">
        <v>1346</v>
      </c>
      <c r="C82" s="1" t="s">
        <v>1347</v>
      </c>
      <c r="D82" s="1" t="s">
        <v>1168</v>
      </c>
      <c r="E82" s="3">
        <v>546</v>
      </c>
    </row>
    <row r="83" spans="1:16" x14ac:dyDescent="0.3">
      <c r="A83" s="1" t="s">
        <v>1348</v>
      </c>
      <c r="B83" s="1" t="s">
        <v>1348</v>
      </c>
      <c r="C83" s="1" t="s">
        <v>1349</v>
      </c>
      <c r="D83" s="1" t="s">
        <v>1168</v>
      </c>
      <c r="E83" s="3">
        <v>210</v>
      </c>
    </row>
    <row r="84" spans="1:16" x14ac:dyDescent="0.3">
      <c r="A84" s="1" t="s">
        <v>1350</v>
      </c>
      <c r="B84" s="1" t="s">
        <v>1350</v>
      </c>
      <c r="C84" s="1" t="s">
        <v>1351</v>
      </c>
      <c r="D84" s="1" t="s">
        <v>1168</v>
      </c>
      <c r="E84" s="3">
        <v>0</v>
      </c>
    </row>
    <row r="85" spans="1:16" x14ac:dyDescent="0.3">
      <c r="A85" s="1" t="s">
        <v>1352</v>
      </c>
      <c r="B85" s="1" t="s">
        <v>1353</v>
      </c>
      <c r="C85" s="1" t="s">
        <v>1354</v>
      </c>
      <c r="D85" s="1" t="s">
        <v>1168</v>
      </c>
      <c r="E85" s="3">
        <v>22</v>
      </c>
    </row>
    <row r="86" spans="1:16" x14ac:dyDescent="0.3">
      <c r="A86" s="1" t="s">
        <v>1355</v>
      </c>
      <c r="B86" s="1" t="s">
        <v>1356</v>
      </c>
      <c r="C86" s="1" t="s">
        <v>1357</v>
      </c>
      <c r="D86" s="1" t="s">
        <v>1168</v>
      </c>
      <c r="E86" s="3">
        <v>1</v>
      </c>
    </row>
    <row r="87" spans="1:16" x14ac:dyDescent="0.3">
      <c r="A87" s="1" t="s">
        <v>1358</v>
      </c>
      <c r="B87" s="1" t="s">
        <v>1359</v>
      </c>
      <c r="D87" s="1" t="s">
        <v>1168</v>
      </c>
      <c r="E87" s="3">
        <v>17</v>
      </c>
    </row>
    <row r="88" spans="1:16" x14ac:dyDescent="0.3">
      <c r="A88" s="1" t="s">
        <v>1360</v>
      </c>
      <c r="B88" s="1" t="s">
        <v>1360</v>
      </c>
      <c r="C88" s="1" t="s">
        <v>1361</v>
      </c>
      <c r="D88" s="1" t="s">
        <v>1171</v>
      </c>
      <c r="E88" s="3">
        <v>2</v>
      </c>
    </row>
    <row r="89" spans="1:16" x14ac:dyDescent="0.3">
      <c r="A89" s="1" t="s">
        <v>1362</v>
      </c>
      <c r="B89" s="1" t="s">
        <v>1362</v>
      </c>
      <c r="C89" s="1" t="s">
        <v>1363</v>
      </c>
      <c r="D89" s="1" t="s">
        <v>1171</v>
      </c>
      <c r="E89" s="3">
        <v>0</v>
      </c>
    </row>
    <row r="90" spans="1:16" x14ac:dyDescent="0.3">
      <c r="A90" s="1" t="s">
        <v>1364</v>
      </c>
      <c r="B90" s="1" t="s">
        <v>1364</v>
      </c>
      <c r="C90" s="1" t="s">
        <v>1365</v>
      </c>
      <c r="D90" s="1" t="s">
        <v>1168</v>
      </c>
      <c r="E90" s="3">
        <v>0</v>
      </c>
    </row>
    <row r="91" spans="1:16" x14ac:dyDescent="0.3">
      <c r="A91" s="1" t="s">
        <v>1366</v>
      </c>
      <c r="B91" s="1" t="s">
        <v>1366</v>
      </c>
      <c r="C91" s="1" t="s">
        <v>1367</v>
      </c>
      <c r="D91" s="1" t="s">
        <v>1168</v>
      </c>
      <c r="E91" s="3">
        <v>0</v>
      </c>
    </row>
    <row r="92" spans="1:16" x14ac:dyDescent="0.3">
      <c r="A92" s="1" t="s">
        <v>1368</v>
      </c>
      <c r="B92" s="1" t="s">
        <v>1368</v>
      </c>
      <c r="C92" s="1" t="s">
        <v>1369</v>
      </c>
      <c r="D92" s="1" t="s">
        <v>1168</v>
      </c>
      <c r="E92" s="3">
        <v>35</v>
      </c>
    </row>
    <row r="93" spans="1:16" x14ac:dyDescent="0.3">
      <c r="A93" s="1" t="s">
        <v>1370</v>
      </c>
      <c r="B93" s="1" t="s">
        <v>1370</v>
      </c>
      <c r="C93" s="1" t="s">
        <v>1371</v>
      </c>
      <c r="D93" s="1" t="s">
        <v>1168</v>
      </c>
      <c r="E93" s="3">
        <v>0</v>
      </c>
    </row>
    <row r="94" spans="1:16" x14ac:dyDescent="0.3">
      <c r="A94" s="1" t="s">
        <v>1372</v>
      </c>
      <c r="B94" s="1" t="s">
        <v>1372</v>
      </c>
      <c r="C94" s="1" t="s">
        <v>1373</v>
      </c>
      <c r="D94" s="1" t="s">
        <v>1168</v>
      </c>
      <c r="E94" s="3">
        <v>0</v>
      </c>
    </row>
    <row r="95" spans="1:16" x14ac:dyDescent="0.3">
      <c r="A95" s="1" t="s">
        <v>1374</v>
      </c>
      <c r="B95" s="1" t="s">
        <v>1374</v>
      </c>
      <c r="C95" s="1" t="s">
        <v>1375</v>
      </c>
      <c r="D95" s="1" t="s">
        <v>1168</v>
      </c>
      <c r="E95" s="3">
        <v>3</v>
      </c>
    </row>
    <row r="96" spans="1:16" x14ac:dyDescent="0.3">
      <c r="A96" s="1" t="s">
        <v>1376</v>
      </c>
      <c r="B96" s="1" t="s">
        <v>1377</v>
      </c>
      <c r="C96" s="1" t="s">
        <v>1378</v>
      </c>
      <c r="D96" s="1" t="s">
        <v>1168</v>
      </c>
      <c r="E96" s="3">
        <v>12</v>
      </c>
    </row>
    <row r="97" spans="1:5" x14ac:dyDescent="0.3">
      <c r="A97" s="1" t="s">
        <v>1379</v>
      </c>
      <c r="B97" s="1" t="s">
        <v>1380</v>
      </c>
      <c r="C97" s="1" t="s">
        <v>1381</v>
      </c>
      <c r="D97" s="1" t="s">
        <v>1168</v>
      </c>
      <c r="E97" s="3">
        <v>0</v>
      </c>
    </row>
    <row r="98" spans="1:5" x14ac:dyDescent="0.3">
      <c r="A98" s="1" t="s">
        <v>1382</v>
      </c>
      <c r="B98" s="1" t="s">
        <v>1382</v>
      </c>
      <c r="C98" s="1" t="s">
        <v>1383</v>
      </c>
      <c r="D98" s="1" t="s">
        <v>1168</v>
      </c>
      <c r="E98" s="3">
        <v>0</v>
      </c>
    </row>
    <row r="99" spans="1:5" x14ac:dyDescent="0.3">
      <c r="A99" s="1" t="s">
        <v>1384</v>
      </c>
      <c r="B99" s="1" t="s">
        <v>1384</v>
      </c>
      <c r="C99" s="1" t="s">
        <v>1385</v>
      </c>
      <c r="D99" s="1" t="s">
        <v>1168</v>
      </c>
      <c r="E99" s="3">
        <v>28</v>
      </c>
    </row>
    <row r="100" spans="1:5" x14ac:dyDescent="0.3">
      <c r="A100" s="1" t="s">
        <v>1386</v>
      </c>
      <c r="B100" s="1" t="s">
        <v>1386</v>
      </c>
      <c r="C100" s="1" t="s">
        <v>1387</v>
      </c>
      <c r="D100" s="1" t="s">
        <v>1168</v>
      </c>
      <c r="E100" s="3">
        <v>0</v>
      </c>
    </row>
    <row r="101" spans="1:5" x14ac:dyDescent="0.3">
      <c r="A101" s="1" t="s">
        <v>1388</v>
      </c>
      <c r="B101" s="1" t="s">
        <v>1389</v>
      </c>
      <c r="C101" s="1" t="s">
        <v>1390</v>
      </c>
      <c r="D101" s="1" t="s">
        <v>1168</v>
      </c>
      <c r="E101" s="3">
        <v>0</v>
      </c>
    </row>
    <row r="102" spans="1:5" x14ac:dyDescent="0.3">
      <c r="A102" s="1" t="s">
        <v>1391</v>
      </c>
      <c r="B102" s="1" t="s">
        <v>1392</v>
      </c>
      <c r="C102" s="1" t="s">
        <v>1393</v>
      </c>
      <c r="D102" s="1" t="s">
        <v>1168</v>
      </c>
      <c r="E102" s="3">
        <v>0</v>
      </c>
    </row>
    <row r="103" spans="1:5" x14ac:dyDescent="0.3">
      <c r="A103" s="1" t="s">
        <v>1394</v>
      </c>
      <c r="B103" s="1" t="s">
        <v>1395</v>
      </c>
      <c r="C103" s="1" t="s">
        <v>1396</v>
      </c>
      <c r="D103" s="1" t="s">
        <v>1168</v>
      </c>
      <c r="E103" s="3">
        <v>0</v>
      </c>
    </row>
    <row r="104" spans="1:5" x14ac:dyDescent="0.3">
      <c r="A104" s="1" t="s">
        <v>1397</v>
      </c>
      <c r="B104" s="1" t="s">
        <v>1398</v>
      </c>
      <c r="C104" s="1" t="s">
        <v>1399</v>
      </c>
      <c r="D104" s="1" t="s">
        <v>1168</v>
      </c>
      <c r="E104" s="3">
        <v>0</v>
      </c>
    </row>
    <row r="105" spans="1:5" x14ac:dyDescent="0.3">
      <c r="A105" s="1" t="s">
        <v>1400</v>
      </c>
      <c r="B105" s="1" t="s">
        <v>1401</v>
      </c>
      <c r="C105" s="1" t="s">
        <v>1402</v>
      </c>
      <c r="D105" s="1" t="s">
        <v>1168</v>
      </c>
      <c r="E105" s="3">
        <v>0</v>
      </c>
    </row>
    <row r="106" spans="1:5" x14ac:dyDescent="0.3">
      <c r="A106" s="1" t="s">
        <v>1403</v>
      </c>
      <c r="B106" s="1" t="s">
        <v>1404</v>
      </c>
      <c r="C106" s="1" t="s">
        <v>1405</v>
      </c>
      <c r="D106" s="1" t="s">
        <v>1168</v>
      </c>
      <c r="E106" s="3">
        <v>1</v>
      </c>
    </row>
    <row r="107" spans="1:5" x14ac:dyDescent="0.3">
      <c r="A107" s="1" t="s">
        <v>1406</v>
      </c>
      <c r="B107" s="1" t="s">
        <v>1407</v>
      </c>
      <c r="C107" s="1" t="s">
        <v>1408</v>
      </c>
      <c r="D107" s="1" t="s">
        <v>1168</v>
      </c>
      <c r="E107" s="3">
        <v>1</v>
      </c>
    </row>
    <row r="108" spans="1:5" x14ac:dyDescent="0.3">
      <c r="A108" s="1" t="s">
        <v>1409</v>
      </c>
      <c r="B108" s="1" t="s">
        <v>1410</v>
      </c>
      <c r="C108" s="1" t="s">
        <v>1411</v>
      </c>
      <c r="D108" s="1" t="s">
        <v>1168</v>
      </c>
      <c r="E108" s="3">
        <v>9</v>
      </c>
    </row>
    <row r="109" spans="1:5" x14ac:dyDescent="0.3">
      <c r="A109" s="1" t="s">
        <v>1412</v>
      </c>
      <c r="B109" s="1" t="s">
        <v>1413</v>
      </c>
      <c r="C109" s="1" t="s">
        <v>1414</v>
      </c>
      <c r="D109" s="1" t="s">
        <v>1168</v>
      </c>
      <c r="E109" s="3">
        <v>9</v>
      </c>
    </row>
    <row r="110" spans="1:5" x14ac:dyDescent="0.3">
      <c r="A110" s="1" t="s">
        <v>1415</v>
      </c>
      <c r="B110" s="1" t="s">
        <v>1415</v>
      </c>
      <c r="C110" s="1" t="s">
        <v>1416</v>
      </c>
      <c r="D110" s="1" t="s">
        <v>1168</v>
      </c>
      <c r="E110" s="3">
        <v>0</v>
      </c>
    </row>
    <row r="111" spans="1:5" x14ac:dyDescent="0.3">
      <c r="A111" s="1" t="s">
        <v>1417</v>
      </c>
      <c r="B111" s="1" t="s">
        <v>1417</v>
      </c>
      <c r="C111" s="1" t="s">
        <v>1418</v>
      </c>
      <c r="D111" s="1" t="s">
        <v>1168</v>
      </c>
      <c r="E111" s="3">
        <v>977</v>
      </c>
    </row>
    <row r="112" spans="1:5" x14ac:dyDescent="0.3">
      <c r="A112" s="1" t="s">
        <v>1419</v>
      </c>
      <c r="B112" s="1" t="s">
        <v>1419</v>
      </c>
      <c r="C112" s="1" t="s">
        <v>1420</v>
      </c>
      <c r="D112" s="1" t="s">
        <v>1168</v>
      </c>
      <c r="E112" s="3">
        <v>16</v>
      </c>
    </row>
    <row r="113" spans="1:5" x14ac:dyDescent="0.3">
      <c r="A113" s="1" t="s">
        <v>1421</v>
      </c>
      <c r="B113" s="1" t="s">
        <v>1421</v>
      </c>
      <c r="C113" s="1" t="s">
        <v>1422</v>
      </c>
      <c r="D113" s="1" t="s">
        <v>1168</v>
      </c>
      <c r="E113" s="3">
        <v>0</v>
      </c>
    </row>
    <row r="114" spans="1:5" x14ac:dyDescent="0.3">
      <c r="A114" s="1" t="s">
        <v>1423</v>
      </c>
      <c r="B114" s="1" t="s">
        <v>1423</v>
      </c>
      <c r="C114" s="1" t="s">
        <v>1424</v>
      </c>
      <c r="D114" s="1" t="s">
        <v>1168</v>
      </c>
      <c r="E114" s="3">
        <v>0</v>
      </c>
    </row>
    <row r="115" spans="1:5" x14ac:dyDescent="0.3">
      <c r="A115" s="1" t="s">
        <v>1425</v>
      </c>
      <c r="B115" s="1" t="s">
        <v>1425</v>
      </c>
      <c r="C115" s="1" t="s">
        <v>1426</v>
      </c>
      <c r="D115" s="1" t="s">
        <v>1168</v>
      </c>
      <c r="E115" s="3">
        <v>0</v>
      </c>
    </row>
    <row r="116" spans="1:5" x14ac:dyDescent="0.3">
      <c r="A116" s="1" t="s">
        <v>1427</v>
      </c>
      <c r="B116" s="1" t="s">
        <v>1427</v>
      </c>
      <c r="C116" s="1" t="s">
        <v>1428</v>
      </c>
      <c r="D116" s="1" t="s">
        <v>1168</v>
      </c>
      <c r="E116" s="3">
        <v>336</v>
      </c>
    </row>
    <row r="117" spans="1:5" x14ac:dyDescent="0.3">
      <c r="A117" s="1" t="s">
        <v>1429</v>
      </c>
      <c r="B117" s="1" t="s">
        <v>1430</v>
      </c>
      <c r="C117" s="1" t="s">
        <v>1431</v>
      </c>
      <c r="D117" s="1" t="s">
        <v>1168</v>
      </c>
      <c r="E117" s="3">
        <v>0</v>
      </c>
    </row>
    <row r="118" spans="1:5" x14ac:dyDescent="0.3">
      <c r="A118" s="1" t="s">
        <v>1432</v>
      </c>
      <c r="B118" s="1" t="s">
        <v>1432</v>
      </c>
      <c r="C118" s="1" t="s">
        <v>1433</v>
      </c>
      <c r="D118" s="1" t="s">
        <v>1168</v>
      </c>
      <c r="E118" s="3">
        <v>87</v>
      </c>
    </row>
    <row r="119" spans="1:5" x14ac:dyDescent="0.3">
      <c r="A119" s="1" t="s">
        <v>1434</v>
      </c>
      <c r="B119" s="1" t="s">
        <v>1434</v>
      </c>
      <c r="C119" s="1" t="s">
        <v>1435</v>
      </c>
      <c r="D119" s="1" t="s">
        <v>1168</v>
      </c>
      <c r="E119" s="3">
        <v>0</v>
      </c>
    </row>
    <row r="120" spans="1:5" x14ac:dyDescent="0.3">
      <c r="A120" s="1" t="s">
        <v>1436</v>
      </c>
      <c r="B120" s="1" t="s">
        <v>1436</v>
      </c>
      <c r="C120" s="1" t="s">
        <v>1437</v>
      </c>
      <c r="D120" s="1" t="s">
        <v>1171</v>
      </c>
      <c r="E120" s="3">
        <v>0</v>
      </c>
    </row>
    <row r="121" spans="1:5" x14ac:dyDescent="0.3">
      <c r="A121" s="1" t="s">
        <v>1438</v>
      </c>
      <c r="B121" s="1" t="s">
        <v>1398</v>
      </c>
      <c r="C121" s="1" t="s">
        <v>1439</v>
      </c>
      <c r="D121" s="1" t="s">
        <v>1168</v>
      </c>
      <c r="E121" s="3">
        <v>0</v>
      </c>
    </row>
    <row r="122" spans="1:5" x14ac:dyDescent="0.3">
      <c r="A122" s="1" t="s">
        <v>1440</v>
      </c>
      <c r="B122" s="1" t="s">
        <v>1440</v>
      </c>
      <c r="C122" s="1" t="s">
        <v>1441</v>
      </c>
      <c r="D122" s="1" t="s">
        <v>1168</v>
      </c>
      <c r="E122" s="3">
        <v>3</v>
      </c>
    </row>
    <row r="123" spans="1:5" x14ac:dyDescent="0.3">
      <c r="A123" s="1" t="s">
        <v>1442</v>
      </c>
      <c r="B123" s="1" t="s">
        <v>1442</v>
      </c>
      <c r="C123" s="1" t="s">
        <v>1443</v>
      </c>
      <c r="D123" s="1" t="s">
        <v>1168</v>
      </c>
      <c r="E123" s="3">
        <v>0</v>
      </c>
    </row>
    <row r="124" spans="1:5" x14ac:dyDescent="0.3">
      <c r="A124" s="1" t="s">
        <v>1444</v>
      </c>
      <c r="B124" s="1" t="s">
        <v>1444</v>
      </c>
      <c r="C124" s="1" t="s">
        <v>1445</v>
      </c>
      <c r="D124" s="1" t="s">
        <v>1168</v>
      </c>
      <c r="E124" s="3">
        <v>0</v>
      </c>
    </row>
    <row r="125" spans="1:5" x14ac:dyDescent="0.3">
      <c r="A125" s="1" t="s">
        <v>1446</v>
      </c>
      <c r="B125" s="1" t="s">
        <v>1446</v>
      </c>
      <c r="C125" s="1" t="s">
        <v>1447</v>
      </c>
      <c r="D125" s="1" t="s">
        <v>1168</v>
      </c>
      <c r="E125" s="3">
        <v>1030</v>
      </c>
    </row>
    <row r="126" spans="1:5" x14ac:dyDescent="0.3">
      <c r="A126" s="1" t="s">
        <v>1448</v>
      </c>
      <c r="B126" s="1" t="s">
        <v>1448</v>
      </c>
      <c r="C126" s="1" t="s">
        <v>1449</v>
      </c>
      <c r="D126" s="1" t="s">
        <v>1168</v>
      </c>
      <c r="E126" s="3">
        <v>0</v>
      </c>
    </row>
    <row r="127" spans="1:5" x14ac:dyDescent="0.3">
      <c r="A127" s="1" t="s">
        <v>1450</v>
      </c>
      <c r="B127" s="1" t="s">
        <v>1450</v>
      </c>
      <c r="C127" s="1" t="s">
        <v>1451</v>
      </c>
      <c r="D127" s="1" t="s">
        <v>1168</v>
      </c>
      <c r="E127" s="3">
        <v>11</v>
      </c>
    </row>
    <row r="128" spans="1:5" x14ac:dyDescent="0.3">
      <c r="A128" s="1" t="s">
        <v>1452</v>
      </c>
      <c r="B128" s="1" t="s">
        <v>1452</v>
      </c>
      <c r="C128" s="1" t="s">
        <v>1453</v>
      </c>
      <c r="D128" s="1" t="s">
        <v>1168</v>
      </c>
      <c r="E128" s="3">
        <v>0</v>
      </c>
    </row>
    <row r="129" spans="1:5" x14ac:dyDescent="0.3">
      <c r="A129" s="1" t="s">
        <v>1454</v>
      </c>
      <c r="B129" s="1" t="s">
        <v>1454</v>
      </c>
      <c r="C129" s="1" t="s">
        <v>1455</v>
      </c>
      <c r="D129" s="1" t="s">
        <v>1168</v>
      </c>
      <c r="E129" s="3">
        <v>0</v>
      </c>
    </row>
    <row r="130" spans="1:5" x14ac:dyDescent="0.3">
      <c r="A130" s="1" t="s">
        <v>1456</v>
      </c>
      <c r="B130" s="1" t="s">
        <v>1456</v>
      </c>
      <c r="C130" s="1" t="s">
        <v>1457</v>
      </c>
      <c r="D130" s="1" t="s">
        <v>1168</v>
      </c>
      <c r="E130" s="3">
        <v>0</v>
      </c>
    </row>
    <row r="131" spans="1:5" x14ac:dyDescent="0.3">
      <c r="A131" s="1" t="s">
        <v>1458</v>
      </c>
      <c r="B131" s="1" t="s">
        <v>1458</v>
      </c>
      <c r="C131" s="1" t="s">
        <v>1459</v>
      </c>
      <c r="D131" s="1" t="s">
        <v>1168</v>
      </c>
      <c r="E131" s="3">
        <v>1136</v>
      </c>
    </row>
    <row r="132" spans="1:5" x14ac:dyDescent="0.3">
      <c r="A132" s="1" t="s">
        <v>1460</v>
      </c>
      <c r="B132" s="1" t="s">
        <v>1460</v>
      </c>
      <c r="C132" s="1" t="s">
        <v>1461</v>
      </c>
      <c r="D132" s="1" t="s">
        <v>1168</v>
      </c>
      <c r="E132" s="3">
        <v>83</v>
      </c>
    </row>
    <row r="133" spans="1:5" x14ac:dyDescent="0.3">
      <c r="A133" s="1" t="s">
        <v>1462</v>
      </c>
      <c r="B133" s="1" t="s">
        <v>1462</v>
      </c>
      <c r="C133" s="1" t="s">
        <v>1463</v>
      </c>
      <c r="D133" s="1" t="s">
        <v>1168</v>
      </c>
      <c r="E133" s="3">
        <v>0</v>
      </c>
    </row>
    <row r="134" spans="1:5" x14ac:dyDescent="0.3">
      <c r="A134" s="1" t="s">
        <v>1464</v>
      </c>
      <c r="B134" s="1" t="s">
        <v>1464</v>
      </c>
      <c r="C134" s="1" t="s">
        <v>1465</v>
      </c>
      <c r="D134" s="1" t="s">
        <v>1171</v>
      </c>
      <c r="E134" s="3">
        <v>0</v>
      </c>
    </row>
    <row r="135" spans="1:5" x14ac:dyDescent="0.3">
      <c r="A135" s="1" t="s">
        <v>1466</v>
      </c>
      <c r="B135" s="1" t="s">
        <v>1466</v>
      </c>
      <c r="C135" s="1" t="s">
        <v>1467</v>
      </c>
      <c r="D135" s="1" t="s">
        <v>1171</v>
      </c>
      <c r="E135" s="3">
        <v>0</v>
      </c>
    </row>
    <row r="136" spans="1:5" x14ac:dyDescent="0.3">
      <c r="A136" s="1" t="s">
        <v>1468</v>
      </c>
      <c r="B136" s="1" t="s">
        <v>1468</v>
      </c>
      <c r="C136" s="1" t="s">
        <v>1469</v>
      </c>
      <c r="D136" s="1" t="s">
        <v>1171</v>
      </c>
      <c r="E136" s="3">
        <v>19</v>
      </c>
    </row>
    <row r="137" spans="1:5" x14ac:dyDescent="0.3">
      <c r="A137" s="1" t="s">
        <v>1470</v>
      </c>
      <c r="B137" s="1" t="s">
        <v>1470</v>
      </c>
      <c r="C137" s="1" t="s">
        <v>1471</v>
      </c>
      <c r="D137" s="1" t="s">
        <v>1168</v>
      </c>
      <c r="E137" s="3">
        <v>11</v>
      </c>
    </row>
    <row r="138" spans="1:5" x14ac:dyDescent="0.3">
      <c r="A138" s="1" t="s">
        <v>1472</v>
      </c>
      <c r="B138" s="1" t="s">
        <v>1472</v>
      </c>
      <c r="C138" s="1" t="s">
        <v>1473</v>
      </c>
      <c r="D138" s="1" t="s">
        <v>1168</v>
      </c>
      <c r="E138" s="3">
        <v>58</v>
      </c>
    </row>
    <row r="139" spans="1:5" x14ac:dyDescent="0.3">
      <c r="A139" s="1" t="s">
        <v>1474</v>
      </c>
      <c r="B139" s="1" t="s">
        <v>1474</v>
      </c>
      <c r="C139" s="1" t="s">
        <v>1475</v>
      </c>
      <c r="D139" s="1" t="s">
        <v>1171</v>
      </c>
      <c r="E139" s="3">
        <v>9</v>
      </c>
    </row>
    <row r="140" spans="1:5" x14ac:dyDescent="0.3">
      <c r="A140" s="1" t="s">
        <v>1476</v>
      </c>
      <c r="B140" s="1" t="s">
        <v>1476</v>
      </c>
      <c r="C140" s="1" t="s">
        <v>1477</v>
      </c>
      <c r="D140" s="1" t="s">
        <v>1168</v>
      </c>
      <c r="E140" s="3">
        <v>3</v>
      </c>
    </row>
    <row r="141" spans="1:5" x14ac:dyDescent="0.3">
      <c r="A141" s="1" t="s">
        <v>1478</v>
      </c>
      <c r="B141" s="1" t="s">
        <v>1478</v>
      </c>
      <c r="C141" s="1" t="s">
        <v>1479</v>
      </c>
      <c r="D141" s="1" t="s">
        <v>1168</v>
      </c>
      <c r="E141" s="3">
        <v>699</v>
      </c>
    </row>
    <row r="142" spans="1:5" x14ac:dyDescent="0.3">
      <c r="A142" s="1" t="s">
        <v>1480</v>
      </c>
      <c r="B142" s="1" t="s">
        <v>1480</v>
      </c>
      <c r="C142" s="1" t="s">
        <v>1481</v>
      </c>
      <c r="D142" s="1" t="s">
        <v>1168</v>
      </c>
      <c r="E142" s="3">
        <v>17</v>
      </c>
    </row>
    <row r="143" spans="1:5" x14ac:dyDescent="0.3">
      <c r="A143" s="1" t="s">
        <v>1482</v>
      </c>
      <c r="B143" s="1" t="s">
        <v>1482</v>
      </c>
      <c r="C143" s="1" t="s">
        <v>1483</v>
      </c>
      <c r="D143" s="1" t="s">
        <v>1168</v>
      </c>
      <c r="E143" s="3">
        <v>854</v>
      </c>
    </row>
    <row r="144" spans="1:5" x14ac:dyDescent="0.3">
      <c r="A144" s="1" t="s">
        <v>1484</v>
      </c>
      <c r="B144" s="1" t="s">
        <v>1484</v>
      </c>
      <c r="C144" s="1" t="s">
        <v>1485</v>
      </c>
      <c r="D144" s="1" t="s">
        <v>1168</v>
      </c>
      <c r="E144" s="3">
        <v>0</v>
      </c>
    </row>
    <row r="145" spans="1:5" x14ac:dyDescent="0.3">
      <c r="A145" s="1" t="s">
        <v>1486</v>
      </c>
      <c r="B145" s="1" t="s">
        <v>1486</v>
      </c>
      <c r="C145" s="1" t="s">
        <v>1487</v>
      </c>
      <c r="D145" s="1" t="s">
        <v>1168</v>
      </c>
      <c r="E145" s="3">
        <v>29</v>
      </c>
    </row>
    <row r="146" spans="1:5" x14ac:dyDescent="0.3">
      <c r="A146" s="1" t="s">
        <v>1488</v>
      </c>
      <c r="B146" s="1" t="s">
        <v>1489</v>
      </c>
      <c r="C146" s="1" t="s">
        <v>1490</v>
      </c>
      <c r="D146" s="1" t="s">
        <v>1168</v>
      </c>
      <c r="E146" s="3">
        <v>86</v>
      </c>
    </row>
    <row r="147" spans="1:5" x14ac:dyDescent="0.3">
      <c r="A147" s="1" t="s">
        <v>1491</v>
      </c>
      <c r="B147" s="1" t="s">
        <v>1491</v>
      </c>
      <c r="C147" s="1" t="s">
        <v>1492</v>
      </c>
      <c r="D147" s="1" t="s">
        <v>1168</v>
      </c>
      <c r="E147" s="3">
        <v>0</v>
      </c>
    </row>
    <row r="148" spans="1:5" x14ac:dyDescent="0.3">
      <c r="A148" s="1" t="s">
        <v>1493</v>
      </c>
      <c r="B148" s="1" t="s">
        <v>1493</v>
      </c>
      <c r="C148" s="1" t="s">
        <v>1494</v>
      </c>
      <c r="D148" s="1" t="s">
        <v>1171</v>
      </c>
      <c r="E148" s="3">
        <v>3</v>
      </c>
    </row>
    <row r="149" spans="1:5" x14ac:dyDescent="0.3">
      <c r="A149" s="1" t="s">
        <v>1495</v>
      </c>
      <c r="B149" s="1" t="s">
        <v>1495</v>
      </c>
      <c r="C149" s="1" t="s">
        <v>1496</v>
      </c>
      <c r="D149" s="1" t="s">
        <v>1171</v>
      </c>
      <c r="E149" s="3">
        <v>0</v>
      </c>
    </row>
    <row r="150" spans="1:5" x14ac:dyDescent="0.3">
      <c r="A150" s="1" t="s">
        <v>1497</v>
      </c>
      <c r="B150" s="1" t="s">
        <v>1497</v>
      </c>
      <c r="C150" s="1" t="s">
        <v>1498</v>
      </c>
      <c r="D150" s="1" t="s">
        <v>1171</v>
      </c>
      <c r="E150" s="3">
        <v>0</v>
      </c>
    </row>
    <row r="151" spans="1:5" x14ac:dyDescent="0.3">
      <c r="A151" s="1" t="s">
        <v>1499</v>
      </c>
      <c r="B151" s="1" t="s">
        <v>1499</v>
      </c>
      <c r="C151" s="1" t="s">
        <v>1500</v>
      </c>
      <c r="D151" s="1" t="s">
        <v>1168</v>
      </c>
      <c r="E151" s="3">
        <v>0</v>
      </c>
    </row>
    <row r="152" spans="1:5" x14ac:dyDescent="0.3">
      <c r="A152" s="1" t="s">
        <v>1501</v>
      </c>
      <c r="B152" s="1" t="s">
        <v>1501</v>
      </c>
      <c r="C152" s="1" t="s">
        <v>1502</v>
      </c>
      <c r="D152" s="1" t="s">
        <v>1171</v>
      </c>
      <c r="E152" s="3">
        <v>0</v>
      </c>
    </row>
    <row r="153" spans="1:5" x14ac:dyDescent="0.3">
      <c r="A153" s="1" t="s">
        <v>1503</v>
      </c>
      <c r="B153" s="1" t="s">
        <v>1503</v>
      </c>
      <c r="C153" s="1" t="s">
        <v>1504</v>
      </c>
      <c r="D153" s="1" t="s">
        <v>1171</v>
      </c>
      <c r="E153" s="3">
        <v>0</v>
      </c>
    </row>
    <row r="154" spans="1:5" x14ac:dyDescent="0.3">
      <c r="A154" s="1" t="s">
        <v>1505</v>
      </c>
      <c r="B154" s="1" t="s">
        <v>1505</v>
      </c>
      <c r="C154" s="1" t="s">
        <v>1506</v>
      </c>
      <c r="D154" s="1" t="s">
        <v>1171</v>
      </c>
      <c r="E154" s="3">
        <v>0</v>
      </c>
    </row>
    <row r="155" spans="1:5" x14ac:dyDescent="0.3">
      <c r="A155" s="1" t="s">
        <v>1507</v>
      </c>
      <c r="B155" s="1" t="s">
        <v>1507</v>
      </c>
      <c r="C155" s="1" t="s">
        <v>1508</v>
      </c>
      <c r="D155" s="1" t="s">
        <v>1168</v>
      </c>
      <c r="E155" s="3">
        <v>56</v>
      </c>
    </row>
    <row r="156" spans="1:5" x14ac:dyDescent="0.3">
      <c r="A156" s="1" t="s">
        <v>1509</v>
      </c>
      <c r="B156" s="1" t="s">
        <v>1510</v>
      </c>
      <c r="C156" s="1" t="s">
        <v>1511</v>
      </c>
      <c r="D156" s="1" t="s">
        <v>1168</v>
      </c>
      <c r="E156" s="3">
        <v>20</v>
      </c>
    </row>
    <row r="157" spans="1:5" x14ac:dyDescent="0.3">
      <c r="A157" s="1" t="s">
        <v>1512</v>
      </c>
      <c r="B157" s="1" t="s">
        <v>1512</v>
      </c>
      <c r="C157" s="1" t="s">
        <v>1513</v>
      </c>
      <c r="D157" s="1" t="s">
        <v>1168</v>
      </c>
      <c r="E157" s="3">
        <v>313</v>
      </c>
    </row>
    <row r="158" spans="1:5" x14ac:dyDescent="0.3">
      <c r="A158" s="1" t="s">
        <v>1514</v>
      </c>
      <c r="B158" s="1" t="s">
        <v>1514</v>
      </c>
      <c r="C158" s="1" t="s">
        <v>1515</v>
      </c>
      <c r="D158" s="1" t="s">
        <v>1168</v>
      </c>
      <c r="E158" s="3">
        <v>0</v>
      </c>
    </row>
    <row r="159" spans="1:5" x14ac:dyDescent="0.3">
      <c r="A159" s="1" t="s">
        <v>1516</v>
      </c>
      <c r="B159" s="1" t="s">
        <v>1517</v>
      </c>
      <c r="C159" s="1" t="s">
        <v>1518</v>
      </c>
      <c r="D159" s="1" t="s">
        <v>1168</v>
      </c>
      <c r="E159" s="3">
        <v>5</v>
      </c>
    </row>
    <row r="160" spans="1:5" x14ac:dyDescent="0.3">
      <c r="A160" s="1" t="s">
        <v>1519</v>
      </c>
      <c r="B160" s="1" t="s">
        <v>1520</v>
      </c>
      <c r="C160" s="1" t="s">
        <v>1521</v>
      </c>
      <c r="D160" s="1" t="s">
        <v>1168</v>
      </c>
      <c r="E160" s="3">
        <v>146</v>
      </c>
    </row>
    <row r="161" spans="1:5" x14ac:dyDescent="0.3">
      <c r="A161" s="1" t="s">
        <v>1522</v>
      </c>
      <c r="B161" s="1" t="s">
        <v>1522</v>
      </c>
      <c r="C161" s="1" t="s">
        <v>1523</v>
      </c>
      <c r="D161" s="1" t="s">
        <v>1168</v>
      </c>
      <c r="E161" s="3">
        <v>5</v>
      </c>
    </row>
    <row r="162" spans="1:5" x14ac:dyDescent="0.3">
      <c r="A162" s="1" t="s">
        <v>1524</v>
      </c>
      <c r="B162" s="1" t="s">
        <v>1524</v>
      </c>
      <c r="C162" s="1" t="s">
        <v>1525</v>
      </c>
      <c r="D162" s="1" t="s">
        <v>1168</v>
      </c>
      <c r="E162" s="3">
        <v>0</v>
      </c>
    </row>
    <row r="163" spans="1:5" x14ac:dyDescent="0.3">
      <c r="A163" s="1" t="s">
        <v>1526</v>
      </c>
      <c r="B163" s="1" t="s">
        <v>1526</v>
      </c>
      <c r="C163" s="1" t="s">
        <v>1527</v>
      </c>
      <c r="D163" s="1" t="s">
        <v>1168</v>
      </c>
      <c r="E163" s="3">
        <v>0</v>
      </c>
    </row>
    <row r="164" spans="1:5" x14ac:dyDescent="0.3">
      <c r="A164" s="1" t="s">
        <v>1528</v>
      </c>
      <c r="B164" s="1" t="s">
        <v>1528</v>
      </c>
      <c r="C164" s="1" t="s">
        <v>1529</v>
      </c>
      <c r="D164" s="1" t="s">
        <v>1168</v>
      </c>
      <c r="E164" s="3">
        <v>0</v>
      </c>
    </row>
    <row r="165" spans="1:5" x14ac:dyDescent="0.3">
      <c r="A165" s="1" t="s">
        <v>1530</v>
      </c>
      <c r="B165" s="1" t="s">
        <v>1530</v>
      </c>
      <c r="C165" s="1" t="s">
        <v>1531</v>
      </c>
      <c r="D165" s="1" t="s">
        <v>1168</v>
      </c>
      <c r="E165" s="3">
        <v>0</v>
      </c>
    </row>
    <row r="166" spans="1:5" x14ac:dyDescent="0.3">
      <c r="A166" s="1" t="s">
        <v>1532</v>
      </c>
      <c r="B166" s="1" t="s">
        <v>1532</v>
      </c>
      <c r="C166" s="1" t="s">
        <v>1533</v>
      </c>
      <c r="D166" s="1" t="s">
        <v>1168</v>
      </c>
      <c r="E166" s="3">
        <v>0</v>
      </c>
    </row>
    <row r="167" spans="1:5" x14ac:dyDescent="0.3">
      <c r="A167" s="1" t="s">
        <v>1534</v>
      </c>
      <c r="B167" s="1" t="s">
        <v>1534</v>
      </c>
      <c r="C167" s="1" t="s">
        <v>1535</v>
      </c>
      <c r="D167" s="1" t="s">
        <v>1168</v>
      </c>
      <c r="E167" s="3">
        <v>0</v>
      </c>
    </row>
    <row r="168" spans="1:5" x14ac:dyDescent="0.3">
      <c r="A168" s="1" t="s">
        <v>1536</v>
      </c>
      <c r="B168" s="1" t="s">
        <v>1536</v>
      </c>
      <c r="C168" s="1" t="s">
        <v>1537</v>
      </c>
      <c r="D168" s="1" t="s">
        <v>1168</v>
      </c>
      <c r="E168" s="3">
        <v>982</v>
      </c>
    </row>
    <row r="169" spans="1:5" x14ac:dyDescent="0.3">
      <c r="A169" s="1" t="s">
        <v>1538</v>
      </c>
      <c r="B169" s="1" t="s">
        <v>1538</v>
      </c>
      <c r="C169" s="1" t="s">
        <v>1539</v>
      </c>
      <c r="D169" s="1" t="s">
        <v>1168</v>
      </c>
      <c r="E169" s="3">
        <v>0</v>
      </c>
    </row>
    <row r="170" spans="1:5" x14ac:dyDescent="0.3">
      <c r="A170" s="1" t="s">
        <v>1540</v>
      </c>
      <c r="B170" s="1" t="s">
        <v>1540</v>
      </c>
      <c r="C170" s="1" t="s">
        <v>1541</v>
      </c>
      <c r="D170" s="1" t="s">
        <v>1168</v>
      </c>
      <c r="E170" s="3">
        <v>226</v>
      </c>
    </row>
    <row r="171" spans="1:5" x14ac:dyDescent="0.3">
      <c r="A171" s="1" t="s">
        <v>1542</v>
      </c>
      <c r="B171" s="1" t="s">
        <v>1542</v>
      </c>
      <c r="C171" s="1" t="s">
        <v>1543</v>
      </c>
      <c r="D171" s="1" t="s">
        <v>1168</v>
      </c>
      <c r="E171" s="3">
        <v>11</v>
      </c>
    </row>
    <row r="172" spans="1:5" x14ac:dyDescent="0.3">
      <c r="A172" s="1" t="s">
        <v>1544</v>
      </c>
      <c r="B172" s="1" t="s">
        <v>1544</v>
      </c>
      <c r="C172" s="1" t="s">
        <v>1545</v>
      </c>
      <c r="D172" s="1" t="s">
        <v>1168</v>
      </c>
      <c r="E172" s="3">
        <v>513</v>
      </c>
    </row>
    <row r="173" spans="1:5" x14ac:dyDescent="0.3">
      <c r="A173" s="1" t="s">
        <v>1546</v>
      </c>
      <c r="B173" s="1" t="s">
        <v>1546</v>
      </c>
      <c r="C173" s="1" t="s">
        <v>1547</v>
      </c>
      <c r="D173" s="1" t="s">
        <v>1168</v>
      </c>
      <c r="E173" s="3">
        <v>0</v>
      </c>
    </row>
    <row r="174" spans="1:5" x14ac:dyDescent="0.3">
      <c r="A174" s="1" t="s">
        <v>1548</v>
      </c>
      <c r="B174" s="1" t="s">
        <v>1548</v>
      </c>
      <c r="C174" s="1" t="s">
        <v>1549</v>
      </c>
      <c r="D174" s="1" t="s">
        <v>1171</v>
      </c>
      <c r="E174" s="3">
        <v>1</v>
      </c>
    </row>
    <row r="175" spans="1:5" x14ac:dyDescent="0.3">
      <c r="A175" s="1" t="s">
        <v>1550</v>
      </c>
      <c r="B175" s="1" t="s">
        <v>1550</v>
      </c>
      <c r="C175" s="1" t="s">
        <v>1551</v>
      </c>
      <c r="D175" s="1" t="s">
        <v>1168</v>
      </c>
      <c r="E175" s="3">
        <v>16</v>
      </c>
    </row>
    <row r="176" spans="1:5" x14ac:dyDescent="0.3">
      <c r="A176" s="1" t="s">
        <v>1552</v>
      </c>
      <c r="B176" s="1" t="s">
        <v>1552</v>
      </c>
      <c r="C176" s="1" t="s">
        <v>1553</v>
      </c>
      <c r="D176" s="1" t="s">
        <v>1168</v>
      </c>
      <c r="E176" s="3">
        <v>2</v>
      </c>
    </row>
    <row r="177" spans="1:5" x14ac:dyDescent="0.3">
      <c r="A177" s="1" t="s">
        <v>1554</v>
      </c>
      <c r="B177" s="1" t="s">
        <v>1554</v>
      </c>
      <c r="C177" s="1" t="s">
        <v>1555</v>
      </c>
      <c r="D177" s="1" t="s">
        <v>1168</v>
      </c>
      <c r="E177" s="3">
        <v>0</v>
      </c>
    </row>
    <row r="178" spans="1:5" x14ac:dyDescent="0.3">
      <c r="A178" s="1" t="s">
        <v>1556</v>
      </c>
      <c r="B178" s="1" t="s">
        <v>1556</v>
      </c>
      <c r="C178" s="1" t="s">
        <v>1557</v>
      </c>
      <c r="D178" s="1" t="s">
        <v>1168</v>
      </c>
      <c r="E178" s="3">
        <v>0</v>
      </c>
    </row>
    <row r="179" spans="1:5" x14ac:dyDescent="0.3">
      <c r="A179" s="1" t="s">
        <v>1558</v>
      </c>
      <c r="B179" s="1" t="s">
        <v>1558</v>
      </c>
      <c r="C179" s="1" t="s">
        <v>1559</v>
      </c>
      <c r="D179" s="1" t="s">
        <v>1168</v>
      </c>
      <c r="E179" s="3">
        <v>0</v>
      </c>
    </row>
    <row r="180" spans="1:5" x14ac:dyDescent="0.3">
      <c r="A180" s="1" t="s">
        <v>1560</v>
      </c>
      <c r="B180" s="1" t="s">
        <v>1560</v>
      </c>
      <c r="C180" s="1" t="s">
        <v>1561</v>
      </c>
      <c r="D180" s="1" t="s">
        <v>1168</v>
      </c>
      <c r="E180" s="3">
        <v>0</v>
      </c>
    </row>
    <row r="181" spans="1:5" x14ac:dyDescent="0.3">
      <c r="A181" s="1" t="s">
        <v>1562</v>
      </c>
      <c r="B181" s="1" t="s">
        <v>1562</v>
      </c>
      <c r="C181" s="1" t="s">
        <v>1563</v>
      </c>
      <c r="D181" s="1" t="s">
        <v>1168</v>
      </c>
      <c r="E181" s="3">
        <v>0</v>
      </c>
    </row>
    <row r="182" spans="1:5" x14ac:dyDescent="0.3">
      <c r="A182" s="1" t="s">
        <v>1564</v>
      </c>
      <c r="B182" s="1" t="s">
        <v>1564</v>
      </c>
      <c r="C182" s="1" t="s">
        <v>1565</v>
      </c>
      <c r="D182" s="1" t="s">
        <v>1168</v>
      </c>
      <c r="E182" s="3">
        <v>0</v>
      </c>
    </row>
    <row r="183" spans="1:5" x14ac:dyDescent="0.3">
      <c r="A183" s="1" t="s">
        <v>1566</v>
      </c>
      <c r="B183" s="1" t="s">
        <v>1567</v>
      </c>
      <c r="C183" s="1" t="s">
        <v>1568</v>
      </c>
      <c r="D183" s="1" t="s">
        <v>1168</v>
      </c>
      <c r="E183" s="3">
        <v>28</v>
      </c>
    </row>
    <row r="184" spans="1:5" x14ac:dyDescent="0.3">
      <c r="A184" s="1" t="s">
        <v>1569</v>
      </c>
      <c r="B184" s="1" t="s">
        <v>1569</v>
      </c>
      <c r="C184" s="1" t="s">
        <v>1570</v>
      </c>
      <c r="D184" s="1" t="s">
        <v>1168</v>
      </c>
      <c r="E184" s="3">
        <v>1</v>
      </c>
    </row>
    <row r="185" spans="1:5" x14ac:dyDescent="0.3">
      <c r="A185" s="1" t="s">
        <v>1571</v>
      </c>
      <c r="B185" s="1" t="s">
        <v>1571</v>
      </c>
      <c r="C185" s="1" t="s">
        <v>1572</v>
      </c>
      <c r="D185" s="1" t="s">
        <v>1168</v>
      </c>
      <c r="E185" s="3">
        <v>18</v>
      </c>
    </row>
    <row r="186" spans="1:5" x14ac:dyDescent="0.3">
      <c r="A186" s="1" t="s">
        <v>1573</v>
      </c>
      <c r="B186" s="1" t="s">
        <v>1573</v>
      </c>
      <c r="C186" s="1" t="s">
        <v>1574</v>
      </c>
      <c r="D186" s="1" t="s">
        <v>1168</v>
      </c>
      <c r="E186" s="3">
        <v>3</v>
      </c>
    </row>
    <row r="187" spans="1:5" x14ac:dyDescent="0.3">
      <c r="A187" s="1" t="s">
        <v>1575</v>
      </c>
      <c r="B187" s="1" t="s">
        <v>1576</v>
      </c>
      <c r="C187" s="1" t="s">
        <v>1577</v>
      </c>
      <c r="D187" s="1" t="s">
        <v>1168</v>
      </c>
      <c r="E187" s="3">
        <v>3</v>
      </c>
    </row>
    <row r="188" spans="1:5" x14ac:dyDescent="0.3">
      <c r="A188" s="1" t="s">
        <v>1578</v>
      </c>
      <c r="B188" s="1" t="s">
        <v>1578</v>
      </c>
      <c r="C188" s="1" t="s">
        <v>1579</v>
      </c>
      <c r="D188" s="1" t="s">
        <v>1168</v>
      </c>
      <c r="E188" s="3">
        <v>723</v>
      </c>
    </row>
    <row r="189" spans="1:5" x14ac:dyDescent="0.3">
      <c r="A189" s="1" t="s">
        <v>1580</v>
      </c>
      <c r="B189" s="1" t="s">
        <v>1580</v>
      </c>
      <c r="C189" s="1" t="s">
        <v>1581</v>
      </c>
      <c r="D189" s="1" t="s">
        <v>1168</v>
      </c>
      <c r="E189" s="3">
        <v>0</v>
      </c>
    </row>
    <row r="190" spans="1:5" x14ac:dyDescent="0.3">
      <c r="A190" s="1" t="s">
        <v>1582</v>
      </c>
      <c r="B190" s="1" t="s">
        <v>1583</v>
      </c>
      <c r="D190" s="1" t="s">
        <v>1171</v>
      </c>
      <c r="E190" s="3">
        <v>0</v>
      </c>
    </row>
    <row r="191" spans="1:5" x14ac:dyDescent="0.3">
      <c r="A191" s="1" t="s">
        <v>1584</v>
      </c>
      <c r="B191" s="1" t="s">
        <v>1584</v>
      </c>
      <c r="C191" s="1" t="s">
        <v>1585</v>
      </c>
      <c r="D191" s="1" t="s">
        <v>1168</v>
      </c>
      <c r="E191" s="3">
        <v>0</v>
      </c>
    </row>
    <row r="192" spans="1:5" x14ac:dyDescent="0.3">
      <c r="A192" s="1" t="s">
        <v>1586</v>
      </c>
      <c r="B192" s="1" t="s">
        <v>1586</v>
      </c>
      <c r="C192" s="1" t="s">
        <v>1587</v>
      </c>
      <c r="D192" s="1" t="s">
        <v>1171</v>
      </c>
      <c r="E192" s="3">
        <v>0</v>
      </c>
    </row>
    <row r="193" spans="1:5" x14ac:dyDescent="0.3">
      <c r="A193" s="1" t="s">
        <v>1588</v>
      </c>
      <c r="B193" s="1" t="s">
        <v>1588</v>
      </c>
      <c r="C193" s="1" t="s">
        <v>1589</v>
      </c>
      <c r="D193" s="1" t="s">
        <v>1168</v>
      </c>
      <c r="E193" s="3">
        <v>597</v>
      </c>
    </row>
    <row r="194" spans="1:5" x14ac:dyDescent="0.3">
      <c r="A194" s="1" t="s">
        <v>1590</v>
      </c>
      <c r="B194" s="1" t="s">
        <v>1590</v>
      </c>
      <c r="C194" s="1" t="s">
        <v>1591</v>
      </c>
      <c r="D194" s="1" t="s">
        <v>1168</v>
      </c>
      <c r="E194" s="3">
        <v>0</v>
      </c>
    </row>
    <row r="195" spans="1:5" x14ac:dyDescent="0.3">
      <c r="A195" s="1" t="s">
        <v>1592</v>
      </c>
      <c r="B195" s="1" t="s">
        <v>1592</v>
      </c>
      <c r="C195" s="1" t="s">
        <v>1593</v>
      </c>
      <c r="D195" s="1" t="s">
        <v>1168</v>
      </c>
      <c r="E195" s="3">
        <v>0</v>
      </c>
    </row>
    <row r="196" spans="1:5" x14ac:dyDescent="0.3">
      <c r="A196" s="1" t="s">
        <v>1594</v>
      </c>
      <c r="B196" s="1" t="s">
        <v>1595</v>
      </c>
      <c r="C196" s="1" t="s">
        <v>1596</v>
      </c>
      <c r="D196" s="1" t="s">
        <v>1168</v>
      </c>
      <c r="E196" s="3">
        <v>3</v>
      </c>
    </row>
    <row r="197" spans="1:5" x14ac:dyDescent="0.3">
      <c r="A197" s="1" t="s">
        <v>1597</v>
      </c>
      <c r="B197" s="1" t="s">
        <v>1598</v>
      </c>
      <c r="C197" s="1" t="s">
        <v>1599</v>
      </c>
      <c r="D197" s="1" t="s">
        <v>1168</v>
      </c>
      <c r="E197" s="3">
        <v>3</v>
      </c>
    </row>
    <row r="198" spans="1:5" x14ac:dyDescent="0.3">
      <c r="A198" s="1" t="s">
        <v>1600</v>
      </c>
      <c r="B198" s="1" t="s">
        <v>1600</v>
      </c>
      <c r="C198" s="1" t="s">
        <v>1601</v>
      </c>
      <c r="D198" s="1" t="s">
        <v>1171</v>
      </c>
      <c r="E198" s="3">
        <v>23</v>
      </c>
    </row>
    <row r="199" spans="1:5" x14ac:dyDescent="0.3">
      <c r="A199" s="1" t="s">
        <v>1602</v>
      </c>
      <c r="B199" s="1" t="s">
        <v>1603</v>
      </c>
      <c r="C199" s="1" t="s">
        <v>1604</v>
      </c>
      <c r="D199" s="1" t="s">
        <v>1171</v>
      </c>
      <c r="E199" s="3">
        <v>0</v>
      </c>
    </row>
    <row r="200" spans="1:5" x14ac:dyDescent="0.3">
      <c r="A200" s="1" t="s">
        <v>1605</v>
      </c>
      <c r="B200" s="1" t="s">
        <v>1605</v>
      </c>
      <c r="C200" s="1" t="s">
        <v>1606</v>
      </c>
      <c r="D200" s="1" t="s">
        <v>1171</v>
      </c>
      <c r="E200" s="3">
        <v>54</v>
      </c>
    </row>
    <row r="201" spans="1:5" x14ac:dyDescent="0.3">
      <c r="A201" s="1" t="s">
        <v>1607</v>
      </c>
      <c r="B201" s="1" t="s">
        <v>1607</v>
      </c>
      <c r="C201" s="1" t="s">
        <v>1608</v>
      </c>
      <c r="D201" s="1" t="s">
        <v>1171</v>
      </c>
      <c r="E201" s="3">
        <v>8</v>
      </c>
    </row>
    <row r="202" spans="1:5" x14ac:dyDescent="0.3">
      <c r="A202" s="1" t="s">
        <v>1609</v>
      </c>
      <c r="B202" s="1" t="s">
        <v>1609</v>
      </c>
      <c r="C202" s="1" t="s">
        <v>1610</v>
      </c>
      <c r="D202" s="1" t="s">
        <v>1171</v>
      </c>
      <c r="E202" s="3">
        <v>5</v>
      </c>
    </row>
    <row r="203" spans="1:5" x14ac:dyDescent="0.3">
      <c r="A203" s="1" t="s">
        <v>1611</v>
      </c>
      <c r="B203" s="1" t="s">
        <v>1611</v>
      </c>
      <c r="C203" s="1" t="s">
        <v>1612</v>
      </c>
      <c r="D203" s="1" t="s">
        <v>1168</v>
      </c>
      <c r="E203" s="3">
        <v>22</v>
      </c>
    </row>
    <row r="204" spans="1:5" x14ac:dyDescent="0.3">
      <c r="A204" s="1" t="s">
        <v>1613</v>
      </c>
      <c r="B204" s="1" t="s">
        <v>1613</v>
      </c>
      <c r="C204" s="1" t="s">
        <v>1614</v>
      </c>
      <c r="D204" s="1" t="s">
        <v>1168</v>
      </c>
      <c r="E204" s="3">
        <v>27</v>
      </c>
    </row>
    <row r="205" spans="1:5" x14ac:dyDescent="0.3">
      <c r="A205" s="1" t="s">
        <v>1615</v>
      </c>
      <c r="B205" s="1" t="s">
        <v>1616</v>
      </c>
      <c r="C205" s="1" t="s">
        <v>1617</v>
      </c>
      <c r="D205" s="1" t="s">
        <v>1168</v>
      </c>
      <c r="E205" s="3">
        <v>9</v>
      </c>
    </row>
    <row r="206" spans="1:5" x14ac:dyDescent="0.3">
      <c r="A206" s="1" t="s">
        <v>1618</v>
      </c>
      <c r="B206" s="1" t="s">
        <v>1619</v>
      </c>
      <c r="C206" s="1" t="s">
        <v>1620</v>
      </c>
      <c r="D206" s="1" t="s">
        <v>1168</v>
      </c>
      <c r="E206" s="3">
        <v>18</v>
      </c>
    </row>
    <row r="207" spans="1:5" x14ac:dyDescent="0.3">
      <c r="A207" s="1" t="s">
        <v>1621</v>
      </c>
      <c r="B207" s="1" t="s">
        <v>1622</v>
      </c>
      <c r="C207" s="1" t="s">
        <v>1623</v>
      </c>
      <c r="D207" s="1" t="s">
        <v>1171</v>
      </c>
      <c r="E207" s="3">
        <v>0</v>
      </c>
    </row>
    <row r="208" spans="1:5" x14ac:dyDescent="0.3">
      <c r="A208" s="1" t="s">
        <v>1624</v>
      </c>
      <c r="B208" s="1" t="s">
        <v>1624</v>
      </c>
      <c r="C208" s="1" t="s">
        <v>1625</v>
      </c>
      <c r="D208" s="1" t="s">
        <v>1168</v>
      </c>
      <c r="E208" s="3">
        <v>24</v>
      </c>
    </row>
    <row r="209" spans="1:5" x14ac:dyDescent="0.3">
      <c r="A209" s="1" t="s">
        <v>1626</v>
      </c>
      <c r="B209" s="1" t="s">
        <v>1626</v>
      </c>
      <c r="C209" s="1" t="s">
        <v>1627</v>
      </c>
      <c r="D209" s="1" t="s">
        <v>1168</v>
      </c>
      <c r="E209" s="3">
        <v>3</v>
      </c>
    </row>
    <row r="210" spans="1:5" x14ac:dyDescent="0.3">
      <c r="A210" s="1" t="s">
        <v>1628</v>
      </c>
      <c r="B210" s="1" t="s">
        <v>1628</v>
      </c>
      <c r="C210" s="1" t="s">
        <v>1629</v>
      </c>
      <c r="D210" s="1" t="s">
        <v>1168</v>
      </c>
      <c r="E210" s="3">
        <v>2</v>
      </c>
    </row>
    <row r="211" spans="1:5" x14ac:dyDescent="0.3">
      <c r="A211" s="1" t="s">
        <v>1630</v>
      </c>
      <c r="B211" s="1" t="s">
        <v>1630</v>
      </c>
      <c r="C211" s="1" t="s">
        <v>1631</v>
      </c>
      <c r="D211" s="1" t="s">
        <v>1168</v>
      </c>
      <c r="E211" s="3">
        <v>2</v>
      </c>
    </row>
    <row r="212" spans="1:5" x14ac:dyDescent="0.3">
      <c r="A212" s="1" t="s">
        <v>1632</v>
      </c>
      <c r="B212" s="1" t="s">
        <v>1632</v>
      </c>
      <c r="C212" s="1" t="s">
        <v>1633</v>
      </c>
      <c r="D212" s="1" t="s">
        <v>1168</v>
      </c>
      <c r="E212" s="3">
        <v>0</v>
      </c>
    </row>
    <row r="213" spans="1:5" x14ac:dyDescent="0.3">
      <c r="A213" s="1" t="s">
        <v>1634</v>
      </c>
      <c r="B213" s="1" t="s">
        <v>1634</v>
      </c>
      <c r="C213" s="1" t="s">
        <v>1635</v>
      </c>
      <c r="D213" s="1" t="s">
        <v>1168</v>
      </c>
      <c r="E213" s="3">
        <v>0</v>
      </c>
    </row>
    <row r="214" spans="1:5" x14ac:dyDescent="0.3">
      <c r="A214" s="1" t="s">
        <v>1636</v>
      </c>
      <c r="B214" s="1" t="s">
        <v>1636</v>
      </c>
      <c r="C214" s="1" t="s">
        <v>1637</v>
      </c>
      <c r="D214" s="1" t="s">
        <v>1168</v>
      </c>
      <c r="E214" s="3">
        <v>1</v>
      </c>
    </row>
    <row r="215" spans="1:5" x14ac:dyDescent="0.3">
      <c r="A215" s="1" t="s">
        <v>1638</v>
      </c>
      <c r="B215" s="1" t="s">
        <v>1638</v>
      </c>
      <c r="C215" s="1" t="s">
        <v>1639</v>
      </c>
      <c r="D215" s="1" t="s">
        <v>1168</v>
      </c>
      <c r="E215" s="3">
        <v>28</v>
      </c>
    </row>
    <row r="216" spans="1:5" x14ac:dyDescent="0.3">
      <c r="A216" s="1" t="s">
        <v>1640</v>
      </c>
      <c r="B216" s="1" t="s">
        <v>1641</v>
      </c>
      <c r="C216" s="1" t="s">
        <v>1642</v>
      </c>
      <c r="D216" s="1" t="s">
        <v>1171</v>
      </c>
      <c r="E216" s="3">
        <v>2</v>
      </c>
    </row>
    <row r="217" spans="1:5" x14ac:dyDescent="0.3">
      <c r="A217" s="1" t="s">
        <v>1643</v>
      </c>
      <c r="B217" s="1" t="s">
        <v>1643</v>
      </c>
      <c r="C217" s="1" t="s">
        <v>1644</v>
      </c>
      <c r="D217" s="1" t="s">
        <v>1168</v>
      </c>
      <c r="E217" s="3">
        <v>0</v>
      </c>
    </row>
    <row r="218" spans="1:5" x14ac:dyDescent="0.3">
      <c r="A218" s="1" t="s">
        <v>1645</v>
      </c>
      <c r="B218" s="1" t="s">
        <v>1645</v>
      </c>
      <c r="C218" s="1" t="s">
        <v>1646</v>
      </c>
      <c r="D218" s="1" t="s">
        <v>1168</v>
      </c>
      <c r="E218" s="3">
        <v>0</v>
      </c>
    </row>
    <row r="219" spans="1:5" x14ac:dyDescent="0.3">
      <c r="A219" s="1" t="s">
        <v>1647</v>
      </c>
      <c r="B219" s="1" t="s">
        <v>1647</v>
      </c>
      <c r="C219" s="1" t="s">
        <v>1648</v>
      </c>
      <c r="D219" s="1" t="s">
        <v>1171</v>
      </c>
      <c r="E219" s="3">
        <v>8</v>
      </c>
    </row>
    <row r="220" spans="1:5" x14ac:dyDescent="0.3">
      <c r="A220" s="1" t="s">
        <v>1649</v>
      </c>
      <c r="B220" s="1" t="s">
        <v>1650</v>
      </c>
      <c r="C220" s="1" t="s">
        <v>1651</v>
      </c>
      <c r="D220" s="1" t="s">
        <v>1168</v>
      </c>
      <c r="E220" s="3">
        <v>581</v>
      </c>
    </row>
    <row r="221" spans="1:5" x14ac:dyDescent="0.3">
      <c r="A221" s="1" t="s">
        <v>1652</v>
      </c>
      <c r="B221" s="1" t="s">
        <v>1652</v>
      </c>
      <c r="C221" s="1" t="s">
        <v>1653</v>
      </c>
      <c r="D221" s="1" t="s">
        <v>1168</v>
      </c>
      <c r="E221" s="3">
        <v>1</v>
      </c>
    </row>
    <row r="222" spans="1:5" x14ac:dyDescent="0.3">
      <c r="A222" s="1" t="s">
        <v>1654</v>
      </c>
      <c r="B222" s="1" t="s">
        <v>1654</v>
      </c>
      <c r="C222" s="1" t="s">
        <v>1655</v>
      </c>
      <c r="D222" s="1" t="s">
        <v>1168</v>
      </c>
      <c r="E222" s="3">
        <v>0</v>
      </c>
    </row>
    <row r="223" spans="1:5" x14ac:dyDescent="0.3">
      <c r="A223" s="1" t="s">
        <v>1656</v>
      </c>
      <c r="B223" s="1" t="s">
        <v>1656</v>
      </c>
      <c r="C223" s="1" t="s">
        <v>1657</v>
      </c>
      <c r="D223" s="1" t="s">
        <v>1168</v>
      </c>
      <c r="E223" s="3">
        <v>0</v>
      </c>
    </row>
    <row r="224" spans="1:5" x14ac:dyDescent="0.3">
      <c r="A224" s="1" t="s">
        <v>1658</v>
      </c>
      <c r="B224" s="1" t="s">
        <v>1658</v>
      </c>
      <c r="C224" s="1" t="s">
        <v>1659</v>
      </c>
      <c r="D224" s="1" t="s">
        <v>1168</v>
      </c>
      <c r="E224" s="3">
        <v>37</v>
      </c>
    </row>
    <row r="225" spans="1:5" x14ac:dyDescent="0.3">
      <c r="A225" s="1" t="s">
        <v>1660</v>
      </c>
      <c r="B225" s="1" t="s">
        <v>1660</v>
      </c>
      <c r="C225" s="1" t="s">
        <v>1661</v>
      </c>
      <c r="D225" s="1" t="s">
        <v>1171</v>
      </c>
      <c r="E225" s="3">
        <v>0</v>
      </c>
    </row>
    <row r="226" spans="1:5" x14ac:dyDescent="0.3">
      <c r="A226" s="1" t="s">
        <v>1662</v>
      </c>
      <c r="B226" s="1" t="s">
        <v>1663</v>
      </c>
      <c r="C226" s="1" t="s">
        <v>1664</v>
      </c>
      <c r="D226" s="1" t="s">
        <v>1168</v>
      </c>
      <c r="E226" s="3">
        <v>0</v>
      </c>
    </row>
    <row r="227" spans="1:5" x14ac:dyDescent="0.3">
      <c r="A227" s="1" t="s">
        <v>1665</v>
      </c>
      <c r="B227" s="1" t="s">
        <v>1666</v>
      </c>
      <c r="C227" s="1" t="s">
        <v>1667</v>
      </c>
      <c r="D227" s="1" t="s">
        <v>1168</v>
      </c>
      <c r="E227" s="3">
        <v>0</v>
      </c>
    </row>
    <row r="228" spans="1:5" x14ac:dyDescent="0.3">
      <c r="A228" s="1" t="s">
        <v>1668</v>
      </c>
      <c r="B228" s="1" t="s">
        <v>1669</v>
      </c>
      <c r="C228" s="1" t="s">
        <v>1670</v>
      </c>
      <c r="D228" s="1" t="s">
        <v>1168</v>
      </c>
      <c r="E228" s="3">
        <v>0</v>
      </c>
    </row>
    <row r="229" spans="1:5" x14ac:dyDescent="0.3">
      <c r="A229" s="1" t="s">
        <v>1671</v>
      </c>
      <c r="B229" s="1" t="s">
        <v>1672</v>
      </c>
      <c r="C229" s="1" t="s">
        <v>1673</v>
      </c>
      <c r="D229" s="1" t="s">
        <v>1168</v>
      </c>
      <c r="E229" s="3">
        <v>0</v>
      </c>
    </row>
    <row r="230" spans="1:5" x14ac:dyDescent="0.3">
      <c r="A230" s="1" t="s">
        <v>1674</v>
      </c>
      <c r="B230" s="1" t="s">
        <v>1675</v>
      </c>
      <c r="C230" s="1" t="s">
        <v>1676</v>
      </c>
      <c r="D230" s="1" t="s">
        <v>1168</v>
      </c>
      <c r="E230" s="3">
        <v>16</v>
      </c>
    </row>
    <row r="231" spans="1:5" x14ac:dyDescent="0.3">
      <c r="A231" s="1" t="s">
        <v>1677</v>
      </c>
      <c r="B231" s="1" t="s">
        <v>1677</v>
      </c>
      <c r="C231" s="1" t="s">
        <v>1678</v>
      </c>
      <c r="D231" s="1" t="s">
        <v>1168</v>
      </c>
      <c r="E231" s="3">
        <v>0</v>
      </c>
    </row>
    <row r="232" spans="1:5" x14ac:dyDescent="0.3">
      <c r="A232" s="1" t="s">
        <v>1679</v>
      </c>
      <c r="B232" s="1" t="s">
        <v>1679</v>
      </c>
      <c r="C232" s="1" t="s">
        <v>1680</v>
      </c>
      <c r="D232" s="1" t="s">
        <v>1171</v>
      </c>
      <c r="E232" s="3">
        <v>1</v>
      </c>
    </row>
    <row r="233" spans="1:5" x14ac:dyDescent="0.3">
      <c r="A233" s="1" t="s">
        <v>1681</v>
      </c>
      <c r="B233" s="1" t="s">
        <v>1681</v>
      </c>
      <c r="C233" s="1" t="s">
        <v>1682</v>
      </c>
      <c r="D233" s="1" t="s">
        <v>1171</v>
      </c>
      <c r="E233" s="3">
        <v>0</v>
      </c>
    </row>
    <row r="234" spans="1:5" x14ac:dyDescent="0.3">
      <c r="A234" s="1" t="s">
        <v>1683</v>
      </c>
      <c r="B234" s="1" t="s">
        <v>1684</v>
      </c>
      <c r="C234" s="1" t="s">
        <v>1685</v>
      </c>
      <c r="D234" s="1" t="s">
        <v>1171</v>
      </c>
      <c r="E234" s="3">
        <v>0</v>
      </c>
    </row>
    <row r="235" spans="1:5" x14ac:dyDescent="0.3">
      <c r="A235" s="1" t="s">
        <v>1686</v>
      </c>
      <c r="B235" s="1" t="s">
        <v>1687</v>
      </c>
      <c r="C235" s="1" t="s">
        <v>1688</v>
      </c>
      <c r="D235" s="1" t="s">
        <v>1171</v>
      </c>
      <c r="E235" s="3">
        <v>0</v>
      </c>
    </row>
    <row r="236" spans="1:5" x14ac:dyDescent="0.3">
      <c r="A236" s="1" t="s">
        <v>1689</v>
      </c>
      <c r="B236" s="1" t="s">
        <v>1690</v>
      </c>
      <c r="C236" s="1" t="s">
        <v>1691</v>
      </c>
      <c r="D236" s="1" t="s">
        <v>1171</v>
      </c>
      <c r="E236" s="3">
        <v>0</v>
      </c>
    </row>
    <row r="237" spans="1:5" x14ac:dyDescent="0.3">
      <c r="A237" s="1" t="s">
        <v>1692</v>
      </c>
      <c r="B237" s="1" t="s">
        <v>1692</v>
      </c>
      <c r="C237" s="1" t="s">
        <v>1693</v>
      </c>
      <c r="D237" s="1" t="s">
        <v>1171</v>
      </c>
      <c r="E237" s="3">
        <v>16</v>
      </c>
    </row>
    <row r="238" spans="1:5" x14ac:dyDescent="0.3">
      <c r="A238" s="1" t="s">
        <v>1694</v>
      </c>
      <c r="B238" s="1" t="s">
        <v>1694</v>
      </c>
      <c r="C238" s="1" t="s">
        <v>1695</v>
      </c>
      <c r="D238" s="1" t="s">
        <v>1171</v>
      </c>
      <c r="E238" s="3">
        <v>26</v>
      </c>
    </row>
    <row r="239" spans="1:5" x14ac:dyDescent="0.3">
      <c r="A239" s="1" t="s">
        <v>1696</v>
      </c>
      <c r="B239" s="1" t="s">
        <v>1696</v>
      </c>
      <c r="C239" s="1" t="s">
        <v>1697</v>
      </c>
      <c r="D239" s="1" t="s">
        <v>1171</v>
      </c>
      <c r="E239" s="3">
        <v>2</v>
      </c>
    </row>
    <row r="240" spans="1:5" x14ac:dyDescent="0.3">
      <c r="A240" s="1" t="s">
        <v>1698</v>
      </c>
      <c r="B240" s="1" t="s">
        <v>1698</v>
      </c>
      <c r="C240" s="1" t="s">
        <v>1699</v>
      </c>
      <c r="D240" s="1" t="s">
        <v>1168</v>
      </c>
      <c r="E240" s="3">
        <v>7</v>
      </c>
    </row>
    <row r="241" spans="1:5" x14ac:dyDescent="0.3">
      <c r="A241" s="1" t="s">
        <v>1700</v>
      </c>
      <c r="B241" s="1" t="s">
        <v>1700</v>
      </c>
      <c r="C241" s="1" t="s">
        <v>1701</v>
      </c>
      <c r="D241" s="1" t="s">
        <v>1168</v>
      </c>
      <c r="E241" s="3">
        <v>0</v>
      </c>
    </row>
    <row r="242" spans="1:5" x14ac:dyDescent="0.3">
      <c r="A242" s="1" t="s">
        <v>1702</v>
      </c>
      <c r="B242" s="1" t="s">
        <v>1702</v>
      </c>
      <c r="C242" s="1" t="s">
        <v>1703</v>
      </c>
      <c r="D242" s="1" t="s">
        <v>1168</v>
      </c>
      <c r="E242" s="3">
        <v>607</v>
      </c>
    </row>
    <row r="243" spans="1:5" x14ac:dyDescent="0.3">
      <c r="A243" s="1" t="s">
        <v>1704</v>
      </c>
      <c r="B243" s="1" t="s">
        <v>1705</v>
      </c>
      <c r="C243" s="1" t="s">
        <v>1706</v>
      </c>
      <c r="D243" s="1" t="s">
        <v>1168</v>
      </c>
      <c r="E243" s="3">
        <v>1</v>
      </c>
    </row>
    <row r="244" spans="1:5" x14ac:dyDescent="0.3">
      <c r="A244" s="1" t="s">
        <v>1707</v>
      </c>
      <c r="B244" s="1" t="s">
        <v>1707</v>
      </c>
      <c r="C244" s="1" t="s">
        <v>1708</v>
      </c>
      <c r="D244" s="1" t="s">
        <v>1168</v>
      </c>
      <c r="E244" s="3">
        <v>0</v>
      </c>
    </row>
    <row r="245" spans="1:5" x14ac:dyDescent="0.3">
      <c r="A245" s="1" t="s">
        <v>1709</v>
      </c>
      <c r="B245" s="1" t="s">
        <v>1709</v>
      </c>
      <c r="C245" s="1" t="s">
        <v>1710</v>
      </c>
      <c r="D245" s="1" t="s">
        <v>1168</v>
      </c>
      <c r="E245" s="3">
        <v>23</v>
      </c>
    </row>
    <row r="246" spans="1:5" x14ac:dyDescent="0.3">
      <c r="A246" s="1" t="s">
        <v>1711</v>
      </c>
      <c r="B246" s="1" t="s">
        <v>1711</v>
      </c>
      <c r="C246" s="1" t="s">
        <v>1712</v>
      </c>
      <c r="D246" s="1" t="s">
        <v>1168</v>
      </c>
      <c r="E246" s="3">
        <v>0</v>
      </c>
    </row>
    <row r="247" spans="1:5" x14ac:dyDescent="0.3">
      <c r="A247" s="1" t="s">
        <v>1713</v>
      </c>
      <c r="B247" s="1" t="s">
        <v>1713</v>
      </c>
      <c r="C247" s="1" t="s">
        <v>1714</v>
      </c>
      <c r="D247" s="1" t="s">
        <v>1168</v>
      </c>
      <c r="E247" s="3">
        <v>0</v>
      </c>
    </row>
    <row r="248" spans="1:5" x14ac:dyDescent="0.3">
      <c r="A248" s="1" t="s">
        <v>1715</v>
      </c>
      <c r="B248" s="1" t="s">
        <v>1715</v>
      </c>
      <c r="C248" s="1" t="s">
        <v>1716</v>
      </c>
      <c r="D248" s="1" t="s">
        <v>1168</v>
      </c>
      <c r="E248" s="3">
        <v>1</v>
      </c>
    </row>
    <row r="249" spans="1:5" x14ac:dyDescent="0.3">
      <c r="A249" s="1" t="s">
        <v>1717</v>
      </c>
      <c r="B249" s="1" t="s">
        <v>1717</v>
      </c>
      <c r="C249" s="1" t="s">
        <v>1718</v>
      </c>
      <c r="D249" s="1" t="s">
        <v>1168</v>
      </c>
      <c r="E249" s="3">
        <v>0</v>
      </c>
    </row>
    <row r="250" spans="1:5" x14ac:dyDescent="0.3">
      <c r="A250" s="1" t="s">
        <v>1719</v>
      </c>
      <c r="B250" s="1" t="s">
        <v>1719</v>
      </c>
      <c r="C250" s="1" t="s">
        <v>1720</v>
      </c>
      <c r="D250" s="1" t="s">
        <v>1168</v>
      </c>
      <c r="E250" s="3">
        <v>0</v>
      </c>
    </row>
    <row r="251" spans="1:5" x14ac:dyDescent="0.3">
      <c r="A251" s="1" t="s">
        <v>1721</v>
      </c>
      <c r="B251" s="1" t="s">
        <v>1721</v>
      </c>
      <c r="C251" s="1" t="s">
        <v>1722</v>
      </c>
      <c r="D251" s="1" t="s">
        <v>1168</v>
      </c>
      <c r="E251" s="3">
        <v>0</v>
      </c>
    </row>
    <row r="252" spans="1:5" x14ac:dyDescent="0.3">
      <c r="A252" s="1" t="s">
        <v>1723</v>
      </c>
      <c r="B252" s="1" t="s">
        <v>1723</v>
      </c>
      <c r="C252" s="1" t="s">
        <v>1724</v>
      </c>
      <c r="D252" s="1" t="s">
        <v>1168</v>
      </c>
      <c r="E252" s="3">
        <v>0</v>
      </c>
    </row>
    <row r="253" spans="1:5" x14ac:dyDescent="0.3">
      <c r="A253" s="1" t="s">
        <v>1725</v>
      </c>
      <c r="B253" s="1" t="s">
        <v>1726</v>
      </c>
      <c r="C253" s="1" t="s">
        <v>1727</v>
      </c>
      <c r="D253" s="1" t="s">
        <v>1168</v>
      </c>
      <c r="E253" s="3">
        <v>1</v>
      </c>
    </row>
    <row r="254" spans="1:5" x14ac:dyDescent="0.3">
      <c r="A254" s="1" t="s">
        <v>1728</v>
      </c>
      <c r="B254" s="1" t="s">
        <v>1728</v>
      </c>
      <c r="C254" s="1" t="s">
        <v>1729</v>
      </c>
      <c r="D254" s="1" t="s">
        <v>1168</v>
      </c>
      <c r="E254" s="3">
        <v>0</v>
      </c>
    </row>
    <row r="255" spans="1:5" x14ac:dyDescent="0.3">
      <c r="A255" s="1" t="s">
        <v>1730</v>
      </c>
      <c r="B255" s="1" t="s">
        <v>1730</v>
      </c>
      <c r="C255" s="1" t="s">
        <v>1731</v>
      </c>
      <c r="D255" s="1" t="s">
        <v>1168</v>
      </c>
      <c r="E255" s="3">
        <v>0</v>
      </c>
    </row>
    <row r="256" spans="1:5" x14ac:dyDescent="0.3">
      <c r="A256" s="1" t="s">
        <v>1732</v>
      </c>
      <c r="B256" s="1" t="s">
        <v>1732</v>
      </c>
      <c r="C256" s="1" t="s">
        <v>1733</v>
      </c>
      <c r="D256" s="1" t="s">
        <v>1171</v>
      </c>
      <c r="E256" s="3">
        <v>1</v>
      </c>
    </row>
    <row r="257" spans="1:5" x14ac:dyDescent="0.3">
      <c r="A257" s="1" t="s">
        <v>1734</v>
      </c>
      <c r="B257" s="1" t="s">
        <v>1734</v>
      </c>
      <c r="C257" s="1" t="s">
        <v>1735</v>
      </c>
      <c r="D257" s="1" t="s">
        <v>1168</v>
      </c>
      <c r="E257" s="3">
        <v>0</v>
      </c>
    </row>
    <row r="258" spans="1:5" x14ac:dyDescent="0.3">
      <c r="A258" s="1" t="s">
        <v>1736</v>
      </c>
      <c r="B258" s="1" t="s">
        <v>1736</v>
      </c>
      <c r="C258" s="1" t="s">
        <v>1737</v>
      </c>
      <c r="D258" s="1" t="s">
        <v>1168</v>
      </c>
      <c r="E258" s="3">
        <v>1</v>
      </c>
    </row>
    <row r="259" spans="1:5" x14ac:dyDescent="0.3">
      <c r="A259" s="1" t="s">
        <v>1738</v>
      </c>
      <c r="B259" s="1" t="s">
        <v>1738</v>
      </c>
      <c r="C259" s="1" t="s">
        <v>1739</v>
      </c>
      <c r="D259" s="1" t="s">
        <v>1168</v>
      </c>
      <c r="E259" s="3">
        <v>1</v>
      </c>
    </row>
    <row r="260" spans="1:5" x14ac:dyDescent="0.3">
      <c r="A260" s="1" t="s">
        <v>1740</v>
      </c>
      <c r="B260" s="1" t="s">
        <v>1740</v>
      </c>
      <c r="C260" s="1" t="s">
        <v>1741</v>
      </c>
      <c r="D260" s="1" t="s">
        <v>1168</v>
      </c>
      <c r="E260" s="3">
        <v>0</v>
      </c>
    </row>
    <row r="261" spans="1:5" x14ac:dyDescent="0.3">
      <c r="A261" s="1" t="s">
        <v>1742</v>
      </c>
      <c r="B261" s="1" t="s">
        <v>1742</v>
      </c>
      <c r="C261" s="1" t="s">
        <v>1743</v>
      </c>
      <c r="D261" s="1" t="s">
        <v>1168</v>
      </c>
      <c r="E261" s="3">
        <v>0</v>
      </c>
    </row>
    <row r="262" spans="1:5" x14ac:dyDescent="0.3">
      <c r="A262" s="1" t="s">
        <v>1744</v>
      </c>
      <c r="B262" s="1" t="s">
        <v>1744</v>
      </c>
      <c r="C262" s="1" t="s">
        <v>1745</v>
      </c>
      <c r="D262" s="1" t="s">
        <v>1168</v>
      </c>
      <c r="E262" s="3">
        <v>0</v>
      </c>
    </row>
    <row r="263" spans="1:5" x14ac:dyDescent="0.3">
      <c r="A263" s="1" t="s">
        <v>1746</v>
      </c>
      <c r="B263" s="1" t="s">
        <v>1746</v>
      </c>
      <c r="C263" s="1" t="s">
        <v>1747</v>
      </c>
      <c r="D263" s="1" t="s">
        <v>1168</v>
      </c>
      <c r="E263" s="3">
        <v>0</v>
      </c>
    </row>
    <row r="264" spans="1:5" x14ac:dyDescent="0.3">
      <c r="A264" s="1" t="s">
        <v>1748</v>
      </c>
      <c r="B264" s="1" t="s">
        <v>1748</v>
      </c>
      <c r="C264" s="1" t="s">
        <v>1749</v>
      </c>
      <c r="D264" s="1" t="s">
        <v>1750</v>
      </c>
      <c r="E264" s="3">
        <v>0</v>
      </c>
    </row>
    <row r="265" spans="1:5" x14ac:dyDescent="0.3">
      <c r="A265" s="1" t="s">
        <v>1751</v>
      </c>
      <c r="B265" s="1" t="s">
        <v>1751</v>
      </c>
      <c r="C265" s="1" t="s">
        <v>1752</v>
      </c>
      <c r="D265" s="1" t="s">
        <v>1168</v>
      </c>
      <c r="E265" s="3">
        <v>0</v>
      </c>
    </row>
    <row r="266" spans="1:5" x14ac:dyDescent="0.3">
      <c r="A266" s="1" t="s">
        <v>1753</v>
      </c>
      <c r="B266" s="1" t="s">
        <v>1753</v>
      </c>
      <c r="C266" s="1" t="s">
        <v>1754</v>
      </c>
      <c r="D266" s="1" t="s">
        <v>1168</v>
      </c>
      <c r="E266" s="3">
        <v>0</v>
      </c>
    </row>
    <row r="267" spans="1:5" x14ac:dyDescent="0.3">
      <c r="A267" s="1" t="s">
        <v>1755</v>
      </c>
      <c r="B267" s="1" t="s">
        <v>1755</v>
      </c>
      <c r="C267" s="1" t="s">
        <v>1756</v>
      </c>
      <c r="D267" s="1" t="s">
        <v>1168</v>
      </c>
      <c r="E267" s="3">
        <v>0</v>
      </c>
    </row>
    <row r="268" spans="1:5" x14ac:dyDescent="0.3">
      <c r="A268" s="1" t="s">
        <v>1757</v>
      </c>
      <c r="B268" s="1" t="s">
        <v>1757</v>
      </c>
      <c r="C268" s="1" t="s">
        <v>1758</v>
      </c>
      <c r="D268" s="1" t="s">
        <v>1168</v>
      </c>
      <c r="E268" s="3">
        <v>0</v>
      </c>
    </row>
    <row r="269" spans="1:5" x14ac:dyDescent="0.3">
      <c r="A269" s="1" t="s">
        <v>1759</v>
      </c>
      <c r="B269" s="1" t="s">
        <v>1759</v>
      </c>
      <c r="C269" s="1" t="s">
        <v>1760</v>
      </c>
      <c r="D269" s="1" t="s">
        <v>1168</v>
      </c>
      <c r="E269" s="3">
        <v>0</v>
      </c>
    </row>
    <row r="270" spans="1:5" x14ac:dyDescent="0.3">
      <c r="A270" s="1" t="s">
        <v>1761</v>
      </c>
      <c r="B270" s="1" t="s">
        <v>1761</v>
      </c>
      <c r="C270" s="1" t="s">
        <v>1762</v>
      </c>
      <c r="D270" s="1" t="s">
        <v>1168</v>
      </c>
      <c r="E270" s="3">
        <v>13</v>
      </c>
    </row>
    <row r="271" spans="1:5" x14ac:dyDescent="0.3">
      <c r="A271" s="1" t="s">
        <v>1763</v>
      </c>
      <c r="B271" s="1" t="s">
        <v>1764</v>
      </c>
      <c r="C271" s="1" t="s">
        <v>1765</v>
      </c>
      <c r="D271" s="1" t="s">
        <v>1171</v>
      </c>
      <c r="E271" s="3">
        <v>0</v>
      </c>
    </row>
    <row r="272" spans="1:5" x14ac:dyDescent="0.3">
      <c r="A272" s="1" t="s">
        <v>1766</v>
      </c>
      <c r="B272" s="1" t="s">
        <v>1766</v>
      </c>
      <c r="C272" s="1" t="s">
        <v>1767</v>
      </c>
      <c r="D272" s="1" t="s">
        <v>1168</v>
      </c>
      <c r="E272" s="3">
        <v>0</v>
      </c>
    </row>
    <row r="273" spans="1:5" x14ac:dyDescent="0.3">
      <c r="A273" s="1" t="s">
        <v>1768</v>
      </c>
      <c r="B273" s="1" t="s">
        <v>1769</v>
      </c>
      <c r="C273" s="1" t="s">
        <v>1770</v>
      </c>
      <c r="D273" s="1" t="s">
        <v>1168</v>
      </c>
      <c r="E273" s="3">
        <v>478</v>
      </c>
    </row>
    <row r="274" spans="1:5" x14ac:dyDescent="0.3">
      <c r="A274" s="1" t="s">
        <v>1771</v>
      </c>
      <c r="B274" s="1" t="s">
        <v>1772</v>
      </c>
      <c r="C274" s="1" t="s">
        <v>1773</v>
      </c>
      <c r="D274" s="1" t="s">
        <v>1168</v>
      </c>
      <c r="E274" s="3">
        <v>464</v>
      </c>
    </row>
    <row r="275" spans="1:5" x14ac:dyDescent="0.3">
      <c r="A275" s="1" t="s">
        <v>1774</v>
      </c>
      <c r="B275" s="1" t="s">
        <v>1774</v>
      </c>
      <c r="C275" s="1" t="s">
        <v>1775</v>
      </c>
      <c r="D275" s="1" t="s">
        <v>1168</v>
      </c>
      <c r="E275" s="3">
        <v>31</v>
      </c>
    </row>
    <row r="276" spans="1:5" x14ac:dyDescent="0.3">
      <c r="A276" s="1" t="s">
        <v>1776</v>
      </c>
      <c r="B276" s="1" t="s">
        <v>1776</v>
      </c>
      <c r="C276" s="1" t="s">
        <v>1777</v>
      </c>
      <c r="D276" s="1" t="s">
        <v>1168</v>
      </c>
      <c r="E276" s="3">
        <v>0</v>
      </c>
    </row>
    <row r="277" spans="1:5" x14ac:dyDescent="0.3">
      <c r="A277" s="1" t="s">
        <v>1778</v>
      </c>
      <c r="B277" s="1" t="s">
        <v>1778</v>
      </c>
      <c r="C277" s="1" t="s">
        <v>1779</v>
      </c>
      <c r="D277" s="1" t="s">
        <v>1168</v>
      </c>
      <c r="E277" s="3">
        <v>7</v>
      </c>
    </row>
    <row r="278" spans="1:5" x14ac:dyDescent="0.3">
      <c r="A278" s="1" t="s">
        <v>1780</v>
      </c>
      <c r="B278" s="1" t="s">
        <v>1780</v>
      </c>
      <c r="C278" s="1" t="s">
        <v>1781</v>
      </c>
      <c r="D278" s="1" t="s">
        <v>1171</v>
      </c>
      <c r="E278" s="3">
        <v>2</v>
      </c>
    </row>
    <row r="279" spans="1:5" x14ac:dyDescent="0.3">
      <c r="A279" s="1" t="s">
        <v>1782</v>
      </c>
      <c r="B279" s="1" t="s">
        <v>1782</v>
      </c>
      <c r="C279" s="1" t="s">
        <v>1783</v>
      </c>
      <c r="D279" s="1" t="s">
        <v>1171</v>
      </c>
      <c r="E279" s="3">
        <v>3</v>
      </c>
    </row>
    <row r="280" spans="1:5" x14ac:dyDescent="0.3">
      <c r="A280" s="1" t="s">
        <v>1784</v>
      </c>
      <c r="B280" s="1" t="s">
        <v>1784</v>
      </c>
      <c r="C280" s="1" t="s">
        <v>1785</v>
      </c>
      <c r="D280" s="1" t="s">
        <v>1171</v>
      </c>
      <c r="E280" s="3">
        <v>642</v>
      </c>
    </row>
    <row r="281" spans="1:5" x14ac:dyDescent="0.3">
      <c r="A281" s="1" t="s">
        <v>1786</v>
      </c>
      <c r="B281" s="1" t="s">
        <v>1786</v>
      </c>
      <c r="C281" s="1" t="s">
        <v>1787</v>
      </c>
      <c r="D281" s="1" t="s">
        <v>1171</v>
      </c>
      <c r="E281" s="3">
        <v>0</v>
      </c>
    </row>
    <row r="282" spans="1:5" x14ac:dyDescent="0.3">
      <c r="A282" s="1" t="s">
        <v>1788</v>
      </c>
      <c r="B282" s="1" t="s">
        <v>1788</v>
      </c>
      <c r="C282" s="1" t="s">
        <v>1789</v>
      </c>
      <c r="D282" s="1" t="s">
        <v>1171</v>
      </c>
      <c r="E282" s="3">
        <v>0</v>
      </c>
    </row>
    <row r="283" spans="1:5" x14ac:dyDescent="0.3">
      <c r="A283" s="1" t="s">
        <v>1790</v>
      </c>
      <c r="B283" s="1" t="s">
        <v>1790</v>
      </c>
      <c r="C283" s="1" t="s">
        <v>1791</v>
      </c>
      <c r="D283" s="1" t="s">
        <v>1171</v>
      </c>
      <c r="E283" s="3">
        <v>0</v>
      </c>
    </row>
    <row r="284" spans="1:5" x14ac:dyDescent="0.3">
      <c r="A284" s="1" t="s">
        <v>1792</v>
      </c>
      <c r="B284" s="1" t="s">
        <v>1792</v>
      </c>
      <c r="C284" s="1" t="s">
        <v>1793</v>
      </c>
      <c r="D284" s="1" t="s">
        <v>1171</v>
      </c>
      <c r="E284" s="3">
        <v>0</v>
      </c>
    </row>
    <row r="285" spans="1:5" x14ac:dyDescent="0.3">
      <c r="A285" s="1" t="s">
        <v>1794</v>
      </c>
      <c r="B285" s="1" t="s">
        <v>1794</v>
      </c>
      <c r="C285" s="1" t="s">
        <v>1795</v>
      </c>
      <c r="D285" s="1" t="s">
        <v>1171</v>
      </c>
      <c r="E285" s="3">
        <v>0</v>
      </c>
    </row>
    <row r="286" spans="1:5" x14ac:dyDescent="0.3">
      <c r="A286" s="1" t="s">
        <v>1796</v>
      </c>
      <c r="B286" s="1" t="s">
        <v>1796</v>
      </c>
      <c r="C286" s="1" t="s">
        <v>1797</v>
      </c>
      <c r="D286" s="1" t="s">
        <v>1168</v>
      </c>
      <c r="E286" s="3">
        <v>21</v>
      </c>
    </row>
    <row r="287" spans="1:5" x14ac:dyDescent="0.3">
      <c r="A287" s="1" t="s">
        <v>1798</v>
      </c>
      <c r="B287" s="1" t="s">
        <v>1799</v>
      </c>
      <c r="C287" s="1" t="s">
        <v>1800</v>
      </c>
      <c r="D287" s="1" t="s">
        <v>1168</v>
      </c>
      <c r="E287" s="3">
        <v>0</v>
      </c>
    </row>
    <row r="288" spans="1:5" x14ac:dyDescent="0.3">
      <c r="A288" s="1" t="s">
        <v>1801</v>
      </c>
      <c r="B288" s="1" t="s">
        <v>1802</v>
      </c>
      <c r="C288" s="1" t="s">
        <v>1803</v>
      </c>
      <c r="D288" s="1" t="s">
        <v>1168</v>
      </c>
      <c r="E288" s="3">
        <v>0</v>
      </c>
    </row>
    <row r="289" spans="1:5" x14ac:dyDescent="0.3">
      <c r="A289" s="1" t="s">
        <v>1804</v>
      </c>
      <c r="B289" s="1" t="s">
        <v>1805</v>
      </c>
      <c r="C289" s="1" t="s">
        <v>1806</v>
      </c>
      <c r="D289" s="1" t="s">
        <v>1168</v>
      </c>
      <c r="E289" s="3">
        <v>4</v>
      </c>
    </row>
    <row r="290" spans="1:5" x14ac:dyDescent="0.3">
      <c r="A290" s="1" t="s">
        <v>1807</v>
      </c>
      <c r="B290" s="1" t="s">
        <v>1807</v>
      </c>
      <c r="C290" s="1" t="s">
        <v>1808</v>
      </c>
      <c r="D290" s="1" t="s">
        <v>1168</v>
      </c>
      <c r="E290" s="3">
        <v>36</v>
      </c>
    </row>
    <row r="291" spans="1:5" x14ac:dyDescent="0.3">
      <c r="A291" s="1" t="s">
        <v>1809</v>
      </c>
      <c r="B291" s="1" t="s">
        <v>1810</v>
      </c>
      <c r="C291" s="1" t="s">
        <v>1811</v>
      </c>
      <c r="D291" s="1" t="s">
        <v>1168</v>
      </c>
      <c r="E291" s="3">
        <v>8</v>
      </c>
    </row>
    <row r="292" spans="1:5" x14ac:dyDescent="0.3">
      <c r="A292" s="1" t="s">
        <v>1812</v>
      </c>
      <c r="B292" s="1" t="s">
        <v>1813</v>
      </c>
      <c r="C292" s="1" t="s">
        <v>1814</v>
      </c>
      <c r="D292" s="1" t="s">
        <v>1168</v>
      </c>
      <c r="E292" s="3">
        <v>32</v>
      </c>
    </row>
    <row r="293" spans="1:5" x14ac:dyDescent="0.3">
      <c r="A293" s="1" t="s">
        <v>1815</v>
      </c>
      <c r="B293" s="1" t="s">
        <v>1816</v>
      </c>
      <c r="C293" s="1" t="s">
        <v>1817</v>
      </c>
      <c r="D293" s="1" t="s">
        <v>1171</v>
      </c>
      <c r="E293" s="3">
        <v>0</v>
      </c>
    </row>
    <row r="294" spans="1:5" x14ac:dyDescent="0.3">
      <c r="A294" s="1" t="s">
        <v>1818</v>
      </c>
      <c r="B294" s="1" t="s">
        <v>1819</v>
      </c>
      <c r="C294" s="1" t="s">
        <v>1820</v>
      </c>
      <c r="D294" s="1" t="s">
        <v>1171</v>
      </c>
      <c r="E294" s="3">
        <v>3</v>
      </c>
    </row>
    <row r="295" spans="1:5" x14ac:dyDescent="0.3">
      <c r="A295" s="1" t="s">
        <v>1821</v>
      </c>
      <c r="B295" s="1" t="s">
        <v>1822</v>
      </c>
      <c r="C295" s="1" t="s">
        <v>1823</v>
      </c>
      <c r="D295" s="1" t="s">
        <v>1171</v>
      </c>
      <c r="E295" s="3">
        <v>2</v>
      </c>
    </row>
    <row r="296" spans="1:5" x14ac:dyDescent="0.3">
      <c r="A296" s="1" t="s">
        <v>1824</v>
      </c>
      <c r="B296" s="1" t="s">
        <v>1825</v>
      </c>
      <c r="C296" s="1" t="s">
        <v>1826</v>
      </c>
      <c r="D296" s="1" t="s">
        <v>1171</v>
      </c>
      <c r="E296" s="3">
        <v>118</v>
      </c>
    </row>
    <row r="297" spans="1:5" x14ac:dyDescent="0.3">
      <c r="A297" s="1" t="s">
        <v>1827</v>
      </c>
      <c r="B297" s="1" t="s">
        <v>1828</v>
      </c>
      <c r="C297" s="1" t="s">
        <v>1829</v>
      </c>
      <c r="D297" s="1" t="s">
        <v>1171</v>
      </c>
      <c r="E297" s="3">
        <v>34</v>
      </c>
    </row>
    <row r="298" spans="1:5" x14ac:dyDescent="0.3">
      <c r="A298" s="1" t="s">
        <v>1830</v>
      </c>
      <c r="B298" s="1" t="s">
        <v>1831</v>
      </c>
      <c r="C298" s="1" t="s">
        <v>1832</v>
      </c>
      <c r="D298" s="1" t="s">
        <v>1171</v>
      </c>
      <c r="E298" s="3">
        <v>0</v>
      </c>
    </row>
    <row r="299" spans="1:5" x14ac:dyDescent="0.3">
      <c r="A299" s="1" t="s">
        <v>1833</v>
      </c>
      <c r="B299" s="1" t="s">
        <v>1833</v>
      </c>
      <c r="C299" s="1" t="s">
        <v>1834</v>
      </c>
      <c r="D299" s="1" t="s">
        <v>1171</v>
      </c>
      <c r="E299" s="3">
        <v>0</v>
      </c>
    </row>
    <row r="300" spans="1:5" x14ac:dyDescent="0.3">
      <c r="A300" s="1" t="s">
        <v>1835</v>
      </c>
      <c r="B300" s="1" t="s">
        <v>1835</v>
      </c>
      <c r="C300" s="1" t="s">
        <v>1836</v>
      </c>
      <c r="D300" s="1" t="s">
        <v>1171</v>
      </c>
      <c r="E300" s="3">
        <v>0</v>
      </c>
    </row>
    <row r="301" spans="1:5" x14ac:dyDescent="0.3">
      <c r="A301" s="1" t="s">
        <v>1837</v>
      </c>
      <c r="B301" s="1" t="s">
        <v>1837</v>
      </c>
      <c r="C301" s="1" t="s">
        <v>1838</v>
      </c>
      <c r="D301" s="1" t="s">
        <v>1171</v>
      </c>
      <c r="E301" s="3">
        <v>0</v>
      </c>
    </row>
    <row r="302" spans="1:5" x14ac:dyDescent="0.3">
      <c r="A302" s="1" t="s">
        <v>1839</v>
      </c>
      <c r="B302" s="1" t="s">
        <v>1839</v>
      </c>
      <c r="C302" s="1" t="s">
        <v>1840</v>
      </c>
      <c r="D302" s="1" t="s">
        <v>1168</v>
      </c>
      <c r="E302" s="3">
        <v>0</v>
      </c>
    </row>
    <row r="303" spans="1:5" x14ac:dyDescent="0.3">
      <c r="A303" s="1" t="s">
        <v>1841</v>
      </c>
      <c r="B303" s="1" t="s">
        <v>1841</v>
      </c>
      <c r="C303" s="1" t="s">
        <v>1842</v>
      </c>
      <c r="D303" s="1" t="s">
        <v>1171</v>
      </c>
      <c r="E303" s="3">
        <v>0</v>
      </c>
    </row>
    <row r="304" spans="1:5" x14ac:dyDescent="0.3">
      <c r="A304" s="1" t="s">
        <v>1843</v>
      </c>
      <c r="B304" s="1" t="s">
        <v>1843</v>
      </c>
      <c r="C304" s="1" t="s">
        <v>1844</v>
      </c>
      <c r="D304" s="1" t="s">
        <v>1168</v>
      </c>
      <c r="E304" s="3">
        <v>0</v>
      </c>
    </row>
    <row r="305" spans="1:5" x14ac:dyDescent="0.3">
      <c r="A305" s="1" t="s">
        <v>1845</v>
      </c>
      <c r="B305" s="1" t="s">
        <v>1845</v>
      </c>
      <c r="C305" s="1" t="s">
        <v>1846</v>
      </c>
      <c r="D305" s="1" t="s">
        <v>1168</v>
      </c>
      <c r="E305" s="3">
        <v>0</v>
      </c>
    </row>
    <row r="306" spans="1:5" x14ac:dyDescent="0.3">
      <c r="A306" s="1" t="s">
        <v>1847</v>
      </c>
      <c r="B306" s="1" t="s">
        <v>1847</v>
      </c>
      <c r="C306" s="1" t="s">
        <v>1848</v>
      </c>
      <c r="D306" s="1" t="s">
        <v>1168</v>
      </c>
      <c r="E306" s="3">
        <v>0</v>
      </c>
    </row>
    <row r="307" spans="1:5" x14ac:dyDescent="0.3">
      <c r="A307" s="1" t="s">
        <v>1849</v>
      </c>
      <c r="B307" s="1" t="s">
        <v>1849</v>
      </c>
      <c r="C307" s="1" t="s">
        <v>1850</v>
      </c>
      <c r="D307" s="1" t="s">
        <v>1168</v>
      </c>
      <c r="E307" s="3">
        <v>0</v>
      </c>
    </row>
    <row r="308" spans="1:5" x14ac:dyDescent="0.3">
      <c r="A308" s="1" t="s">
        <v>1851</v>
      </c>
      <c r="B308" s="1" t="s">
        <v>1851</v>
      </c>
      <c r="C308" s="1" t="s">
        <v>1852</v>
      </c>
      <c r="D308" s="1" t="s">
        <v>1168</v>
      </c>
      <c r="E308" s="3">
        <v>0</v>
      </c>
    </row>
    <row r="309" spans="1:5" x14ac:dyDescent="0.3">
      <c r="A309" s="1" t="s">
        <v>1853</v>
      </c>
      <c r="B309" s="1" t="s">
        <v>1854</v>
      </c>
      <c r="C309" s="1" t="s">
        <v>1855</v>
      </c>
      <c r="D309" s="1" t="s">
        <v>1171</v>
      </c>
      <c r="E309" s="3">
        <v>0</v>
      </c>
    </row>
    <row r="310" spans="1:5" x14ac:dyDescent="0.3">
      <c r="A310" s="1" t="s">
        <v>1856</v>
      </c>
      <c r="B310" s="1" t="s">
        <v>1857</v>
      </c>
      <c r="C310" s="1" t="s">
        <v>1855</v>
      </c>
      <c r="D310" s="1" t="s">
        <v>1171</v>
      </c>
      <c r="E310" s="3">
        <v>0</v>
      </c>
    </row>
    <row r="311" spans="1:5" x14ac:dyDescent="0.3">
      <c r="A311" s="1" t="s">
        <v>1858</v>
      </c>
      <c r="B311" s="1" t="s">
        <v>1858</v>
      </c>
      <c r="C311" s="1" t="s">
        <v>1859</v>
      </c>
      <c r="D311" s="1" t="s">
        <v>1168</v>
      </c>
      <c r="E311" s="3">
        <v>0</v>
      </c>
    </row>
    <row r="312" spans="1:5" x14ac:dyDescent="0.3">
      <c r="A312" s="1" t="s">
        <v>1860</v>
      </c>
      <c r="B312" s="1" t="s">
        <v>1860</v>
      </c>
      <c r="C312" s="1" t="s">
        <v>1861</v>
      </c>
      <c r="D312" s="1" t="s">
        <v>1168</v>
      </c>
      <c r="E312" s="3">
        <v>0</v>
      </c>
    </row>
    <row r="313" spans="1:5" x14ac:dyDescent="0.3">
      <c r="A313" s="1" t="s">
        <v>1862</v>
      </c>
      <c r="B313" s="1" t="s">
        <v>1862</v>
      </c>
      <c r="C313" s="1" t="s">
        <v>1863</v>
      </c>
      <c r="D313" s="1" t="s">
        <v>1168</v>
      </c>
      <c r="E313" s="3">
        <v>0</v>
      </c>
    </row>
    <row r="314" spans="1:5" x14ac:dyDescent="0.3">
      <c r="A314" s="1" t="s">
        <v>1864</v>
      </c>
      <c r="B314" s="1" t="s">
        <v>1864</v>
      </c>
      <c r="C314" s="1" t="s">
        <v>1865</v>
      </c>
      <c r="D314" s="1" t="s">
        <v>1171</v>
      </c>
      <c r="E314" s="3">
        <v>0</v>
      </c>
    </row>
    <row r="315" spans="1:5" x14ac:dyDescent="0.3">
      <c r="A315" s="1" t="s">
        <v>1866</v>
      </c>
      <c r="B315" s="1" t="s">
        <v>1867</v>
      </c>
      <c r="C315" s="1" t="s">
        <v>1868</v>
      </c>
      <c r="D315" s="1" t="s">
        <v>1168</v>
      </c>
      <c r="E315" s="3">
        <v>1</v>
      </c>
    </row>
    <row r="316" spans="1:5" x14ac:dyDescent="0.3">
      <c r="A316" s="1" t="s">
        <v>1869</v>
      </c>
      <c r="B316" s="1" t="s">
        <v>1870</v>
      </c>
      <c r="C316" s="1" t="s">
        <v>1871</v>
      </c>
      <c r="D316" s="1" t="s">
        <v>1168</v>
      </c>
      <c r="E316" s="3">
        <v>7</v>
      </c>
    </row>
    <row r="317" spans="1:5" x14ac:dyDescent="0.3">
      <c r="A317" s="1" t="s">
        <v>1872</v>
      </c>
      <c r="B317" s="1" t="s">
        <v>1872</v>
      </c>
      <c r="C317" s="1" t="s">
        <v>1873</v>
      </c>
      <c r="D317" s="1" t="s">
        <v>1168</v>
      </c>
      <c r="E317" s="3">
        <v>3</v>
      </c>
    </row>
    <row r="318" spans="1:5" x14ac:dyDescent="0.3">
      <c r="A318" s="1" t="s">
        <v>1874</v>
      </c>
      <c r="B318" s="1" t="s">
        <v>1875</v>
      </c>
      <c r="C318" s="1" t="s">
        <v>1876</v>
      </c>
      <c r="D318" s="1" t="s">
        <v>1171</v>
      </c>
      <c r="E318" s="3">
        <v>0</v>
      </c>
    </row>
    <row r="319" spans="1:5" x14ac:dyDescent="0.3">
      <c r="A319" s="1" t="s">
        <v>1877</v>
      </c>
      <c r="B319" s="1" t="s">
        <v>1878</v>
      </c>
      <c r="C319" s="1" t="s">
        <v>1879</v>
      </c>
      <c r="D319" s="1" t="s">
        <v>1171</v>
      </c>
      <c r="E319" s="3">
        <v>0</v>
      </c>
    </row>
    <row r="320" spans="1:5" x14ac:dyDescent="0.3">
      <c r="A320" s="1" t="s">
        <v>1880</v>
      </c>
      <c r="B320" s="1" t="s">
        <v>1880</v>
      </c>
      <c r="C320" s="1" t="s">
        <v>1881</v>
      </c>
      <c r="D320" s="1" t="s">
        <v>1168</v>
      </c>
      <c r="E320" s="3">
        <v>2</v>
      </c>
    </row>
    <row r="321" spans="1:5" x14ac:dyDescent="0.3">
      <c r="A321" s="1" t="s">
        <v>1882</v>
      </c>
      <c r="B321" s="1" t="s">
        <v>1882</v>
      </c>
      <c r="C321" s="1" t="s">
        <v>1883</v>
      </c>
      <c r="D321" s="1" t="s">
        <v>1168</v>
      </c>
      <c r="E321" s="3">
        <v>314</v>
      </c>
    </row>
    <row r="322" spans="1:5" x14ac:dyDescent="0.3">
      <c r="A322" s="1" t="s">
        <v>1884</v>
      </c>
      <c r="B322" s="1" t="s">
        <v>1884</v>
      </c>
      <c r="C322" s="1" t="s">
        <v>1885</v>
      </c>
      <c r="D322" s="1" t="s">
        <v>1168</v>
      </c>
      <c r="E322" s="3">
        <v>0</v>
      </c>
    </row>
    <row r="323" spans="1:5" x14ac:dyDescent="0.3">
      <c r="A323" s="1" t="s">
        <v>1886</v>
      </c>
      <c r="B323" s="1" t="s">
        <v>1886</v>
      </c>
      <c r="C323" s="1" t="s">
        <v>1887</v>
      </c>
      <c r="D323" s="1" t="s">
        <v>1168</v>
      </c>
      <c r="E323" s="3">
        <v>462</v>
      </c>
    </row>
    <row r="324" spans="1:5" x14ac:dyDescent="0.3">
      <c r="A324" s="1" t="s">
        <v>1888</v>
      </c>
      <c r="B324" s="1" t="s">
        <v>1889</v>
      </c>
      <c r="C324" s="1" t="s">
        <v>1890</v>
      </c>
      <c r="D324" s="1" t="s">
        <v>1171</v>
      </c>
      <c r="E324" s="3">
        <v>6</v>
      </c>
    </row>
    <row r="325" spans="1:5" x14ac:dyDescent="0.3">
      <c r="A325" s="1" t="s">
        <v>1891</v>
      </c>
      <c r="B325" s="1" t="s">
        <v>1891</v>
      </c>
      <c r="C325" s="1" t="s">
        <v>1892</v>
      </c>
      <c r="D325" s="1" t="s">
        <v>1171</v>
      </c>
      <c r="E325" s="3">
        <v>20</v>
      </c>
    </row>
    <row r="326" spans="1:5" x14ac:dyDescent="0.3">
      <c r="A326" s="1" t="s">
        <v>1893</v>
      </c>
      <c r="B326" s="1" t="s">
        <v>1894</v>
      </c>
      <c r="C326" s="1" t="s">
        <v>1895</v>
      </c>
      <c r="D326" s="1" t="s">
        <v>1171</v>
      </c>
      <c r="E326" s="3">
        <v>14</v>
      </c>
    </row>
    <row r="327" spans="1:5" x14ac:dyDescent="0.3">
      <c r="A327" s="1" t="s">
        <v>1896</v>
      </c>
      <c r="B327" s="1" t="s">
        <v>1896</v>
      </c>
      <c r="C327" s="1" t="s">
        <v>1897</v>
      </c>
      <c r="D327" s="1" t="s">
        <v>1171</v>
      </c>
      <c r="E327" s="3">
        <v>338</v>
      </c>
    </row>
    <row r="328" spans="1:5" x14ac:dyDescent="0.3">
      <c r="A328" s="1" t="s">
        <v>1898</v>
      </c>
      <c r="B328" s="1" t="s">
        <v>1899</v>
      </c>
      <c r="C328" s="1" t="s">
        <v>1900</v>
      </c>
      <c r="D328" s="1" t="s">
        <v>1168</v>
      </c>
      <c r="E328" s="3">
        <v>703</v>
      </c>
    </row>
    <row r="329" spans="1:5" x14ac:dyDescent="0.3">
      <c r="A329" s="1" t="s">
        <v>1901</v>
      </c>
      <c r="B329" s="1" t="s">
        <v>1901</v>
      </c>
      <c r="C329" s="1" t="s">
        <v>1902</v>
      </c>
      <c r="D329" s="1" t="s">
        <v>1168</v>
      </c>
      <c r="E329" s="3">
        <v>19</v>
      </c>
    </row>
    <row r="330" spans="1:5" x14ac:dyDescent="0.3">
      <c r="A330" s="1" t="s">
        <v>1903</v>
      </c>
      <c r="B330" s="1" t="s">
        <v>1903</v>
      </c>
      <c r="C330" s="1" t="s">
        <v>1904</v>
      </c>
      <c r="D330" s="1" t="s">
        <v>1171</v>
      </c>
      <c r="E330" s="3">
        <v>0</v>
      </c>
    </row>
    <row r="331" spans="1:5" x14ac:dyDescent="0.3">
      <c r="A331" s="5" t="s">
        <v>1905</v>
      </c>
      <c r="B331" s="5" t="s">
        <v>1905</v>
      </c>
      <c r="C331" s="1" t="s">
        <v>1906</v>
      </c>
      <c r="D331" s="1" t="s">
        <v>1168</v>
      </c>
      <c r="E331" s="3">
        <v>0</v>
      </c>
    </row>
    <row r="332" spans="1:5" x14ac:dyDescent="0.3">
      <c r="A332" s="5" t="s">
        <v>1907</v>
      </c>
      <c r="B332" s="5" t="s">
        <v>1907</v>
      </c>
      <c r="C332" s="1" t="s">
        <v>1908</v>
      </c>
      <c r="D332" s="1" t="s">
        <v>1168</v>
      </c>
      <c r="E332" s="3">
        <v>0</v>
      </c>
    </row>
    <row r="333" spans="1:5" x14ac:dyDescent="0.3">
      <c r="A333" s="1" t="s">
        <v>1909</v>
      </c>
      <c r="B333" s="1" t="s">
        <v>1909</v>
      </c>
      <c r="C333" s="1" t="s">
        <v>1910</v>
      </c>
      <c r="D333" s="1" t="s">
        <v>1171</v>
      </c>
      <c r="E333" s="3">
        <v>1</v>
      </c>
    </row>
    <row r="334" spans="1:5" x14ac:dyDescent="0.3">
      <c r="A334" s="1" t="s">
        <v>1911</v>
      </c>
      <c r="B334" s="1" t="s">
        <v>1911</v>
      </c>
      <c r="C334" s="1" t="s">
        <v>1912</v>
      </c>
      <c r="D334" s="1" t="s">
        <v>1168</v>
      </c>
      <c r="E334" s="3">
        <v>0</v>
      </c>
    </row>
    <row r="335" spans="1:5" x14ac:dyDescent="0.3">
      <c r="A335" s="1" t="s">
        <v>1913</v>
      </c>
      <c r="B335" s="1" t="s">
        <v>1913</v>
      </c>
      <c r="C335" s="1" t="s">
        <v>1914</v>
      </c>
      <c r="D335" s="1" t="s">
        <v>1168</v>
      </c>
      <c r="E335" s="3">
        <v>0</v>
      </c>
    </row>
    <row r="336" spans="1:5" x14ac:dyDescent="0.3">
      <c r="A336" s="1" t="s">
        <v>1915</v>
      </c>
      <c r="B336" s="1" t="s">
        <v>1915</v>
      </c>
      <c r="C336" s="1" t="s">
        <v>1916</v>
      </c>
      <c r="D336" s="1" t="s">
        <v>1168</v>
      </c>
      <c r="E336" s="3">
        <v>1074</v>
      </c>
    </row>
    <row r="337" spans="1:5" x14ac:dyDescent="0.3">
      <c r="A337" s="1" t="s">
        <v>1917</v>
      </c>
      <c r="B337" s="1" t="s">
        <v>1917</v>
      </c>
      <c r="C337" s="1" t="s">
        <v>1918</v>
      </c>
      <c r="D337" s="1" t="s">
        <v>1168</v>
      </c>
      <c r="E337" s="3">
        <v>814</v>
      </c>
    </row>
    <row r="338" spans="1:5" x14ac:dyDescent="0.3">
      <c r="A338" s="1" t="s">
        <v>1919</v>
      </c>
      <c r="B338" s="1" t="s">
        <v>1919</v>
      </c>
      <c r="C338" s="1" t="s">
        <v>1920</v>
      </c>
      <c r="D338" s="1" t="s">
        <v>1168</v>
      </c>
      <c r="E338" s="3">
        <v>0</v>
      </c>
    </row>
    <row r="339" spans="1:5" x14ac:dyDescent="0.3">
      <c r="A339" s="1" t="s">
        <v>1921</v>
      </c>
      <c r="B339" s="1" t="s">
        <v>1921</v>
      </c>
      <c r="C339" s="1" t="s">
        <v>1922</v>
      </c>
      <c r="D339" s="1" t="s">
        <v>1168</v>
      </c>
      <c r="E339" s="3">
        <v>0</v>
      </c>
    </row>
    <row r="340" spans="1:5" x14ac:dyDescent="0.3">
      <c r="A340" s="1" t="s">
        <v>1923</v>
      </c>
      <c r="B340" s="1" t="s">
        <v>1923</v>
      </c>
      <c r="C340" s="1" t="s">
        <v>1924</v>
      </c>
      <c r="D340" s="1" t="s">
        <v>1168</v>
      </c>
      <c r="E340" s="3">
        <v>0</v>
      </c>
    </row>
    <row r="341" spans="1:5" x14ac:dyDescent="0.3">
      <c r="A341" s="1" t="s">
        <v>1925</v>
      </c>
      <c r="B341" s="1" t="s">
        <v>1925</v>
      </c>
      <c r="C341" s="1" t="s">
        <v>1926</v>
      </c>
      <c r="D341" s="1" t="s">
        <v>1168</v>
      </c>
      <c r="E341" s="3">
        <v>667</v>
      </c>
    </row>
    <row r="342" spans="1:5" x14ac:dyDescent="0.3">
      <c r="A342" s="1" t="s">
        <v>1927</v>
      </c>
      <c r="B342" s="1" t="s">
        <v>1927</v>
      </c>
      <c r="C342" s="1" t="s">
        <v>1928</v>
      </c>
      <c r="D342" s="1" t="s">
        <v>1168</v>
      </c>
      <c r="E342" s="3">
        <v>0</v>
      </c>
    </row>
    <row r="343" spans="1:5" x14ac:dyDescent="0.3">
      <c r="A343" s="1" t="s">
        <v>1929</v>
      </c>
      <c r="B343" s="1" t="s">
        <v>1929</v>
      </c>
      <c r="C343" s="1" t="s">
        <v>1930</v>
      </c>
      <c r="D343" s="1" t="s">
        <v>1168</v>
      </c>
      <c r="E343" s="3">
        <v>0</v>
      </c>
    </row>
    <row r="344" spans="1:5" x14ac:dyDescent="0.3">
      <c r="A344" s="1" t="s">
        <v>1931</v>
      </c>
      <c r="B344" s="1" t="s">
        <v>1931</v>
      </c>
      <c r="C344" s="1" t="s">
        <v>1932</v>
      </c>
      <c r="D344" s="1" t="s">
        <v>1171</v>
      </c>
      <c r="E344" s="3">
        <v>2</v>
      </c>
    </row>
    <row r="345" spans="1:5" x14ac:dyDescent="0.3">
      <c r="A345" s="1" t="s">
        <v>1933</v>
      </c>
      <c r="B345" s="1" t="s">
        <v>1933</v>
      </c>
      <c r="C345" s="1" t="s">
        <v>1934</v>
      </c>
      <c r="D345" s="1" t="s">
        <v>1171</v>
      </c>
      <c r="E345" s="3">
        <v>6</v>
      </c>
    </row>
    <row r="346" spans="1:5" x14ac:dyDescent="0.3">
      <c r="A346" s="1" t="s">
        <v>1935</v>
      </c>
      <c r="B346" s="1" t="s">
        <v>1935</v>
      </c>
      <c r="C346" s="1" t="s">
        <v>1936</v>
      </c>
      <c r="D346" s="1" t="s">
        <v>1171</v>
      </c>
      <c r="E346" s="3">
        <v>11</v>
      </c>
    </row>
    <row r="347" spans="1:5" x14ac:dyDescent="0.3">
      <c r="A347" s="1" t="s">
        <v>1937</v>
      </c>
      <c r="B347" s="1" t="s">
        <v>1937</v>
      </c>
      <c r="C347" s="1" t="s">
        <v>1938</v>
      </c>
      <c r="D347" s="1" t="s">
        <v>1168</v>
      </c>
      <c r="E347" s="3">
        <v>293</v>
      </c>
    </row>
    <row r="348" spans="1:5" x14ac:dyDescent="0.3">
      <c r="A348" s="1" t="s">
        <v>1939</v>
      </c>
      <c r="B348" s="1" t="s">
        <v>1939</v>
      </c>
      <c r="C348" s="1" t="s">
        <v>1940</v>
      </c>
      <c r="D348" s="1" t="s">
        <v>1168</v>
      </c>
      <c r="E348" s="3">
        <v>128</v>
      </c>
    </row>
    <row r="349" spans="1:5" x14ac:dyDescent="0.3">
      <c r="A349" s="1" t="s">
        <v>1941</v>
      </c>
      <c r="B349" s="1" t="s">
        <v>1942</v>
      </c>
      <c r="D349" s="1" t="s">
        <v>1168</v>
      </c>
      <c r="E349" s="3">
        <v>129</v>
      </c>
    </row>
    <row r="350" spans="1:5" x14ac:dyDescent="0.3">
      <c r="A350" s="1" t="s">
        <v>1943</v>
      </c>
      <c r="B350" s="1" t="s">
        <v>1942</v>
      </c>
      <c r="D350" s="1" t="s">
        <v>1168</v>
      </c>
      <c r="E350" s="3">
        <v>123</v>
      </c>
    </row>
    <row r="351" spans="1:5" x14ac:dyDescent="0.3">
      <c r="A351" s="1" t="s">
        <v>1944</v>
      </c>
      <c r="B351" s="1" t="s">
        <v>1944</v>
      </c>
      <c r="C351" s="1" t="s">
        <v>1945</v>
      </c>
      <c r="D351" s="1" t="s">
        <v>1168</v>
      </c>
      <c r="E351" s="3">
        <v>8</v>
      </c>
    </row>
    <row r="352" spans="1:5" x14ac:dyDescent="0.3">
      <c r="A352" s="1" t="s">
        <v>1946</v>
      </c>
      <c r="B352" s="1" t="s">
        <v>1946</v>
      </c>
      <c r="C352" s="1" t="s">
        <v>1947</v>
      </c>
      <c r="D352" s="1" t="s">
        <v>1168</v>
      </c>
      <c r="E352" s="3">
        <v>0</v>
      </c>
    </row>
    <row r="353" spans="1:5" x14ac:dyDescent="0.3">
      <c r="A353" s="1" t="s">
        <v>1948</v>
      </c>
      <c r="B353" s="1" t="s">
        <v>1948</v>
      </c>
      <c r="C353" s="1" t="s">
        <v>1949</v>
      </c>
      <c r="D353" s="1" t="s">
        <v>1171</v>
      </c>
      <c r="E353" s="3">
        <v>0</v>
      </c>
    </row>
    <row r="354" spans="1:5" x14ac:dyDescent="0.3">
      <c r="A354" s="1" t="s">
        <v>1950</v>
      </c>
      <c r="B354" s="1" t="s">
        <v>1950</v>
      </c>
      <c r="C354" s="1" t="s">
        <v>1951</v>
      </c>
      <c r="D354" s="1" t="s">
        <v>1171</v>
      </c>
      <c r="E354" s="3">
        <v>0</v>
      </c>
    </row>
    <row r="355" spans="1:5" x14ac:dyDescent="0.3">
      <c r="A355" s="1" t="s">
        <v>1952</v>
      </c>
      <c r="B355" s="1" t="s">
        <v>1952</v>
      </c>
      <c r="C355" s="1" t="s">
        <v>1953</v>
      </c>
      <c r="D355" s="1" t="s">
        <v>1168</v>
      </c>
      <c r="E355" s="3">
        <v>0</v>
      </c>
    </row>
    <row r="356" spans="1:5" x14ac:dyDescent="0.3">
      <c r="A356" s="1" t="s">
        <v>1954</v>
      </c>
      <c r="B356" s="1" t="s">
        <v>1954</v>
      </c>
      <c r="C356" s="1" t="s">
        <v>1955</v>
      </c>
      <c r="D356" s="1" t="s">
        <v>1171</v>
      </c>
      <c r="E356" s="3">
        <v>0</v>
      </c>
    </row>
    <row r="357" spans="1:5" x14ac:dyDescent="0.3">
      <c r="A357" s="1" t="s">
        <v>1956</v>
      </c>
      <c r="B357" s="1" t="s">
        <v>1956</v>
      </c>
      <c r="C357" s="1" t="s">
        <v>1957</v>
      </c>
      <c r="D357" s="1" t="s">
        <v>1171</v>
      </c>
      <c r="E357" s="3">
        <v>4</v>
      </c>
    </row>
    <row r="358" spans="1:5" x14ac:dyDescent="0.3">
      <c r="A358" s="1" t="s">
        <v>1958</v>
      </c>
      <c r="B358" s="1" t="s">
        <v>1958</v>
      </c>
      <c r="C358" s="1" t="s">
        <v>1959</v>
      </c>
      <c r="D358" s="1" t="s">
        <v>1168</v>
      </c>
      <c r="E358" s="3">
        <v>0</v>
      </c>
    </row>
    <row r="359" spans="1:5" x14ac:dyDescent="0.3">
      <c r="A359" s="1" t="s">
        <v>1960</v>
      </c>
      <c r="B359" s="1" t="s">
        <v>1960</v>
      </c>
      <c r="C359" s="1" t="s">
        <v>1961</v>
      </c>
      <c r="D359" s="1" t="s">
        <v>1168</v>
      </c>
      <c r="E359" s="3">
        <v>1</v>
      </c>
    </row>
    <row r="360" spans="1:5" x14ac:dyDescent="0.3">
      <c r="A360" s="1" t="s">
        <v>1962</v>
      </c>
      <c r="B360" s="1" t="s">
        <v>1962</v>
      </c>
      <c r="C360" s="1" t="s">
        <v>1963</v>
      </c>
      <c r="D360" s="1" t="s">
        <v>1168</v>
      </c>
      <c r="E360" s="3">
        <v>22</v>
      </c>
    </row>
    <row r="361" spans="1:5" x14ac:dyDescent="0.3">
      <c r="A361" s="1" t="s">
        <v>1964</v>
      </c>
      <c r="B361" s="1" t="s">
        <v>1965</v>
      </c>
      <c r="C361" s="1" t="s">
        <v>1966</v>
      </c>
      <c r="D361" s="1" t="s">
        <v>1171</v>
      </c>
      <c r="E361" s="3">
        <v>0</v>
      </c>
    </row>
    <row r="362" spans="1:5" x14ac:dyDescent="0.3">
      <c r="A362" s="1" t="s">
        <v>1967</v>
      </c>
      <c r="B362" s="1" t="s">
        <v>1967</v>
      </c>
      <c r="C362" s="1" t="s">
        <v>1968</v>
      </c>
      <c r="D362" s="1" t="s">
        <v>1171</v>
      </c>
      <c r="E362" s="3">
        <v>0</v>
      </c>
    </row>
    <row r="363" spans="1:5" x14ac:dyDescent="0.3">
      <c r="A363" s="1" t="s">
        <v>1969</v>
      </c>
      <c r="B363" s="1" t="s">
        <v>1969</v>
      </c>
      <c r="C363" s="1" t="s">
        <v>1970</v>
      </c>
      <c r="D363" s="1" t="s">
        <v>1171</v>
      </c>
      <c r="E363" s="3">
        <v>0</v>
      </c>
    </row>
    <row r="364" spans="1:5" x14ac:dyDescent="0.3">
      <c r="A364" s="1" t="s">
        <v>1971</v>
      </c>
      <c r="B364" s="1" t="s">
        <v>1971</v>
      </c>
      <c r="C364" s="1" t="s">
        <v>1972</v>
      </c>
      <c r="D364" s="1" t="s">
        <v>1168</v>
      </c>
      <c r="E364" s="3">
        <v>47</v>
      </c>
    </row>
    <row r="365" spans="1:5" x14ac:dyDescent="0.3">
      <c r="A365" s="1" t="s">
        <v>1973</v>
      </c>
      <c r="B365" s="1" t="s">
        <v>1973</v>
      </c>
      <c r="C365" s="1" t="s">
        <v>1974</v>
      </c>
      <c r="D365" s="1" t="s">
        <v>1171</v>
      </c>
      <c r="E365" s="3">
        <v>0</v>
      </c>
    </row>
    <row r="366" spans="1:5" x14ac:dyDescent="0.3">
      <c r="A366" s="1" t="s">
        <v>1975</v>
      </c>
      <c r="B366" s="1" t="s">
        <v>1975</v>
      </c>
      <c r="C366" s="1" t="s">
        <v>1976</v>
      </c>
      <c r="D366" s="1" t="s">
        <v>1171</v>
      </c>
      <c r="E366" s="3">
        <v>2</v>
      </c>
    </row>
    <row r="367" spans="1:5" x14ac:dyDescent="0.3">
      <c r="A367" s="1" t="s">
        <v>1977</v>
      </c>
      <c r="B367" s="1" t="s">
        <v>1977</v>
      </c>
      <c r="C367" s="1" t="s">
        <v>1978</v>
      </c>
      <c r="D367" s="1" t="s">
        <v>1171</v>
      </c>
      <c r="E367" s="3">
        <v>2</v>
      </c>
    </row>
    <row r="368" spans="1:5" x14ac:dyDescent="0.3">
      <c r="A368" s="1" t="s">
        <v>1979</v>
      </c>
      <c r="B368" s="1" t="s">
        <v>1979</v>
      </c>
      <c r="C368" s="1" t="s">
        <v>1980</v>
      </c>
      <c r="D368" s="1" t="s">
        <v>1171</v>
      </c>
      <c r="E368" s="3">
        <v>0</v>
      </c>
    </row>
    <row r="369" spans="1:5" x14ac:dyDescent="0.3">
      <c r="A369" s="1" t="s">
        <v>1981</v>
      </c>
      <c r="B369" s="1" t="s">
        <v>1981</v>
      </c>
      <c r="C369" s="1" t="s">
        <v>1982</v>
      </c>
      <c r="D369" s="1" t="s">
        <v>1168</v>
      </c>
      <c r="E369" s="3">
        <v>11</v>
      </c>
    </row>
    <row r="370" spans="1:5" x14ac:dyDescent="0.3">
      <c r="A370" s="1" t="s">
        <v>1983</v>
      </c>
      <c r="B370" s="1" t="s">
        <v>1983</v>
      </c>
      <c r="C370" s="1" t="s">
        <v>1984</v>
      </c>
      <c r="D370" s="1" t="s">
        <v>1168</v>
      </c>
      <c r="E370" s="3">
        <v>0</v>
      </c>
    </row>
    <row r="371" spans="1:5" x14ac:dyDescent="0.3">
      <c r="A371" s="1" t="s">
        <v>1985</v>
      </c>
      <c r="B371" s="1" t="s">
        <v>1985</v>
      </c>
      <c r="C371" s="1" t="s">
        <v>1986</v>
      </c>
      <c r="D371" s="1" t="s">
        <v>1171</v>
      </c>
      <c r="E371" s="3">
        <v>0</v>
      </c>
    </row>
    <row r="372" spans="1:5" x14ac:dyDescent="0.3">
      <c r="A372" s="1" t="s">
        <v>1987</v>
      </c>
      <c r="B372" s="1" t="s">
        <v>1987</v>
      </c>
      <c r="C372" s="1" t="s">
        <v>1988</v>
      </c>
      <c r="D372" s="1" t="s">
        <v>1168</v>
      </c>
      <c r="E372" s="3">
        <v>0</v>
      </c>
    </row>
    <row r="373" spans="1:5" x14ac:dyDescent="0.3">
      <c r="A373" s="1" t="s">
        <v>1989</v>
      </c>
      <c r="B373" s="1" t="s">
        <v>1989</v>
      </c>
      <c r="C373" s="1" t="s">
        <v>1990</v>
      </c>
      <c r="D373" s="1" t="s">
        <v>1171</v>
      </c>
      <c r="E373" s="3">
        <v>6</v>
      </c>
    </row>
    <row r="374" spans="1:5" x14ac:dyDescent="0.3">
      <c r="A374" s="1" t="s">
        <v>1991</v>
      </c>
      <c r="B374" s="1" t="s">
        <v>1992</v>
      </c>
      <c r="C374" s="1" t="s">
        <v>1993</v>
      </c>
      <c r="D374" s="1" t="s">
        <v>1171</v>
      </c>
      <c r="E374" s="3">
        <v>2</v>
      </c>
    </row>
    <row r="375" spans="1:5" x14ac:dyDescent="0.3">
      <c r="A375" s="1" t="s">
        <v>1994</v>
      </c>
      <c r="B375" s="1" t="s">
        <v>1995</v>
      </c>
      <c r="C375" s="1" t="s">
        <v>1996</v>
      </c>
      <c r="D375" s="1" t="s">
        <v>1171</v>
      </c>
      <c r="E375" s="3">
        <v>0</v>
      </c>
    </row>
    <row r="376" spans="1:5" x14ac:dyDescent="0.3">
      <c r="A376" s="1" t="s">
        <v>1997</v>
      </c>
      <c r="B376" s="1" t="s">
        <v>1997</v>
      </c>
      <c r="C376" s="1" t="s">
        <v>1998</v>
      </c>
      <c r="D376" s="1" t="s">
        <v>1168</v>
      </c>
      <c r="E376" s="3">
        <v>1</v>
      </c>
    </row>
    <row r="377" spans="1:5" x14ac:dyDescent="0.3">
      <c r="A377" s="1" t="s">
        <v>1999</v>
      </c>
      <c r="B377" s="1" t="s">
        <v>1999</v>
      </c>
      <c r="C377" s="1" t="s">
        <v>2000</v>
      </c>
      <c r="D377" s="1" t="s">
        <v>1171</v>
      </c>
      <c r="E377" s="3">
        <v>0</v>
      </c>
    </row>
    <row r="378" spans="1:5" x14ac:dyDescent="0.3">
      <c r="A378" s="1" t="s">
        <v>2001</v>
      </c>
      <c r="B378" s="1" t="s">
        <v>2001</v>
      </c>
      <c r="C378" s="1" t="s">
        <v>2002</v>
      </c>
      <c r="D378" s="1" t="s">
        <v>1171</v>
      </c>
      <c r="E378" s="3">
        <v>2</v>
      </c>
    </row>
    <row r="379" spans="1:5" x14ac:dyDescent="0.3">
      <c r="A379" s="1" t="s">
        <v>2003</v>
      </c>
      <c r="B379" s="1" t="s">
        <v>2003</v>
      </c>
      <c r="C379" s="1" t="s">
        <v>2004</v>
      </c>
      <c r="D379" s="1" t="s">
        <v>1171</v>
      </c>
      <c r="E379" s="3">
        <v>2</v>
      </c>
    </row>
    <row r="380" spans="1:5" x14ac:dyDescent="0.3">
      <c r="A380" s="1" t="s">
        <v>2005</v>
      </c>
      <c r="B380" s="1" t="s">
        <v>2005</v>
      </c>
      <c r="C380" s="1" t="s">
        <v>2006</v>
      </c>
      <c r="D380" s="1" t="s">
        <v>1168</v>
      </c>
      <c r="E380" s="3">
        <v>112</v>
      </c>
    </row>
    <row r="381" spans="1:5" x14ac:dyDescent="0.3">
      <c r="A381" s="1" t="s">
        <v>2007</v>
      </c>
      <c r="B381" s="1" t="s">
        <v>2008</v>
      </c>
      <c r="C381" s="1" t="s">
        <v>2009</v>
      </c>
      <c r="D381" s="1" t="s">
        <v>1168</v>
      </c>
      <c r="E381" s="3">
        <v>0</v>
      </c>
    </row>
    <row r="382" spans="1:5" x14ac:dyDescent="0.3">
      <c r="A382" s="1" t="s">
        <v>2010</v>
      </c>
      <c r="B382" s="1" t="s">
        <v>2010</v>
      </c>
      <c r="C382" s="1" t="s">
        <v>2011</v>
      </c>
      <c r="D382" s="1" t="s">
        <v>1168</v>
      </c>
      <c r="E382" s="3">
        <v>0</v>
      </c>
    </row>
    <row r="383" spans="1:5" x14ac:dyDescent="0.3">
      <c r="A383" s="1" t="s">
        <v>2012</v>
      </c>
      <c r="B383" s="1" t="s">
        <v>2012</v>
      </c>
      <c r="C383" s="1" t="s">
        <v>2013</v>
      </c>
      <c r="D383" s="1" t="s">
        <v>1168</v>
      </c>
      <c r="E383" s="3">
        <v>0</v>
      </c>
    </row>
    <row r="384" spans="1:5" x14ac:dyDescent="0.3">
      <c r="A384" s="1" t="s">
        <v>2014</v>
      </c>
      <c r="B384" s="1" t="s">
        <v>2015</v>
      </c>
      <c r="C384" s="1" t="s">
        <v>2016</v>
      </c>
      <c r="D384" s="1" t="s">
        <v>1168</v>
      </c>
      <c r="E384" s="3">
        <v>952</v>
      </c>
    </row>
    <row r="385" spans="1:5" x14ac:dyDescent="0.3">
      <c r="A385" s="1" t="s">
        <v>2017</v>
      </c>
      <c r="B385" s="1" t="s">
        <v>2017</v>
      </c>
      <c r="C385" s="1" t="s">
        <v>2018</v>
      </c>
      <c r="D385" s="1" t="s">
        <v>1168</v>
      </c>
      <c r="E385" s="3">
        <v>1</v>
      </c>
    </row>
    <row r="386" spans="1:5" x14ac:dyDescent="0.3">
      <c r="A386" s="1" t="s">
        <v>2019</v>
      </c>
      <c r="B386" s="1" t="s">
        <v>2019</v>
      </c>
      <c r="C386" s="1" t="s">
        <v>2020</v>
      </c>
      <c r="D386" s="1" t="s">
        <v>1168</v>
      </c>
      <c r="E386" s="3">
        <v>1</v>
      </c>
    </row>
    <row r="387" spans="1:5" x14ac:dyDescent="0.3">
      <c r="A387" s="1" t="s">
        <v>2021</v>
      </c>
      <c r="B387" s="1" t="s">
        <v>2021</v>
      </c>
      <c r="C387" s="1" t="s">
        <v>2022</v>
      </c>
      <c r="D387" s="1" t="s">
        <v>1168</v>
      </c>
      <c r="E387" s="3">
        <v>58</v>
      </c>
    </row>
    <row r="388" spans="1:5" x14ac:dyDescent="0.3">
      <c r="A388" s="1" t="s">
        <v>2023</v>
      </c>
      <c r="B388" s="1" t="s">
        <v>2023</v>
      </c>
      <c r="C388" s="1" t="s">
        <v>2024</v>
      </c>
      <c r="D388" s="1" t="s">
        <v>1171</v>
      </c>
      <c r="E388" s="3">
        <v>0</v>
      </c>
    </row>
    <row r="389" spans="1:5" x14ac:dyDescent="0.3">
      <c r="A389" s="1" t="s">
        <v>2025</v>
      </c>
      <c r="B389" s="1" t="s">
        <v>2025</v>
      </c>
      <c r="C389" s="1" t="s">
        <v>2026</v>
      </c>
      <c r="D389" s="1" t="s">
        <v>1168</v>
      </c>
      <c r="E389" s="3">
        <v>40</v>
      </c>
    </row>
    <row r="390" spans="1:5" x14ac:dyDescent="0.3">
      <c r="A390" s="1" t="s">
        <v>2027</v>
      </c>
      <c r="B390" s="1" t="s">
        <v>2027</v>
      </c>
      <c r="C390" s="1" t="s">
        <v>2028</v>
      </c>
      <c r="D390" s="1" t="s">
        <v>1168</v>
      </c>
      <c r="E390" s="3">
        <v>0</v>
      </c>
    </row>
    <row r="391" spans="1:5" x14ac:dyDescent="0.3">
      <c r="A391" s="1" t="s">
        <v>2029</v>
      </c>
      <c r="B391" s="1" t="s">
        <v>2029</v>
      </c>
      <c r="C391" s="1" t="s">
        <v>2030</v>
      </c>
      <c r="D391" s="1" t="s">
        <v>1168</v>
      </c>
      <c r="E391" s="3">
        <v>0</v>
      </c>
    </row>
    <row r="392" spans="1:5" x14ac:dyDescent="0.3">
      <c r="A392" s="1" t="s">
        <v>2031</v>
      </c>
      <c r="B392" s="1" t="s">
        <v>2032</v>
      </c>
      <c r="C392" s="1" t="s">
        <v>2033</v>
      </c>
      <c r="D392" s="1" t="s">
        <v>1168</v>
      </c>
      <c r="E392" s="3">
        <v>81</v>
      </c>
    </row>
    <row r="393" spans="1:5" x14ac:dyDescent="0.3">
      <c r="A393" s="1" t="s">
        <v>2034</v>
      </c>
      <c r="B393" s="1" t="s">
        <v>2034</v>
      </c>
      <c r="C393" s="1" t="s">
        <v>2035</v>
      </c>
      <c r="D393" s="1" t="s">
        <v>1168</v>
      </c>
      <c r="E393" s="3">
        <v>0</v>
      </c>
    </row>
    <row r="394" spans="1:5" x14ac:dyDescent="0.3">
      <c r="A394" s="1" t="s">
        <v>2036</v>
      </c>
      <c r="B394" s="1" t="s">
        <v>2037</v>
      </c>
      <c r="C394" s="1" t="s">
        <v>2038</v>
      </c>
      <c r="D394" s="1" t="s">
        <v>1168</v>
      </c>
      <c r="E394" s="3">
        <v>0</v>
      </c>
    </row>
    <row r="395" spans="1:5" x14ac:dyDescent="0.3">
      <c r="A395" s="1" t="s">
        <v>2039</v>
      </c>
      <c r="B395" s="1" t="s">
        <v>2039</v>
      </c>
      <c r="C395" s="1" t="s">
        <v>2040</v>
      </c>
      <c r="D395" s="1" t="s">
        <v>1171</v>
      </c>
      <c r="E395" s="3">
        <v>0</v>
      </c>
    </row>
    <row r="396" spans="1:5" x14ac:dyDescent="0.3">
      <c r="A396" s="1" t="s">
        <v>2041</v>
      </c>
      <c r="B396" s="1" t="s">
        <v>2042</v>
      </c>
      <c r="E396" s="3">
        <v>0</v>
      </c>
    </row>
    <row r="397" spans="1:5" x14ac:dyDescent="0.3">
      <c r="A397" s="1" t="s">
        <v>2043</v>
      </c>
      <c r="B397" s="1" t="s">
        <v>2043</v>
      </c>
      <c r="C397" s="1" t="s">
        <v>2044</v>
      </c>
      <c r="D397" s="1" t="s">
        <v>1168</v>
      </c>
      <c r="E397" s="3">
        <v>0</v>
      </c>
    </row>
    <row r="398" spans="1:5" x14ac:dyDescent="0.3">
      <c r="A398" s="1" t="s">
        <v>2045</v>
      </c>
      <c r="B398" s="1" t="s">
        <v>2045</v>
      </c>
      <c r="C398" s="1" t="s">
        <v>2046</v>
      </c>
      <c r="D398" s="1" t="s">
        <v>1168</v>
      </c>
      <c r="E398" s="3">
        <v>0</v>
      </c>
    </row>
    <row r="399" spans="1:5" x14ac:dyDescent="0.3">
      <c r="A399" s="1" t="s">
        <v>2047</v>
      </c>
      <c r="B399" s="1" t="s">
        <v>2047</v>
      </c>
      <c r="C399" s="1" t="s">
        <v>2048</v>
      </c>
      <c r="D399" s="1" t="s">
        <v>1168</v>
      </c>
      <c r="E399" s="3">
        <v>0</v>
      </c>
    </row>
    <row r="400" spans="1:5" x14ac:dyDescent="0.3">
      <c r="A400" s="1" t="s">
        <v>2049</v>
      </c>
      <c r="B400" s="1" t="s">
        <v>2049</v>
      </c>
      <c r="C400" s="1" t="s">
        <v>2050</v>
      </c>
      <c r="D400" s="1" t="s">
        <v>1168</v>
      </c>
      <c r="E400" s="3">
        <v>0</v>
      </c>
    </row>
    <row r="401" spans="1:5" x14ac:dyDescent="0.3">
      <c r="A401" s="1" t="s">
        <v>2051</v>
      </c>
      <c r="B401" s="1" t="s">
        <v>2052</v>
      </c>
      <c r="C401" s="1" t="s">
        <v>2053</v>
      </c>
      <c r="D401" s="1" t="s">
        <v>1168</v>
      </c>
      <c r="E401" s="3">
        <v>18</v>
      </c>
    </row>
    <row r="402" spans="1:5" x14ac:dyDescent="0.3">
      <c r="A402" s="1" t="s">
        <v>2054</v>
      </c>
      <c r="B402" s="1" t="s">
        <v>2054</v>
      </c>
      <c r="C402" s="1" t="s">
        <v>2055</v>
      </c>
      <c r="D402" s="1" t="s">
        <v>1168</v>
      </c>
      <c r="E402" s="3">
        <v>0</v>
      </c>
    </row>
    <row r="403" spans="1:5" x14ac:dyDescent="0.3">
      <c r="A403" s="1" t="s">
        <v>2056</v>
      </c>
      <c r="B403" s="1" t="s">
        <v>2056</v>
      </c>
      <c r="C403" s="1" t="s">
        <v>2057</v>
      </c>
      <c r="D403" s="1" t="s">
        <v>1171</v>
      </c>
      <c r="E403" s="3">
        <v>0</v>
      </c>
    </row>
    <row r="404" spans="1:5" x14ac:dyDescent="0.3">
      <c r="A404" s="1" t="s">
        <v>2058</v>
      </c>
      <c r="B404" s="1" t="s">
        <v>2059</v>
      </c>
      <c r="C404" s="1" t="s">
        <v>2060</v>
      </c>
      <c r="D404" s="1" t="s">
        <v>1168</v>
      </c>
      <c r="E404" s="3">
        <v>0</v>
      </c>
    </row>
    <row r="405" spans="1:5" x14ac:dyDescent="0.3">
      <c r="A405" s="1" t="s">
        <v>2061</v>
      </c>
      <c r="B405" s="1" t="s">
        <v>2061</v>
      </c>
      <c r="C405" s="1" t="s">
        <v>2062</v>
      </c>
      <c r="D405" s="1" t="s">
        <v>1168</v>
      </c>
      <c r="E405" s="3">
        <v>11</v>
      </c>
    </row>
    <row r="406" spans="1:5" x14ac:dyDescent="0.3">
      <c r="A406" s="1" t="s">
        <v>2063</v>
      </c>
      <c r="B406" s="1" t="s">
        <v>2063</v>
      </c>
      <c r="C406" s="1" t="s">
        <v>2064</v>
      </c>
      <c r="D406" s="1" t="s">
        <v>1168</v>
      </c>
      <c r="E406" s="3">
        <v>174</v>
      </c>
    </row>
    <row r="407" spans="1:5" x14ac:dyDescent="0.3">
      <c r="A407" s="1" t="s">
        <v>2065</v>
      </c>
      <c r="B407" s="1" t="s">
        <v>2065</v>
      </c>
      <c r="C407" s="1" t="s">
        <v>2066</v>
      </c>
      <c r="D407" s="1" t="s">
        <v>1168</v>
      </c>
      <c r="E407" s="3">
        <v>9</v>
      </c>
    </row>
    <row r="408" spans="1:5" x14ac:dyDescent="0.3">
      <c r="A408" s="1" t="s">
        <v>2067</v>
      </c>
      <c r="C408" s="1" t="s">
        <v>2068</v>
      </c>
      <c r="D408" s="1" t="s">
        <v>1168</v>
      </c>
      <c r="E408" s="3">
        <v>354</v>
      </c>
    </row>
    <row r="409" spans="1:5" x14ac:dyDescent="0.3">
      <c r="A409" s="1" t="s">
        <v>2069</v>
      </c>
      <c r="C409" s="1" t="s">
        <v>2070</v>
      </c>
      <c r="D409" s="1" t="s">
        <v>1168</v>
      </c>
      <c r="E409" s="3">
        <v>0</v>
      </c>
    </row>
    <row r="410" spans="1:5" x14ac:dyDescent="0.3">
      <c r="A410" s="1" t="s">
        <v>2071</v>
      </c>
      <c r="B410" s="1" t="s">
        <v>2071</v>
      </c>
      <c r="C410" s="1" t="s">
        <v>2072</v>
      </c>
      <c r="D410" s="1" t="s">
        <v>1168</v>
      </c>
      <c r="E410" s="3">
        <v>0</v>
      </c>
    </row>
    <row r="411" spans="1:5" x14ac:dyDescent="0.3">
      <c r="A411" s="1" t="s">
        <v>2073</v>
      </c>
      <c r="B411" s="1" t="s">
        <v>2074</v>
      </c>
      <c r="C411" s="1" t="s">
        <v>2075</v>
      </c>
      <c r="D411" s="1" t="s">
        <v>1168</v>
      </c>
      <c r="E411" s="3">
        <v>163</v>
      </c>
    </row>
    <row r="412" spans="1:5" x14ac:dyDescent="0.3">
      <c r="A412" s="1" t="s">
        <v>2076</v>
      </c>
      <c r="B412" s="1" t="s">
        <v>2077</v>
      </c>
      <c r="C412" s="1" t="s">
        <v>2078</v>
      </c>
      <c r="D412" s="1" t="s">
        <v>1168</v>
      </c>
      <c r="E412" s="3">
        <v>53</v>
      </c>
    </row>
    <row r="413" spans="1:5" x14ac:dyDescent="0.3">
      <c r="A413" s="1" t="s">
        <v>2079</v>
      </c>
      <c r="C413" s="1" t="s">
        <v>2080</v>
      </c>
      <c r="D413" s="1" t="s">
        <v>1168</v>
      </c>
      <c r="E413" s="3">
        <v>49</v>
      </c>
    </row>
    <row r="414" spans="1:5" x14ac:dyDescent="0.3">
      <c r="A414" s="1" t="s">
        <v>2081</v>
      </c>
      <c r="C414" s="1" t="s">
        <v>2082</v>
      </c>
      <c r="D414" s="1" t="s">
        <v>1168</v>
      </c>
      <c r="E414" s="3">
        <v>0</v>
      </c>
    </row>
    <row r="415" spans="1:5" x14ac:dyDescent="0.3">
      <c r="A415" s="1" t="s">
        <v>2083</v>
      </c>
      <c r="B415" s="1" t="s">
        <v>2084</v>
      </c>
      <c r="C415" s="1" t="s">
        <v>2085</v>
      </c>
      <c r="D415" s="1" t="s">
        <v>1168</v>
      </c>
      <c r="E415" s="3">
        <v>31</v>
      </c>
    </row>
    <row r="416" spans="1:5" x14ac:dyDescent="0.3">
      <c r="A416" s="1" t="s">
        <v>2086</v>
      </c>
      <c r="B416" s="1" t="s">
        <v>2086</v>
      </c>
      <c r="C416" s="1" t="s">
        <v>2087</v>
      </c>
      <c r="D416" s="1" t="s">
        <v>1171</v>
      </c>
      <c r="E416" s="3">
        <v>0</v>
      </c>
    </row>
    <row r="417" spans="1:5" x14ac:dyDescent="0.3">
      <c r="A417" s="1" t="s">
        <v>2088</v>
      </c>
      <c r="B417" s="1" t="s">
        <v>2088</v>
      </c>
      <c r="C417" s="1" t="s">
        <v>2089</v>
      </c>
      <c r="D417" s="1" t="s">
        <v>1168</v>
      </c>
      <c r="E417" s="3">
        <v>14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A4033E-497D-4F46-BB8D-13F03CFC6855}">
  <dimension ref="A1:F1156"/>
  <sheetViews>
    <sheetView workbookViewId="0">
      <selection activeCell="A23" sqref="A23"/>
    </sheetView>
  </sheetViews>
  <sheetFormatPr defaultRowHeight="14.4" x14ac:dyDescent="0.3"/>
  <cols>
    <col min="1" max="1" width="79.6640625" style="1" bestFit="1" customWidth="1"/>
    <col min="2" max="2" width="8.88671875" style="1"/>
    <col min="3" max="3" width="11" style="1" bestFit="1" customWidth="1"/>
    <col min="4" max="4" width="10.109375" style="1" bestFit="1" customWidth="1"/>
    <col min="5" max="6" width="8.88671875" style="1"/>
  </cols>
  <sheetData>
    <row r="1" spans="1:4" x14ac:dyDescent="0.3">
      <c r="A1" s="1" t="s">
        <v>0</v>
      </c>
    </row>
    <row r="2" spans="1:4" x14ac:dyDescent="0.3">
      <c r="A2" s="2" t="s">
        <v>1</v>
      </c>
      <c r="B2" s="2" t="s">
        <v>2</v>
      </c>
      <c r="C2" s="2" t="s">
        <v>3</v>
      </c>
      <c r="D2" s="2" t="s">
        <v>4</v>
      </c>
    </row>
    <row r="3" spans="1:4" x14ac:dyDescent="0.3">
      <c r="A3" s="1" t="s">
        <v>5</v>
      </c>
      <c r="B3" s="1">
        <v>57</v>
      </c>
      <c r="C3" s="1">
        <v>335</v>
      </c>
      <c r="D3" s="1">
        <v>23</v>
      </c>
    </row>
    <row r="4" spans="1:4" x14ac:dyDescent="0.3">
      <c r="A4" s="1" t="s">
        <v>6</v>
      </c>
      <c r="B4" s="1">
        <v>57</v>
      </c>
      <c r="C4" s="1">
        <v>304</v>
      </c>
      <c r="D4" s="1">
        <v>54</v>
      </c>
    </row>
    <row r="5" spans="1:4" x14ac:dyDescent="0.3">
      <c r="A5" s="1" t="s">
        <v>7</v>
      </c>
      <c r="B5" s="1">
        <v>57</v>
      </c>
      <c r="C5" s="1">
        <v>336</v>
      </c>
      <c r="D5" s="1">
        <v>22</v>
      </c>
    </row>
    <row r="6" spans="1:4" x14ac:dyDescent="0.3">
      <c r="A6" s="1" t="s">
        <v>8</v>
      </c>
      <c r="B6" s="1">
        <v>56</v>
      </c>
      <c r="C6" s="1">
        <v>337</v>
      </c>
      <c r="D6" s="1">
        <v>22</v>
      </c>
    </row>
    <row r="7" spans="1:4" x14ac:dyDescent="0.3">
      <c r="A7" s="1" t="s">
        <v>9</v>
      </c>
      <c r="B7" s="1">
        <v>56</v>
      </c>
      <c r="C7" s="1">
        <v>337</v>
      </c>
      <c r="D7" s="1">
        <v>22</v>
      </c>
    </row>
    <row r="8" spans="1:4" x14ac:dyDescent="0.3">
      <c r="A8" s="1" t="s">
        <v>10</v>
      </c>
      <c r="B8" s="1">
        <v>55</v>
      </c>
      <c r="C8" s="1">
        <v>335</v>
      </c>
      <c r="D8" s="1">
        <v>25</v>
      </c>
    </row>
    <row r="9" spans="1:4" x14ac:dyDescent="0.3">
      <c r="A9" s="1" t="s">
        <v>11</v>
      </c>
      <c r="B9" s="1">
        <v>54</v>
      </c>
      <c r="C9" s="1">
        <v>336</v>
      </c>
      <c r="D9" s="1">
        <v>25</v>
      </c>
    </row>
    <row r="10" spans="1:4" x14ac:dyDescent="0.3">
      <c r="A10" s="1" t="s">
        <v>12</v>
      </c>
      <c r="B10" s="1">
        <v>54</v>
      </c>
      <c r="C10" s="1">
        <v>333</v>
      </c>
      <c r="D10" s="1">
        <v>28</v>
      </c>
    </row>
    <row r="11" spans="1:4" x14ac:dyDescent="0.3">
      <c r="A11" s="1" t="s">
        <v>13</v>
      </c>
      <c r="B11" s="1">
        <v>54</v>
      </c>
      <c r="C11" s="1">
        <v>333</v>
      </c>
      <c r="D11" s="1">
        <v>28</v>
      </c>
    </row>
    <row r="12" spans="1:4" x14ac:dyDescent="0.3">
      <c r="A12" s="1" t="s">
        <v>14</v>
      </c>
      <c r="B12" s="1">
        <v>53</v>
      </c>
      <c r="C12" s="1">
        <v>338</v>
      </c>
      <c r="D12" s="1">
        <v>24</v>
      </c>
    </row>
    <row r="13" spans="1:4" x14ac:dyDescent="0.3">
      <c r="A13" s="1" t="s">
        <v>15</v>
      </c>
      <c r="B13" s="1">
        <v>52</v>
      </c>
      <c r="C13" s="1">
        <v>338</v>
      </c>
      <c r="D13" s="1">
        <v>25</v>
      </c>
    </row>
    <row r="14" spans="1:4" x14ac:dyDescent="0.3">
      <c r="A14" s="1" t="s">
        <v>16</v>
      </c>
      <c r="B14" s="1">
        <v>52</v>
      </c>
      <c r="C14" s="1">
        <v>333</v>
      </c>
      <c r="D14" s="1">
        <v>30</v>
      </c>
    </row>
    <row r="15" spans="1:4" x14ac:dyDescent="0.3">
      <c r="A15" s="1" t="s">
        <v>17</v>
      </c>
      <c r="B15" s="1">
        <v>51</v>
      </c>
      <c r="C15" s="1">
        <v>337</v>
      </c>
      <c r="D15" s="1">
        <v>27</v>
      </c>
    </row>
    <row r="16" spans="1:4" x14ac:dyDescent="0.3">
      <c r="A16" s="1" t="s">
        <v>18</v>
      </c>
      <c r="B16" s="1">
        <v>51</v>
      </c>
      <c r="C16" s="1">
        <v>340</v>
      </c>
      <c r="D16" s="1">
        <v>24</v>
      </c>
    </row>
    <row r="17" spans="1:4" x14ac:dyDescent="0.3">
      <c r="A17" s="1" t="s">
        <v>19</v>
      </c>
      <c r="B17" s="1">
        <v>49</v>
      </c>
      <c r="C17" s="1">
        <v>342</v>
      </c>
      <c r="D17" s="1">
        <v>24</v>
      </c>
    </row>
    <row r="18" spans="1:4" x14ac:dyDescent="0.3">
      <c r="A18" s="1" t="s">
        <v>20</v>
      </c>
      <c r="B18" s="1">
        <v>49</v>
      </c>
      <c r="C18" s="1">
        <v>346</v>
      </c>
      <c r="D18" s="1">
        <v>20</v>
      </c>
    </row>
    <row r="19" spans="1:4" x14ac:dyDescent="0.3">
      <c r="A19" s="1" t="s">
        <v>21</v>
      </c>
      <c r="B19" s="1">
        <v>49</v>
      </c>
      <c r="C19" s="1">
        <v>340</v>
      </c>
      <c r="D19" s="1">
        <v>26</v>
      </c>
    </row>
    <row r="20" spans="1:4" x14ac:dyDescent="0.3">
      <c r="A20" s="1" t="s">
        <v>22</v>
      </c>
      <c r="B20" s="1">
        <v>49</v>
      </c>
      <c r="C20" s="1">
        <v>334</v>
      </c>
      <c r="D20" s="1">
        <v>32</v>
      </c>
    </row>
    <row r="21" spans="1:4" x14ac:dyDescent="0.3">
      <c r="A21" s="1" t="s">
        <v>23</v>
      </c>
      <c r="B21" s="1">
        <v>48</v>
      </c>
      <c r="C21" s="1">
        <v>342</v>
      </c>
      <c r="D21" s="1">
        <v>25</v>
      </c>
    </row>
    <row r="22" spans="1:4" x14ac:dyDescent="0.3">
      <c r="A22" s="1" t="s">
        <v>24</v>
      </c>
      <c r="B22" s="1">
        <v>48</v>
      </c>
      <c r="C22" s="1">
        <v>343</v>
      </c>
      <c r="D22" s="1">
        <v>24</v>
      </c>
    </row>
    <row r="23" spans="1:4" x14ac:dyDescent="0.3">
      <c r="A23" s="1" t="s">
        <v>25</v>
      </c>
      <c r="B23" s="1">
        <v>48</v>
      </c>
      <c r="C23" s="1">
        <v>342</v>
      </c>
      <c r="D23" s="1">
        <v>25</v>
      </c>
    </row>
    <row r="24" spans="1:4" x14ac:dyDescent="0.3">
      <c r="A24" s="1" t="s">
        <v>26</v>
      </c>
      <c r="B24" s="1">
        <v>47</v>
      </c>
      <c r="C24" s="1">
        <v>338</v>
      </c>
      <c r="D24" s="1">
        <v>30</v>
      </c>
    </row>
    <row r="25" spans="1:4" x14ac:dyDescent="0.3">
      <c r="A25" s="1" t="s">
        <v>27</v>
      </c>
      <c r="B25" s="1">
        <v>47</v>
      </c>
      <c r="C25" s="1">
        <v>340</v>
      </c>
      <c r="D25" s="1">
        <v>28</v>
      </c>
    </row>
    <row r="26" spans="1:4" x14ac:dyDescent="0.3">
      <c r="A26" s="1" t="s">
        <v>28</v>
      </c>
      <c r="B26" s="1">
        <v>47</v>
      </c>
      <c r="C26" s="1">
        <v>343</v>
      </c>
      <c r="D26" s="1">
        <v>25</v>
      </c>
    </row>
    <row r="27" spans="1:4" x14ac:dyDescent="0.3">
      <c r="A27" s="1" t="s">
        <v>29</v>
      </c>
      <c r="B27" s="1">
        <v>46</v>
      </c>
      <c r="C27" s="1">
        <v>341</v>
      </c>
      <c r="D27" s="1">
        <v>28</v>
      </c>
    </row>
    <row r="28" spans="1:4" x14ac:dyDescent="0.3">
      <c r="A28" s="1" t="s">
        <v>30</v>
      </c>
      <c r="B28" s="1">
        <v>46</v>
      </c>
      <c r="C28" s="1">
        <v>335</v>
      </c>
      <c r="D28" s="1">
        <v>34</v>
      </c>
    </row>
    <row r="29" spans="1:4" x14ac:dyDescent="0.3">
      <c r="A29" s="1" t="s">
        <v>31</v>
      </c>
      <c r="B29" s="1">
        <v>46</v>
      </c>
      <c r="C29" s="1">
        <v>338</v>
      </c>
      <c r="D29" s="1">
        <v>31</v>
      </c>
    </row>
    <row r="30" spans="1:4" x14ac:dyDescent="0.3">
      <c r="A30" s="1" t="s">
        <v>32</v>
      </c>
      <c r="B30" s="1">
        <v>45</v>
      </c>
      <c r="C30" s="1">
        <v>345</v>
      </c>
      <c r="D30" s="1">
        <v>25</v>
      </c>
    </row>
    <row r="31" spans="1:4" x14ac:dyDescent="0.3">
      <c r="A31" s="1" t="s">
        <v>33</v>
      </c>
      <c r="B31" s="1">
        <v>45</v>
      </c>
      <c r="C31" s="1">
        <v>335</v>
      </c>
      <c r="D31" s="1">
        <v>35</v>
      </c>
    </row>
    <row r="32" spans="1:4" x14ac:dyDescent="0.3">
      <c r="A32" s="1" t="s">
        <v>34</v>
      </c>
      <c r="B32" s="1">
        <v>45</v>
      </c>
      <c r="C32" s="1">
        <v>346</v>
      </c>
      <c r="D32" s="1">
        <v>24</v>
      </c>
    </row>
    <row r="33" spans="1:4" x14ac:dyDescent="0.3">
      <c r="A33" s="1" t="s">
        <v>35</v>
      </c>
      <c r="B33" s="1">
        <v>45</v>
      </c>
      <c r="C33" s="1">
        <v>348</v>
      </c>
      <c r="D33" s="1">
        <v>22</v>
      </c>
    </row>
    <row r="34" spans="1:4" x14ac:dyDescent="0.3">
      <c r="A34" s="1" t="s">
        <v>36</v>
      </c>
      <c r="B34" s="1">
        <v>45</v>
      </c>
      <c r="C34" s="1">
        <v>344</v>
      </c>
      <c r="D34" s="1">
        <v>26</v>
      </c>
    </row>
    <row r="35" spans="1:4" x14ac:dyDescent="0.3">
      <c r="A35" s="1" t="s">
        <v>37</v>
      </c>
      <c r="B35" s="1">
        <v>44</v>
      </c>
      <c r="C35" s="1">
        <v>338</v>
      </c>
      <c r="D35" s="1">
        <v>33</v>
      </c>
    </row>
    <row r="36" spans="1:4" x14ac:dyDescent="0.3">
      <c r="A36" s="1" t="s">
        <v>38</v>
      </c>
      <c r="B36" s="1">
        <v>44</v>
      </c>
      <c r="C36" s="1">
        <v>339</v>
      </c>
      <c r="D36" s="1">
        <v>32</v>
      </c>
    </row>
    <row r="37" spans="1:4" x14ac:dyDescent="0.3">
      <c r="A37" s="1" t="s">
        <v>39</v>
      </c>
      <c r="B37" s="1">
        <v>43</v>
      </c>
      <c r="C37" s="1">
        <v>348</v>
      </c>
      <c r="D37" s="1">
        <v>24</v>
      </c>
    </row>
    <row r="38" spans="1:4" x14ac:dyDescent="0.3">
      <c r="A38" s="1" t="s">
        <v>40</v>
      </c>
      <c r="B38" s="1">
        <v>43</v>
      </c>
      <c r="C38" s="1">
        <v>339</v>
      </c>
      <c r="D38" s="1">
        <v>33</v>
      </c>
    </row>
    <row r="39" spans="1:4" x14ac:dyDescent="0.3">
      <c r="A39" s="1" t="s">
        <v>41</v>
      </c>
      <c r="B39" s="1">
        <v>43</v>
      </c>
      <c r="C39" s="1">
        <v>345</v>
      </c>
      <c r="D39" s="1">
        <v>27</v>
      </c>
    </row>
    <row r="40" spans="1:4" x14ac:dyDescent="0.3">
      <c r="A40" s="1" t="s">
        <v>42</v>
      </c>
      <c r="B40" s="1">
        <v>43</v>
      </c>
      <c r="C40" s="1">
        <v>345</v>
      </c>
      <c r="D40" s="1">
        <v>27</v>
      </c>
    </row>
    <row r="41" spans="1:4" x14ac:dyDescent="0.3">
      <c r="A41" s="1" t="s">
        <v>43</v>
      </c>
      <c r="B41" s="1">
        <v>43</v>
      </c>
      <c r="C41" s="1">
        <v>346</v>
      </c>
      <c r="D41" s="1">
        <v>26</v>
      </c>
    </row>
    <row r="42" spans="1:4" x14ac:dyDescent="0.3">
      <c r="A42" s="1" t="s">
        <v>44</v>
      </c>
      <c r="B42" s="1">
        <v>43</v>
      </c>
      <c r="C42" s="1">
        <v>348</v>
      </c>
      <c r="D42" s="1">
        <v>24</v>
      </c>
    </row>
    <row r="43" spans="1:4" x14ac:dyDescent="0.3">
      <c r="A43" s="1" t="s">
        <v>45</v>
      </c>
      <c r="B43" s="1">
        <v>43</v>
      </c>
      <c r="C43" s="1">
        <v>347</v>
      </c>
      <c r="D43" s="1">
        <v>25</v>
      </c>
    </row>
    <row r="44" spans="1:4" x14ac:dyDescent="0.3">
      <c r="A44" s="1" t="s">
        <v>46</v>
      </c>
      <c r="B44" s="1">
        <v>43</v>
      </c>
      <c r="C44" s="1">
        <v>353</v>
      </c>
      <c r="D44" s="1">
        <v>19</v>
      </c>
    </row>
    <row r="45" spans="1:4" x14ac:dyDescent="0.3">
      <c r="A45" s="1" t="s">
        <v>47</v>
      </c>
      <c r="B45" s="1">
        <v>43</v>
      </c>
      <c r="C45" s="1">
        <v>340</v>
      </c>
      <c r="D45" s="1">
        <v>32</v>
      </c>
    </row>
    <row r="46" spans="1:4" x14ac:dyDescent="0.3">
      <c r="A46" s="1" t="s">
        <v>48</v>
      </c>
      <c r="B46" s="1">
        <v>43</v>
      </c>
      <c r="C46" s="1">
        <v>353</v>
      </c>
      <c r="D46" s="1">
        <v>19</v>
      </c>
    </row>
    <row r="47" spans="1:4" x14ac:dyDescent="0.3">
      <c r="A47" s="1" t="s">
        <v>49</v>
      </c>
      <c r="B47" s="1">
        <v>42</v>
      </c>
      <c r="C47" s="1">
        <v>344</v>
      </c>
      <c r="D47" s="1">
        <v>29</v>
      </c>
    </row>
    <row r="48" spans="1:4" x14ac:dyDescent="0.3">
      <c r="A48" s="1" t="s">
        <v>50</v>
      </c>
      <c r="B48" s="1">
        <v>42</v>
      </c>
      <c r="C48" s="1">
        <v>348</v>
      </c>
      <c r="D48" s="1">
        <v>25</v>
      </c>
    </row>
    <row r="49" spans="1:4" x14ac:dyDescent="0.3">
      <c r="A49" s="1" t="s">
        <v>51</v>
      </c>
      <c r="B49" s="1">
        <v>42</v>
      </c>
      <c r="C49" s="1">
        <v>342</v>
      </c>
      <c r="D49" s="1">
        <v>31</v>
      </c>
    </row>
    <row r="50" spans="1:4" x14ac:dyDescent="0.3">
      <c r="A50" s="1" t="s">
        <v>52</v>
      </c>
      <c r="B50" s="1">
        <v>42</v>
      </c>
      <c r="C50" s="1">
        <v>341</v>
      </c>
      <c r="D50" s="1">
        <v>32</v>
      </c>
    </row>
    <row r="51" spans="1:4" x14ac:dyDescent="0.3">
      <c r="A51" s="1" t="s">
        <v>53</v>
      </c>
      <c r="B51" s="1">
        <v>42</v>
      </c>
      <c r="C51" s="1">
        <v>344</v>
      </c>
      <c r="D51" s="1">
        <v>29</v>
      </c>
    </row>
    <row r="52" spans="1:4" x14ac:dyDescent="0.3">
      <c r="A52" s="1" t="s">
        <v>54</v>
      </c>
      <c r="B52" s="1">
        <v>42</v>
      </c>
      <c r="C52" s="1">
        <v>349</v>
      </c>
      <c r="D52" s="1">
        <v>24</v>
      </c>
    </row>
    <row r="53" spans="1:4" x14ac:dyDescent="0.3">
      <c r="A53" s="1" t="s">
        <v>55</v>
      </c>
      <c r="B53" s="1">
        <v>42</v>
      </c>
      <c r="C53" s="1">
        <v>342</v>
      </c>
      <c r="D53" s="1">
        <v>31</v>
      </c>
    </row>
    <row r="54" spans="1:4" x14ac:dyDescent="0.3">
      <c r="A54" s="1" t="s">
        <v>56</v>
      </c>
      <c r="B54" s="1">
        <v>42</v>
      </c>
      <c r="C54" s="1">
        <v>351</v>
      </c>
      <c r="D54" s="1">
        <v>22</v>
      </c>
    </row>
    <row r="55" spans="1:4" x14ac:dyDescent="0.3">
      <c r="A55" s="1" t="s">
        <v>57</v>
      </c>
      <c r="B55" s="1">
        <v>42</v>
      </c>
      <c r="C55" s="1">
        <v>341</v>
      </c>
      <c r="D55" s="1">
        <v>32</v>
      </c>
    </row>
    <row r="56" spans="1:4" x14ac:dyDescent="0.3">
      <c r="A56" s="1" t="s">
        <v>58</v>
      </c>
      <c r="B56" s="1">
        <v>42</v>
      </c>
      <c r="C56" s="1">
        <v>350</v>
      </c>
      <c r="D56" s="1">
        <v>23</v>
      </c>
    </row>
    <row r="57" spans="1:4" x14ac:dyDescent="0.3">
      <c r="A57" s="1" t="s">
        <v>59</v>
      </c>
      <c r="B57" s="1">
        <v>41</v>
      </c>
      <c r="C57" s="1">
        <v>356</v>
      </c>
      <c r="D57" s="1">
        <v>18</v>
      </c>
    </row>
    <row r="58" spans="1:4" x14ac:dyDescent="0.3">
      <c r="A58" s="1" t="s">
        <v>60</v>
      </c>
      <c r="B58" s="1">
        <v>41</v>
      </c>
      <c r="C58" s="1">
        <v>356</v>
      </c>
      <c r="D58" s="1">
        <v>18</v>
      </c>
    </row>
    <row r="59" spans="1:4" x14ac:dyDescent="0.3">
      <c r="A59" s="1" t="s">
        <v>61</v>
      </c>
      <c r="B59" s="1">
        <v>41</v>
      </c>
      <c r="C59" s="1">
        <v>344</v>
      </c>
      <c r="D59" s="1">
        <v>30</v>
      </c>
    </row>
    <row r="60" spans="1:4" x14ac:dyDescent="0.3">
      <c r="A60" s="1" t="s">
        <v>62</v>
      </c>
      <c r="B60" s="1">
        <v>41</v>
      </c>
      <c r="C60" s="1">
        <v>352</v>
      </c>
      <c r="D60" s="1">
        <v>22</v>
      </c>
    </row>
    <row r="61" spans="1:4" x14ac:dyDescent="0.3">
      <c r="A61" s="1" t="s">
        <v>63</v>
      </c>
      <c r="B61" s="1">
        <v>41</v>
      </c>
      <c r="C61" s="1">
        <v>345</v>
      </c>
      <c r="D61" s="1">
        <v>29</v>
      </c>
    </row>
    <row r="62" spans="1:4" x14ac:dyDescent="0.3">
      <c r="A62" s="1" t="s">
        <v>64</v>
      </c>
      <c r="B62" s="1">
        <v>41</v>
      </c>
      <c r="C62" s="1">
        <v>352</v>
      </c>
      <c r="D62" s="1">
        <v>22</v>
      </c>
    </row>
    <row r="63" spans="1:4" x14ac:dyDescent="0.3">
      <c r="A63" s="1" t="s">
        <v>65</v>
      </c>
      <c r="B63" s="1">
        <v>41</v>
      </c>
      <c r="C63" s="1">
        <v>350</v>
      </c>
      <c r="D63" s="1">
        <v>24</v>
      </c>
    </row>
    <row r="64" spans="1:4" x14ac:dyDescent="0.3">
      <c r="A64" s="1" t="s">
        <v>66</v>
      </c>
      <c r="B64" s="1">
        <v>41</v>
      </c>
      <c r="C64" s="1">
        <v>348</v>
      </c>
      <c r="D64" s="1">
        <v>26</v>
      </c>
    </row>
    <row r="65" spans="1:4" x14ac:dyDescent="0.3">
      <c r="A65" s="1" t="s">
        <v>67</v>
      </c>
      <c r="B65" s="1">
        <v>40</v>
      </c>
      <c r="C65" s="1">
        <v>341</v>
      </c>
      <c r="D65" s="1">
        <v>34</v>
      </c>
    </row>
    <row r="66" spans="1:4" x14ac:dyDescent="0.3">
      <c r="A66" s="1" t="s">
        <v>68</v>
      </c>
      <c r="B66" s="1">
        <v>40</v>
      </c>
      <c r="C66" s="1">
        <v>351</v>
      </c>
      <c r="D66" s="1">
        <v>24</v>
      </c>
    </row>
    <row r="67" spans="1:4" x14ac:dyDescent="0.3">
      <c r="A67" s="1" t="s">
        <v>69</v>
      </c>
      <c r="B67" s="1">
        <v>40</v>
      </c>
      <c r="C67" s="1">
        <v>358</v>
      </c>
      <c r="D67" s="1">
        <v>17</v>
      </c>
    </row>
    <row r="68" spans="1:4" x14ac:dyDescent="0.3">
      <c r="A68" s="1" t="s">
        <v>70</v>
      </c>
      <c r="B68" s="1">
        <v>40</v>
      </c>
      <c r="C68" s="1">
        <v>351</v>
      </c>
      <c r="D68" s="1">
        <v>24</v>
      </c>
    </row>
    <row r="69" spans="1:4" x14ac:dyDescent="0.3">
      <c r="A69" s="1" t="s">
        <v>71</v>
      </c>
      <c r="B69" s="1">
        <v>40</v>
      </c>
      <c r="C69" s="1">
        <v>357</v>
      </c>
      <c r="D69" s="1">
        <v>18</v>
      </c>
    </row>
    <row r="70" spans="1:4" x14ac:dyDescent="0.3">
      <c r="A70" s="1" t="s">
        <v>72</v>
      </c>
      <c r="B70" s="1">
        <v>40</v>
      </c>
      <c r="C70" s="1">
        <v>346</v>
      </c>
      <c r="D70" s="1">
        <v>29</v>
      </c>
    </row>
    <row r="71" spans="1:4" x14ac:dyDescent="0.3">
      <c r="A71" s="1" t="s">
        <v>73</v>
      </c>
      <c r="B71" s="1">
        <v>40</v>
      </c>
      <c r="C71" s="1">
        <v>348</v>
      </c>
      <c r="D71" s="1">
        <v>27</v>
      </c>
    </row>
    <row r="72" spans="1:4" x14ac:dyDescent="0.3">
      <c r="A72" s="1" t="s">
        <v>74</v>
      </c>
      <c r="B72" s="1">
        <v>39</v>
      </c>
      <c r="C72" s="1">
        <v>347</v>
      </c>
      <c r="D72" s="1">
        <v>29</v>
      </c>
    </row>
    <row r="73" spans="1:4" x14ac:dyDescent="0.3">
      <c r="A73" s="1" t="s">
        <v>75</v>
      </c>
      <c r="B73" s="1">
        <v>39</v>
      </c>
      <c r="C73" s="1">
        <v>353</v>
      </c>
      <c r="D73" s="1">
        <v>23</v>
      </c>
    </row>
    <row r="74" spans="1:4" x14ac:dyDescent="0.3">
      <c r="A74" s="1" t="s">
        <v>76</v>
      </c>
      <c r="B74" s="1">
        <v>39</v>
      </c>
      <c r="C74" s="1">
        <v>359</v>
      </c>
      <c r="D74" s="1">
        <v>17</v>
      </c>
    </row>
    <row r="75" spans="1:4" x14ac:dyDescent="0.3">
      <c r="A75" s="1" t="s">
        <v>77</v>
      </c>
      <c r="B75" s="1">
        <v>39</v>
      </c>
      <c r="C75" s="1">
        <v>355</v>
      </c>
      <c r="D75" s="1">
        <v>21</v>
      </c>
    </row>
    <row r="76" spans="1:4" x14ac:dyDescent="0.3">
      <c r="A76" s="1" t="s">
        <v>78</v>
      </c>
      <c r="B76" s="1">
        <v>39</v>
      </c>
      <c r="C76" s="1">
        <v>345</v>
      </c>
      <c r="D76" s="1">
        <v>31</v>
      </c>
    </row>
    <row r="77" spans="1:4" x14ac:dyDescent="0.3">
      <c r="A77" s="1" t="s">
        <v>79</v>
      </c>
      <c r="B77" s="1">
        <v>39</v>
      </c>
      <c r="C77" s="1">
        <v>351</v>
      </c>
      <c r="D77" s="1">
        <v>25</v>
      </c>
    </row>
    <row r="78" spans="1:4" x14ac:dyDescent="0.3">
      <c r="A78" s="1" t="s">
        <v>80</v>
      </c>
      <c r="B78" s="1">
        <v>39</v>
      </c>
      <c r="C78" s="1">
        <v>357</v>
      </c>
      <c r="D78" s="1">
        <v>19</v>
      </c>
    </row>
    <row r="79" spans="1:4" x14ac:dyDescent="0.3">
      <c r="A79" s="1" t="s">
        <v>81</v>
      </c>
      <c r="B79" s="1">
        <v>39</v>
      </c>
      <c r="C79" s="1">
        <v>352</v>
      </c>
      <c r="D79" s="1">
        <v>24</v>
      </c>
    </row>
    <row r="80" spans="1:4" x14ac:dyDescent="0.3">
      <c r="A80" s="1" t="s">
        <v>82</v>
      </c>
      <c r="B80" s="1">
        <v>39</v>
      </c>
      <c r="C80" s="1">
        <v>345</v>
      </c>
      <c r="D80" s="1">
        <v>31</v>
      </c>
    </row>
    <row r="81" spans="1:4" x14ac:dyDescent="0.3">
      <c r="A81" s="1" t="s">
        <v>83</v>
      </c>
      <c r="B81" s="1">
        <v>39</v>
      </c>
      <c r="C81" s="1">
        <v>360</v>
      </c>
      <c r="D81" s="1">
        <v>16</v>
      </c>
    </row>
    <row r="82" spans="1:4" x14ac:dyDescent="0.3">
      <c r="A82" s="1" t="s">
        <v>84</v>
      </c>
      <c r="B82" s="1">
        <v>38</v>
      </c>
      <c r="C82" s="1">
        <v>348</v>
      </c>
      <c r="D82" s="1">
        <v>29</v>
      </c>
    </row>
    <row r="83" spans="1:4" x14ac:dyDescent="0.3">
      <c r="A83" s="1" t="s">
        <v>85</v>
      </c>
      <c r="B83" s="1">
        <v>38</v>
      </c>
      <c r="C83" s="1">
        <v>350</v>
      </c>
      <c r="D83" s="1">
        <v>27</v>
      </c>
    </row>
    <row r="84" spans="1:4" x14ac:dyDescent="0.3">
      <c r="A84" s="1" t="s">
        <v>86</v>
      </c>
      <c r="B84" s="1">
        <v>38</v>
      </c>
      <c r="C84" s="1">
        <v>354</v>
      </c>
      <c r="D84" s="1">
        <v>23</v>
      </c>
    </row>
    <row r="85" spans="1:4" x14ac:dyDescent="0.3">
      <c r="A85" s="1" t="s">
        <v>87</v>
      </c>
      <c r="B85" s="1">
        <v>38</v>
      </c>
      <c r="C85" s="1">
        <v>336</v>
      </c>
      <c r="D85" s="1">
        <v>41</v>
      </c>
    </row>
    <row r="86" spans="1:4" x14ac:dyDescent="0.3">
      <c r="A86" s="1" t="s">
        <v>88</v>
      </c>
      <c r="B86" s="1">
        <v>38</v>
      </c>
      <c r="C86" s="1">
        <v>353</v>
      </c>
      <c r="D86" s="1">
        <v>24</v>
      </c>
    </row>
    <row r="87" spans="1:4" x14ac:dyDescent="0.3">
      <c r="A87" s="1" t="s">
        <v>89</v>
      </c>
      <c r="B87" s="1">
        <v>38</v>
      </c>
      <c r="C87" s="1">
        <v>356</v>
      </c>
      <c r="D87" s="1">
        <v>21</v>
      </c>
    </row>
    <row r="88" spans="1:4" x14ac:dyDescent="0.3">
      <c r="A88" s="1" t="s">
        <v>90</v>
      </c>
      <c r="B88" s="1">
        <v>38</v>
      </c>
      <c r="C88" s="1">
        <v>358</v>
      </c>
      <c r="D88" s="1">
        <v>19</v>
      </c>
    </row>
    <row r="89" spans="1:4" x14ac:dyDescent="0.3">
      <c r="A89" s="1" t="s">
        <v>91</v>
      </c>
      <c r="B89" s="1">
        <v>38</v>
      </c>
      <c r="C89" s="1">
        <v>351</v>
      </c>
      <c r="D89" s="1">
        <v>26</v>
      </c>
    </row>
    <row r="90" spans="1:4" x14ac:dyDescent="0.3">
      <c r="A90" s="1" t="s">
        <v>92</v>
      </c>
      <c r="B90" s="1">
        <v>38</v>
      </c>
      <c r="C90" s="1">
        <v>345</v>
      </c>
      <c r="D90" s="1">
        <v>32</v>
      </c>
    </row>
    <row r="91" spans="1:4" x14ac:dyDescent="0.3">
      <c r="A91" s="1" t="s">
        <v>93</v>
      </c>
      <c r="B91" s="1">
        <v>38</v>
      </c>
      <c r="C91" s="1">
        <v>350</v>
      </c>
      <c r="D91" s="1">
        <v>27</v>
      </c>
    </row>
    <row r="92" spans="1:4" x14ac:dyDescent="0.3">
      <c r="A92" s="1" t="s">
        <v>94</v>
      </c>
      <c r="B92" s="1">
        <v>38</v>
      </c>
      <c r="C92" s="1">
        <v>347</v>
      </c>
      <c r="D92" s="1">
        <v>30</v>
      </c>
    </row>
    <row r="93" spans="1:4" x14ac:dyDescent="0.3">
      <c r="A93" s="1" t="s">
        <v>95</v>
      </c>
      <c r="B93" s="1">
        <v>38</v>
      </c>
      <c r="C93" s="1">
        <v>357</v>
      </c>
      <c r="D93" s="1">
        <v>20</v>
      </c>
    </row>
    <row r="94" spans="1:4" x14ac:dyDescent="0.3">
      <c r="A94" s="1" t="s">
        <v>96</v>
      </c>
      <c r="B94" s="1">
        <v>38</v>
      </c>
      <c r="C94" s="1">
        <v>364</v>
      </c>
      <c r="D94" s="1">
        <v>13</v>
      </c>
    </row>
    <row r="95" spans="1:4" x14ac:dyDescent="0.3">
      <c r="A95" s="1" t="s">
        <v>97</v>
      </c>
      <c r="B95" s="1">
        <v>38</v>
      </c>
      <c r="C95" s="1">
        <v>340</v>
      </c>
      <c r="D95" s="1">
        <v>37</v>
      </c>
    </row>
    <row r="96" spans="1:4" x14ac:dyDescent="0.3">
      <c r="A96" s="1" t="s">
        <v>98</v>
      </c>
      <c r="B96" s="1">
        <v>37</v>
      </c>
      <c r="C96" s="1">
        <v>342</v>
      </c>
      <c r="D96" s="1">
        <v>36</v>
      </c>
    </row>
    <row r="97" spans="1:4" x14ac:dyDescent="0.3">
      <c r="A97" s="1" t="s">
        <v>99</v>
      </c>
      <c r="B97" s="1">
        <v>37</v>
      </c>
      <c r="C97" s="1">
        <v>354</v>
      </c>
      <c r="D97" s="1">
        <v>24</v>
      </c>
    </row>
    <row r="98" spans="1:4" x14ac:dyDescent="0.3">
      <c r="A98" s="1" t="s">
        <v>100</v>
      </c>
      <c r="B98" s="1">
        <v>37</v>
      </c>
      <c r="C98" s="1">
        <v>361</v>
      </c>
      <c r="D98" s="1">
        <v>17</v>
      </c>
    </row>
    <row r="99" spans="1:4" x14ac:dyDescent="0.3">
      <c r="A99" s="1" t="s">
        <v>101</v>
      </c>
      <c r="B99" s="1">
        <v>37</v>
      </c>
      <c r="C99" s="1">
        <v>353</v>
      </c>
      <c r="D99" s="1">
        <v>25</v>
      </c>
    </row>
    <row r="100" spans="1:4" x14ac:dyDescent="0.3">
      <c r="A100" s="1" t="s">
        <v>102</v>
      </c>
      <c r="B100" s="1">
        <v>37</v>
      </c>
      <c r="C100" s="1">
        <v>365</v>
      </c>
      <c r="D100" s="1">
        <v>13</v>
      </c>
    </row>
    <row r="101" spans="1:4" x14ac:dyDescent="0.3">
      <c r="A101" s="1" t="s">
        <v>103</v>
      </c>
      <c r="B101" s="1">
        <v>37</v>
      </c>
      <c r="C101" s="1">
        <v>343</v>
      </c>
      <c r="D101" s="1">
        <v>35</v>
      </c>
    </row>
    <row r="102" spans="1:4" x14ac:dyDescent="0.3">
      <c r="A102" s="1" t="s">
        <v>104</v>
      </c>
      <c r="B102" s="1">
        <v>37</v>
      </c>
      <c r="C102" s="1">
        <v>349</v>
      </c>
      <c r="D102" s="1">
        <v>29</v>
      </c>
    </row>
    <row r="103" spans="1:4" x14ac:dyDescent="0.3">
      <c r="A103" s="1" t="s">
        <v>105</v>
      </c>
      <c r="B103" s="1">
        <v>37</v>
      </c>
      <c r="C103" s="1">
        <v>354</v>
      </c>
      <c r="D103" s="1">
        <v>24</v>
      </c>
    </row>
    <row r="104" spans="1:4" x14ac:dyDescent="0.3">
      <c r="A104" s="1" t="s">
        <v>106</v>
      </c>
      <c r="B104" s="1">
        <v>37</v>
      </c>
      <c r="C104" s="1">
        <v>346</v>
      </c>
      <c r="D104" s="1">
        <v>32</v>
      </c>
    </row>
    <row r="105" spans="1:4" x14ac:dyDescent="0.3">
      <c r="A105" s="1" t="s">
        <v>107</v>
      </c>
      <c r="B105" s="1">
        <v>36</v>
      </c>
      <c r="C105" s="1">
        <v>359</v>
      </c>
      <c r="D105" s="1">
        <v>20</v>
      </c>
    </row>
    <row r="106" spans="1:4" x14ac:dyDescent="0.3">
      <c r="A106" s="1" t="s">
        <v>108</v>
      </c>
      <c r="B106" s="1">
        <v>36</v>
      </c>
      <c r="C106" s="1">
        <v>359</v>
      </c>
      <c r="D106" s="1">
        <v>20</v>
      </c>
    </row>
    <row r="107" spans="1:4" x14ac:dyDescent="0.3">
      <c r="A107" s="1" t="s">
        <v>109</v>
      </c>
      <c r="B107" s="1">
        <v>36</v>
      </c>
      <c r="C107" s="1">
        <v>354</v>
      </c>
      <c r="D107" s="1">
        <v>25</v>
      </c>
    </row>
    <row r="108" spans="1:4" x14ac:dyDescent="0.3">
      <c r="A108" s="1" t="s">
        <v>110</v>
      </c>
      <c r="B108" s="1">
        <v>36</v>
      </c>
      <c r="C108" s="1">
        <v>344</v>
      </c>
      <c r="D108" s="1">
        <v>35</v>
      </c>
    </row>
    <row r="109" spans="1:4" x14ac:dyDescent="0.3">
      <c r="A109" s="1" t="s">
        <v>111</v>
      </c>
      <c r="B109" s="1">
        <v>36</v>
      </c>
      <c r="C109" s="1">
        <v>350</v>
      </c>
      <c r="D109" s="1">
        <v>29</v>
      </c>
    </row>
    <row r="110" spans="1:4" x14ac:dyDescent="0.3">
      <c r="A110" s="1" t="s">
        <v>112</v>
      </c>
      <c r="B110" s="1">
        <v>36</v>
      </c>
      <c r="C110" s="1">
        <v>354</v>
      </c>
      <c r="D110" s="1">
        <v>25</v>
      </c>
    </row>
    <row r="111" spans="1:4" x14ac:dyDescent="0.3">
      <c r="A111" s="1" t="s">
        <v>113</v>
      </c>
      <c r="B111" s="1">
        <v>36</v>
      </c>
      <c r="C111" s="1">
        <v>347</v>
      </c>
      <c r="D111" s="1">
        <v>32</v>
      </c>
    </row>
    <row r="112" spans="1:4" x14ac:dyDescent="0.3">
      <c r="A112" s="1" t="s">
        <v>114</v>
      </c>
      <c r="B112" s="1">
        <v>35</v>
      </c>
      <c r="C112" s="1">
        <v>351</v>
      </c>
      <c r="D112" s="1">
        <v>29</v>
      </c>
    </row>
    <row r="113" spans="1:4" x14ac:dyDescent="0.3">
      <c r="A113" s="1" t="s">
        <v>115</v>
      </c>
      <c r="B113" s="1">
        <v>35</v>
      </c>
      <c r="C113" s="1">
        <v>349</v>
      </c>
      <c r="D113" s="1">
        <v>31</v>
      </c>
    </row>
    <row r="114" spans="1:4" x14ac:dyDescent="0.3">
      <c r="A114" s="1" t="s">
        <v>116</v>
      </c>
      <c r="B114" s="1">
        <v>35</v>
      </c>
      <c r="C114" s="1">
        <v>364</v>
      </c>
      <c r="D114" s="1">
        <v>16</v>
      </c>
    </row>
    <row r="115" spans="1:4" x14ac:dyDescent="0.3">
      <c r="A115" s="1" t="s">
        <v>117</v>
      </c>
      <c r="B115" s="1">
        <v>35</v>
      </c>
      <c r="C115" s="1">
        <v>359</v>
      </c>
      <c r="D115" s="1">
        <v>21</v>
      </c>
    </row>
    <row r="116" spans="1:4" x14ac:dyDescent="0.3">
      <c r="A116" s="1" t="s">
        <v>118</v>
      </c>
      <c r="B116" s="1">
        <v>35</v>
      </c>
      <c r="C116" s="1">
        <v>349</v>
      </c>
      <c r="D116" s="1">
        <v>31</v>
      </c>
    </row>
    <row r="117" spans="1:4" x14ac:dyDescent="0.3">
      <c r="A117" s="1" t="s">
        <v>119</v>
      </c>
      <c r="B117" s="1">
        <v>34</v>
      </c>
      <c r="C117" s="1">
        <v>339</v>
      </c>
      <c r="D117" s="1">
        <v>42</v>
      </c>
    </row>
    <row r="118" spans="1:4" x14ac:dyDescent="0.3">
      <c r="A118" s="1" t="s">
        <v>120</v>
      </c>
      <c r="B118" s="1">
        <v>34</v>
      </c>
      <c r="C118" s="1">
        <v>357</v>
      </c>
      <c r="D118" s="1">
        <v>24</v>
      </c>
    </row>
    <row r="119" spans="1:4" x14ac:dyDescent="0.3">
      <c r="A119" s="1" t="s">
        <v>121</v>
      </c>
      <c r="B119" s="1">
        <v>34</v>
      </c>
      <c r="C119" s="1">
        <v>352</v>
      </c>
      <c r="D119" s="1">
        <v>29</v>
      </c>
    </row>
    <row r="120" spans="1:4" x14ac:dyDescent="0.3">
      <c r="A120" s="1" t="s">
        <v>122</v>
      </c>
      <c r="B120" s="1">
        <v>34</v>
      </c>
      <c r="C120" s="1">
        <v>361</v>
      </c>
      <c r="D120" s="1">
        <v>20</v>
      </c>
    </row>
    <row r="121" spans="1:4" x14ac:dyDescent="0.3">
      <c r="A121" s="1" t="s">
        <v>123</v>
      </c>
      <c r="B121" s="1">
        <v>34</v>
      </c>
      <c r="C121" s="1">
        <v>353</v>
      </c>
      <c r="D121" s="1">
        <v>28</v>
      </c>
    </row>
    <row r="122" spans="1:4" x14ac:dyDescent="0.3">
      <c r="A122" s="1" t="s">
        <v>124</v>
      </c>
      <c r="B122" s="1">
        <v>34</v>
      </c>
      <c r="C122" s="1">
        <v>355</v>
      </c>
      <c r="D122" s="1">
        <v>26</v>
      </c>
    </row>
    <row r="123" spans="1:4" x14ac:dyDescent="0.3">
      <c r="A123" s="1" t="s">
        <v>125</v>
      </c>
      <c r="B123" s="1">
        <v>34</v>
      </c>
      <c r="C123" s="1">
        <v>364</v>
      </c>
      <c r="D123" s="1">
        <v>17</v>
      </c>
    </row>
    <row r="124" spans="1:4" x14ac:dyDescent="0.3">
      <c r="A124" s="1" t="s">
        <v>126</v>
      </c>
      <c r="B124" s="1">
        <v>34</v>
      </c>
      <c r="C124" s="1">
        <v>351</v>
      </c>
      <c r="D124" s="1">
        <v>30</v>
      </c>
    </row>
    <row r="125" spans="1:4" x14ac:dyDescent="0.3">
      <c r="A125" s="1" t="s">
        <v>127</v>
      </c>
      <c r="B125" s="1">
        <v>34</v>
      </c>
      <c r="C125" s="1">
        <v>350</v>
      </c>
      <c r="D125" s="1">
        <v>31</v>
      </c>
    </row>
    <row r="126" spans="1:4" x14ac:dyDescent="0.3">
      <c r="A126" s="1" t="s">
        <v>128</v>
      </c>
      <c r="B126" s="1">
        <v>34</v>
      </c>
      <c r="C126" s="1">
        <v>365</v>
      </c>
      <c r="D126" s="1">
        <v>16</v>
      </c>
    </row>
    <row r="127" spans="1:4" x14ac:dyDescent="0.3">
      <c r="A127" s="1" t="s">
        <v>129</v>
      </c>
      <c r="B127" s="1">
        <v>33</v>
      </c>
      <c r="C127" s="1">
        <v>356</v>
      </c>
      <c r="D127" s="1">
        <v>26</v>
      </c>
    </row>
    <row r="128" spans="1:4" x14ac:dyDescent="0.3">
      <c r="A128" s="1" t="s">
        <v>130</v>
      </c>
      <c r="B128" s="1">
        <v>33</v>
      </c>
      <c r="C128" s="1">
        <v>355</v>
      </c>
      <c r="D128" s="1">
        <v>27</v>
      </c>
    </row>
    <row r="129" spans="1:4" x14ac:dyDescent="0.3">
      <c r="A129" s="1" t="s">
        <v>131</v>
      </c>
      <c r="B129" s="1">
        <v>33</v>
      </c>
      <c r="C129" s="1">
        <v>356</v>
      </c>
      <c r="D129" s="1">
        <v>26</v>
      </c>
    </row>
    <row r="130" spans="1:4" x14ac:dyDescent="0.3">
      <c r="A130" s="1" t="s">
        <v>132</v>
      </c>
      <c r="B130" s="1">
        <v>33</v>
      </c>
      <c r="C130" s="1">
        <v>348</v>
      </c>
      <c r="D130" s="1">
        <v>34</v>
      </c>
    </row>
    <row r="131" spans="1:4" x14ac:dyDescent="0.3">
      <c r="A131" s="1" t="s">
        <v>133</v>
      </c>
      <c r="B131" s="1">
        <v>33</v>
      </c>
      <c r="C131" s="1">
        <v>340</v>
      </c>
      <c r="D131" s="1">
        <v>42</v>
      </c>
    </row>
    <row r="132" spans="1:4" x14ac:dyDescent="0.3">
      <c r="A132" s="1" t="s">
        <v>134</v>
      </c>
      <c r="B132" s="1">
        <v>33</v>
      </c>
      <c r="C132" s="1">
        <v>357</v>
      </c>
      <c r="D132" s="1">
        <v>25</v>
      </c>
    </row>
    <row r="133" spans="1:4" x14ac:dyDescent="0.3">
      <c r="A133" s="1" t="s">
        <v>135</v>
      </c>
      <c r="B133" s="1">
        <v>33</v>
      </c>
      <c r="C133" s="1">
        <v>363</v>
      </c>
      <c r="D133" s="1">
        <v>19</v>
      </c>
    </row>
    <row r="134" spans="1:4" x14ac:dyDescent="0.3">
      <c r="A134" s="1" t="s">
        <v>136</v>
      </c>
      <c r="B134" s="1">
        <v>33</v>
      </c>
      <c r="C134" s="1">
        <v>358</v>
      </c>
      <c r="D134" s="1">
        <v>24</v>
      </c>
    </row>
    <row r="135" spans="1:4" x14ac:dyDescent="0.3">
      <c r="A135" s="1" t="s">
        <v>137</v>
      </c>
      <c r="B135" s="1">
        <v>33</v>
      </c>
      <c r="C135" s="1">
        <v>350</v>
      </c>
      <c r="D135" s="1">
        <v>32</v>
      </c>
    </row>
    <row r="136" spans="1:4" x14ac:dyDescent="0.3">
      <c r="A136" s="1" t="s">
        <v>138</v>
      </c>
      <c r="B136" s="1">
        <v>33</v>
      </c>
      <c r="C136" s="1">
        <v>147</v>
      </c>
      <c r="D136" s="1">
        <v>235</v>
      </c>
    </row>
    <row r="137" spans="1:4" x14ac:dyDescent="0.3">
      <c r="A137" s="1" t="s">
        <v>139</v>
      </c>
      <c r="B137" s="1">
        <v>32</v>
      </c>
      <c r="C137" s="1">
        <v>368</v>
      </c>
      <c r="D137" s="1">
        <v>15</v>
      </c>
    </row>
    <row r="138" spans="1:4" x14ac:dyDescent="0.3">
      <c r="A138" s="1" t="s">
        <v>140</v>
      </c>
      <c r="B138" s="1">
        <v>32</v>
      </c>
      <c r="C138" s="1">
        <v>362</v>
      </c>
      <c r="D138" s="1">
        <v>21</v>
      </c>
    </row>
    <row r="139" spans="1:4" x14ac:dyDescent="0.3">
      <c r="A139" s="1" t="s">
        <v>141</v>
      </c>
      <c r="B139" s="1">
        <v>32</v>
      </c>
      <c r="C139" s="1">
        <v>357</v>
      </c>
      <c r="D139" s="1">
        <v>26</v>
      </c>
    </row>
    <row r="140" spans="1:4" x14ac:dyDescent="0.3">
      <c r="A140" s="1" t="s">
        <v>142</v>
      </c>
      <c r="B140" s="1">
        <v>32</v>
      </c>
      <c r="C140" s="1">
        <v>355</v>
      </c>
      <c r="D140" s="1">
        <v>28</v>
      </c>
    </row>
    <row r="141" spans="1:4" x14ac:dyDescent="0.3">
      <c r="A141" s="1" t="s">
        <v>143</v>
      </c>
      <c r="B141" s="1">
        <v>32</v>
      </c>
      <c r="C141" s="1">
        <v>142</v>
      </c>
      <c r="D141" s="1">
        <v>241</v>
      </c>
    </row>
    <row r="142" spans="1:4" x14ac:dyDescent="0.3">
      <c r="A142" s="1" t="s">
        <v>144</v>
      </c>
      <c r="B142" s="1">
        <v>32</v>
      </c>
      <c r="C142" s="1">
        <v>354</v>
      </c>
      <c r="D142" s="1">
        <v>29</v>
      </c>
    </row>
    <row r="143" spans="1:4" x14ac:dyDescent="0.3">
      <c r="A143" s="1" t="s">
        <v>145</v>
      </c>
      <c r="B143" s="1">
        <v>31</v>
      </c>
      <c r="C143" s="1">
        <v>349</v>
      </c>
      <c r="D143" s="1">
        <v>35</v>
      </c>
    </row>
    <row r="144" spans="1:4" x14ac:dyDescent="0.3">
      <c r="A144" s="1" t="s">
        <v>146</v>
      </c>
      <c r="B144" s="1">
        <v>31</v>
      </c>
      <c r="C144" s="1">
        <v>371</v>
      </c>
      <c r="D144" s="1">
        <v>13</v>
      </c>
    </row>
    <row r="145" spans="1:4" x14ac:dyDescent="0.3">
      <c r="A145" s="1" t="s">
        <v>147</v>
      </c>
      <c r="B145" s="1">
        <v>31</v>
      </c>
      <c r="C145" s="1">
        <v>350</v>
      </c>
      <c r="D145" s="1">
        <v>34</v>
      </c>
    </row>
    <row r="146" spans="1:4" x14ac:dyDescent="0.3">
      <c r="A146" s="1" t="s">
        <v>148</v>
      </c>
      <c r="B146" s="1">
        <v>31</v>
      </c>
      <c r="C146" s="1">
        <v>369</v>
      </c>
      <c r="D146" s="1">
        <v>15</v>
      </c>
    </row>
    <row r="147" spans="1:4" x14ac:dyDescent="0.3">
      <c r="A147" s="1" t="s">
        <v>149</v>
      </c>
      <c r="B147" s="1">
        <v>31</v>
      </c>
      <c r="C147" s="1">
        <v>232</v>
      </c>
      <c r="D147" s="1">
        <v>152</v>
      </c>
    </row>
    <row r="148" spans="1:4" x14ac:dyDescent="0.3">
      <c r="A148" s="1" t="s">
        <v>150</v>
      </c>
      <c r="B148" s="1">
        <v>31</v>
      </c>
      <c r="C148" s="1">
        <v>355</v>
      </c>
      <c r="D148" s="1">
        <v>29</v>
      </c>
    </row>
    <row r="149" spans="1:4" x14ac:dyDescent="0.3">
      <c r="A149" s="1" t="s">
        <v>151</v>
      </c>
      <c r="B149" s="1">
        <v>31</v>
      </c>
      <c r="C149" s="1">
        <v>368</v>
      </c>
      <c r="D149" s="1">
        <v>16</v>
      </c>
    </row>
    <row r="150" spans="1:4" x14ac:dyDescent="0.3">
      <c r="A150" s="1" t="s">
        <v>152</v>
      </c>
      <c r="B150" s="1">
        <v>31</v>
      </c>
      <c r="C150" s="1">
        <v>355</v>
      </c>
      <c r="D150" s="1">
        <v>29</v>
      </c>
    </row>
    <row r="151" spans="1:4" x14ac:dyDescent="0.3">
      <c r="A151" s="1" t="s">
        <v>153</v>
      </c>
      <c r="B151" s="1">
        <v>31</v>
      </c>
      <c r="C151" s="1">
        <v>359</v>
      </c>
      <c r="D151" s="1">
        <v>25</v>
      </c>
    </row>
    <row r="152" spans="1:4" x14ac:dyDescent="0.3">
      <c r="A152" s="1" t="s">
        <v>154</v>
      </c>
      <c r="B152" s="1">
        <v>31</v>
      </c>
      <c r="C152" s="1">
        <v>352</v>
      </c>
      <c r="D152" s="1">
        <v>32</v>
      </c>
    </row>
    <row r="153" spans="1:4" x14ac:dyDescent="0.3">
      <c r="A153" s="1" t="s">
        <v>155</v>
      </c>
      <c r="B153" s="1">
        <v>31</v>
      </c>
      <c r="C153" s="1">
        <v>362</v>
      </c>
      <c r="D153" s="1">
        <v>22</v>
      </c>
    </row>
    <row r="154" spans="1:4" x14ac:dyDescent="0.3">
      <c r="A154" s="1" t="s">
        <v>156</v>
      </c>
      <c r="B154" s="1">
        <v>30</v>
      </c>
      <c r="C154" s="1">
        <v>355</v>
      </c>
      <c r="D154" s="1">
        <v>30</v>
      </c>
    </row>
    <row r="155" spans="1:4" x14ac:dyDescent="0.3">
      <c r="A155" s="1" t="s">
        <v>157</v>
      </c>
      <c r="B155" s="1">
        <v>30</v>
      </c>
      <c r="C155" s="1">
        <v>365</v>
      </c>
      <c r="D155" s="1">
        <v>20</v>
      </c>
    </row>
    <row r="156" spans="1:4" x14ac:dyDescent="0.3">
      <c r="A156" s="1" t="s">
        <v>158</v>
      </c>
      <c r="B156" s="1">
        <v>30</v>
      </c>
      <c r="C156" s="1">
        <v>282</v>
      </c>
      <c r="D156" s="1">
        <v>103</v>
      </c>
    </row>
    <row r="157" spans="1:4" x14ac:dyDescent="0.3">
      <c r="A157" s="1" t="s">
        <v>159</v>
      </c>
      <c r="B157" s="1">
        <v>30</v>
      </c>
      <c r="C157" s="1">
        <v>360</v>
      </c>
      <c r="D157" s="1">
        <v>25</v>
      </c>
    </row>
    <row r="158" spans="1:4" x14ac:dyDescent="0.3">
      <c r="A158" s="1" t="s">
        <v>160</v>
      </c>
      <c r="B158" s="1">
        <v>30</v>
      </c>
      <c r="C158" s="1">
        <v>375</v>
      </c>
      <c r="D158" s="1">
        <v>10</v>
      </c>
    </row>
    <row r="159" spans="1:4" x14ac:dyDescent="0.3">
      <c r="A159" s="1" t="s">
        <v>161</v>
      </c>
      <c r="B159" s="1">
        <v>30</v>
      </c>
      <c r="C159" s="1">
        <v>348</v>
      </c>
      <c r="D159" s="1">
        <v>37</v>
      </c>
    </row>
    <row r="160" spans="1:4" x14ac:dyDescent="0.3">
      <c r="A160" s="1" t="s">
        <v>162</v>
      </c>
      <c r="B160" s="1">
        <v>30</v>
      </c>
      <c r="C160" s="1">
        <v>296</v>
      </c>
      <c r="D160" s="1">
        <v>89</v>
      </c>
    </row>
    <row r="161" spans="1:4" x14ac:dyDescent="0.3">
      <c r="A161" s="1" t="s">
        <v>163</v>
      </c>
      <c r="B161" s="1">
        <v>29</v>
      </c>
      <c r="C161" s="1">
        <v>365</v>
      </c>
      <c r="D161" s="1">
        <v>21</v>
      </c>
    </row>
    <row r="162" spans="1:4" x14ac:dyDescent="0.3">
      <c r="A162" s="1" t="s">
        <v>164</v>
      </c>
      <c r="B162" s="1">
        <v>29</v>
      </c>
      <c r="C162" s="1">
        <v>286</v>
      </c>
      <c r="D162" s="1">
        <v>100</v>
      </c>
    </row>
    <row r="163" spans="1:4" x14ac:dyDescent="0.3">
      <c r="A163" s="1" t="s">
        <v>165</v>
      </c>
      <c r="B163" s="1">
        <v>29</v>
      </c>
      <c r="C163" s="1">
        <v>349</v>
      </c>
      <c r="D163" s="1">
        <v>37</v>
      </c>
    </row>
    <row r="164" spans="1:4" x14ac:dyDescent="0.3">
      <c r="A164" s="1" t="s">
        <v>166</v>
      </c>
      <c r="B164" s="1">
        <v>29</v>
      </c>
      <c r="C164" s="1">
        <v>339</v>
      </c>
      <c r="D164" s="1">
        <v>47</v>
      </c>
    </row>
    <row r="165" spans="1:4" x14ac:dyDescent="0.3">
      <c r="A165" s="1" t="s">
        <v>167</v>
      </c>
      <c r="B165" s="1">
        <v>29</v>
      </c>
      <c r="C165" s="1">
        <v>351</v>
      </c>
      <c r="D165" s="1">
        <v>35</v>
      </c>
    </row>
    <row r="166" spans="1:4" x14ac:dyDescent="0.3">
      <c r="A166" s="1" t="s">
        <v>168</v>
      </c>
      <c r="B166" s="1">
        <v>29</v>
      </c>
      <c r="C166" s="1">
        <v>364</v>
      </c>
      <c r="D166" s="1">
        <v>22</v>
      </c>
    </row>
    <row r="167" spans="1:4" x14ac:dyDescent="0.3">
      <c r="A167" s="1" t="s">
        <v>169</v>
      </c>
      <c r="B167" s="1">
        <v>29</v>
      </c>
      <c r="C167" s="1">
        <v>369</v>
      </c>
      <c r="D167" s="1">
        <v>17</v>
      </c>
    </row>
    <row r="168" spans="1:4" x14ac:dyDescent="0.3">
      <c r="A168" s="1" t="s">
        <v>170</v>
      </c>
      <c r="B168" s="1">
        <v>29</v>
      </c>
      <c r="C168" s="1">
        <v>359</v>
      </c>
      <c r="D168" s="1">
        <v>27</v>
      </c>
    </row>
    <row r="169" spans="1:4" x14ac:dyDescent="0.3">
      <c r="A169" s="1" t="s">
        <v>171</v>
      </c>
      <c r="B169" s="1">
        <v>29</v>
      </c>
      <c r="C169" s="1">
        <v>357</v>
      </c>
      <c r="D169" s="1">
        <v>29</v>
      </c>
    </row>
    <row r="170" spans="1:4" x14ac:dyDescent="0.3">
      <c r="A170" s="1" t="s">
        <v>172</v>
      </c>
      <c r="B170" s="1">
        <v>29</v>
      </c>
      <c r="C170" s="1">
        <v>358</v>
      </c>
      <c r="D170" s="1">
        <v>28</v>
      </c>
    </row>
    <row r="171" spans="1:4" x14ac:dyDescent="0.3">
      <c r="A171" s="1" t="s">
        <v>173</v>
      </c>
      <c r="B171" s="1">
        <v>29</v>
      </c>
      <c r="C171" s="1">
        <v>307</v>
      </c>
      <c r="D171" s="1">
        <v>79</v>
      </c>
    </row>
    <row r="172" spans="1:4" x14ac:dyDescent="0.3">
      <c r="A172" s="1" t="s">
        <v>174</v>
      </c>
      <c r="B172" s="1">
        <v>29</v>
      </c>
      <c r="C172" s="1">
        <v>272</v>
      </c>
      <c r="D172" s="1">
        <v>114</v>
      </c>
    </row>
    <row r="173" spans="1:4" x14ac:dyDescent="0.3">
      <c r="A173" s="1" t="s">
        <v>175</v>
      </c>
      <c r="B173" s="1">
        <v>29</v>
      </c>
      <c r="C173" s="1">
        <v>355</v>
      </c>
      <c r="D173" s="1">
        <v>31</v>
      </c>
    </row>
    <row r="174" spans="1:4" x14ac:dyDescent="0.3">
      <c r="A174" s="1" t="s">
        <v>176</v>
      </c>
      <c r="B174" s="1">
        <v>29</v>
      </c>
      <c r="C174" s="1">
        <v>361</v>
      </c>
      <c r="D174" s="1">
        <v>25</v>
      </c>
    </row>
    <row r="175" spans="1:4" x14ac:dyDescent="0.3">
      <c r="A175" s="1" t="s">
        <v>177</v>
      </c>
      <c r="B175" s="1">
        <v>28</v>
      </c>
      <c r="C175" s="1">
        <v>366</v>
      </c>
      <c r="D175" s="1">
        <v>21</v>
      </c>
    </row>
    <row r="176" spans="1:4" x14ac:dyDescent="0.3">
      <c r="A176" s="1" t="s">
        <v>178</v>
      </c>
      <c r="B176" s="1">
        <v>28</v>
      </c>
      <c r="C176" s="1">
        <v>356</v>
      </c>
      <c r="D176" s="1">
        <v>31</v>
      </c>
    </row>
    <row r="177" spans="1:4" x14ac:dyDescent="0.3">
      <c r="A177" s="1" t="s">
        <v>179</v>
      </c>
      <c r="B177" s="1">
        <v>28</v>
      </c>
      <c r="C177" s="1">
        <v>360</v>
      </c>
      <c r="D177" s="1">
        <v>27</v>
      </c>
    </row>
    <row r="178" spans="1:4" x14ac:dyDescent="0.3">
      <c r="A178" s="1" t="s">
        <v>180</v>
      </c>
      <c r="B178" s="1">
        <v>28</v>
      </c>
      <c r="C178" s="1">
        <v>368</v>
      </c>
      <c r="D178" s="1">
        <v>19</v>
      </c>
    </row>
    <row r="179" spans="1:4" x14ac:dyDescent="0.3">
      <c r="A179" s="1" t="s">
        <v>181</v>
      </c>
      <c r="B179" s="1">
        <v>28</v>
      </c>
      <c r="C179" s="1">
        <v>364</v>
      </c>
      <c r="D179" s="1">
        <v>23</v>
      </c>
    </row>
    <row r="180" spans="1:4" x14ac:dyDescent="0.3">
      <c r="A180" s="1" t="s">
        <v>182</v>
      </c>
      <c r="B180" s="1">
        <v>28</v>
      </c>
      <c r="C180" s="1">
        <v>361</v>
      </c>
      <c r="D180" s="1">
        <v>26</v>
      </c>
    </row>
    <row r="181" spans="1:4" x14ac:dyDescent="0.3">
      <c r="A181" s="1" t="s">
        <v>183</v>
      </c>
      <c r="B181" s="1">
        <v>28</v>
      </c>
      <c r="C181" s="1">
        <v>343</v>
      </c>
      <c r="D181" s="1">
        <v>44</v>
      </c>
    </row>
    <row r="182" spans="1:4" x14ac:dyDescent="0.3">
      <c r="A182" s="1" t="s">
        <v>184</v>
      </c>
      <c r="B182" s="1">
        <v>28</v>
      </c>
      <c r="C182" s="1">
        <v>361</v>
      </c>
      <c r="D182" s="1">
        <v>26</v>
      </c>
    </row>
    <row r="183" spans="1:4" x14ac:dyDescent="0.3">
      <c r="A183" s="1" t="s">
        <v>185</v>
      </c>
      <c r="B183" s="1">
        <v>28</v>
      </c>
      <c r="C183" s="1">
        <v>361</v>
      </c>
      <c r="D183" s="1">
        <v>26</v>
      </c>
    </row>
    <row r="184" spans="1:4" x14ac:dyDescent="0.3">
      <c r="A184" s="1" t="s">
        <v>186</v>
      </c>
      <c r="B184" s="1">
        <v>27</v>
      </c>
      <c r="C184" s="1">
        <v>362</v>
      </c>
      <c r="D184" s="1">
        <v>26</v>
      </c>
    </row>
    <row r="185" spans="1:4" x14ac:dyDescent="0.3">
      <c r="A185" s="1" t="s">
        <v>187</v>
      </c>
      <c r="B185" s="1">
        <v>27</v>
      </c>
      <c r="C185" s="1">
        <v>373</v>
      </c>
      <c r="D185" s="1">
        <v>15</v>
      </c>
    </row>
    <row r="186" spans="1:4" x14ac:dyDescent="0.3">
      <c r="A186" s="1" t="s">
        <v>188</v>
      </c>
      <c r="B186" s="1">
        <v>27</v>
      </c>
      <c r="C186" s="1">
        <v>368</v>
      </c>
      <c r="D186" s="1">
        <v>20</v>
      </c>
    </row>
    <row r="187" spans="1:4" x14ac:dyDescent="0.3">
      <c r="A187" s="1" t="s">
        <v>189</v>
      </c>
      <c r="B187" s="1">
        <v>27</v>
      </c>
      <c r="C187" s="1">
        <v>366</v>
      </c>
      <c r="D187" s="1">
        <v>22</v>
      </c>
    </row>
    <row r="188" spans="1:4" x14ac:dyDescent="0.3">
      <c r="A188" s="1" t="s">
        <v>190</v>
      </c>
      <c r="B188" s="1">
        <v>27</v>
      </c>
      <c r="C188" s="1">
        <v>326</v>
      </c>
      <c r="D188" s="1">
        <v>62</v>
      </c>
    </row>
    <row r="189" spans="1:4" x14ac:dyDescent="0.3">
      <c r="A189" s="1" t="s">
        <v>191</v>
      </c>
      <c r="B189" s="1">
        <v>27</v>
      </c>
      <c r="C189" s="1">
        <v>369</v>
      </c>
      <c r="D189" s="1">
        <v>19</v>
      </c>
    </row>
    <row r="190" spans="1:4" x14ac:dyDescent="0.3">
      <c r="A190" s="1" t="s">
        <v>192</v>
      </c>
      <c r="B190" s="1">
        <v>27</v>
      </c>
      <c r="C190" s="1">
        <v>366</v>
      </c>
      <c r="D190" s="1">
        <v>22</v>
      </c>
    </row>
    <row r="191" spans="1:4" x14ac:dyDescent="0.3">
      <c r="A191" s="1" t="s">
        <v>193</v>
      </c>
      <c r="B191" s="1">
        <v>27</v>
      </c>
      <c r="C191" s="1">
        <v>371</v>
      </c>
      <c r="D191" s="1">
        <v>17</v>
      </c>
    </row>
    <row r="192" spans="1:4" x14ac:dyDescent="0.3">
      <c r="A192" s="1" t="s">
        <v>194</v>
      </c>
      <c r="B192" s="1">
        <v>27</v>
      </c>
      <c r="C192" s="1">
        <v>357</v>
      </c>
      <c r="D192" s="1">
        <v>31</v>
      </c>
    </row>
    <row r="193" spans="1:4" x14ac:dyDescent="0.3">
      <c r="A193" s="1" t="s">
        <v>195</v>
      </c>
      <c r="B193" s="1">
        <v>27</v>
      </c>
      <c r="C193" s="1">
        <v>357</v>
      </c>
      <c r="D193" s="1">
        <v>31</v>
      </c>
    </row>
    <row r="194" spans="1:4" x14ac:dyDescent="0.3">
      <c r="A194" s="1" t="s">
        <v>196</v>
      </c>
      <c r="B194" s="1">
        <v>27</v>
      </c>
      <c r="C194" s="1">
        <v>358</v>
      </c>
      <c r="D194" s="1">
        <v>30</v>
      </c>
    </row>
    <row r="195" spans="1:4" x14ac:dyDescent="0.3">
      <c r="A195" s="1" t="s">
        <v>197</v>
      </c>
      <c r="B195" s="1">
        <v>27</v>
      </c>
      <c r="C195" s="1">
        <v>363</v>
      </c>
      <c r="D195" s="1">
        <v>25</v>
      </c>
    </row>
    <row r="196" spans="1:4" x14ac:dyDescent="0.3">
      <c r="A196" s="1" t="s">
        <v>198</v>
      </c>
      <c r="B196" s="1">
        <v>27</v>
      </c>
      <c r="C196" s="1">
        <v>365</v>
      </c>
      <c r="D196" s="1">
        <v>23</v>
      </c>
    </row>
    <row r="197" spans="1:4" x14ac:dyDescent="0.3">
      <c r="A197" s="1" t="s">
        <v>199</v>
      </c>
      <c r="B197" s="1">
        <v>27</v>
      </c>
      <c r="C197" s="1">
        <v>364</v>
      </c>
      <c r="D197" s="1">
        <v>24</v>
      </c>
    </row>
    <row r="198" spans="1:4" x14ac:dyDescent="0.3">
      <c r="A198" s="1" t="s">
        <v>200</v>
      </c>
      <c r="B198" s="1">
        <v>27</v>
      </c>
      <c r="C198" s="1">
        <v>369</v>
      </c>
      <c r="D198" s="1">
        <v>19</v>
      </c>
    </row>
    <row r="199" spans="1:4" x14ac:dyDescent="0.3">
      <c r="A199" s="1" t="s">
        <v>201</v>
      </c>
      <c r="B199" s="1">
        <v>27</v>
      </c>
      <c r="C199" s="1">
        <v>369</v>
      </c>
      <c r="D199" s="1">
        <v>19</v>
      </c>
    </row>
    <row r="200" spans="1:4" x14ac:dyDescent="0.3">
      <c r="A200" s="1" t="s">
        <v>202</v>
      </c>
      <c r="B200" s="1">
        <v>27</v>
      </c>
      <c r="C200" s="1">
        <v>346</v>
      </c>
      <c r="D200" s="1">
        <v>42</v>
      </c>
    </row>
    <row r="201" spans="1:4" x14ac:dyDescent="0.3">
      <c r="A201" s="1" t="s">
        <v>203</v>
      </c>
      <c r="B201" s="1">
        <v>27</v>
      </c>
      <c r="C201" s="1">
        <v>361</v>
      </c>
      <c r="D201" s="1">
        <v>27</v>
      </c>
    </row>
    <row r="202" spans="1:4" x14ac:dyDescent="0.3">
      <c r="A202" s="1" t="s">
        <v>204</v>
      </c>
      <c r="B202" s="1">
        <v>27</v>
      </c>
      <c r="C202" s="1">
        <v>362</v>
      </c>
      <c r="D202" s="1">
        <v>26</v>
      </c>
    </row>
    <row r="203" spans="1:4" x14ac:dyDescent="0.3">
      <c r="A203" s="1" t="s">
        <v>205</v>
      </c>
      <c r="B203" s="1">
        <v>27</v>
      </c>
      <c r="C203" s="1">
        <v>364</v>
      </c>
      <c r="D203" s="1">
        <v>24</v>
      </c>
    </row>
    <row r="204" spans="1:4" x14ac:dyDescent="0.3">
      <c r="A204" s="1" t="s">
        <v>206</v>
      </c>
      <c r="B204" s="1">
        <v>27</v>
      </c>
      <c r="C204" s="1">
        <v>368</v>
      </c>
      <c r="D204" s="1">
        <v>20</v>
      </c>
    </row>
    <row r="205" spans="1:4" x14ac:dyDescent="0.3">
      <c r="A205" s="1" t="s">
        <v>207</v>
      </c>
      <c r="B205" s="1">
        <v>26</v>
      </c>
      <c r="C205" s="1">
        <v>321</v>
      </c>
      <c r="D205" s="1">
        <v>68</v>
      </c>
    </row>
    <row r="206" spans="1:4" x14ac:dyDescent="0.3">
      <c r="A206" s="1" t="s">
        <v>208</v>
      </c>
      <c r="B206" s="1">
        <v>26</v>
      </c>
      <c r="C206" s="1">
        <v>362</v>
      </c>
      <c r="D206" s="1">
        <v>27</v>
      </c>
    </row>
    <row r="207" spans="1:4" x14ac:dyDescent="0.3">
      <c r="A207" s="1" t="s">
        <v>209</v>
      </c>
      <c r="B207" s="1">
        <v>26</v>
      </c>
      <c r="C207" s="1">
        <v>349</v>
      </c>
      <c r="D207" s="1">
        <v>40</v>
      </c>
    </row>
    <row r="208" spans="1:4" x14ac:dyDescent="0.3">
      <c r="A208" s="1" t="s">
        <v>210</v>
      </c>
      <c r="B208" s="1">
        <v>26</v>
      </c>
      <c r="C208" s="1">
        <v>366</v>
      </c>
      <c r="D208" s="1">
        <v>23</v>
      </c>
    </row>
    <row r="209" spans="1:4" x14ac:dyDescent="0.3">
      <c r="A209" s="1" t="s">
        <v>211</v>
      </c>
      <c r="B209" s="1">
        <v>26</v>
      </c>
      <c r="C209" s="1">
        <v>366</v>
      </c>
      <c r="D209" s="1">
        <v>23</v>
      </c>
    </row>
    <row r="210" spans="1:4" x14ac:dyDescent="0.3">
      <c r="A210" s="1" t="s">
        <v>212</v>
      </c>
      <c r="B210" s="1">
        <v>26</v>
      </c>
      <c r="C210" s="1">
        <v>306</v>
      </c>
      <c r="D210" s="1">
        <v>83</v>
      </c>
    </row>
    <row r="211" spans="1:4" x14ac:dyDescent="0.3">
      <c r="A211" s="1" t="s">
        <v>213</v>
      </c>
      <c r="B211" s="1">
        <v>26</v>
      </c>
      <c r="C211" s="1">
        <v>368</v>
      </c>
      <c r="D211" s="1">
        <v>21</v>
      </c>
    </row>
    <row r="212" spans="1:4" x14ac:dyDescent="0.3">
      <c r="A212" s="1" t="s">
        <v>214</v>
      </c>
      <c r="B212" s="1">
        <v>26</v>
      </c>
      <c r="C212" s="1">
        <v>371</v>
      </c>
      <c r="D212" s="1">
        <v>18</v>
      </c>
    </row>
    <row r="213" spans="1:4" x14ac:dyDescent="0.3">
      <c r="A213" s="1" t="s">
        <v>215</v>
      </c>
      <c r="B213" s="1">
        <v>26</v>
      </c>
      <c r="C213" s="1">
        <v>363</v>
      </c>
      <c r="D213" s="1">
        <v>26</v>
      </c>
    </row>
    <row r="214" spans="1:4" x14ac:dyDescent="0.3">
      <c r="A214" s="1" t="s">
        <v>216</v>
      </c>
      <c r="B214" s="1">
        <v>26</v>
      </c>
      <c r="C214" s="1">
        <v>361</v>
      </c>
      <c r="D214" s="1">
        <v>28</v>
      </c>
    </row>
    <row r="215" spans="1:4" x14ac:dyDescent="0.3">
      <c r="A215" s="1" t="s">
        <v>217</v>
      </c>
      <c r="B215" s="1">
        <v>26</v>
      </c>
      <c r="C215" s="1">
        <v>359</v>
      </c>
      <c r="D215" s="1">
        <v>30</v>
      </c>
    </row>
    <row r="216" spans="1:4" x14ac:dyDescent="0.3">
      <c r="A216" s="1" t="s">
        <v>218</v>
      </c>
      <c r="B216" s="1">
        <v>26</v>
      </c>
      <c r="C216" s="1">
        <v>371</v>
      </c>
      <c r="D216" s="1">
        <v>18</v>
      </c>
    </row>
    <row r="217" spans="1:4" x14ac:dyDescent="0.3">
      <c r="A217" s="1" t="s">
        <v>219</v>
      </c>
      <c r="B217" s="1">
        <v>26</v>
      </c>
      <c r="C217" s="1">
        <v>369</v>
      </c>
      <c r="D217" s="1">
        <v>20</v>
      </c>
    </row>
    <row r="218" spans="1:4" x14ac:dyDescent="0.3">
      <c r="A218" s="1" t="s">
        <v>220</v>
      </c>
      <c r="B218" s="1">
        <v>26</v>
      </c>
      <c r="C218" s="1">
        <v>363</v>
      </c>
      <c r="D218" s="1">
        <v>26</v>
      </c>
    </row>
    <row r="219" spans="1:4" x14ac:dyDescent="0.3">
      <c r="A219" s="1" t="s">
        <v>221</v>
      </c>
      <c r="B219" s="1">
        <v>26</v>
      </c>
      <c r="C219" s="1">
        <v>366</v>
      </c>
      <c r="D219" s="1">
        <v>23</v>
      </c>
    </row>
    <row r="220" spans="1:4" x14ac:dyDescent="0.3">
      <c r="A220" s="1" t="s">
        <v>222</v>
      </c>
      <c r="B220" s="1">
        <v>26</v>
      </c>
      <c r="C220" s="1">
        <v>373</v>
      </c>
      <c r="D220" s="1">
        <v>16</v>
      </c>
    </row>
    <row r="221" spans="1:4" x14ac:dyDescent="0.3">
      <c r="A221" s="1" t="s">
        <v>223</v>
      </c>
      <c r="B221" s="1">
        <v>26</v>
      </c>
      <c r="C221" s="1">
        <v>370</v>
      </c>
      <c r="D221" s="1">
        <v>19</v>
      </c>
    </row>
    <row r="222" spans="1:4" x14ac:dyDescent="0.3">
      <c r="A222" s="1" t="s">
        <v>224</v>
      </c>
      <c r="B222" s="1">
        <v>26</v>
      </c>
      <c r="C222" s="1">
        <v>370</v>
      </c>
      <c r="D222" s="1">
        <v>19</v>
      </c>
    </row>
    <row r="223" spans="1:4" x14ac:dyDescent="0.3">
      <c r="A223" s="1" t="s">
        <v>225</v>
      </c>
      <c r="B223" s="1">
        <v>26</v>
      </c>
      <c r="C223" s="1">
        <v>363</v>
      </c>
      <c r="D223" s="1">
        <v>26</v>
      </c>
    </row>
    <row r="224" spans="1:4" x14ac:dyDescent="0.3">
      <c r="A224" s="1" t="s">
        <v>226</v>
      </c>
      <c r="B224" s="1">
        <v>26</v>
      </c>
      <c r="C224" s="1">
        <v>363</v>
      </c>
      <c r="D224" s="1">
        <v>26</v>
      </c>
    </row>
    <row r="225" spans="1:4" x14ac:dyDescent="0.3">
      <c r="A225" s="1" t="s">
        <v>227</v>
      </c>
      <c r="B225" s="1">
        <v>26</v>
      </c>
      <c r="C225" s="1">
        <v>362</v>
      </c>
      <c r="D225" s="1">
        <v>27</v>
      </c>
    </row>
    <row r="226" spans="1:4" x14ac:dyDescent="0.3">
      <c r="A226" s="1" t="s">
        <v>228</v>
      </c>
      <c r="B226" s="1">
        <v>26</v>
      </c>
      <c r="C226" s="1">
        <v>370</v>
      </c>
      <c r="D226" s="1">
        <v>19</v>
      </c>
    </row>
    <row r="227" spans="1:4" x14ac:dyDescent="0.3">
      <c r="A227" s="1" t="s">
        <v>229</v>
      </c>
      <c r="B227" s="1">
        <v>26</v>
      </c>
      <c r="C227" s="1">
        <v>337</v>
      </c>
      <c r="D227" s="1">
        <v>52</v>
      </c>
    </row>
    <row r="228" spans="1:4" x14ac:dyDescent="0.3">
      <c r="A228" s="1" t="s">
        <v>230</v>
      </c>
      <c r="B228" s="1">
        <v>26</v>
      </c>
      <c r="C228" s="1">
        <v>369</v>
      </c>
      <c r="D228" s="1">
        <v>20</v>
      </c>
    </row>
    <row r="229" spans="1:4" x14ac:dyDescent="0.3">
      <c r="A229" s="1" t="s">
        <v>231</v>
      </c>
      <c r="B229" s="1">
        <v>26</v>
      </c>
      <c r="C229" s="1">
        <v>367</v>
      </c>
      <c r="D229" s="1">
        <v>22</v>
      </c>
    </row>
    <row r="230" spans="1:4" x14ac:dyDescent="0.3">
      <c r="A230" s="1" t="s">
        <v>232</v>
      </c>
      <c r="B230" s="1">
        <v>25</v>
      </c>
      <c r="C230" s="1">
        <v>366</v>
      </c>
      <c r="D230" s="1">
        <v>24</v>
      </c>
    </row>
    <row r="231" spans="1:4" x14ac:dyDescent="0.3">
      <c r="A231" s="1" t="s">
        <v>233</v>
      </c>
      <c r="B231" s="1">
        <v>25</v>
      </c>
      <c r="C231" s="1">
        <v>373</v>
      </c>
      <c r="D231" s="1">
        <v>17</v>
      </c>
    </row>
    <row r="232" spans="1:4" x14ac:dyDescent="0.3">
      <c r="A232" s="1" t="s">
        <v>234</v>
      </c>
      <c r="B232" s="1">
        <v>25</v>
      </c>
      <c r="C232" s="1">
        <v>377</v>
      </c>
      <c r="D232" s="1">
        <v>13</v>
      </c>
    </row>
    <row r="233" spans="1:4" x14ac:dyDescent="0.3">
      <c r="A233" s="1" t="s">
        <v>235</v>
      </c>
      <c r="B233" s="1">
        <v>25</v>
      </c>
      <c r="C233" s="1">
        <v>360</v>
      </c>
      <c r="D233" s="1">
        <v>30</v>
      </c>
    </row>
    <row r="234" spans="1:4" x14ac:dyDescent="0.3">
      <c r="A234" s="1" t="s">
        <v>236</v>
      </c>
      <c r="B234" s="1">
        <v>25</v>
      </c>
      <c r="C234" s="1">
        <v>351</v>
      </c>
      <c r="D234" s="1">
        <v>39</v>
      </c>
    </row>
    <row r="235" spans="1:4" x14ac:dyDescent="0.3">
      <c r="A235" s="1" t="s">
        <v>237</v>
      </c>
      <c r="B235" s="1">
        <v>25</v>
      </c>
      <c r="C235" s="1">
        <v>360</v>
      </c>
      <c r="D235" s="1">
        <v>30</v>
      </c>
    </row>
    <row r="236" spans="1:4" x14ac:dyDescent="0.3">
      <c r="A236" s="1" t="s">
        <v>238</v>
      </c>
      <c r="B236" s="1">
        <v>25</v>
      </c>
      <c r="C236" s="1">
        <v>359</v>
      </c>
      <c r="D236" s="1">
        <v>31</v>
      </c>
    </row>
    <row r="237" spans="1:4" x14ac:dyDescent="0.3">
      <c r="A237" s="1" t="s">
        <v>239</v>
      </c>
      <c r="B237" s="1">
        <v>25</v>
      </c>
      <c r="C237" s="1">
        <v>277</v>
      </c>
      <c r="D237" s="1">
        <v>113</v>
      </c>
    </row>
    <row r="238" spans="1:4" x14ac:dyDescent="0.3">
      <c r="A238" s="1" t="s">
        <v>240</v>
      </c>
      <c r="B238" s="1">
        <v>25</v>
      </c>
      <c r="C238" s="1">
        <v>374</v>
      </c>
      <c r="D238" s="1">
        <v>16</v>
      </c>
    </row>
    <row r="239" spans="1:4" x14ac:dyDescent="0.3">
      <c r="A239" s="1" t="s">
        <v>241</v>
      </c>
      <c r="B239" s="1">
        <v>25</v>
      </c>
      <c r="C239" s="1">
        <v>372</v>
      </c>
      <c r="D239" s="1">
        <v>18</v>
      </c>
    </row>
    <row r="240" spans="1:4" x14ac:dyDescent="0.3">
      <c r="A240" s="1" t="s">
        <v>242</v>
      </c>
      <c r="B240" s="1">
        <v>25</v>
      </c>
      <c r="C240" s="1">
        <v>361</v>
      </c>
      <c r="D240" s="1">
        <v>29</v>
      </c>
    </row>
    <row r="241" spans="1:4" x14ac:dyDescent="0.3">
      <c r="A241" s="1" t="s">
        <v>243</v>
      </c>
      <c r="B241" s="1">
        <v>25</v>
      </c>
      <c r="C241" s="1">
        <v>370</v>
      </c>
      <c r="D241" s="1">
        <v>20</v>
      </c>
    </row>
    <row r="242" spans="1:4" x14ac:dyDescent="0.3">
      <c r="A242" s="1" t="s">
        <v>244</v>
      </c>
      <c r="B242" s="1">
        <v>25</v>
      </c>
      <c r="C242" s="1">
        <v>370</v>
      </c>
      <c r="D242" s="1">
        <v>20</v>
      </c>
    </row>
    <row r="243" spans="1:4" x14ac:dyDescent="0.3">
      <c r="A243" s="1" t="s">
        <v>245</v>
      </c>
      <c r="B243" s="1">
        <v>25</v>
      </c>
      <c r="C243" s="1">
        <v>363</v>
      </c>
      <c r="D243" s="1">
        <v>27</v>
      </c>
    </row>
    <row r="244" spans="1:4" x14ac:dyDescent="0.3">
      <c r="A244" s="1" t="s">
        <v>246</v>
      </c>
      <c r="B244" s="1">
        <v>25</v>
      </c>
      <c r="C244" s="1">
        <v>343</v>
      </c>
      <c r="D244" s="1">
        <v>47</v>
      </c>
    </row>
    <row r="245" spans="1:4" x14ac:dyDescent="0.3">
      <c r="A245" s="1" t="s">
        <v>247</v>
      </c>
      <c r="B245" s="1">
        <v>25</v>
      </c>
      <c r="C245" s="1">
        <v>365</v>
      </c>
      <c r="D245" s="1">
        <v>25</v>
      </c>
    </row>
    <row r="246" spans="1:4" x14ac:dyDescent="0.3">
      <c r="A246" s="1" t="s">
        <v>248</v>
      </c>
      <c r="B246" s="1">
        <v>25</v>
      </c>
      <c r="C246" s="1">
        <v>363</v>
      </c>
      <c r="D246" s="1">
        <v>27</v>
      </c>
    </row>
    <row r="247" spans="1:4" x14ac:dyDescent="0.3">
      <c r="A247" s="1" t="s">
        <v>249</v>
      </c>
      <c r="B247" s="1">
        <v>25</v>
      </c>
      <c r="C247" s="1">
        <v>367</v>
      </c>
      <c r="D247" s="1">
        <v>23</v>
      </c>
    </row>
    <row r="248" spans="1:4" x14ac:dyDescent="0.3">
      <c r="A248" s="1" t="s">
        <v>250</v>
      </c>
      <c r="B248" s="1">
        <v>25</v>
      </c>
      <c r="C248" s="1">
        <v>372</v>
      </c>
      <c r="D248" s="1">
        <v>18</v>
      </c>
    </row>
    <row r="249" spans="1:4" x14ac:dyDescent="0.3">
      <c r="A249" s="1" t="s">
        <v>251</v>
      </c>
      <c r="B249" s="1">
        <v>25</v>
      </c>
      <c r="C249" s="1">
        <v>365</v>
      </c>
      <c r="D249" s="1">
        <v>25</v>
      </c>
    </row>
    <row r="250" spans="1:4" x14ac:dyDescent="0.3">
      <c r="A250" s="1" t="s">
        <v>252</v>
      </c>
      <c r="B250" s="1">
        <v>25</v>
      </c>
      <c r="C250" s="1">
        <v>367</v>
      </c>
      <c r="D250" s="1">
        <v>23</v>
      </c>
    </row>
    <row r="251" spans="1:4" x14ac:dyDescent="0.3">
      <c r="A251" s="1" t="s">
        <v>253</v>
      </c>
      <c r="B251" s="1">
        <v>25</v>
      </c>
      <c r="C251" s="1">
        <v>360</v>
      </c>
      <c r="D251" s="1">
        <v>30</v>
      </c>
    </row>
    <row r="252" spans="1:4" x14ac:dyDescent="0.3">
      <c r="A252" s="1" t="s">
        <v>254</v>
      </c>
      <c r="B252" s="1">
        <v>25</v>
      </c>
      <c r="C252" s="1">
        <v>376</v>
      </c>
      <c r="D252" s="1">
        <v>14</v>
      </c>
    </row>
    <row r="253" spans="1:4" x14ac:dyDescent="0.3">
      <c r="A253" s="1" t="s">
        <v>255</v>
      </c>
      <c r="B253" s="1">
        <v>25</v>
      </c>
      <c r="C253" s="1">
        <v>364</v>
      </c>
      <c r="D253" s="1">
        <v>26</v>
      </c>
    </row>
    <row r="254" spans="1:4" x14ac:dyDescent="0.3">
      <c r="A254" s="1" t="s">
        <v>256</v>
      </c>
      <c r="B254" s="1">
        <v>25</v>
      </c>
      <c r="C254" s="1">
        <v>363</v>
      </c>
      <c r="D254" s="1">
        <v>27</v>
      </c>
    </row>
    <row r="255" spans="1:4" x14ac:dyDescent="0.3">
      <c r="A255" s="1" t="s">
        <v>257</v>
      </c>
      <c r="B255" s="1">
        <v>25</v>
      </c>
      <c r="C255" s="1">
        <v>368</v>
      </c>
      <c r="D255" s="1">
        <v>22</v>
      </c>
    </row>
    <row r="256" spans="1:4" x14ac:dyDescent="0.3">
      <c r="A256" s="1" t="s">
        <v>258</v>
      </c>
      <c r="B256" s="1">
        <v>25</v>
      </c>
      <c r="C256" s="1">
        <v>368</v>
      </c>
      <c r="D256" s="1">
        <v>22</v>
      </c>
    </row>
    <row r="257" spans="1:4" x14ac:dyDescent="0.3">
      <c r="A257" s="1" t="s">
        <v>259</v>
      </c>
      <c r="B257" s="1">
        <v>25</v>
      </c>
      <c r="C257" s="1">
        <v>368</v>
      </c>
      <c r="D257" s="1">
        <v>22</v>
      </c>
    </row>
    <row r="258" spans="1:4" x14ac:dyDescent="0.3">
      <c r="A258" s="1" t="s">
        <v>260</v>
      </c>
      <c r="B258" s="1">
        <v>25</v>
      </c>
      <c r="C258" s="1">
        <v>370</v>
      </c>
      <c r="D258" s="1">
        <v>20</v>
      </c>
    </row>
    <row r="259" spans="1:4" x14ac:dyDescent="0.3">
      <c r="A259" s="1" t="s">
        <v>261</v>
      </c>
      <c r="B259" s="1">
        <v>25</v>
      </c>
      <c r="C259" s="1">
        <v>359</v>
      </c>
      <c r="D259" s="1">
        <v>31</v>
      </c>
    </row>
    <row r="260" spans="1:4" x14ac:dyDescent="0.3">
      <c r="A260" s="1" t="s">
        <v>262</v>
      </c>
      <c r="B260" s="1">
        <v>25</v>
      </c>
      <c r="C260" s="1">
        <v>373</v>
      </c>
      <c r="D260" s="1">
        <v>17</v>
      </c>
    </row>
    <row r="261" spans="1:4" x14ac:dyDescent="0.3">
      <c r="A261" s="1" t="s">
        <v>263</v>
      </c>
      <c r="B261" s="1">
        <v>25</v>
      </c>
      <c r="C261" s="1">
        <v>365</v>
      </c>
      <c r="D261" s="1">
        <v>25</v>
      </c>
    </row>
    <row r="262" spans="1:4" x14ac:dyDescent="0.3">
      <c r="A262" s="1" t="s">
        <v>264</v>
      </c>
      <c r="B262" s="1">
        <v>25</v>
      </c>
      <c r="C262" s="1">
        <v>367</v>
      </c>
      <c r="D262" s="1">
        <v>23</v>
      </c>
    </row>
    <row r="263" spans="1:4" x14ac:dyDescent="0.3">
      <c r="A263" s="1" t="s">
        <v>265</v>
      </c>
      <c r="B263" s="1">
        <v>25</v>
      </c>
      <c r="C263" s="1">
        <v>357</v>
      </c>
      <c r="D263" s="1">
        <v>33</v>
      </c>
    </row>
    <row r="264" spans="1:4" x14ac:dyDescent="0.3">
      <c r="A264" s="1" t="s">
        <v>266</v>
      </c>
      <c r="B264" s="1">
        <v>25</v>
      </c>
      <c r="C264" s="1">
        <v>365</v>
      </c>
      <c r="D264" s="1">
        <v>25</v>
      </c>
    </row>
    <row r="265" spans="1:4" x14ac:dyDescent="0.3">
      <c r="A265" s="1" t="s">
        <v>267</v>
      </c>
      <c r="B265" s="1">
        <v>25</v>
      </c>
      <c r="C265" s="1">
        <v>359</v>
      </c>
      <c r="D265" s="1">
        <v>31</v>
      </c>
    </row>
    <row r="266" spans="1:4" x14ac:dyDescent="0.3">
      <c r="A266" s="1" t="s">
        <v>268</v>
      </c>
      <c r="B266" s="1">
        <v>25</v>
      </c>
      <c r="C266" s="1">
        <v>353</v>
      </c>
      <c r="D266" s="1">
        <v>37</v>
      </c>
    </row>
    <row r="267" spans="1:4" x14ac:dyDescent="0.3">
      <c r="A267" s="1" t="s">
        <v>269</v>
      </c>
      <c r="B267" s="1">
        <v>25</v>
      </c>
      <c r="C267" s="1">
        <v>361</v>
      </c>
      <c r="D267" s="1">
        <v>29</v>
      </c>
    </row>
    <row r="268" spans="1:4" x14ac:dyDescent="0.3">
      <c r="A268" s="1" t="s">
        <v>270</v>
      </c>
      <c r="B268" s="1">
        <v>25</v>
      </c>
      <c r="C268" s="1">
        <v>364</v>
      </c>
      <c r="D268" s="1">
        <v>26</v>
      </c>
    </row>
    <row r="269" spans="1:4" x14ac:dyDescent="0.3">
      <c r="A269" s="1" t="s">
        <v>271</v>
      </c>
      <c r="B269" s="1">
        <v>25</v>
      </c>
      <c r="C269" s="1">
        <v>368</v>
      </c>
      <c r="D269" s="1">
        <v>22</v>
      </c>
    </row>
    <row r="270" spans="1:4" x14ac:dyDescent="0.3">
      <c r="A270" s="1" t="s">
        <v>272</v>
      </c>
      <c r="B270" s="1">
        <v>25</v>
      </c>
      <c r="C270" s="1">
        <v>347</v>
      </c>
      <c r="D270" s="1">
        <v>43</v>
      </c>
    </row>
    <row r="271" spans="1:4" x14ac:dyDescent="0.3">
      <c r="A271" s="1" t="s">
        <v>273</v>
      </c>
      <c r="B271" s="1">
        <v>25</v>
      </c>
      <c r="C271" s="1">
        <v>364</v>
      </c>
      <c r="D271" s="1">
        <v>26</v>
      </c>
    </row>
    <row r="272" spans="1:4" x14ac:dyDescent="0.3">
      <c r="A272" s="1" t="s">
        <v>274</v>
      </c>
      <c r="B272" s="1">
        <v>25</v>
      </c>
      <c r="C272" s="1">
        <v>363</v>
      </c>
      <c r="D272" s="1">
        <v>27</v>
      </c>
    </row>
    <row r="273" spans="1:4" x14ac:dyDescent="0.3">
      <c r="A273" s="1" t="s">
        <v>275</v>
      </c>
      <c r="B273" s="1">
        <v>25</v>
      </c>
      <c r="C273" s="1">
        <v>370</v>
      </c>
      <c r="D273" s="1">
        <v>20</v>
      </c>
    </row>
    <row r="274" spans="1:4" x14ac:dyDescent="0.3">
      <c r="A274" s="1" t="s">
        <v>276</v>
      </c>
      <c r="B274" s="1">
        <v>24</v>
      </c>
      <c r="C274" s="1">
        <v>369</v>
      </c>
      <c r="D274" s="1">
        <v>22</v>
      </c>
    </row>
    <row r="275" spans="1:4" x14ac:dyDescent="0.3">
      <c r="A275" s="1" t="s">
        <v>277</v>
      </c>
      <c r="B275" s="1">
        <v>24</v>
      </c>
      <c r="C275" s="1">
        <v>369</v>
      </c>
      <c r="D275" s="1">
        <v>22</v>
      </c>
    </row>
    <row r="276" spans="1:4" x14ac:dyDescent="0.3">
      <c r="A276" s="1" t="s">
        <v>278</v>
      </c>
      <c r="B276" s="1">
        <v>24</v>
      </c>
      <c r="C276" s="1">
        <v>369</v>
      </c>
      <c r="D276" s="1">
        <v>22</v>
      </c>
    </row>
    <row r="277" spans="1:4" x14ac:dyDescent="0.3">
      <c r="A277" s="1" t="s">
        <v>279</v>
      </c>
      <c r="B277" s="1">
        <v>24</v>
      </c>
      <c r="C277" s="1">
        <v>375</v>
      </c>
      <c r="D277" s="1">
        <v>16</v>
      </c>
    </row>
    <row r="278" spans="1:4" x14ac:dyDescent="0.3">
      <c r="A278" s="1" t="s">
        <v>280</v>
      </c>
      <c r="B278" s="1">
        <v>24</v>
      </c>
      <c r="C278" s="1">
        <v>369</v>
      </c>
      <c r="D278" s="1">
        <v>22</v>
      </c>
    </row>
    <row r="279" spans="1:4" x14ac:dyDescent="0.3">
      <c r="A279" s="1" t="s">
        <v>281</v>
      </c>
      <c r="B279" s="1">
        <v>24</v>
      </c>
      <c r="C279" s="1">
        <v>374</v>
      </c>
      <c r="D279" s="1">
        <v>17</v>
      </c>
    </row>
    <row r="280" spans="1:4" x14ac:dyDescent="0.3">
      <c r="A280" s="1" t="s">
        <v>282</v>
      </c>
      <c r="B280" s="1">
        <v>24</v>
      </c>
      <c r="C280" s="1">
        <v>365</v>
      </c>
      <c r="D280" s="1">
        <v>26</v>
      </c>
    </row>
    <row r="281" spans="1:4" x14ac:dyDescent="0.3">
      <c r="A281" s="1" t="s">
        <v>283</v>
      </c>
      <c r="B281" s="1">
        <v>24</v>
      </c>
      <c r="C281" s="1">
        <v>374</v>
      </c>
      <c r="D281" s="1">
        <v>17</v>
      </c>
    </row>
    <row r="282" spans="1:4" x14ac:dyDescent="0.3">
      <c r="A282" s="1" t="s">
        <v>284</v>
      </c>
      <c r="B282" s="1">
        <v>24</v>
      </c>
      <c r="C282" s="1">
        <v>371</v>
      </c>
      <c r="D282" s="1">
        <v>20</v>
      </c>
    </row>
    <row r="283" spans="1:4" x14ac:dyDescent="0.3">
      <c r="A283" s="1" t="s">
        <v>285</v>
      </c>
      <c r="B283" s="1">
        <v>24</v>
      </c>
      <c r="C283" s="1">
        <v>370</v>
      </c>
      <c r="D283" s="1">
        <v>21</v>
      </c>
    </row>
    <row r="284" spans="1:4" x14ac:dyDescent="0.3">
      <c r="A284" s="1" t="s">
        <v>286</v>
      </c>
      <c r="B284" s="1">
        <v>24</v>
      </c>
      <c r="C284" s="1">
        <v>363</v>
      </c>
      <c r="D284" s="1">
        <v>28</v>
      </c>
    </row>
    <row r="285" spans="1:4" x14ac:dyDescent="0.3">
      <c r="A285" s="1" t="s">
        <v>287</v>
      </c>
      <c r="B285" s="1">
        <v>24</v>
      </c>
      <c r="C285" s="1">
        <v>371</v>
      </c>
      <c r="D285" s="1">
        <v>20</v>
      </c>
    </row>
    <row r="286" spans="1:4" x14ac:dyDescent="0.3">
      <c r="A286" s="1" t="s">
        <v>288</v>
      </c>
      <c r="B286" s="1">
        <v>24</v>
      </c>
      <c r="C286" s="1">
        <v>375</v>
      </c>
      <c r="D286" s="1">
        <v>16</v>
      </c>
    </row>
    <row r="287" spans="1:4" x14ac:dyDescent="0.3">
      <c r="A287" s="1" t="s">
        <v>289</v>
      </c>
      <c r="B287" s="1">
        <v>24</v>
      </c>
      <c r="C287" s="1">
        <v>369</v>
      </c>
      <c r="D287" s="1">
        <v>22</v>
      </c>
    </row>
    <row r="288" spans="1:4" x14ac:dyDescent="0.3">
      <c r="A288" s="1" t="s">
        <v>290</v>
      </c>
      <c r="B288" s="1">
        <v>24</v>
      </c>
      <c r="C288" s="1">
        <v>371</v>
      </c>
      <c r="D288" s="1">
        <v>20</v>
      </c>
    </row>
    <row r="289" spans="1:4" x14ac:dyDescent="0.3">
      <c r="A289" s="1" t="s">
        <v>291</v>
      </c>
      <c r="B289" s="1">
        <v>24</v>
      </c>
      <c r="C289" s="1">
        <v>373</v>
      </c>
      <c r="D289" s="1">
        <v>18</v>
      </c>
    </row>
    <row r="290" spans="1:4" x14ac:dyDescent="0.3">
      <c r="A290" s="1" t="s">
        <v>292</v>
      </c>
      <c r="B290" s="1">
        <v>24</v>
      </c>
      <c r="C290" s="1">
        <v>374</v>
      </c>
      <c r="D290" s="1">
        <v>17</v>
      </c>
    </row>
    <row r="291" spans="1:4" x14ac:dyDescent="0.3">
      <c r="A291" s="1" t="s">
        <v>293</v>
      </c>
      <c r="B291" s="1">
        <v>24</v>
      </c>
      <c r="C291" s="1">
        <v>358</v>
      </c>
      <c r="D291" s="1">
        <v>33</v>
      </c>
    </row>
    <row r="292" spans="1:4" x14ac:dyDescent="0.3">
      <c r="A292" s="1" t="s">
        <v>294</v>
      </c>
      <c r="B292" s="1">
        <v>24</v>
      </c>
      <c r="C292" s="1">
        <v>364</v>
      </c>
      <c r="D292" s="1">
        <v>27</v>
      </c>
    </row>
    <row r="293" spans="1:4" x14ac:dyDescent="0.3">
      <c r="A293" s="1" t="s">
        <v>295</v>
      </c>
      <c r="B293" s="1">
        <v>24</v>
      </c>
      <c r="C293" s="1">
        <v>365</v>
      </c>
      <c r="D293" s="1">
        <v>26</v>
      </c>
    </row>
    <row r="294" spans="1:4" x14ac:dyDescent="0.3">
      <c r="A294" s="1" t="s">
        <v>296</v>
      </c>
      <c r="B294" s="1">
        <v>24</v>
      </c>
      <c r="C294" s="1">
        <v>368</v>
      </c>
      <c r="D294" s="1">
        <v>23</v>
      </c>
    </row>
    <row r="295" spans="1:4" x14ac:dyDescent="0.3">
      <c r="A295" s="1" t="s">
        <v>297</v>
      </c>
      <c r="B295" s="1">
        <v>24</v>
      </c>
      <c r="C295" s="1">
        <v>367</v>
      </c>
      <c r="D295" s="1">
        <v>24</v>
      </c>
    </row>
    <row r="296" spans="1:4" x14ac:dyDescent="0.3">
      <c r="A296" s="1" t="s">
        <v>298</v>
      </c>
      <c r="B296" s="1">
        <v>24</v>
      </c>
      <c r="C296" s="1">
        <v>367</v>
      </c>
      <c r="D296" s="1">
        <v>24</v>
      </c>
    </row>
    <row r="297" spans="1:4" x14ac:dyDescent="0.3">
      <c r="A297" s="1" t="s">
        <v>299</v>
      </c>
      <c r="B297" s="1">
        <v>24</v>
      </c>
      <c r="C297" s="1">
        <v>344</v>
      </c>
      <c r="D297" s="1">
        <v>47</v>
      </c>
    </row>
    <row r="298" spans="1:4" x14ac:dyDescent="0.3">
      <c r="A298" s="1" t="s">
        <v>300</v>
      </c>
      <c r="B298" s="1">
        <v>24</v>
      </c>
      <c r="C298" s="1">
        <v>364</v>
      </c>
      <c r="D298" s="1">
        <v>27</v>
      </c>
    </row>
    <row r="299" spans="1:4" x14ac:dyDescent="0.3">
      <c r="A299" s="1" t="s">
        <v>301</v>
      </c>
      <c r="B299" s="1">
        <v>24</v>
      </c>
      <c r="C299" s="1">
        <v>373</v>
      </c>
      <c r="D299" s="1">
        <v>18</v>
      </c>
    </row>
    <row r="300" spans="1:4" x14ac:dyDescent="0.3">
      <c r="A300" s="1" t="s">
        <v>302</v>
      </c>
      <c r="B300" s="1">
        <v>24</v>
      </c>
      <c r="C300" s="1">
        <v>368</v>
      </c>
      <c r="D300" s="1">
        <v>23</v>
      </c>
    </row>
    <row r="301" spans="1:4" x14ac:dyDescent="0.3">
      <c r="A301" s="1" t="s">
        <v>303</v>
      </c>
      <c r="B301" s="1">
        <v>24</v>
      </c>
      <c r="C301" s="1">
        <v>364</v>
      </c>
      <c r="D301" s="1">
        <v>27</v>
      </c>
    </row>
    <row r="302" spans="1:4" x14ac:dyDescent="0.3">
      <c r="A302" s="1" t="s">
        <v>304</v>
      </c>
      <c r="B302" s="1">
        <v>24</v>
      </c>
      <c r="C302" s="1">
        <v>364</v>
      </c>
      <c r="D302" s="1">
        <v>27</v>
      </c>
    </row>
    <row r="303" spans="1:4" x14ac:dyDescent="0.3">
      <c r="A303" s="1" t="s">
        <v>305</v>
      </c>
      <c r="B303" s="1">
        <v>24</v>
      </c>
      <c r="C303" s="1">
        <v>359</v>
      </c>
      <c r="D303" s="1">
        <v>32</v>
      </c>
    </row>
    <row r="304" spans="1:4" x14ac:dyDescent="0.3">
      <c r="A304" s="1" t="s">
        <v>306</v>
      </c>
      <c r="B304" s="1">
        <v>24</v>
      </c>
      <c r="C304" s="1">
        <v>365</v>
      </c>
      <c r="D304" s="1">
        <v>26</v>
      </c>
    </row>
    <row r="305" spans="1:4" x14ac:dyDescent="0.3">
      <c r="A305" s="1" t="s">
        <v>307</v>
      </c>
      <c r="B305" s="1">
        <v>24</v>
      </c>
      <c r="C305" s="1">
        <v>377</v>
      </c>
      <c r="D305" s="1">
        <v>14</v>
      </c>
    </row>
    <row r="306" spans="1:4" x14ac:dyDescent="0.3">
      <c r="A306" s="1" t="s">
        <v>308</v>
      </c>
      <c r="B306" s="1">
        <v>24</v>
      </c>
      <c r="C306" s="1">
        <v>374</v>
      </c>
      <c r="D306" s="1">
        <v>17</v>
      </c>
    </row>
    <row r="307" spans="1:4" x14ac:dyDescent="0.3">
      <c r="A307" s="1" t="s">
        <v>309</v>
      </c>
      <c r="B307" s="1">
        <v>24</v>
      </c>
      <c r="C307" s="1">
        <v>361</v>
      </c>
      <c r="D307" s="1">
        <v>30</v>
      </c>
    </row>
    <row r="308" spans="1:4" x14ac:dyDescent="0.3">
      <c r="A308" s="1" t="s">
        <v>310</v>
      </c>
      <c r="B308" s="1">
        <v>24</v>
      </c>
      <c r="C308" s="1">
        <v>364</v>
      </c>
      <c r="D308" s="1">
        <v>27</v>
      </c>
    </row>
    <row r="309" spans="1:4" x14ac:dyDescent="0.3">
      <c r="A309" s="1" t="s">
        <v>311</v>
      </c>
      <c r="B309" s="1">
        <v>24</v>
      </c>
      <c r="C309" s="1">
        <v>364</v>
      </c>
      <c r="D309" s="1">
        <v>27</v>
      </c>
    </row>
    <row r="310" spans="1:4" x14ac:dyDescent="0.3">
      <c r="A310" s="1" t="s">
        <v>312</v>
      </c>
      <c r="B310" s="1">
        <v>24</v>
      </c>
      <c r="C310" s="1">
        <v>364</v>
      </c>
      <c r="D310" s="1">
        <v>27</v>
      </c>
    </row>
    <row r="311" spans="1:4" x14ac:dyDescent="0.3">
      <c r="A311" s="1" t="s">
        <v>313</v>
      </c>
      <c r="B311" s="1">
        <v>24</v>
      </c>
      <c r="C311" s="1">
        <v>370</v>
      </c>
      <c r="D311" s="1">
        <v>21</v>
      </c>
    </row>
    <row r="312" spans="1:4" x14ac:dyDescent="0.3">
      <c r="A312" s="1" t="s">
        <v>314</v>
      </c>
      <c r="B312" s="1">
        <v>24</v>
      </c>
      <c r="C312" s="1">
        <v>355</v>
      </c>
      <c r="D312" s="1">
        <v>36</v>
      </c>
    </row>
    <row r="313" spans="1:4" x14ac:dyDescent="0.3">
      <c r="A313" s="1" t="s">
        <v>315</v>
      </c>
      <c r="B313" s="1">
        <v>24</v>
      </c>
      <c r="C313" s="1">
        <v>365</v>
      </c>
      <c r="D313" s="1">
        <v>26</v>
      </c>
    </row>
    <row r="314" spans="1:4" x14ac:dyDescent="0.3">
      <c r="A314" s="1" t="s">
        <v>316</v>
      </c>
      <c r="B314" s="1">
        <v>24</v>
      </c>
      <c r="C314" s="1">
        <v>364</v>
      </c>
      <c r="D314" s="1">
        <v>27</v>
      </c>
    </row>
    <row r="315" spans="1:4" x14ac:dyDescent="0.3">
      <c r="A315" s="1" t="s">
        <v>317</v>
      </c>
      <c r="B315" s="1">
        <v>24</v>
      </c>
      <c r="C315" s="1">
        <v>360</v>
      </c>
      <c r="D315" s="1">
        <v>31</v>
      </c>
    </row>
    <row r="316" spans="1:4" x14ac:dyDescent="0.3">
      <c r="A316" s="1" t="s">
        <v>318</v>
      </c>
      <c r="B316" s="1">
        <v>24</v>
      </c>
      <c r="C316" s="1">
        <v>370</v>
      </c>
      <c r="D316" s="1">
        <v>21</v>
      </c>
    </row>
    <row r="317" spans="1:4" x14ac:dyDescent="0.3">
      <c r="A317" s="1" t="s">
        <v>319</v>
      </c>
      <c r="B317" s="1">
        <v>24</v>
      </c>
      <c r="C317" s="1">
        <v>364</v>
      </c>
      <c r="D317" s="1">
        <v>27</v>
      </c>
    </row>
    <row r="318" spans="1:4" x14ac:dyDescent="0.3">
      <c r="A318" s="1" t="s">
        <v>320</v>
      </c>
      <c r="B318" s="1">
        <v>24</v>
      </c>
      <c r="C318" s="1">
        <v>353</v>
      </c>
      <c r="D318" s="1">
        <v>38</v>
      </c>
    </row>
    <row r="319" spans="1:4" x14ac:dyDescent="0.3">
      <c r="A319" s="1" t="s">
        <v>321</v>
      </c>
      <c r="B319" s="1">
        <v>24</v>
      </c>
      <c r="C319" s="1">
        <v>362</v>
      </c>
      <c r="D319" s="1">
        <v>29</v>
      </c>
    </row>
    <row r="320" spans="1:4" x14ac:dyDescent="0.3">
      <c r="A320" s="1" t="s">
        <v>322</v>
      </c>
      <c r="B320" s="1">
        <v>24</v>
      </c>
      <c r="C320" s="1">
        <v>363</v>
      </c>
      <c r="D320" s="1">
        <v>28</v>
      </c>
    </row>
    <row r="321" spans="1:4" x14ac:dyDescent="0.3">
      <c r="A321" s="1" t="s">
        <v>323</v>
      </c>
      <c r="B321" s="1">
        <v>24</v>
      </c>
      <c r="C321" s="1">
        <v>376</v>
      </c>
      <c r="D321" s="1">
        <v>15</v>
      </c>
    </row>
    <row r="322" spans="1:4" x14ac:dyDescent="0.3">
      <c r="A322" s="1" t="s">
        <v>324</v>
      </c>
      <c r="B322" s="1">
        <v>24</v>
      </c>
      <c r="C322" s="1">
        <v>367</v>
      </c>
      <c r="D322" s="1">
        <v>24</v>
      </c>
    </row>
    <row r="323" spans="1:4" x14ac:dyDescent="0.3">
      <c r="A323" s="1" t="s">
        <v>325</v>
      </c>
      <c r="B323" s="1">
        <v>24</v>
      </c>
      <c r="C323" s="1">
        <v>374</v>
      </c>
      <c r="D323" s="1">
        <v>17</v>
      </c>
    </row>
    <row r="324" spans="1:4" x14ac:dyDescent="0.3">
      <c r="A324" s="1" t="s">
        <v>326</v>
      </c>
      <c r="B324" s="1">
        <v>24</v>
      </c>
      <c r="C324" s="1">
        <v>372</v>
      </c>
      <c r="D324" s="1">
        <v>19</v>
      </c>
    </row>
    <row r="325" spans="1:4" x14ac:dyDescent="0.3">
      <c r="A325" s="1" t="s">
        <v>327</v>
      </c>
      <c r="B325" s="1">
        <v>24</v>
      </c>
      <c r="C325" s="1">
        <v>363</v>
      </c>
      <c r="D325" s="1">
        <v>28</v>
      </c>
    </row>
    <row r="326" spans="1:4" x14ac:dyDescent="0.3">
      <c r="A326" s="1" t="s">
        <v>328</v>
      </c>
      <c r="B326" s="1">
        <v>24</v>
      </c>
      <c r="C326" s="1">
        <v>369</v>
      </c>
      <c r="D326" s="1">
        <v>22</v>
      </c>
    </row>
    <row r="327" spans="1:4" x14ac:dyDescent="0.3">
      <c r="A327" s="1" t="s">
        <v>329</v>
      </c>
      <c r="B327" s="1">
        <v>24</v>
      </c>
      <c r="C327" s="1">
        <v>366</v>
      </c>
      <c r="D327" s="1">
        <v>25</v>
      </c>
    </row>
    <row r="328" spans="1:4" x14ac:dyDescent="0.3">
      <c r="A328" s="1" t="s">
        <v>330</v>
      </c>
      <c r="B328" s="1">
        <v>24</v>
      </c>
      <c r="C328" s="1">
        <v>374</v>
      </c>
      <c r="D328" s="1">
        <v>17</v>
      </c>
    </row>
    <row r="329" spans="1:4" x14ac:dyDescent="0.3">
      <c r="A329" s="1" t="s">
        <v>331</v>
      </c>
      <c r="B329" s="1">
        <v>24</v>
      </c>
      <c r="C329" s="1">
        <v>364</v>
      </c>
      <c r="D329" s="1">
        <v>27</v>
      </c>
    </row>
    <row r="330" spans="1:4" x14ac:dyDescent="0.3">
      <c r="A330" s="1" t="s">
        <v>332</v>
      </c>
      <c r="B330" s="1">
        <v>24</v>
      </c>
      <c r="C330" s="1">
        <v>374</v>
      </c>
      <c r="D330" s="1">
        <v>17</v>
      </c>
    </row>
    <row r="331" spans="1:4" x14ac:dyDescent="0.3">
      <c r="A331" s="1" t="s">
        <v>333</v>
      </c>
      <c r="B331" s="1">
        <v>24</v>
      </c>
      <c r="C331" s="1">
        <v>366</v>
      </c>
      <c r="D331" s="1">
        <v>25</v>
      </c>
    </row>
    <row r="332" spans="1:4" x14ac:dyDescent="0.3">
      <c r="A332" s="1" t="s">
        <v>334</v>
      </c>
      <c r="B332" s="1">
        <v>24</v>
      </c>
      <c r="C332" s="1">
        <v>369</v>
      </c>
      <c r="D332" s="1">
        <v>22</v>
      </c>
    </row>
    <row r="333" spans="1:4" x14ac:dyDescent="0.3">
      <c r="A333" s="1" t="s">
        <v>335</v>
      </c>
      <c r="B333" s="1">
        <v>24</v>
      </c>
      <c r="C333" s="1">
        <v>360</v>
      </c>
      <c r="D333" s="1">
        <v>31</v>
      </c>
    </row>
    <row r="334" spans="1:4" x14ac:dyDescent="0.3">
      <c r="A334" s="1" t="s">
        <v>336</v>
      </c>
      <c r="B334" s="1">
        <v>24</v>
      </c>
      <c r="C334" s="1">
        <v>371</v>
      </c>
      <c r="D334" s="1">
        <v>20</v>
      </c>
    </row>
    <row r="335" spans="1:4" x14ac:dyDescent="0.3">
      <c r="A335" s="1" t="s">
        <v>337</v>
      </c>
      <c r="B335" s="1">
        <v>24</v>
      </c>
      <c r="C335" s="1">
        <v>358</v>
      </c>
      <c r="D335" s="1">
        <v>33</v>
      </c>
    </row>
    <row r="336" spans="1:4" x14ac:dyDescent="0.3">
      <c r="A336" s="1" t="s">
        <v>338</v>
      </c>
      <c r="B336" s="1">
        <v>24</v>
      </c>
      <c r="C336" s="1">
        <v>371</v>
      </c>
      <c r="D336" s="1">
        <v>20</v>
      </c>
    </row>
    <row r="337" spans="1:4" x14ac:dyDescent="0.3">
      <c r="A337" s="1" t="s">
        <v>339</v>
      </c>
      <c r="B337" s="1">
        <v>24</v>
      </c>
      <c r="C337" s="1">
        <v>361</v>
      </c>
      <c r="D337" s="1">
        <v>30</v>
      </c>
    </row>
    <row r="338" spans="1:4" x14ac:dyDescent="0.3">
      <c r="A338" s="1" t="s">
        <v>340</v>
      </c>
      <c r="B338" s="1">
        <v>24</v>
      </c>
      <c r="C338" s="1">
        <v>333</v>
      </c>
      <c r="D338" s="1">
        <v>58</v>
      </c>
    </row>
    <row r="339" spans="1:4" x14ac:dyDescent="0.3">
      <c r="A339" s="1" t="s">
        <v>341</v>
      </c>
      <c r="B339" s="1">
        <v>24</v>
      </c>
      <c r="C339" s="1">
        <v>363</v>
      </c>
      <c r="D339" s="1">
        <v>28</v>
      </c>
    </row>
    <row r="340" spans="1:4" x14ac:dyDescent="0.3">
      <c r="A340" s="1" t="s">
        <v>342</v>
      </c>
      <c r="B340" s="1">
        <v>24</v>
      </c>
      <c r="C340" s="1">
        <v>361</v>
      </c>
      <c r="D340" s="1">
        <v>30</v>
      </c>
    </row>
    <row r="341" spans="1:4" x14ac:dyDescent="0.3">
      <c r="A341" s="1" t="s">
        <v>343</v>
      </c>
      <c r="B341" s="1">
        <v>24</v>
      </c>
      <c r="C341" s="1">
        <v>364</v>
      </c>
      <c r="D341" s="1">
        <v>27</v>
      </c>
    </row>
    <row r="342" spans="1:4" x14ac:dyDescent="0.3">
      <c r="A342" s="1" t="s">
        <v>344</v>
      </c>
      <c r="B342" s="1">
        <v>24</v>
      </c>
      <c r="C342" s="1">
        <v>358</v>
      </c>
      <c r="D342" s="1">
        <v>33</v>
      </c>
    </row>
    <row r="343" spans="1:4" x14ac:dyDescent="0.3">
      <c r="A343" s="1" t="s">
        <v>345</v>
      </c>
      <c r="B343" s="1">
        <v>24</v>
      </c>
      <c r="C343" s="1">
        <v>359</v>
      </c>
      <c r="D343" s="1">
        <v>32</v>
      </c>
    </row>
    <row r="344" spans="1:4" x14ac:dyDescent="0.3">
      <c r="A344" s="1" t="s">
        <v>346</v>
      </c>
      <c r="B344" s="1">
        <v>24</v>
      </c>
      <c r="C344" s="1">
        <v>363</v>
      </c>
      <c r="D344" s="1">
        <v>28</v>
      </c>
    </row>
    <row r="345" spans="1:4" x14ac:dyDescent="0.3">
      <c r="A345" s="1" t="s">
        <v>347</v>
      </c>
      <c r="B345" s="1">
        <v>24</v>
      </c>
      <c r="C345" s="1">
        <v>380</v>
      </c>
      <c r="D345" s="1">
        <v>11</v>
      </c>
    </row>
    <row r="346" spans="1:4" x14ac:dyDescent="0.3">
      <c r="A346" s="1" t="s">
        <v>348</v>
      </c>
      <c r="B346" s="1">
        <v>24</v>
      </c>
      <c r="C346" s="1">
        <v>364</v>
      </c>
      <c r="D346" s="1">
        <v>27</v>
      </c>
    </row>
    <row r="347" spans="1:4" x14ac:dyDescent="0.3">
      <c r="A347" s="1" t="s">
        <v>349</v>
      </c>
      <c r="B347" s="1">
        <v>24</v>
      </c>
      <c r="C347" s="1">
        <v>369</v>
      </c>
      <c r="D347" s="1">
        <v>22</v>
      </c>
    </row>
    <row r="348" spans="1:4" x14ac:dyDescent="0.3">
      <c r="A348" s="1" t="s">
        <v>350</v>
      </c>
      <c r="B348" s="1">
        <v>24</v>
      </c>
      <c r="C348" s="1">
        <v>372</v>
      </c>
      <c r="D348" s="1">
        <v>19</v>
      </c>
    </row>
    <row r="349" spans="1:4" x14ac:dyDescent="0.3">
      <c r="A349" s="1" t="s">
        <v>351</v>
      </c>
      <c r="B349" s="1">
        <v>24</v>
      </c>
      <c r="C349" s="1">
        <v>369</v>
      </c>
      <c r="D349" s="1">
        <v>22</v>
      </c>
    </row>
    <row r="350" spans="1:4" x14ac:dyDescent="0.3">
      <c r="A350" s="1" t="s">
        <v>352</v>
      </c>
      <c r="B350" s="1">
        <v>23</v>
      </c>
      <c r="C350" s="1">
        <v>371</v>
      </c>
      <c r="D350" s="1">
        <v>21</v>
      </c>
    </row>
    <row r="351" spans="1:4" x14ac:dyDescent="0.3">
      <c r="A351" s="1" t="s">
        <v>353</v>
      </c>
      <c r="B351" s="1">
        <v>23</v>
      </c>
      <c r="C351" s="1">
        <v>376</v>
      </c>
      <c r="D351" s="1">
        <v>16</v>
      </c>
    </row>
    <row r="352" spans="1:4" x14ac:dyDescent="0.3">
      <c r="A352" s="1" t="s">
        <v>354</v>
      </c>
      <c r="B352" s="1">
        <v>23</v>
      </c>
      <c r="C352" s="1">
        <v>373</v>
      </c>
      <c r="D352" s="1">
        <v>19</v>
      </c>
    </row>
    <row r="353" spans="1:4" x14ac:dyDescent="0.3">
      <c r="A353" s="1" t="s">
        <v>355</v>
      </c>
      <c r="B353" s="1">
        <v>23</v>
      </c>
      <c r="C353" s="1">
        <v>366</v>
      </c>
      <c r="D353" s="1">
        <v>26</v>
      </c>
    </row>
    <row r="354" spans="1:4" x14ac:dyDescent="0.3">
      <c r="A354" s="1" t="s">
        <v>356</v>
      </c>
      <c r="B354" s="1">
        <v>23</v>
      </c>
      <c r="C354" s="1">
        <v>374</v>
      </c>
      <c r="D354" s="1">
        <v>18</v>
      </c>
    </row>
    <row r="355" spans="1:4" x14ac:dyDescent="0.3">
      <c r="A355" s="1" t="s">
        <v>357</v>
      </c>
      <c r="B355" s="1">
        <v>23</v>
      </c>
      <c r="C355" s="1">
        <v>366</v>
      </c>
      <c r="D355" s="1">
        <v>26</v>
      </c>
    </row>
    <row r="356" spans="1:4" x14ac:dyDescent="0.3">
      <c r="A356" s="1" t="s">
        <v>358</v>
      </c>
      <c r="B356" s="1">
        <v>23</v>
      </c>
      <c r="C356" s="1">
        <v>362</v>
      </c>
      <c r="D356" s="1">
        <v>30</v>
      </c>
    </row>
    <row r="357" spans="1:4" x14ac:dyDescent="0.3">
      <c r="A357" s="1" t="s">
        <v>359</v>
      </c>
      <c r="B357" s="1">
        <v>23</v>
      </c>
      <c r="C357" s="1">
        <v>367</v>
      </c>
      <c r="D357" s="1">
        <v>25</v>
      </c>
    </row>
    <row r="358" spans="1:4" x14ac:dyDescent="0.3">
      <c r="A358" s="1" t="s">
        <v>360</v>
      </c>
      <c r="B358" s="1">
        <v>23</v>
      </c>
      <c r="C358" s="1">
        <v>366</v>
      </c>
      <c r="D358" s="1">
        <v>26</v>
      </c>
    </row>
    <row r="359" spans="1:4" x14ac:dyDescent="0.3">
      <c r="A359" s="1" t="s">
        <v>361</v>
      </c>
      <c r="B359" s="1">
        <v>23</v>
      </c>
      <c r="C359" s="1">
        <v>364</v>
      </c>
      <c r="D359" s="1">
        <v>28</v>
      </c>
    </row>
    <row r="360" spans="1:4" x14ac:dyDescent="0.3">
      <c r="A360" s="1" t="s">
        <v>362</v>
      </c>
      <c r="B360" s="1">
        <v>23</v>
      </c>
      <c r="C360" s="1">
        <v>372</v>
      </c>
      <c r="D360" s="1">
        <v>20</v>
      </c>
    </row>
    <row r="361" spans="1:4" x14ac:dyDescent="0.3">
      <c r="A361" s="1" t="s">
        <v>363</v>
      </c>
      <c r="B361" s="1">
        <v>23</v>
      </c>
      <c r="C361" s="1">
        <v>366</v>
      </c>
      <c r="D361" s="1">
        <v>26</v>
      </c>
    </row>
    <row r="362" spans="1:4" x14ac:dyDescent="0.3">
      <c r="A362" s="1" t="s">
        <v>364</v>
      </c>
      <c r="B362" s="1">
        <v>23</v>
      </c>
      <c r="C362" s="1">
        <v>353</v>
      </c>
      <c r="D362" s="1">
        <v>39</v>
      </c>
    </row>
    <row r="363" spans="1:4" x14ac:dyDescent="0.3">
      <c r="A363" s="1" t="s">
        <v>365</v>
      </c>
      <c r="B363" s="1">
        <v>23</v>
      </c>
      <c r="C363" s="1">
        <v>370</v>
      </c>
      <c r="D363" s="1">
        <v>22</v>
      </c>
    </row>
    <row r="364" spans="1:4" x14ac:dyDescent="0.3">
      <c r="A364" s="1" t="s">
        <v>366</v>
      </c>
      <c r="B364" s="1">
        <v>23</v>
      </c>
      <c r="C364" s="1">
        <v>376</v>
      </c>
      <c r="D364" s="1">
        <v>16</v>
      </c>
    </row>
    <row r="365" spans="1:4" x14ac:dyDescent="0.3">
      <c r="A365" s="1" t="s">
        <v>367</v>
      </c>
      <c r="B365" s="1">
        <v>23</v>
      </c>
      <c r="C365" s="1">
        <v>372</v>
      </c>
      <c r="D365" s="1">
        <v>20</v>
      </c>
    </row>
    <row r="366" spans="1:4" x14ac:dyDescent="0.3">
      <c r="A366" s="1" t="s">
        <v>368</v>
      </c>
      <c r="B366" s="1">
        <v>23</v>
      </c>
      <c r="C366" s="1">
        <v>373</v>
      </c>
      <c r="D366" s="1">
        <v>19</v>
      </c>
    </row>
    <row r="367" spans="1:4" x14ac:dyDescent="0.3">
      <c r="A367" s="1" t="s">
        <v>369</v>
      </c>
      <c r="B367" s="1">
        <v>23</v>
      </c>
      <c r="C367" s="1">
        <v>361</v>
      </c>
      <c r="D367" s="1">
        <v>31</v>
      </c>
    </row>
    <row r="368" spans="1:4" x14ac:dyDescent="0.3">
      <c r="A368" s="1" t="s">
        <v>370</v>
      </c>
      <c r="B368" s="1">
        <v>23</v>
      </c>
      <c r="C368" s="1">
        <v>372</v>
      </c>
      <c r="D368" s="1">
        <v>20</v>
      </c>
    </row>
    <row r="369" spans="1:4" x14ac:dyDescent="0.3">
      <c r="A369" s="1" t="s">
        <v>371</v>
      </c>
      <c r="B369" s="1">
        <v>23</v>
      </c>
      <c r="C369" s="1">
        <v>353</v>
      </c>
      <c r="D369" s="1">
        <v>39</v>
      </c>
    </row>
    <row r="370" spans="1:4" x14ac:dyDescent="0.3">
      <c r="A370" s="1" t="s">
        <v>372</v>
      </c>
      <c r="B370" s="1">
        <v>23</v>
      </c>
      <c r="C370" s="1">
        <v>367</v>
      </c>
      <c r="D370" s="1">
        <v>25</v>
      </c>
    </row>
    <row r="371" spans="1:4" x14ac:dyDescent="0.3">
      <c r="A371" s="1" t="s">
        <v>373</v>
      </c>
      <c r="B371" s="1">
        <v>23</v>
      </c>
      <c r="C371" s="1">
        <v>364</v>
      </c>
      <c r="D371" s="1">
        <v>28</v>
      </c>
    </row>
    <row r="372" spans="1:4" x14ac:dyDescent="0.3">
      <c r="A372" s="1" t="s">
        <v>374</v>
      </c>
      <c r="B372" s="1">
        <v>23</v>
      </c>
      <c r="C372" s="1">
        <v>373</v>
      </c>
      <c r="D372" s="1">
        <v>19</v>
      </c>
    </row>
    <row r="373" spans="1:4" x14ac:dyDescent="0.3">
      <c r="A373" s="1" t="s">
        <v>375</v>
      </c>
      <c r="B373" s="1">
        <v>23</v>
      </c>
      <c r="C373" s="1">
        <v>375</v>
      </c>
      <c r="D373" s="1">
        <v>17</v>
      </c>
    </row>
    <row r="374" spans="1:4" x14ac:dyDescent="0.3">
      <c r="A374" s="1" t="s">
        <v>376</v>
      </c>
      <c r="B374" s="1">
        <v>23</v>
      </c>
      <c r="C374" s="1">
        <v>365</v>
      </c>
      <c r="D374" s="1">
        <v>27</v>
      </c>
    </row>
    <row r="375" spans="1:4" x14ac:dyDescent="0.3">
      <c r="A375" s="1" t="s">
        <v>377</v>
      </c>
      <c r="B375" s="1">
        <v>23</v>
      </c>
      <c r="C375" s="1">
        <v>364</v>
      </c>
      <c r="D375" s="1">
        <v>28</v>
      </c>
    </row>
    <row r="376" spans="1:4" x14ac:dyDescent="0.3">
      <c r="A376" s="1" t="s">
        <v>378</v>
      </c>
      <c r="B376" s="1">
        <v>23</v>
      </c>
      <c r="C376" s="1">
        <v>371</v>
      </c>
      <c r="D376" s="1">
        <v>21</v>
      </c>
    </row>
    <row r="377" spans="1:4" x14ac:dyDescent="0.3">
      <c r="A377" s="1" t="s">
        <v>379</v>
      </c>
      <c r="B377" s="1">
        <v>23</v>
      </c>
      <c r="C377" s="1">
        <v>380</v>
      </c>
      <c r="D377" s="1">
        <v>12</v>
      </c>
    </row>
    <row r="378" spans="1:4" x14ac:dyDescent="0.3">
      <c r="A378" s="1" t="s">
        <v>380</v>
      </c>
      <c r="B378" s="1">
        <v>23</v>
      </c>
      <c r="C378" s="1">
        <v>156</v>
      </c>
      <c r="D378" s="1">
        <v>236</v>
      </c>
    </row>
    <row r="379" spans="1:4" x14ac:dyDescent="0.3">
      <c r="A379" s="1" t="s">
        <v>381</v>
      </c>
      <c r="B379" s="1">
        <v>23</v>
      </c>
      <c r="C379" s="1">
        <v>362</v>
      </c>
      <c r="D379" s="1">
        <v>30</v>
      </c>
    </row>
    <row r="380" spans="1:4" x14ac:dyDescent="0.3">
      <c r="A380" s="1" t="s">
        <v>382</v>
      </c>
      <c r="B380" s="1">
        <v>23</v>
      </c>
      <c r="C380" s="1">
        <v>366</v>
      </c>
      <c r="D380" s="1">
        <v>26</v>
      </c>
    </row>
    <row r="381" spans="1:4" x14ac:dyDescent="0.3">
      <c r="A381" s="1" t="s">
        <v>383</v>
      </c>
      <c r="B381" s="1">
        <v>23</v>
      </c>
      <c r="C381" s="1">
        <v>371</v>
      </c>
      <c r="D381" s="1">
        <v>21</v>
      </c>
    </row>
    <row r="382" spans="1:4" x14ac:dyDescent="0.3">
      <c r="A382" s="1" t="s">
        <v>384</v>
      </c>
      <c r="B382" s="1">
        <v>23</v>
      </c>
      <c r="C382" s="1">
        <v>369</v>
      </c>
      <c r="D382" s="1">
        <v>23</v>
      </c>
    </row>
    <row r="383" spans="1:4" x14ac:dyDescent="0.3">
      <c r="A383" s="1" t="s">
        <v>385</v>
      </c>
      <c r="B383" s="1">
        <v>23</v>
      </c>
      <c r="C383" s="1">
        <v>369</v>
      </c>
      <c r="D383" s="1">
        <v>23</v>
      </c>
    </row>
    <row r="384" spans="1:4" x14ac:dyDescent="0.3">
      <c r="A384" s="1" t="s">
        <v>386</v>
      </c>
      <c r="B384" s="1">
        <v>23</v>
      </c>
      <c r="C384" s="1">
        <v>371</v>
      </c>
      <c r="D384" s="1">
        <v>21</v>
      </c>
    </row>
    <row r="385" spans="1:4" x14ac:dyDescent="0.3">
      <c r="A385" s="1" t="s">
        <v>387</v>
      </c>
      <c r="B385" s="1">
        <v>23</v>
      </c>
      <c r="C385" s="1">
        <v>365</v>
      </c>
      <c r="D385" s="1">
        <v>27</v>
      </c>
    </row>
    <row r="386" spans="1:4" x14ac:dyDescent="0.3">
      <c r="A386" s="1" t="s">
        <v>388</v>
      </c>
      <c r="B386" s="1">
        <v>23</v>
      </c>
      <c r="C386" s="1">
        <v>360</v>
      </c>
      <c r="D386" s="1">
        <v>32</v>
      </c>
    </row>
    <row r="387" spans="1:4" x14ac:dyDescent="0.3">
      <c r="A387" s="1" t="s">
        <v>389</v>
      </c>
      <c r="B387" s="1">
        <v>23</v>
      </c>
      <c r="C387" s="1">
        <v>368</v>
      </c>
      <c r="D387" s="1">
        <v>24</v>
      </c>
    </row>
    <row r="388" spans="1:4" x14ac:dyDescent="0.3">
      <c r="A388" s="1" t="s">
        <v>390</v>
      </c>
      <c r="B388" s="1">
        <v>23</v>
      </c>
      <c r="C388" s="1">
        <v>365</v>
      </c>
      <c r="D388" s="1">
        <v>27</v>
      </c>
    </row>
    <row r="389" spans="1:4" x14ac:dyDescent="0.3">
      <c r="A389" s="1" t="s">
        <v>391</v>
      </c>
      <c r="B389" s="1">
        <v>23</v>
      </c>
      <c r="C389" s="1">
        <v>354</v>
      </c>
      <c r="D389" s="1">
        <v>38</v>
      </c>
    </row>
    <row r="390" spans="1:4" x14ac:dyDescent="0.3">
      <c r="A390" s="1" t="s">
        <v>392</v>
      </c>
      <c r="B390" s="1">
        <v>23</v>
      </c>
      <c r="C390" s="1">
        <v>364</v>
      </c>
      <c r="D390" s="1">
        <v>28</v>
      </c>
    </row>
    <row r="391" spans="1:4" x14ac:dyDescent="0.3">
      <c r="A391" s="1" t="s">
        <v>393</v>
      </c>
      <c r="B391" s="1">
        <v>23</v>
      </c>
      <c r="C391" s="1">
        <v>372</v>
      </c>
      <c r="D391" s="1">
        <v>20</v>
      </c>
    </row>
    <row r="392" spans="1:4" x14ac:dyDescent="0.3">
      <c r="A392" s="1" t="s">
        <v>394</v>
      </c>
      <c r="B392" s="1">
        <v>23</v>
      </c>
      <c r="C392" s="1">
        <v>364</v>
      </c>
      <c r="D392" s="1">
        <v>28</v>
      </c>
    </row>
    <row r="393" spans="1:4" x14ac:dyDescent="0.3">
      <c r="A393" s="1" t="s">
        <v>395</v>
      </c>
      <c r="B393" s="1">
        <v>23</v>
      </c>
      <c r="C393" s="1">
        <v>365</v>
      </c>
      <c r="D393" s="1">
        <v>27</v>
      </c>
    </row>
    <row r="394" spans="1:4" x14ac:dyDescent="0.3">
      <c r="A394" s="1" t="s">
        <v>396</v>
      </c>
      <c r="B394" s="1">
        <v>23</v>
      </c>
      <c r="C394" s="1">
        <v>362</v>
      </c>
      <c r="D394" s="1">
        <v>30</v>
      </c>
    </row>
    <row r="395" spans="1:4" x14ac:dyDescent="0.3">
      <c r="A395" s="1" t="s">
        <v>397</v>
      </c>
      <c r="B395" s="1">
        <v>23</v>
      </c>
      <c r="C395" s="1">
        <v>365</v>
      </c>
      <c r="D395" s="1">
        <v>27</v>
      </c>
    </row>
    <row r="396" spans="1:4" x14ac:dyDescent="0.3">
      <c r="A396" s="1" t="s">
        <v>398</v>
      </c>
      <c r="B396" s="1">
        <v>23</v>
      </c>
      <c r="C396" s="1">
        <v>375</v>
      </c>
      <c r="D396" s="1">
        <v>17</v>
      </c>
    </row>
    <row r="397" spans="1:4" x14ac:dyDescent="0.3">
      <c r="A397" s="1" t="s">
        <v>399</v>
      </c>
      <c r="B397" s="1">
        <v>23</v>
      </c>
      <c r="C397" s="1">
        <v>364</v>
      </c>
      <c r="D397" s="1">
        <v>28</v>
      </c>
    </row>
    <row r="398" spans="1:4" x14ac:dyDescent="0.3">
      <c r="A398" s="1" t="s">
        <v>400</v>
      </c>
      <c r="B398" s="1">
        <v>23</v>
      </c>
      <c r="C398" s="1">
        <v>380</v>
      </c>
      <c r="D398" s="1">
        <v>12</v>
      </c>
    </row>
    <row r="399" spans="1:4" x14ac:dyDescent="0.3">
      <c r="A399" s="1" t="s">
        <v>401</v>
      </c>
      <c r="B399" s="1">
        <v>23</v>
      </c>
      <c r="C399" s="1">
        <v>374</v>
      </c>
      <c r="D399" s="1">
        <v>18</v>
      </c>
    </row>
    <row r="400" spans="1:4" x14ac:dyDescent="0.3">
      <c r="A400" s="1" t="s">
        <v>402</v>
      </c>
      <c r="B400" s="1">
        <v>23</v>
      </c>
      <c r="C400" s="1">
        <v>366</v>
      </c>
      <c r="D400" s="1">
        <v>26</v>
      </c>
    </row>
    <row r="401" spans="1:4" x14ac:dyDescent="0.3">
      <c r="A401" s="1" t="s">
        <v>403</v>
      </c>
      <c r="B401" s="1">
        <v>23</v>
      </c>
      <c r="C401" s="1">
        <v>363</v>
      </c>
      <c r="D401" s="1">
        <v>29</v>
      </c>
    </row>
    <row r="402" spans="1:4" x14ac:dyDescent="0.3">
      <c r="A402" s="1" t="s">
        <v>404</v>
      </c>
      <c r="B402" s="1">
        <v>23</v>
      </c>
      <c r="C402" s="1">
        <v>370</v>
      </c>
      <c r="D402" s="1">
        <v>22</v>
      </c>
    </row>
    <row r="403" spans="1:4" x14ac:dyDescent="0.3">
      <c r="A403" s="1" t="s">
        <v>405</v>
      </c>
      <c r="B403" s="1">
        <v>23</v>
      </c>
      <c r="C403" s="1">
        <v>364</v>
      </c>
      <c r="D403" s="1">
        <v>28</v>
      </c>
    </row>
    <row r="404" spans="1:4" x14ac:dyDescent="0.3">
      <c r="A404" s="1" t="s">
        <v>406</v>
      </c>
      <c r="B404" s="1">
        <v>23</v>
      </c>
      <c r="C404" s="1">
        <v>360</v>
      </c>
      <c r="D404" s="1">
        <v>32</v>
      </c>
    </row>
    <row r="405" spans="1:4" x14ac:dyDescent="0.3">
      <c r="A405" s="1" t="s">
        <v>407</v>
      </c>
      <c r="B405" s="1">
        <v>23</v>
      </c>
      <c r="C405" s="1">
        <v>364</v>
      </c>
      <c r="D405" s="1">
        <v>28</v>
      </c>
    </row>
    <row r="406" spans="1:4" x14ac:dyDescent="0.3">
      <c r="A406" s="1" t="s">
        <v>408</v>
      </c>
      <c r="B406" s="1">
        <v>23</v>
      </c>
      <c r="C406" s="1">
        <v>374</v>
      </c>
      <c r="D406" s="1">
        <v>18</v>
      </c>
    </row>
    <row r="407" spans="1:4" x14ac:dyDescent="0.3">
      <c r="A407" s="1" t="s">
        <v>409</v>
      </c>
      <c r="B407" s="1">
        <v>23</v>
      </c>
      <c r="C407" s="1">
        <v>361</v>
      </c>
      <c r="D407" s="1">
        <v>31</v>
      </c>
    </row>
    <row r="408" spans="1:4" x14ac:dyDescent="0.3">
      <c r="A408" s="1" t="s">
        <v>410</v>
      </c>
      <c r="B408" s="1">
        <v>23</v>
      </c>
      <c r="C408" s="1">
        <v>366</v>
      </c>
      <c r="D408" s="1">
        <v>26</v>
      </c>
    </row>
    <row r="409" spans="1:4" x14ac:dyDescent="0.3">
      <c r="A409" s="1" t="s">
        <v>411</v>
      </c>
      <c r="B409" s="1">
        <v>23</v>
      </c>
      <c r="C409" s="1">
        <v>371</v>
      </c>
      <c r="D409" s="1">
        <v>21</v>
      </c>
    </row>
    <row r="410" spans="1:4" x14ac:dyDescent="0.3">
      <c r="A410" s="1" t="s">
        <v>412</v>
      </c>
      <c r="B410" s="1">
        <v>23</v>
      </c>
      <c r="C410" s="1">
        <v>372</v>
      </c>
      <c r="D410" s="1">
        <v>20</v>
      </c>
    </row>
    <row r="411" spans="1:4" x14ac:dyDescent="0.3">
      <c r="A411" s="1" t="s">
        <v>413</v>
      </c>
      <c r="B411" s="1">
        <v>22</v>
      </c>
      <c r="C411" s="1">
        <v>371</v>
      </c>
      <c r="D411" s="1">
        <v>22</v>
      </c>
    </row>
    <row r="412" spans="1:4" x14ac:dyDescent="0.3">
      <c r="A412" s="1" t="s">
        <v>414</v>
      </c>
      <c r="B412" s="1">
        <v>22</v>
      </c>
      <c r="C412" s="1">
        <v>367</v>
      </c>
      <c r="D412" s="1">
        <v>26</v>
      </c>
    </row>
    <row r="413" spans="1:4" x14ac:dyDescent="0.3">
      <c r="A413" s="1" t="s">
        <v>415</v>
      </c>
      <c r="B413" s="1">
        <v>22</v>
      </c>
      <c r="C413" s="1">
        <v>369</v>
      </c>
      <c r="D413" s="1">
        <v>24</v>
      </c>
    </row>
    <row r="414" spans="1:4" x14ac:dyDescent="0.3">
      <c r="A414" s="1" t="s">
        <v>416</v>
      </c>
      <c r="B414" s="1">
        <v>22</v>
      </c>
      <c r="C414" s="1">
        <v>374</v>
      </c>
      <c r="D414" s="1">
        <v>19</v>
      </c>
    </row>
    <row r="415" spans="1:4" x14ac:dyDescent="0.3">
      <c r="A415" s="1" t="s">
        <v>417</v>
      </c>
      <c r="B415" s="1">
        <v>22</v>
      </c>
      <c r="C415" s="1">
        <v>371</v>
      </c>
      <c r="D415" s="1">
        <v>22</v>
      </c>
    </row>
    <row r="416" spans="1:4" x14ac:dyDescent="0.3">
      <c r="A416" s="1" t="s">
        <v>418</v>
      </c>
      <c r="B416" s="1">
        <v>22</v>
      </c>
      <c r="C416" s="1">
        <v>374</v>
      </c>
      <c r="D416" s="1">
        <v>19</v>
      </c>
    </row>
    <row r="417" spans="1:4" x14ac:dyDescent="0.3">
      <c r="A417" s="1" t="s">
        <v>419</v>
      </c>
      <c r="B417" s="1">
        <v>22</v>
      </c>
      <c r="C417" s="1">
        <v>372</v>
      </c>
      <c r="D417" s="1">
        <v>21</v>
      </c>
    </row>
    <row r="418" spans="1:4" x14ac:dyDescent="0.3">
      <c r="A418" s="1" t="s">
        <v>420</v>
      </c>
      <c r="B418" s="1">
        <v>22</v>
      </c>
      <c r="C418" s="1">
        <v>370</v>
      </c>
      <c r="D418" s="1">
        <v>23</v>
      </c>
    </row>
    <row r="419" spans="1:4" x14ac:dyDescent="0.3">
      <c r="A419" s="1" t="s">
        <v>421</v>
      </c>
      <c r="B419" s="1">
        <v>22</v>
      </c>
      <c r="C419" s="1">
        <v>368</v>
      </c>
      <c r="D419" s="1">
        <v>25</v>
      </c>
    </row>
    <row r="420" spans="1:4" x14ac:dyDescent="0.3">
      <c r="A420" s="1" t="s">
        <v>422</v>
      </c>
      <c r="B420" s="1">
        <v>22</v>
      </c>
      <c r="C420" s="1">
        <v>376</v>
      </c>
      <c r="D420" s="1">
        <v>17</v>
      </c>
    </row>
    <row r="421" spans="1:4" x14ac:dyDescent="0.3">
      <c r="A421" s="1" t="s">
        <v>423</v>
      </c>
      <c r="B421" s="1">
        <v>22</v>
      </c>
      <c r="C421" s="1">
        <v>371</v>
      </c>
      <c r="D421" s="1">
        <v>22</v>
      </c>
    </row>
    <row r="422" spans="1:4" x14ac:dyDescent="0.3">
      <c r="A422" s="1" t="s">
        <v>424</v>
      </c>
      <c r="B422" s="1">
        <v>22</v>
      </c>
      <c r="C422" s="1">
        <v>368</v>
      </c>
      <c r="D422" s="1">
        <v>25</v>
      </c>
    </row>
    <row r="423" spans="1:4" x14ac:dyDescent="0.3">
      <c r="A423" s="1" t="s">
        <v>425</v>
      </c>
      <c r="B423" s="1">
        <v>22</v>
      </c>
      <c r="C423" s="1">
        <v>372</v>
      </c>
      <c r="D423" s="1">
        <v>21</v>
      </c>
    </row>
    <row r="424" spans="1:4" x14ac:dyDescent="0.3">
      <c r="A424" s="1" t="s">
        <v>426</v>
      </c>
      <c r="B424" s="1">
        <v>22</v>
      </c>
      <c r="C424" s="1">
        <v>370</v>
      </c>
      <c r="D424" s="1">
        <v>23</v>
      </c>
    </row>
    <row r="425" spans="1:4" x14ac:dyDescent="0.3">
      <c r="A425" s="1" t="s">
        <v>427</v>
      </c>
      <c r="B425" s="1">
        <v>22</v>
      </c>
      <c r="C425" s="1">
        <v>362</v>
      </c>
      <c r="D425" s="1">
        <v>31</v>
      </c>
    </row>
    <row r="426" spans="1:4" x14ac:dyDescent="0.3">
      <c r="A426" s="1" t="s">
        <v>428</v>
      </c>
      <c r="B426" s="1">
        <v>22</v>
      </c>
      <c r="C426" s="1">
        <v>372</v>
      </c>
      <c r="D426" s="1">
        <v>21</v>
      </c>
    </row>
    <row r="427" spans="1:4" x14ac:dyDescent="0.3">
      <c r="A427" s="1" t="s">
        <v>429</v>
      </c>
      <c r="B427" s="1">
        <v>22</v>
      </c>
      <c r="C427" s="1">
        <v>370</v>
      </c>
      <c r="D427" s="1">
        <v>23</v>
      </c>
    </row>
    <row r="428" spans="1:4" x14ac:dyDescent="0.3">
      <c r="A428" s="1" t="s">
        <v>430</v>
      </c>
      <c r="B428" s="1">
        <v>22</v>
      </c>
      <c r="C428" s="1">
        <v>358</v>
      </c>
      <c r="D428" s="1">
        <v>35</v>
      </c>
    </row>
    <row r="429" spans="1:4" x14ac:dyDescent="0.3">
      <c r="A429" s="1" t="s">
        <v>431</v>
      </c>
      <c r="B429" s="1">
        <v>22</v>
      </c>
      <c r="C429" s="1">
        <v>359</v>
      </c>
      <c r="D429" s="1">
        <v>34</v>
      </c>
    </row>
    <row r="430" spans="1:4" x14ac:dyDescent="0.3">
      <c r="A430" s="1" t="s">
        <v>432</v>
      </c>
      <c r="B430" s="1">
        <v>22</v>
      </c>
      <c r="C430" s="1">
        <v>375</v>
      </c>
      <c r="D430" s="1">
        <v>18</v>
      </c>
    </row>
    <row r="431" spans="1:4" x14ac:dyDescent="0.3">
      <c r="A431" s="1" t="s">
        <v>433</v>
      </c>
      <c r="B431" s="1">
        <v>22</v>
      </c>
      <c r="C431" s="1">
        <v>364</v>
      </c>
      <c r="D431" s="1">
        <v>29</v>
      </c>
    </row>
    <row r="432" spans="1:4" x14ac:dyDescent="0.3">
      <c r="A432" s="1" t="s">
        <v>434</v>
      </c>
      <c r="B432" s="1">
        <v>22</v>
      </c>
      <c r="C432" s="1">
        <v>289</v>
      </c>
      <c r="D432" s="1">
        <v>104</v>
      </c>
    </row>
    <row r="433" spans="1:4" x14ac:dyDescent="0.3">
      <c r="A433" s="1" t="s">
        <v>435</v>
      </c>
      <c r="B433" s="1">
        <v>22</v>
      </c>
      <c r="C433" s="1">
        <v>318</v>
      </c>
      <c r="D433" s="1">
        <v>75</v>
      </c>
    </row>
    <row r="434" spans="1:4" x14ac:dyDescent="0.3">
      <c r="A434" s="1" t="s">
        <v>436</v>
      </c>
      <c r="B434" s="1">
        <v>22</v>
      </c>
      <c r="C434" s="1">
        <v>370</v>
      </c>
      <c r="D434" s="1">
        <v>23</v>
      </c>
    </row>
    <row r="435" spans="1:4" x14ac:dyDescent="0.3">
      <c r="A435" s="1" t="s">
        <v>437</v>
      </c>
      <c r="B435" s="1">
        <v>22</v>
      </c>
      <c r="C435" s="1">
        <v>366</v>
      </c>
      <c r="D435" s="1">
        <v>27</v>
      </c>
    </row>
    <row r="436" spans="1:4" x14ac:dyDescent="0.3">
      <c r="A436" s="1" t="s">
        <v>438</v>
      </c>
      <c r="B436" s="1">
        <v>22</v>
      </c>
      <c r="C436" s="1">
        <v>360</v>
      </c>
      <c r="D436" s="1">
        <v>33</v>
      </c>
    </row>
    <row r="437" spans="1:4" x14ac:dyDescent="0.3">
      <c r="A437" s="1" t="s">
        <v>439</v>
      </c>
      <c r="B437" s="1">
        <v>22</v>
      </c>
      <c r="C437" s="1">
        <v>360</v>
      </c>
      <c r="D437" s="1">
        <v>33</v>
      </c>
    </row>
    <row r="438" spans="1:4" x14ac:dyDescent="0.3">
      <c r="A438" s="1" t="s">
        <v>440</v>
      </c>
      <c r="B438" s="1">
        <v>22</v>
      </c>
      <c r="C438" s="1">
        <v>369</v>
      </c>
      <c r="D438" s="1">
        <v>24</v>
      </c>
    </row>
    <row r="439" spans="1:4" x14ac:dyDescent="0.3">
      <c r="A439" s="1" t="s">
        <v>441</v>
      </c>
      <c r="B439" s="1">
        <v>22</v>
      </c>
      <c r="C439" s="1">
        <v>372</v>
      </c>
      <c r="D439" s="1">
        <v>21</v>
      </c>
    </row>
    <row r="440" spans="1:4" x14ac:dyDescent="0.3">
      <c r="A440" s="1" t="s">
        <v>442</v>
      </c>
      <c r="B440" s="1">
        <v>22</v>
      </c>
      <c r="C440" s="1">
        <v>370</v>
      </c>
      <c r="D440" s="1">
        <v>23</v>
      </c>
    </row>
    <row r="441" spans="1:4" x14ac:dyDescent="0.3">
      <c r="A441" s="1" t="s">
        <v>443</v>
      </c>
      <c r="B441" s="1">
        <v>22</v>
      </c>
      <c r="C441" s="1">
        <v>372</v>
      </c>
      <c r="D441" s="1">
        <v>21</v>
      </c>
    </row>
    <row r="442" spans="1:4" x14ac:dyDescent="0.3">
      <c r="A442" s="1" t="s">
        <v>444</v>
      </c>
      <c r="B442" s="1">
        <v>22</v>
      </c>
      <c r="C442" s="1">
        <v>370</v>
      </c>
      <c r="D442" s="1">
        <v>23</v>
      </c>
    </row>
    <row r="443" spans="1:4" x14ac:dyDescent="0.3">
      <c r="A443" s="1" t="s">
        <v>445</v>
      </c>
      <c r="B443" s="1">
        <v>22</v>
      </c>
      <c r="C443" s="1">
        <v>370</v>
      </c>
      <c r="D443" s="1">
        <v>23</v>
      </c>
    </row>
    <row r="444" spans="1:4" x14ac:dyDescent="0.3">
      <c r="A444" s="1" t="s">
        <v>446</v>
      </c>
      <c r="B444" s="1">
        <v>22</v>
      </c>
      <c r="C444" s="1">
        <v>363</v>
      </c>
      <c r="D444" s="1">
        <v>30</v>
      </c>
    </row>
    <row r="445" spans="1:4" x14ac:dyDescent="0.3">
      <c r="A445" s="1" t="s">
        <v>447</v>
      </c>
      <c r="B445" s="1">
        <v>22</v>
      </c>
      <c r="C445" s="1">
        <v>365</v>
      </c>
      <c r="D445" s="1">
        <v>28</v>
      </c>
    </row>
    <row r="446" spans="1:4" x14ac:dyDescent="0.3">
      <c r="A446" s="1" t="s">
        <v>448</v>
      </c>
      <c r="B446" s="1">
        <v>22</v>
      </c>
      <c r="C446" s="1">
        <v>364</v>
      </c>
      <c r="D446" s="1">
        <v>29</v>
      </c>
    </row>
    <row r="447" spans="1:4" x14ac:dyDescent="0.3">
      <c r="A447" s="1" t="s">
        <v>449</v>
      </c>
      <c r="B447" s="1">
        <v>22</v>
      </c>
      <c r="C447" s="1">
        <v>365</v>
      </c>
      <c r="D447" s="1">
        <v>28</v>
      </c>
    </row>
    <row r="448" spans="1:4" x14ac:dyDescent="0.3">
      <c r="A448" s="1" t="s">
        <v>450</v>
      </c>
      <c r="B448" s="1">
        <v>22</v>
      </c>
      <c r="C448" s="1">
        <v>352</v>
      </c>
      <c r="D448" s="1">
        <v>41</v>
      </c>
    </row>
    <row r="449" spans="1:4" x14ac:dyDescent="0.3">
      <c r="A449" s="1" t="s">
        <v>451</v>
      </c>
      <c r="B449" s="1">
        <v>22</v>
      </c>
      <c r="C449" s="1">
        <v>367</v>
      </c>
      <c r="D449" s="1">
        <v>26</v>
      </c>
    </row>
    <row r="450" spans="1:4" x14ac:dyDescent="0.3">
      <c r="A450" s="1" t="s">
        <v>452</v>
      </c>
      <c r="B450" s="1">
        <v>22</v>
      </c>
      <c r="C450" s="1">
        <v>369</v>
      </c>
      <c r="D450" s="1">
        <v>24</v>
      </c>
    </row>
    <row r="451" spans="1:4" x14ac:dyDescent="0.3">
      <c r="A451" s="1" t="s">
        <v>453</v>
      </c>
      <c r="B451" s="1">
        <v>22</v>
      </c>
      <c r="C451" s="1">
        <v>380</v>
      </c>
      <c r="D451" s="1">
        <v>13</v>
      </c>
    </row>
    <row r="452" spans="1:4" x14ac:dyDescent="0.3">
      <c r="A452" s="1" t="s">
        <v>454</v>
      </c>
      <c r="B452" s="1">
        <v>22</v>
      </c>
      <c r="C452" s="1">
        <v>372</v>
      </c>
      <c r="D452" s="1">
        <v>21</v>
      </c>
    </row>
    <row r="453" spans="1:4" x14ac:dyDescent="0.3">
      <c r="A453" s="1" t="s">
        <v>455</v>
      </c>
      <c r="B453" s="1">
        <v>22</v>
      </c>
      <c r="C453" s="1">
        <v>369</v>
      </c>
      <c r="D453" s="1">
        <v>24</v>
      </c>
    </row>
    <row r="454" spans="1:4" x14ac:dyDescent="0.3">
      <c r="A454" s="1" t="s">
        <v>456</v>
      </c>
      <c r="B454" s="1">
        <v>22</v>
      </c>
      <c r="C454" s="1">
        <v>368</v>
      </c>
      <c r="D454" s="1">
        <v>25</v>
      </c>
    </row>
    <row r="455" spans="1:4" x14ac:dyDescent="0.3">
      <c r="A455" s="1" t="s">
        <v>457</v>
      </c>
      <c r="B455" s="1">
        <v>22</v>
      </c>
      <c r="C455" s="1">
        <v>368</v>
      </c>
      <c r="D455" s="1">
        <v>25</v>
      </c>
    </row>
    <row r="456" spans="1:4" x14ac:dyDescent="0.3">
      <c r="A456" s="1" t="s">
        <v>458</v>
      </c>
      <c r="B456" s="1">
        <v>22</v>
      </c>
      <c r="C456" s="1">
        <v>371</v>
      </c>
      <c r="D456" s="1">
        <v>22</v>
      </c>
    </row>
    <row r="457" spans="1:4" x14ac:dyDescent="0.3">
      <c r="A457" s="1" t="s">
        <v>459</v>
      </c>
      <c r="B457" s="1">
        <v>22</v>
      </c>
      <c r="C457" s="1">
        <v>357</v>
      </c>
      <c r="D457" s="1">
        <v>36</v>
      </c>
    </row>
    <row r="458" spans="1:4" x14ac:dyDescent="0.3">
      <c r="A458" s="1" t="s">
        <v>460</v>
      </c>
      <c r="B458" s="1">
        <v>22</v>
      </c>
      <c r="C458" s="1">
        <v>379</v>
      </c>
      <c r="D458" s="1">
        <v>14</v>
      </c>
    </row>
    <row r="459" spans="1:4" x14ac:dyDescent="0.3">
      <c r="A459" s="1" t="s">
        <v>461</v>
      </c>
      <c r="B459" s="1">
        <v>22</v>
      </c>
      <c r="C459" s="1">
        <v>373</v>
      </c>
      <c r="D459" s="1">
        <v>20</v>
      </c>
    </row>
    <row r="460" spans="1:4" x14ac:dyDescent="0.3">
      <c r="A460" s="1" t="s">
        <v>462</v>
      </c>
      <c r="B460" s="1">
        <v>22</v>
      </c>
      <c r="C460" s="1">
        <v>372</v>
      </c>
      <c r="D460" s="1">
        <v>21</v>
      </c>
    </row>
    <row r="461" spans="1:4" x14ac:dyDescent="0.3">
      <c r="A461" s="1" t="s">
        <v>463</v>
      </c>
      <c r="B461" s="1">
        <v>22</v>
      </c>
      <c r="C461" s="1">
        <v>366</v>
      </c>
      <c r="D461" s="1">
        <v>27</v>
      </c>
    </row>
    <row r="462" spans="1:4" x14ac:dyDescent="0.3">
      <c r="A462" s="1" t="s">
        <v>464</v>
      </c>
      <c r="B462" s="1">
        <v>22</v>
      </c>
      <c r="C462" s="1">
        <v>364</v>
      </c>
      <c r="D462" s="1">
        <v>29</v>
      </c>
    </row>
    <row r="463" spans="1:4" x14ac:dyDescent="0.3">
      <c r="A463" s="1" t="s">
        <v>465</v>
      </c>
      <c r="B463" s="1">
        <v>22</v>
      </c>
      <c r="C463" s="1">
        <v>362</v>
      </c>
      <c r="D463" s="1">
        <v>31</v>
      </c>
    </row>
    <row r="464" spans="1:4" x14ac:dyDescent="0.3">
      <c r="A464" s="1" t="s">
        <v>466</v>
      </c>
      <c r="B464" s="1">
        <v>22</v>
      </c>
      <c r="C464" s="1">
        <v>366</v>
      </c>
      <c r="D464" s="1">
        <v>27</v>
      </c>
    </row>
    <row r="465" spans="1:4" x14ac:dyDescent="0.3">
      <c r="A465" s="1" t="s">
        <v>467</v>
      </c>
      <c r="B465" s="1">
        <v>22</v>
      </c>
      <c r="C465" s="1">
        <v>360</v>
      </c>
      <c r="D465" s="1">
        <v>33</v>
      </c>
    </row>
    <row r="466" spans="1:4" x14ac:dyDescent="0.3">
      <c r="A466" s="1" t="s">
        <v>468</v>
      </c>
      <c r="B466" s="1">
        <v>22</v>
      </c>
      <c r="C466" s="1">
        <v>364</v>
      </c>
      <c r="D466" s="1">
        <v>29</v>
      </c>
    </row>
    <row r="467" spans="1:4" x14ac:dyDescent="0.3">
      <c r="A467" s="1" t="s">
        <v>469</v>
      </c>
      <c r="B467" s="1">
        <v>22</v>
      </c>
      <c r="C467" s="1">
        <v>366</v>
      </c>
      <c r="D467" s="1">
        <v>27</v>
      </c>
    </row>
    <row r="468" spans="1:4" x14ac:dyDescent="0.3">
      <c r="A468" s="1" t="s">
        <v>470</v>
      </c>
      <c r="B468" s="1">
        <v>22</v>
      </c>
      <c r="C468" s="1">
        <v>367</v>
      </c>
      <c r="D468" s="1">
        <v>26</v>
      </c>
    </row>
    <row r="469" spans="1:4" x14ac:dyDescent="0.3">
      <c r="A469" s="1" t="s">
        <v>471</v>
      </c>
      <c r="B469" s="1">
        <v>22</v>
      </c>
      <c r="C469" s="1">
        <v>373</v>
      </c>
      <c r="D469" s="1">
        <v>20</v>
      </c>
    </row>
    <row r="470" spans="1:4" x14ac:dyDescent="0.3">
      <c r="A470" s="1" t="s">
        <v>472</v>
      </c>
      <c r="B470" s="1">
        <v>22</v>
      </c>
      <c r="C470" s="1">
        <v>357</v>
      </c>
      <c r="D470" s="1">
        <v>36</v>
      </c>
    </row>
    <row r="471" spans="1:4" x14ac:dyDescent="0.3">
      <c r="A471" s="1" t="s">
        <v>473</v>
      </c>
      <c r="B471" s="1">
        <v>22</v>
      </c>
      <c r="C471" s="1">
        <v>367</v>
      </c>
      <c r="D471" s="1">
        <v>26</v>
      </c>
    </row>
    <row r="472" spans="1:4" x14ac:dyDescent="0.3">
      <c r="A472" s="1" t="s">
        <v>474</v>
      </c>
      <c r="B472" s="1">
        <v>22</v>
      </c>
      <c r="C472" s="1">
        <v>360</v>
      </c>
      <c r="D472" s="1">
        <v>33</v>
      </c>
    </row>
    <row r="473" spans="1:4" x14ac:dyDescent="0.3">
      <c r="A473" s="1" t="s">
        <v>475</v>
      </c>
      <c r="B473" s="1">
        <v>22</v>
      </c>
      <c r="C473" s="1">
        <v>360</v>
      </c>
      <c r="D473" s="1">
        <v>33</v>
      </c>
    </row>
    <row r="474" spans="1:4" x14ac:dyDescent="0.3">
      <c r="A474" s="1" t="s">
        <v>476</v>
      </c>
      <c r="B474" s="1">
        <v>22</v>
      </c>
      <c r="C474" s="1">
        <v>371</v>
      </c>
      <c r="D474" s="1">
        <v>22</v>
      </c>
    </row>
    <row r="475" spans="1:4" x14ac:dyDescent="0.3">
      <c r="A475" s="1" t="s">
        <v>477</v>
      </c>
      <c r="B475" s="1">
        <v>22</v>
      </c>
      <c r="C475" s="1">
        <v>365</v>
      </c>
      <c r="D475" s="1">
        <v>28</v>
      </c>
    </row>
    <row r="476" spans="1:4" x14ac:dyDescent="0.3">
      <c r="A476" s="1" t="s">
        <v>478</v>
      </c>
      <c r="B476" s="1">
        <v>22</v>
      </c>
      <c r="C476" s="1">
        <v>356</v>
      </c>
      <c r="D476" s="1">
        <v>37</v>
      </c>
    </row>
    <row r="477" spans="1:4" x14ac:dyDescent="0.3">
      <c r="A477" s="1" t="s">
        <v>479</v>
      </c>
      <c r="B477" s="1">
        <v>22</v>
      </c>
      <c r="C477" s="1">
        <v>363</v>
      </c>
      <c r="D477" s="1">
        <v>30</v>
      </c>
    </row>
    <row r="478" spans="1:4" x14ac:dyDescent="0.3">
      <c r="A478" s="1" t="s">
        <v>480</v>
      </c>
      <c r="B478" s="1">
        <v>22</v>
      </c>
      <c r="C478" s="1">
        <v>375</v>
      </c>
      <c r="D478" s="1">
        <v>18</v>
      </c>
    </row>
    <row r="479" spans="1:4" x14ac:dyDescent="0.3">
      <c r="A479" s="1" t="s">
        <v>481</v>
      </c>
      <c r="B479" s="1">
        <v>22</v>
      </c>
      <c r="C479" s="1">
        <v>370</v>
      </c>
      <c r="D479" s="1">
        <v>23</v>
      </c>
    </row>
    <row r="480" spans="1:4" x14ac:dyDescent="0.3">
      <c r="A480" s="1" t="s">
        <v>482</v>
      </c>
      <c r="B480" s="1">
        <v>22</v>
      </c>
      <c r="C480" s="1">
        <v>364</v>
      </c>
      <c r="D480" s="1">
        <v>29</v>
      </c>
    </row>
    <row r="481" spans="1:4" x14ac:dyDescent="0.3">
      <c r="A481" s="1" t="s">
        <v>483</v>
      </c>
      <c r="B481" s="1">
        <v>22</v>
      </c>
      <c r="C481" s="1">
        <v>375</v>
      </c>
      <c r="D481" s="1">
        <v>18</v>
      </c>
    </row>
    <row r="482" spans="1:4" x14ac:dyDescent="0.3">
      <c r="A482" s="1" t="s">
        <v>484</v>
      </c>
      <c r="B482" s="1">
        <v>22</v>
      </c>
      <c r="C482" s="1">
        <v>369</v>
      </c>
      <c r="D482" s="1">
        <v>24</v>
      </c>
    </row>
    <row r="483" spans="1:4" x14ac:dyDescent="0.3">
      <c r="A483" s="1" t="s">
        <v>485</v>
      </c>
      <c r="B483" s="1">
        <v>22</v>
      </c>
      <c r="C483" s="1">
        <v>373</v>
      </c>
      <c r="D483" s="1">
        <v>20</v>
      </c>
    </row>
    <row r="484" spans="1:4" x14ac:dyDescent="0.3">
      <c r="A484" s="1" t="s">
        <v>486</v>
      </c>
      <c r="B484" s="1">
        <v>22</v>
      </c>
      <c r="C484" s="1">
        <v>358</v>
      </c>
      <c r="D484" s="1">
        <v>35</v>
      </c>
    </row>
    <row r="485" spans="1:4" x14ac:dyDescent="0.3">
      <c r="A485" s="1" t="s">
        <v>487</v>
      </c>
      <c r="B485" s="1">
        <v>22</v>
      </c>
      <c r="C485" s="1">
        <v>363</v>
      </c>
      <c r="D485" s="1">
        <v>30</v>
      </c>
    </row>
    <row r="486" spans="1:4" x14ac:dyDescent="0.3">
      <c r="A486" s="1" t="s">
        <v>488</v>
      </c>
      <c r="B486" s="1">
        <v>22</v>
      </c>
      <c r="C486" s="1">
        <v>365</v>
      </c>
      <c r="D486" s="1">
        <v>28</v>
      </c>
    </row>
    <row r="487" spans="1:4" x14ac:dyDescent="0.3">
      <c r="A487" s="1" t="s">
        <v>489</v>
      </c>
      <c r="B487" s="1">
        <v>22</v>
      </c>
      <c r="C487" s="1">
        <v>363</v>
      </c>
      <c r="D487" s="1">
        <v>30</v>
      </c>
    </row>
    <row r="488" spans="1:4" x14ac:dyDescent="0.3">
      <c r="A488" s="1" t="s">
        <v>490</v>
      </c>
      <c r="B488" s="1">
        <v>22</v>
      </c>
      <c r="C488" s="1">
        <v>369</v>
      </c>
      <c r="D488" s="1">
        <v>24</v>
      </c>
    </row>
    <row r="489" spans="1:4" x14ac:dyDescent="0.3">
      <c r="A489" s="1" t="s">
        <v>491</v>
      </c>
      <c r="B489" s="1">
        <v>22</v>
      </c>
      <c r="C489" s="1">
        <v>349</v>
      </c>
      <c r="D489" s="1">
        <v>44</v>
      </c>
    </row>
    <row r="490" spans="1:4" x14ac:dyDescent="0.3">
      <c r="A490" s="1" t="s">
        <v>492</v>
      </c>
      <c r="B490" s="1">
        <v>22</v>
      </c>
      <c r="C490" s="1">
        <v>359</v>
      </c>
      <c r="D490" s="1">
        <v>34</v>
      </c>
    </row>
    <row r="491" spans="1:4" x14ac:dyDescent="0.3">
      <c r="A491" s="1" t="s">
        <v>493</v>
      </c>
      <c r="B491" s="1">
        <v>22</v>
      </c>
      <c r="C491" s="1">
        <v>364</v>
      </c>
      <c r="D491" s="1">
        <v>29</v>
      </c>
    </row>
    <row r="492" spans="1:4" x14ac:dyDescent="0.3">
      <c r="A492" s="1" t="s">
        <v>494</v>
      </c>
      <c r="B492" s="1">
        <v>22</v>
      </c>
      <c r="C492" s="1">
        <v>371</v>
      </c>
      <c r="D492" s="1">
        <v>22</v>
      </c>
    </row>
    <row r="493" spans="1:4" x14ac:dyDescent="0.3">
      <c r="A493" s="1" t="s">
        <v>495</v>
      </c>
      <c r="B493" s="1">
        <v>22</v>
      </c>
      <c r="C493" s="1">
        <v>363</v>
      </c>
      <c r="D493" s="1">
        <v>30</v>
      </c>
    </row>
    <row r="494" spans="1:4" x14ac:dyDescent="0.3">
      <c r="A494" s="1" t="s">
        <v>496</v>
      </c>
      <c r="B494" s="1">
        <v>22</v>
      </c>
      <c r="C494" s="1">
        <v>375</v>
      </c>
      <c r="D494" s="1">
        <v>18</v>
      </c>
    </row>
    <row r="495" spans="1:4" x14ac:dyDescent="0.3">
      <c r="A495" s="1" t="s">
        <v>497</v>
      </c>
      <c r="B495" s="1">
        <v>21</v>
      </c>
      <c r="C495" s="1">
        <v>366</v>
      </c>
      <c r="D495" s="1">
        <v>28</v>
      </c>
    </row>
    <row r="496" spans="1:4" x14ac:dyDescent="0.3">
      <c r="A496" s="1" t="s">
        <v>498</v>
      </c>
      <c r="B496" s="1">
        <v>21</v>
      </c>
      <c r="C496" s="1">
        <v>329</v>
      </c>
      <c r="D496" s="1">
        <v>65</v>
      </c>
    </row>
    <row r="497" spans="1:4" x14ac:dyDescent="0.3">
      <c r="A497" s="1" t="s">
        <v>499</v>
      </c>
      <c r="B497" s="1">
        <v>21</v>
      </c>
      <c r="C497" s="1">
        <v>375</v>
      </c>
      <c r="D497" s="1">
        <v>19</v>
      </c>
    </row>
    <row r="498" spans="1:4" x14ac:dyDescent="0.3">
      <c r="A498" s="1" t="s">
        <v>500</v>
      </c>
      <c r="B498" s="1">
        <v>21</v>
      </c>
      <c r="C498" s="1">
        <v>375</v>
      </c>
      <c r="D498" s="1">
        <v>19</v>
      </c>
    </row>
    <row r="499" spans="1:4" x14ac:dyDescent="0.3">
      <c r="A499" s="1" t="s">
        <v>501</v>
      </c>
      <c r="B499" s="1">
        <v>21</v>
      </c>
      <c r="C499" s="1">
        <v>343</v>
      </c>
      <c r="D499" s="1">
        <v>51</v>
      </c>
    </row>
    <row r="500" spans="1:4" x14ac:dyDescent="0.3">
      <c r="A500" s="1" t="s">
        <v>502</v>
      </c>
      <c r="B500" s="1">
        <v>21</v>
      </c>
      <c r="C500" s="1">
        <v>366</v>
      </c>
      <c r="D500" s="1">
        <v>28</v>
      </c>
    </row>
    <row r="501" spans="1:4" x14ac:dyDescent="0.3">
      <c r="A501" s="1" t="s">
        <v>503</v>
      </c>
      <c r="B501" s="1">
        <v>21</v>
      </c>
      <c r="C501" s="1">
        <v>373</v>
      </c>
      <c r="D501" s="1">
        <v>21</v>
      </c>
    </row>
    <row r="502" spans="1:4" x14ac:dyDescent="0.3">
      <c r="A502" s="1" t="s">
        <v>504</v>
      </c>
      <c r="B502" s="1">
        <v>21</v>
      </c>
      <c r="C502" s="1">
        <v>373</v>
      </c>
      <c r="D502" s="1">
        <v>21</v>
      </c>
    </row>
    <row r="503" spans="1:4" x14ac:dyDescent="0.3">
      <c r="A503" s="1" t="s">
        <v>505</v>
      </c>
      <c r="B503" s="1">
        <v>21</v>
      </c>
      <c r="C503" s="1">
        <v>372</v>
      </c>
      <c r="D503" s="1">
        <v>22</v>
      </c>
    </row>
    <row r="504" spans="1:4" x14ac:dyDescent="0.3">
      <c r="A504" s="1" t="s">
        <v>506</v>
      </c>
      <c r="B504" s="1">
        <v>21</v>
      </c>
      <c r="C504" s="1">
        <v>292</v>
      </c>
      <c r="D504" s="1">
        <v>102</v>
      </c>
    </row>
    <row r="505" spans="1:4" x14ac:dyDescent="0.3">
      <c r="A505" s="1" t="s">
        <v>507</v>
      </c>
      <c r="B505" s="1">
        <v>21</v>
      </c>
      <c r="C505" s="1">
        <v>374</v>
      </c>
      <c r="D505" s="1">
        <v>20</v>
      </c>
    </row>
    <row r="506" spans="1:4" x14ac:dyDescent="0.3">
      <c r="A506" s="1" t="s">
        <v>508</v>
      </c>
      <c r="B506" s="1">
        <v>21</v>
      </c>
      <c r="C506" s="1">
        <v>375</v>
      </c>
      <c r="D506" s="1">
        <v>19</v>
      </c>
    </row>
    <row r="507" spans="1:4" x14ac:dyDescent="0.3">
      <c r="A507" s="1" t="s">
        <v>509</v>
      </c>
      <c r="B507" s="1">
        <v>21</v>
      </c>
      <c r="C507" s="1">
        <v>373</v>
      </c>
      <c r="D507" s="1">
        <v>21</v>
      </c>
    </row>
    <row r="508" spans="1:4" x14ac:dyDescent="0.3">
      <c r="A508" s="1" t="s">
        <v>510</v>
      </c>
      <c r="B508" s="1">
        <v>21</v>
      </c>
      <c r="C508" s="1">
        <v>362</v>
      </c>
      <c r="D508" s="1">
        <v>32</v>
      </c>
    </row>
    <row r="509" spans="1:4" x14ac:dyDescent="0.3">
      <c r="A509" s="1" t="s">
        <v>511</v>
      </c>
      <c r="B509" s="1">
        <v>21</v>
      </c>
      <c r="C509" s="1">
        <v>377</v>
      </c>
      <c r="D509" s="1">
        <v>17</v>
      </c>
    </row>
    <row r="510" spans="1:4" x14ac:dyDescent="0.3">
      <c r="A510" s="1" t="s">
        <v>512</v>
      </c>
      <c r="B510" s="1">
        <v>21</v>
      </c>
      <c r="C510" s="1">
        <v>369</v>
      </c>
      <c r="D510" s="1">
        <v>25</v>
      </c>
    </row>
    <row r="511" spans="1:4" x14ac:dyDescent="0.3">
      <c r="A511" s="1" t="s">
        <v>513</v>
      </c>
      <c r="B511" s="1">
        <v>21</v>
      </c>
      <c r="C511" s="1">
        <v>354</v>
      </c>
      <c r="D511" s="1">
        <v>40</v>
      </c>
    </row>
    <row r="512" spans="1:4" x14ac:dyDescent="0.3">
      <c r="A512" s="1" t="s">
        <v>514</v>
      </c>
      <c r="B512" s="1">
        <v>21</v>
      </c>
      <c r="C512" s="1">
        <v>369</v>
      </c>
      <c r="D512" s="1">
        <v>25</v>
      </c>
    </row>
    <row r="513" spans="1:4" x14ac:dyDescent="0.3">
      <c r="A513" s="1" t="s">
        <v>515</v>
      </c>
      <c r="B513" s="1">
        <v>21</v>
      </c>
      <c r="C513" s="1">
        <v>367</v>
      </c>
      <c r="D513" s="1">
        <v>27</v>
      </c>
    </row>
    <row r="514" spans="1:4" x14ac:dyDescent="0.3">
      <c r="A514" s="1" t="s">
        <v>516</v>
      </c>
      <c r="B514" s="1">
        <v>21</v>
      </c>
      <c r="C514" s="1">
        <v>367</v>
      </c>
      <c r="D514" s="1">
        <v>27</v>
      </c>
    </row>
    <row r="515" spans="1:4" x14ac:dyDescent="0.3">
      <c r="A515" s="1" t="s">
        <v>517</v>
      </c>
      <c r="B515" s="1">
        <v>21</v>
      </c>
      <c r="C515" s="1">
        <v>373</v>
      </c>
      <c r="D515" s="1">
        <v>21</v>
      </c>
    </row>
    <row r="516" spans="1:4" x14ac:dyDescent="0.3">
      <c r="A516" s="1" t="s">
        <v>518</v>
      </c>
      <c r="B516" s="1">
        <v>21</v>
      </c>
      <c r="C516" s="1">
        <v>372</v>
      </c>
      <c r="D516" s="1">
        <v>22</v>
      </c>
    </row>
    <row r="517" spans="1:4" x14ac:dyDescent="0.3">
      <c r="A517" s="1" t="s">
        <v>519</v>
      </c>
      <c r="B517" s="1">
        <v>21</v>
      </c>
      <c r="C517" s="1">
        <v>371</v>
      </c>
      <c r="D517" s="1">
        <v>23</v>
      </c>
    </row>
    <row r="518" spans="1:4" x14ac:dyDescent="0.3">
      <c r="A518" s="1" t="s">
        <v>520</v>
      </c>
      <c r="B518" s="1">
        <v>21</v>
      </c>
      <c r="C518" s="1">
        <v>365</v>
      </c>
      <c r="D518" s="1">
        <v>29</v>
      </c>
    </row>
    <row r="519" spans="1:4" x14ac:dyDescent="0.3">
      <c r="A519" s="1" t="s">
        <v>521</v>
      </c>
      <c r="B519" s="1">
        <v>21</v>
      </c>
      <c r="C519" s="1">
        <v>368</v>
      </c>
      <c r="D519" s="1">
        <v>26</v>
      </c>
    </row>
    <row r="520" spans="1:4" x14ac:dyDescent="0.3">
      <c r="A520" s="1" t="s">
        <v>522</v>
      </c>
      <c r="B520" s="1">
        <v>21</v>
      </c>
      <c r="C520" s="1">
        <v>377</v>
      </c>
      <c r="D520" s="1">
        <v>17</v>
      </c>
    </row>
    <row r="521" spans="1:4" x14ac:dyDescent="0.3">
      <c r="A521" s="1" t="s">
        <v>523</v>
      </c>
      <c r="B521" s="1">
        <v>21</v>
      </c>
      <c r="C521" s="1">
        <v>359</v>
      </c>
      <c r="D521" s="1">
        <v>35</v>
      </c>
    </row>
    <row r="522" spans="1:4" x14ac:dyDescent="0.3">
      <c r="A522" s="1" t="s">
        <v>524</v>
      </c>
      <c r="B522" s="1">
        <v>21</v>
      </c>
      <c r="C522" s="1">
        <v>337</v>
      </c>
      <c r="D522" s="1">
        <v>57</v>
      </c>
    </row>
    <row r="523" spans="1:4" x14ac:dyDescent="0.3">
      <c r="A523" s="1" t="s">
        <v>525</v>
      </c>
      <c r="B523" s="1">
        <v>21</v>
      </c>
      <c r="C523" s="1">
        <v>368</v>
      </c>
      <c r="D523" s="1">
        <v>26</v>
      </c>
    </row>
    <row r="524" spans="1:4" x14ac:dyDescent="0.3">
      <c r="A524" s="1" t="s">
        <v>526</v>
      </c>
      <c r="B524" s="1">
        <v>21</v>
      </c>
      <c r="C524" s="1">
        <v>366</v>
      </c>
      <c r="D524" s="1">
        <v>28</v>
      </c>
    </row>
    <row r="525" spans="1:4" x14ac:dyDescent="0.3">
      <c r="A525" s="1" t="s">
        <v>527</v>
      </c>
      <c r="B525" s="1">
        <v>21</v>
      </c>
      <c r="C525" s="1">
        <v>367</v>
      </c>
      <c r="D525" s="1">
        <v>27</v>
      </c>
    </row>
    <row r="526" spans="1:4" x14ac:dyDescent="0.3">
      <c r="A526" s="1" t="s">
        <v>528</v>
      </c>
      <c r="B526" s="1">
        <v>21</v>
      </c>
      <c r="C526" s="1">
        <v>374</v>
      </c>
      <c r="D526" s="1">
        <v>20</v>
      </c>
    </row>
    <row r="527" spans="1:4" x14ac:dyDescent="0.3">
      <c r="A527" s="1" t="s">
        <v>529</v>
      </c>
      <c r="B527" s="1">
        <v>21</v>
      </c>
      <c r="C527" s="1">
        <v>384</v>
      </c>
      <c r="D527" s="1">
        <v>10</v>
      </c>
    </row>
    <row r="528" spans="1:4" x14ac:dyDescent="0.3">
      <c r="A528" s="1" t="s">
        <v>530</v>
      </c>
      <c r="B528" s="1">
        <v>21</v>
      </c>
      <c r="C528" s="1">
        <v>368</v>
      </c>
      <c r="D528" s="1">
        <v>26</v>
      </c>
    </row>
    <row r="529" spans="1:4" x14ac:dyDescent="0.3">
      <c r="A529" s="1" t="s">
        <v>531</v>
      </c>
      <c r="B529" s="1">
        <v>21</v>
      </c>
      <c r="C529" s="1">
        <v>369</v>
      </c>
      <c r="D529" s="1">
        <v>25</v>
      </c>
    </row>
    <row r="530" spans="1:4" x14ac:dyDescent="0.3">
      <c r="A530" s="1" t="s">
        <v>532</v>
      </c>
      <c r="B530" s="1">
        <v>21</v>
      </c>
      <c r="C530" s="1">
        <v>369</v>
      </c>
      <c r="D530" s="1">
        <v>25</v>
      </c>
    </row>
    <row r="531" spans="1:4" x14ac:dyDescent="0.3">
      <c r="A531" s="1" t="s">
        <v>533</v>
      </c>
      <c r="B531" s="1">
        <v>21</v>
      </c>
      <c r="C531" s="1">
        <v>372</v>
      </c>
      <c r="D531" s="1">
        <v>22</v>
      </c>
    </row>
    <row r="532" spans="1:4" x14ac:dyDescent="0.3">
      <c r="A532" s="1" t="s">
        <v>534</v>
      </c>
      <c r="B532" s="1">
        <v>21</v>
      </c>
      <c r="C532" s="1">
        <v>368</v>
      </c>
      <c r="D532" s="1">
        <v>26</v>
      </c>
    </row>
    <row r="533" spans="1:4" x14ac:dyDescent="0.3">
      <c r="A533" s="1" t="s">
        <v>535</v>
      </c>
      <c r="B533" s="1">
        <v>21</v>
      </c>
      <c r="C533" s="1">
        <v>375</v>
      </c>
      <c r="D533" s="1">
        <v>19</v>
      </c>
    </row>
    <row r="534" spans="1:4" x14ac:dyDescent="0.3">
      <c r="A534" s="1" t="s">
        <v>536</v>
      </c>
      <c r="B534" s="1">
        <v>21</v>
      </c>
      <c r="C534" s="1">
        <v>302</v>
      </c>
      <c r="D534" s="1">
        <v>92</v>
      </c>
    </row>
    <row r="535" spans="1:4" x14ac:dyDescent="0.3">
      <c r="A535" s="1" t="s">
        <v>537</v>
      </c>
      <c r="B535" s="1">
        <v>21</v>
      </c>
      <c r="C535" s="1">
        <v>371</v>
      </c>
      <c r="D535" s="1">
        <v>23</v>
      </c>
    </row>
    <row r="536" spans="1:4" x14ac:dyDescent="0.3">
      <c r="A536" s="1" t="s">
        <v>538</v>
      </c>
      <c r="B536" s="1">
        <v>21</v>
      </c>
      <c r="C536" s="1">
        <v>370</v>
      </c>
      <c r="D536" s="1">
        <v>24</v>
      </c>
    </row>
    <row r="537" spans="1:4" x14ac:dyDescent="0.3">
      <c r="A537" s="1" t="s">
        <v>539</v>
      </c>
      <c r="B537" s="1">
        <v>21</v>
      </c>
      <c r="C537" s="1">
        <v>365</v>
      </c>
      <c r="D537" s="1">
        <v>29</v>
      </c>
    </row>
    <row r="538" spans="1:4" x14ac:dyDescent="0.3">
      <c r="A538" s="1" t="s">
        <v>540</v>
      </c>
      <c r="B538" s="1">
        <v>21</v>
      </c>
      <c r="C538" s="1">
        <v>373</v>
      </c>
      <c r="D538" s="1">
        <v>21</v>
      </c>
    </row>
    <row r="539" spans="1:4" x14ac:dyDescent="0.3">
      <c r="A539" s="1" t="s">
        <v>541</v>
      </c>
      <c r="B539" s="1">
        <v>21</v>
      </c>
      <c r="C539" s="1">
        <v>366</v>
      </c>
      <c r="D539" s="1">
        <v>28</v>
      </c>
    </row>
    <row r="540" spans="1:4" x14ac:dyDescent="0.3">
      <c r="A540" s="1" t="s">
        <v>542</v>
      </c>
      <c r="B540" s="1">
        <v>21</v>
      </c>
      <c r="C540" s="1">
        <v>366</v>
      </c>
      <c r="D540" s="1">
        <v>28</v>
      </c>
    </row>
    <row r="541" spans="1:4" x14ac:dyDescent="0.3">
      <c r="A541" s="1" t="s">
        <v>543</v>
      </c>
      <c r="B541" s="1">
        <v>21</v>
      </c>
      <c r="C541" s="1">
        <v>366</v>
      </c>
      <c r="D541" s="1">
        <v>28</v>
      </c>
    </row>
    <row r="542" spans="1:4" x14ac:dyDescent="0.3">
      <c r="A542" s="1" t="s">
        <v>544</v>
      </c>
      <c r="B542" s="1">
        <v>21</v>
      </c>
      <c r="C542" s="1">
        <v>368</v>
      </c>
      <c r="D542" s="1">
        <v>26</v>
      </c>
    </row>
    <row r="543" spans="1:4" x14ac:dyDescent="0.3">
      <c r="A543" s="1" t="s">
        <v>545</v>
      </c>
      <c r="B543" s="1">
        <v>21</v>
      </c>
      <c r="C543" s="1">
        <v>366</v>
      </c>
      <c r="D543" s="1">
        <v>28</v>
      </c>
    </row>
    <row r="544" spans="1:4" x14ac:dyDescent="0.3">
      <c r="A544" s="1" t="s">
        <v>546</v>
      </c>
      <c r="B544" s="1">
        <v>21</v>
      </c>
      <c r="C544" s="1">
        <v>371</v>
      </c>
      <c r="D544" s="1">
        <v>23</v>
      </c>
    </row>
    <row r="545" spans="1:4" x14ac:dyDescent="0.3">
      <c r="A545" s="1" t="s">
        <v>547</v>
      </c>
      <c r="B545" s="1">
        <v>21</v>
      </c>
      <c r="C545" s="1">
        <v>364</v>
      </c>
      <c r="D545" s="1">
        <v>30</v>
      </c>
    </row>
    <row r="546" spans="1:4" x14ac:dyDescent="0.3">
      <c r="A546" s="1" t="s">
        <v>548</v>
      </c>
      <c r="B546" s="1">
        <v>21</v>
      </c>
      <c r="C546" s="1">
        <v>367</v>
      </c>
      <c r="D546" s="1">
        <v>27</v>
      </c>
    </row>
    <row r="547" spans="1:4" x14ac:dyDescent="0.3">
      <c r="A547" s="1" t="s">
        <v>549</v>
      </c>
      <c r="B547" s="1">
        <v>21</v>
      </c>
      <c r="C547" s="1">
        <v>349</v>
      </c>
      <c r="D547" s="1">
        <v>45</v>
      </c>
    </row>
    <row r="548" spans="1:4" x14ac:dyDescent="0.3">
      <c r="A548" s="1" t="s">
        <v>550</v>
      </c>
      <c r="B548" s="1">
        <v>21</v>
      </c>
      <c r="C548" s="1">
        <v>367</v>
      </c>
      <c r="D548" s="1">
        <v>27</v>
      </c>
    </row>
    <row r="549" spans="1:4" x14ac:dyDescent="0.3">
      <c r="A549" s="1" t="s">
        <v>551</v>
      </c>
      <c r="B549" s="1">
        <v>21</v>
      </c>
      <c r="C549" s="1">
        <v>371</v>
      </c>
      <c r="D549" s="1">
        <v>23</v>
      </c>
    </row>
    <row r="550" spans="1:4" x14ac:dyDescent="0.3">
      <c r="A550" s="1" t="s">
        <v>552</v>
      </c>
      <c r="B550" s="1">
        <v>21</v>
      </c>
      <c r="C550" s="1">
        <v>365</v>
      </c>
      <c r="D550" s="1">
        <v>29</v>
      </c>
    </row>
    <row r="551" spans="1:4" x14ac:dyDescent="0.3">
      <c r="A551" s="1" t="s">
        <v>553</v>
      </c>
      <c r="B551" s="1">
        <v>21</v>
      </c>
      <c r="C551" s="1">
        <v>375</v>
      </c>
      <c r="D551" s="1">
        <v>19</v>
      </c>
    </row>
    <row r="552" spans="1:4" x14ac:dyDescent="0.3">
      <c r="A552" s="1" t="s">
        <v>554</v>
      </c>
      <c r="B552" s="1">
        <v>21</v>
      </c>
      <c r="C552" s="1">
        <v>372</v>
      </c>
      <c r="D552" s="1">
        <v>22</v>
      </c>
    </row>
    <row r="553" spans="1:4" x14ac:dyDescent="0.3">
      <c r="A553" s="1" t="s">
        <v>555</v>
      </c>
      <c r="B553" s="1">
        <v>21</v>
      </c>
      <c r="C553" s="1">
        <v>374</v>
      </c>
      <c r="D553" s="1">
        <v>20</v>
      </c>
    </row>
    <row r="554" spans="1:4" x14ac:dyDescent="0.3">
      <c r="A554" s="1" t="s">
        <v>556</v>
      </c>
      <c r="B554" s="1">
        <v>21</v>
      </c>
      <c r="C554" s="1">
        <v>370</v>
      </c>
      <c r="D554" s="1">
        <v>24</v>
      </c>
    </row>
    <row r="555" spans="1:4" x14ac:dyDescent="0.3">
      <c r="A555" s="1" t="s">
        <v>557</v>
      </c>
      <c r="B555" s="1">
        <v>21</v>
      </c>
      <c r="C555" s="1">
        <v>372</v>
      </c>
      <c r="D555" s="1">
        <v>22</v>
      </c>
    </row>
    <row r="556" spans="1:4" x14ac:dyDescent="0.3">
      <c r="A556" s="1" t="s">
        <v>558</v>
      </c>
      <c r="B556" s="1">
        <v>21</v>
      </c>
      <c r="C556" s="1">
        <v>367</v>
      </c>
      <c r="D556" s="1">
        <v>27</v>
      </c>
    </row>
    <row r="557" spans="1:4" x14ac:dyDescent="0.3">
      <c r="A557" s="1" t="s">
        <v>559</v>
      </c>
      <c r="B557" s="1">
        <v>21</v>
      </c>
      <c r="C557" s="1">
        <v>371</v>
      </c>
      <c r="D557" s="1">
        <v>23</v>
      </c>
    </row>
    <row r="558" spans="1:4" x14ac:dyDescent="0.3">
      <c r="A558" s="1" t="s">
        <v>560</v>
      </c>
      <c r="B558" s="1">
        <v>21</v>
      </c>
      <c r="C558" s="1">
        <v>372</v>
      </c>
      <c r="D558" s="1">
        <v>22</v>
      </c>
    </row>
    <row r="559" spans="1:4" x14ac:dyDescent="0.3">
      <c r="A559" s="1" t="s">
        <v>561</v>
      </c>
      <c r="B559" s="1">
        <v>21</v>
      </c>
      <c r="C559" s="1">
        <v>369</v>
      </c>
      <c r="D559" s="1">
        <v>25</v>
      </c>
    </row>
    <row r="560" spans="1:4" x14ac:dyDescent="0.3">
      <c r="A560" s="1" t="s">
        <v>562</v>
      </c>
      <c r="B560" s="1">
        <v>21</v>
      </c>
      <c r="C560" s="1">
        <v>365</v>
      </c>
      <c r="D560" s="1">
        <v>29</v>
      </c>
    </row>
    <row r="561" spans="1:4" x14ac:dyDescent="0.3">
      <c r="A561" s="1" t="s">
        <v>563</v>
      </c>
      <c r="B561" s="1">
        <v>21</v>
      </c>
      <c r="C561" s="1">
        <v>365</v>
      </c>
      <c r="D561" s="1">
        <v>29</v>
      </c>
    </row>
    <row r="562" spans="1:4" x14ac:dyDescent="0.3">
      <c r="A562" s="1" t="s">
        <v>564</v>
      </c>
      <c r="B562" s="1">
        <v>21</v>
      </c>
      <c r="C562" s="1">
        <v>365</v>
      </c>
      <c r="D562" s="1">
        <v>29</v>
      </c>
    </row>
    <row r="563" spans="1:4" x14ac:dyDescent="0.3">
      <c r="A563" s="1" t="s">
        <v>565</v>
      </c>
      <c r="B563" s="1">
        <v>21</v>
      </c>
      <c r="C563" s="1">
        <v>361</v>
      </c>
      <c r="D563" s="1">
        <v>33</v>
      </c>
    </row>
    <row r="564" spans="1:4" x14ac:dyDescent="0.3">
      <c r="A564" s="1" t="s">
        <v>566</v>
      </c>
      <c r="B564" s="1">
        <v>21</v>
      </c>
      <c r="C564" s="1">
        <v>365</v>
      </c>
      <c r="D564" s="1">
        <v>29</v>
      </c>
    </row>
    <row r="565" spans="1:4" x14ac:dyDescent="0.3">
      <c r="A565" s="1" t="s">
        <v>567</v>
      </c>
      <c r="B565" s="1">
        <v>21</v>
      </c>
      <c r="C565" s="1">
        <v>361</v>
      </c>
      <c r="D565" s="1">
        <v>33</v>
      </c>
    </row>
    <row r="566" spans="1:4" x14ac:dyDescent="0.3">
      <c r="A566" s="1" t="s">
        <v>568</v>
      </c>
      <c r="B566" s="1">
        <v>21</v>
      </c>
      <c r="C566" s="1">
        <v>366</v>
      </c>
      <c r="D566" s="1">
        <v>28</v>
      </c>
    </row>
    <row r="567" spans="1:4" x14ac:dyDescent="0.3">
      <c r="A567" s="1" t="s">
        <v>569</v>
      </c>
      <c r="B567" s="1">
        <v>21</v>
      </c>
      <c r="C567" s="1">
        <v>361</v>
      </c>
      <c r="D567" s="1">
        <v>33</v>
      </c>
    </row>
    <row r="568" spans="1:4" x14ac:dyDescent="0.3">
      <c r="A568" s="1" t="s">
        <v>570</v>
      </c>
      <c r="B568" s="1">
        <v>21</v>
      </c>
      <c r="C568" s="1">
        <v>362</v>
      </c>
      <c r="D568" s="1">
        <v>32</v>
      </c>
    </row>
    <row r="569" spans="1:4" x14ac:dyDescent="0.3">
      <c r="A569" s="1" t="s">
        <v>571</v>
      </c>
      <c r="B569" s="1">
        <v>21</v>
      </c>
      <c r="C569" s="1">
        <v>368</v>
      </c>
      <c r="D569" s="1">
        <v>26</v>
      </c>
    </row>
    <row r="570" spans="1:4" x14ac:dyDescent="0.3">
      <c r="A570" s="1" t="s">
        <v>572</v>
      </c>
      <c r="B570" s="1">
        <v>21</v>
      </c>
      <c r="C570" s="1">
        <v>367</v>
      </c>
      <c r="D570" s="1">
        <v>27</v>
      </c>
    </row>
    <row r="571" spans="1:4" x14ac:dyDescent="0.3">
      <c r="A571" s="1" t="s">
        <v>573</v>
      </c>
      <c r="B571" s="1">
        <v>21</v>
      </c>
      <c r="C571" s="1">
        <v>368</v>
      </c>
      <c r="D571" s="1">
        <v>26</v>
      </c>
    </row>
    <row r="572" spans="1:4" x14ac:dyDescent="0.3">
      <c r="A572" s="1" t="s">
        <v>574</v>
      </c>
      <c r="B572" s="1">
        <v>21</v>
      </c>
      <c r="C572" s="1">
        <v>365</v>
      </c>
      <c r="D572" s="1">
        <v>29</v>
      </c>
    </row>
    <row r="573" spans="1:4" x14ac:dyDescent="0.3">
      <c r="A573" s="1" t="s">
        <v>575</v>
      </c>
      <c r="B573" s="1">
        <v>21</v>
      </c>
      <c r="C573" s="1">
        <v>365</v>
      </c>
      <c r="D573" s="1">
        <v>29</v>
      </c>
    </row>
    <row r="574" spans="1:4" x14ac:dyDescent="0.3">
      <c r="A574" s="1" t="s">
        <v>576</v>
      </c>
      <c r="B574" s="1">
        <v>21</v>
      </c>
      <c r="C574" s="1">
        <v>368</v>
      </c>
      <c r="D574" s="1">
        <v>26</v>
      </c>
    </row>
    <row r="575" spans="1:4" x14ac:dyDescent="0.3">
      <c r="A575" s="1" t="s">
        <v>577</v>
      </c>
      <c r="B575" s="1">
        <v>21</v>
      </c>
      <c r="C575" s="1">
        <v>369</v>
      </c>
      <c r="D575" s="1">
        <v>25</v>
      </c>
    </row>
    <row r="576" spans="1:4" x14ac:dyDescent="0.3">
      <c r="A576" s="1" t="s">
        <v>578</v>
      </c>
      <c r="B576" s="1">
        <v>21</v>
      </c>
      <c r="C576" s="1">
        <v>371</v>
      </c>
      <c r="D576" s="1">
        <v>23</v>
      </c>
    </row>
    <row r="577" spans="1:4" x14ac:dyDescent="0.3">
      <c r="A577" s="1" t="s">
        <v>579</v>
      </c>
      <c r="B577" s="1">
        <v>21</v>
      </c>
      <c r="C577" s="1">
        <v>373</v>
      </c>
      <c r="D577" s="1">
        <v>21</v>
      </c>
    </row>
    <row r="578" spans="1:4" x14ac:dyDescent="0.3">
      <c r="A578" s="1" t="s">
        <v>580</v>
      </c>
      <c r="B578" s="1">
        <v>21</v>
      </c>
      <c r="C578" s="1">
        <v>375</v>
      </c>
      <c r="D578" s="1">
        <v>19</v>
      </c>
    </row>
    <row r="579" spans="1:4" x14ac:dyDescent="0.3">
      <c r="A579" s="1" t="s">
        <v>581</v>
      </c>
      <c r="B579" s="1">
        <v>21</v>
      </c>
      <c r="C579" s="1">
        <v>377</v>
      </c>
      <c r="D579" s="1">
        <v>17</v>
      </c>
    </row>
    <row r="580" spans="1:4" x14ac:dyDescent="0.3">
      <c r="A580" s="1" t="s">
        <v>582</v>
      </c>
      <c r="B580" s="1">
        <v>21</v>
      </c>
      <c r="C580" s="1">
        <v>371</v>
      </c>
      <c r="D580" s="1">
        <v>23</v>
      </c>
    </row>
    <row r="581" spans="1:4" x14ac:dyDescent="0.3">
      <c r="A581" s="1" t="s">
        <v>583</v>
      </c>
      <c r="B581" s="1">
        <v>21</v>
      </c>
      <c r="C581" s="1">
        <v>369</v>
      </c>
      <c r="D581" s="1">
        <v>25</v>
      </c>
    </row>
    <row r="582" spans="1:4" x14ac:dyDescent="0.3">
      <c r="A582" s="1" t="s">
        <v>584</v>
      </c>
      <c r="B582" s="1">
        <v>21</v>
      </c>
      <c r="C582" s="1">
        <v>366</v>
      </c>
      <c r="D582" s="1">
        <v>28</v>
      </c>
    </row>
    <row r="583" spans="1:4" x14ac:dyDescent="0.3">
      <c r="A583" s="1" t="s">
        <v>585</v>
      </c>
      <c r="B583" s="1">
        <v>21</v>
      </c>
      <c r="C583" s="1">
        <v>371</v>
      </c>
      <c r="D583" s="1">
        <v>23</v>
      </c>
    </row>
    <row r="584" spans="1:4" x14ac:dyDescent="0.3">
      <c r="A584" s="1" t="s">
        <v>586</v>
      </c>
      <c r="B584" s="1">
        <v>21</v>
      </c>
      <c r="C584" s="1">
        <v>375</v>
      </c>
      <c r="D584" s="1">
        <v>19</v>
      </c>
    </row>
    <row r="585" spans="1:4" x14ac:dyDescent="0.3">
      <c r="A585" s="1" t="s">
        <v>587</v>
      </c>
      <c r="B585" s="1">
        <v>21</v>
      </c>
      <c r="C585" s="1">
        <v>364</v>
      </c>
      <c r="D585" s="1">
        <v>30</v>
      </c>
    </row>
    <row r="586" spans="1:4" x14ac:dyDescent="0.3">
      <c r="A586" s="1" t="s">
        <v>588</v>
      </c>
      <c r="B586" s="1">
        <v>21</v>
      </c>
      <c r="C586" s="1">
        <v>373</v>
      </c>
      <c r="D586" s="1">
        <v>21</v>
      </c>
    </row>
    <row r="587" spans="1:4" x14ac:dyDescent="0.3">
      <c r="A587" s="1" t="s">
        <v>589</v>
      </c>
      <c r="B587" s="1">
        <v>21</v>
      </c>
      <c r="C587" s="1">
        <v>362</v>
      </c>
      <c r="D587" s="1">
        <v>32</v>
      </c>
    </row>
    <row r="588" spans="1:4" x14ac:dyDescent="0.3">
      <c r="A588" s="1" t="s">
        <v>590</v>
      </c>
      <c r="B588" s="1">
        <v>20</v>
      </c>
      <c r="C588" s="1">
        <v>374</v>
      </c>
      <c r="D588" s="1">
        <v>21</v>
      </c>
    </row>
    <row r="589" spans="1:4" x14ac:dyDescent="0.3">
      <c r="A589" s="1" t="s">
        <v>591</v>
      </c>
      <c r="B589" s="1">
        <v>20</v>
      </c>
      <c r="C589" s="1">
        <v>372</v>
      </c>
      <c r="D589" s="1">
        <v>23</v>
      </c>
    </row>
    <row r="590" spans="1:4" x14ac:dyDescent="0.3">
      <c r="A590" s="1" t="s">
        <v>592</v>
      </c>
      <c r="B590" s="1">
        <v>20</v>
      </c>
      <c r="C590" s="1">
        <v>370</v>
      </c>
      <c r="D590" s="1">
        <v>25</v>
      </c>
    </row>
    <row r="591" spans="1:4" x14ac:dyDescent="0.3">
      <c r="A591" s="1" t="s">
        <v>593</v>
      </c>
      <c r="B591" s="1">
        <v>20</v>
      </c>
      <c r="C591" s="1">
        <v>371</v>
      </c>
      <c r="D591" s="1">
        <v>24</v>
      </c>
    </row>
    <row r="592" spans="1:4" x14ac:dyDescent="0.3">
      <c r="A592" s="1" t="s">
        <v>594</v>
      </c>
      <c r="B592" s="1">
        <v>20</v>
      </c>
      <c r="C592" s="1">
        <v>332</v>
      </c>
      <c r="D592" s="1">
        <v>63</v>
      </c>
    </row>
    <row r="593" spans="1:4" x14ac:dyDescent="0.3">
      <c r="A593" s="1" t="s">
        <v>595</v>
      </c>
      <c r="B593" s="1">
        <v>20</v>
      </c>
      <c r="C593" s="1">
        <v>375</v>
      </c>
      <c r="D593" s="1">
        <v>20</v>
      </c>
    </row>
    <row r="594" spans="1:4" x14ac:dyDescent="0.3">
      <c r="A594" s="1" t="s">
        <v>596</v>
      </c>
      <c r="B594" s="1">
        <v>20</v>
      </c>
      <c r="C594" s="1">
        <v>375</v>
      </c>
      <c r="D594" s="1">
        <v>20</v>
      </c>
    </row>
    <row r="595" spans="1:4" x14ac:dyDescent="0.3">
      <c r="A595" s="1" t="s">
        <v>597</v>
      </c>
      <c r="B595" s="1">
        <v>20</v>
      </c>
      <c r="C595" s="1">
        <v>370</v>
      </c>
      <c r="D595" s="1">
        <v>25</v>
      </c>
    </row>
    <row r="596" spans="1:4" x14ac:dyDescent="0.3">
      <c r="A596" s="1" t="s">
        <v>598</v>
      </c>
      <c r="B596" s="1">
        <v>20</v>
      </c>
      <c r="C596" s="1">
        <v>373</v>
      </c>
      <c r="D596" s="1">
        <v>22</v>
      </c>
    </row>
    <row r="597" spans="1:4" x14ac:dyDescent="0.3">
      <c r="A597" s="1" t="s">
        <v>599</v>
      </c>
      <c r="B597" s="1">
        <v>20</v>
      </c>
      <c r="C597" s="1">
        <v>366</v>
      </c>
      <c r="D597" s="1">
        <v>29</v>
      </c>
    </row>
    <row r="598" spans="1:4" x14ac:dyDescent="0.3">
      <c r="A598" s="1" t="s">
        <v>600</v>
      </c>
      <c r="B598" s="1">
        <v>20</v>
      </c>
      <c r="C598" s="1">
        <v>374</v>
      </c>
      <c r="D598" s="1">
        <v>21</v>
      </c>
    </row>
    <row r="599" spans="1:4" x14ac:dyDescent="0.3">
      <c r="A599" s="1" t="s">
        <v>601</v>
      </c>
      <c r="B599" s="1">
        <v>20</v>
      </c>
      <c r="C599" s="1">
        <v>371</v>
      </c>
      <c r="D599" s="1">
        <v>24</v>
      </c>
    </row>
    <row r="600" spans="1:4" x14ac:dyDescent="0.3">
      <c r="A600" s="1" t="s">
        <v>602</v>
      </c>
      <c r="B600" s="1">
        <v>20</v>
      </c>
      <c r="C600" s="1">
        <v>332</v>
      </c>
      <c r="D600" s="1">
        <v>63</v>
      </c>
    </row>
    <row r="601" spans="1:4" x14ac:dyDescent="0.3">
      <c r="A601" s="1" t="s">
        <v>603</v>
      </c>
      <c r="B601" s="1">
        <v>20</v>
      </c>
      <c r="C601" s="1">
        <v>366</v>
      </c>
      <c r="D601" s="1">
        <v>29</v>
      </c>
    </row>
    <row r="602" spans="1:4" x14ac:dyDescent="0.3">
      <c r="A602" s="1" t="s">
        <v>604</v>
      </c>
      <c r="B602" s="1">
        <v>20</v>
      </c>
      <c r="C602" s="1">
        <v>368</v>
      </c>
      <c r="D602" s="1">
        <v>27</v>
      </c>
    </row>
    <row r="603" spans="1:4" x14ac:dyDescent="0.3">
      <c r="A603" s="1" t="s">
        <v>605</v>
      </c>
      <c r="B603" s="1">
        <v>20</v>
      </c>
      <c r="C603" s="1">
        <v>371</v>
      </c>
      <c r="D603" s="1">
        <v>24</v>
      </c>
    </row>
    <row r="604" spans="1:4" x14ac:dyDescent="0.3">
      <c r="A604" s="1" t="s">
        <v>606</v>
      </c>
      <c r="B604" s="1">
        <v>20</v>
      </c>
      <c r="C604" s="1">
        <v>373</v>
      </c>
      <c r="D604" s="1">
        <v>22</v>
      </c>
    </row>
    <row r="605" spans="1:4" x14ac:dyDescent="0.3">
      <c r="A605" s="1" t="s">
        <v>607</v>
      </c>
      <c r="B605" s="1">
        <v>20</v>
      </c>
      <c r="C605" s="1">
        <v>370</v>
      </c>
      <c r="D605" s="1">
        <v>25</v>
      </c>
    </row>
    <row r="606" spans="1:4" x14ac:dyDescent="0.3">
      <c r="A606" s="1" t="s">
        <v>608</v>
      </c>
      <c r="B606" s="1">
        <v>20</v>
      </c>
      <c r="C606" s="1">
        <v>364</v>
      </c>
      <c r="D606" s="1">
        <v>31</v>
      </c>
    </row>
    <row r="607" spans="1:4" x14ac:dyDescent="0.3">
      <c r="A607" s="1" t="s">
        <v>609</v>
      </c>
      <c r="B607" s="1">
        <v>20</v>
      </c>
      <c r="C607" s="1">
        <v>370</v>
      </c>
      <c r="D607" s="1">
        <v>25</v>
      </c>
    </row>
    <row r="608" spans="1:4" x14ac:dyDescent="0.3">
      <c r="A608" s="1" t="s">
        <v>610</v>
      </c>
      <c r="B608" s="1">
        <v>20</v>
      </c>
      <c r="C608" s="1">
        <v>364</v>
      </c>
      <c r="D608" s="1">
        <v>31</v>
      </c>
    </row>
    <row r="609" spans="1:4" x14ac:dyDescent="0.3">
      <c r="A609" s="1" t="s">
        <v>611</v>
      </c>
      <c r="B609" s="1">
        <v>20</v>
      </c>
      <c r="C609" s="1">
        <v>379</v>
      </c>
      <c r="D609" s="1">
        <v>16</v>
      </c>
    </row>
    <row r="610" spans="1:4" x14ac:dyDescent="0.3">
      <c r="A610" s="1" t="s">
        <v>612</v>
      </c>
      <c r="B610" s="1">
        <v>20</v>
      </c>
      <c r="C610" s="1">
        <v>370</v>
      </c>
      <c r="D610" s="1">
        <v>25</v>
      </c>
    </row>
    <row r="611" spans="1:4" x14ac:dyDescent="0.3">
      <c r="A611" s="1" t="s">
        <v>613</v>
      </c>
      <c r="B611" s="1">
        <v>20</v>
      </c>
      <c r="C611" s="1">
        <v>378</v>
      </c>
      <c r="D611" s="1">
        <v>17</v>
      </c>
    </row>
    <row r="612" spans="1:4" x14ac:dyDescent="0.3">
      <c r="A612" s="1" t="s">
        <v>614</v>
      </c>
      <c r="B612" s="1">
        <v>20</v>
      </c>
      <c r="C612" s="1">
        <v>360</v>
      </c>
      <c r="D612" s="1">
        <v>35</v>
      </c>
    </row>
    <row r="613" spans="1:4" x14ac:dyDescent="0.3">
      <c r="A613" s="1" t="s">
        <v>615</v>
      </c>
      <c r="B613" s="1">
        <v>20</v>
      </c>
      <c r="C613" s="1">
        <v>380</v>
      </c>
      <c r="D613" s="1">
        <v>15</v>
      </c>
    </row>
    <row r="614" spans="1:4" x14ac:dyDescent="0.3">
      <c r="A614" s="1" t="s">
        <v>616</v>
      </c>
      <c r="B614" s="1">
        <v>20</v>
      </c>
      <c r="C614" s="1">
        <v>367</v>
      </c>
      <c r="D614" s="1">
        <v>28</v>
      </c>
    </row>
    <row r="615" spans="1:4" x14ac:dyDescent="0.3">
      <c r="A615" s="1" t="s">
        <v>617</v>
      </c>
      <c r="B615" s="1">
        <v>20</v>
      </c>
      <c r="C615" s="1">
        <v>375</v>
      </c>
      <c r="D615" s="1">
        <v>20</v>
      </c>
    </row>
    <row r="616" spans="1:4" x14ac:dyDescent="0.3">
      <c r="A616" s="1" t="s">
        <v>618</v>
      </c>
      <c r="B616" s="1">
        <v>20</v>
      </c>
      <c r="C616" s="1">
        <v>371</v>
      </c>
      <c r="D616" s="1">
        <v>24</v>
      </c>
    </row>
    <row r="617" spans="1:4" x14ac:dyDescent="0.3">
      <c r="A617" s="1" t="s">
        <v>619</v>
      </c>
      <c r="B617" s="1">
        <v>20</v>
      </c>
      <c r="C617" s="1">
        <v>373</v>
      </c>
      <c r="D617" s="1">
        <v>22</v>
      </c>
    </row>
    <row r="618" spans="1:4" x14ac:dyDescent="0.3">
      <c r="A618" s="1" t="s">
        <v>620</v>
      </c>
      <c r="B618" s="1">
        <v>20</v>
      </c>
      <c r="C618" s="1">
        <v>369</v>
      </c>
      <c r="D618" s="1">
        <v>26</v>
      </c>
    </row>
    <row r="619" spans="1:4" x14ac:dyDescent="0.3">
      <c r="A619" s="1" t="s">
        <v>621</v>
      </c>
      <c r="B619" s="1">
        <v>20</v>
      </c>
      <c r="C619" s="1">
        <v>370</v>
      </c>
      <c r="D619" s="1">
        <v>25</v>
      </c>
    </row>
    <row r="620" spans="1:4" x14ac:dyDescent="0.3">
      <c r="A620" s="1" t="s">
        <v>622</v>
      </c>
      <c r="B620" s="1">
        <v>20</v>
      </c>
      <c r="C620" s="1">
        <v>364</v>
      </c>
      <c r="D620" s="1">
        <v>31</v>
      </c>
    </row>
    <row r="621" spans="1:4" x14ac:dyDescent="0.3">
      <c r="A621" s="1" t="s">
        <v>623</v>
      </c>
      <c r="B621" s="1">
        <v>20</v>
      </c>
      <c r="C621" s="1">
        <v>367</v>
      </c>
      <c r="D621" s="1">
        <v>28</v>
      </c>
    </row>
    <row r="622" spans="1:4" x14ac:dyDescent="0.3">
      <c r="A622" s="1" t="s">
        <v>624</v>
      </c>
      <c r="B622" s="1">
        <v>20</v>
      </c>
      <c r="C622" s="1">
        <v>369</v>
      </c>
      <c r="D622" s="1">
        <v>26</v>
      </c>
    </row>
    <row r="623" spans="1:4" x14ac:dyDescent="0.3">
      <c r="A623" s="1" t="s">
        <v>625</v>
      </c>
      <c r="B623" s="1">
        <v>20</v>
      </c>
      <c r="C623" s="1">
        <v>373</v>
      </c>
      <c r="D623" s="1">
        <v>22</v>
      </c>
    </row>
    <row r="624" spans="1:4" x14ac:dyDescent="0.3">
      <c r="A624" s="1" t="s">
        <v>626</v>
      </c>
      <c r="B624" s="1">
        <v>20</v>
      </c>
      <c r="C624" s="1">
        <v>367</v>
      </c>
      <c r="D624" s="1">
        <v>28</v>
      </c>
    </row>
    <row r="625" spans="1:4" x14ac:dyDescent="0.3">
      <c r="A625" s="1" t="s">
        <v>627</v>
      </c>
      <c r="B625" s="1">
        <v>20</v>
      </c>
      <c r="C625" s="1">
        <v>350</v>
      </c>
      <c r="D625" s="1">
        <v>45</v>
      </c>
    </row>
    <row r="626" spans="1:4" x14ac:dyDescent="0.3">
      <c r="A626" s="1" t="s">
        <v>628</v>
      </c>
      <c r="B626" s="1">
        <v>20</v>
      </c>
      <c r="C626" s="1">
        <v>376</v>
      </c>
      <c r="D626" s="1">
        <v>19</v>
      </c>
    </row>
    <row r="627" spans="1:4" x14ac:dyDescent="0.3">
      <c r="A627" s="1" t="s">
        <v>629</v>
      </c>
      <c r="B627" s="1">
        <v>20</v>
      </c>
      <c r="C627" s="1">
        <v>381</v>
      </c>
      <c r="D627" s="1">
        <v>14</v>
      </c>
    </row>
    <row r="628" spans="1:4" x14ac:dyDescent="0.3">
      <c r="A628" s="1" t="s">
        <v>630</v>
      </c>
      <c r="B628" s="1">
        <v>20</v>
      </c>
      <c r="C628" s="1">
        <v>364</v>
      </c>
      <c r="D628" s="1">
        <v>31</v>
      </c>
    </row>
    <row r="629" spans="1:4" x14ac:dyDescent="0.3">
      <c r="A629" s="1" t="s">
        <v>631</v>
      </c>
      <c r="B629" s="1">
        <v>20</v>
      </c>
      <c r="C629" s="1">
        <v>374</v>
      </c>
      <c r="D629" s="1">
        <v>21</v>
      </c>
    </row>
    <row r="630" spans="1:4" x14ac:dyDescent="0.3">
      <c r="A630" s="1" t="s">
        <v>632</v>
      </c>
      <c r="B630" s="1">
        <v>20</v>
      </c>
      <c r="C630" s="1">
        <v>367</v>
      </c>
      <c r="D630" s="1">
        <v>28</v>
      </c>
    </row>
    <row r="631" spans="1:4" x14ac:dyDescent="0.3">
      <c r="A631" s="1" t="s">
        <v>633</v>
      </c>
      <c r="B631" s="1">
        <v>20</v>
      </c>
      <c r="C631" s="1">
        <v>375</v>
      </c>
      <c r="D631" s="1">
        <v>20</v>
      </c>
    </row>
    <row r="632" spans="1:4" x14ac:dyDescent="0.3">
      <c r="A632" s="1" t="s">
        <v>634</v>
      </c>
      <c r="B632" s="1">
        <v>20</v>
      </c>
      <c r="C632" s="1">
        <v>368</v>
      </c>
      <c r="D632" s="1">
        <v>27</v>
      </c>
    </row>
    <row r="633" spans="1:4" x14ac:dyDescent="0.3">
      <c r="A633" s="1" t="s">
        <v>635</v>
      </c>
      <c r="B633" s="1">
        <v>20</v>
      </c>
      <c r="C633" s="1">
        <v>370</v>
      </c>
      <c r="D633" s="1">
        <v>25</v>
      </c>
    </row>
    <row r="634" spans="1:4" x14ac:dyDescent="0.3">
      <c r="A634" s="1" t="s">
        <v>636</v>
      </c>
      <c r="B634" s="1">
        <v>20</v>
      </c>
      <c r="C634" s="1">
        <v>371</v>
      </c>
      <c r="D634" s="1">
        <v>24</v>
      </c>
    </row>
    <row r="635" spans="1:4" x14ac:dyDescent="0.3">
      <c r="A635" s="1" t="s">
        <v>637</v>
      </c>
      <c r="B635" s="1">
        <v>20</v>
      </c>
      <c r="C635" s="1">
        <v>362</v>
      </c>
      <c r="D635" s="1">
        <v>33</v>
      </c>
    </row>
    <row r="636" spans="1:4" x14ac:dyDescent="0.3">
      <c r="A636" s="1" t="s">
        <v>638</v>
      </c>
      <c r="B636" s="1">
        <v>20</v>
      </c>
      <c r="C636" s="1">
        <v>324</v>
      </c>
      <c r="D636" s="1">
        <v>71</v>
      </c>
    </row>
    <row r="637" spans="1:4" x14ac:dyDescent="0.3">
      <c r="A637" s="1" t="s">
        <v>639</v>
      </c>
      <c r="B637" s="1">
        <v>20</v>
      </c>
      <c r="C637" s="1">
        <v>370</v>
      </c>
      <c r="D637" s="1">
        <v>25</v>
      </c>
    </row>
    <row r="638" spans="1:4" x14ac:dyDescent="0.3">
      <c r="A638" s="1" t="s">
        <v>640</v>
      </c>
      <c r="B638" s="1">
        <v>20</v>
      </c>
      <c r="C638" s="1">
        <v>370</v>
      </c>
      <c r="D638" s="1">
        <v>25</v>
      </c>
    </row>
    <row r="639" spans="1:4" x14ac:dyDescent="0.3">
      <c r="A639" s="1" t="s">
        <v>641</v>
      </c>
      <c r="B639" s="1">
        <v>20</v>
      </c>
      <c r="C639" s="1">
        <v>314</v>
      </c>
      <c r="D639" s="1">
        <v>81</v>
      </c>
    </row>
    <row r="640" spans="1:4" x14ac:dyDescent="0.3">
      <c r="A640" s="1" t="s">
        <v>642</v>
      </c>
      <c r="B640" s="1">
        <v>20</v>
      </c>
      <c r="C640" s="1">
        <v>373</v>
      </c>
      <c r="D640" s="1">
        <v>22</v>
      </c>
    </row>
    <row r="641" spans="1:4" x14ac:dyDescent="0.3">
      <c r="A641" s="1" t="s">
        <v>643</v>
      </c>
      <c r="B641" s="1">
        <v>20</v>
      </c>
      <c r="C641" s="1">
        <v>368</v>
      </c>
      <c r="D641" s="1">
        <v>27</v>
      </c>
    </row>
    <row r="642" spans="1:4" x14ac:dyDescent="0.3">
      <c r="A642" s="1" t="s">
        <v>644</v>
      </c>
      <c r="B642" s="1">
        <v>20</v>
      </c>
      <c r="C642" s="1">
        <v>366</v>
      </c>
      <c r="D642" s="1">
        <v>29</v>
      </c>
    </row>
    <row r="643" spans="1:4" x14ac:dyDescent="0.3">
      <c r="A643" s="1" t="s">
        <v>645</v>
      </c>
      <c r="B643" s="1">
        <v>20</v>
      </c>
      <c r="C643" s="1">
        <v>366</v>
      </c>
      <c r="D643" s="1">
        <v>29</v>
      </c>
    </row>
    <row r="644" spans="1:4" x14ac:dyDescent="0.3">
      <c r="A644" s="1" t="s">
        <v>646</v>
      </c>
      <c r="B644" s="1">
        <v>20</v>
      </c>
      <c r="C644" s="1">
        <v>371</v>
      </c>
      <c r="D644" s="1">
        <v>24</v>
      </c>
    </row>
    <row r="645" spans="1:4" x14ac:dyDescent="0.3">
      <c r="A645" s="1" t="s">
        <v>647</v>
      </c>
      <c r="B645" s="1">
        <v>20</v>
      </c>
      <c r="C645" s="1">
        <v>376</v>
      </c>
      <c r="D645" s="1">
        <v>19</v>
      </c>
    </row>
    <row r="646" spans="1:4" x14ac:dyDescent="0.3">
      <c r="A646" s="1" t="s">
        <v>648</v>
      </c>
      <c r="B646" s="1">
        <v>20</v>
      </c>
      <c r="C646" s="1">
        <v>369</v>
      </c>
      <c r="D646" s="1">
        <v>26</v>
      </c>
    </row>
    <row r="647" spans="1:4" x14ac:dyDescent="0.3">
      <c r="A647" s="1" t="s">
        <v>649</v>
      </c>
      <c r="B647" s="1">
        <v>20</v>
      </c>
      <c r="C647" s="1">
        <v>366</v>
      </c>
      <c r="D647" s="1">
        <v>29</v>
      </c>
    </row>
    <row r="648" spans="1:4" x14ac:dyDescent="0.3">
      <c r="A648" s="1" t="s">
        <v>650</v>
      </c>
      <c r="B648" s="1">
        <v>20</v>
      </c>
      <c r="C648" s="1">
        <v>376</v>
      </c>
      <c r="D648" s="1">
        <v>19</v>
      </c>
    </row>
    <row r="649" spans="1:4" x14ac:dyDescent="0.3">
      <c r="A649" s="1" t="s">
        <v>651</v>
      </c>
      <c r="B649" s="1">
        <v>20</v>
      </c>
      <c r="C649" s="1">
        <v>367</v>
      </c>
      <c r="D649" s="1">
        <v>28</v>
      </c>
    </row>
    <row r="650" spans="1:4" x14ac:dyDescent="0.3">
      <c r="A650" s="1" t="s">
        <v>652</v>
      </c>
      <c r="B650" s="1">
        <v>20</v>
      </c>
      <c r="C650" s="1">
        <v>368</v>
      </c>
      <c r="D650" s="1">
        <v>27</v>
      </c>
    </row>
    <row r="651" spans="1:4" x14ac:dyDescent="0.3">
      <c r="A651" s="1" t="s">
        <v>653</v>
      </c>
      <c r="B651" s="1">
        <v>20</v>
      </c>
      <c r="C651" s="1">
        <v>368</v>
      </c>
      <c r="D651" s="1">
        <v>27</v>
      </c>
    </row>
    <row r="652" spans="1:4" x14ac:dyDescent="0.3">
      <c r="A652" s="1" t="s">
        <v>654</v>
      </c>
      <c r="B652" s="1">
        <v>20</v>
      </c>
      <c r="C652" s="1">
        <v>364</v>
      </c>
      <c r="D652" s="1">
        <v>31</v>
      </c>
    </row>
    <row r="653" spans="1:4" x14ac:dyDescent="0.3">
      <c r="A653" s="1" t="s">
        <v>655</v>
      </c>
      <c r="B653" s="1">
        <v>20</v>
      </c>
      <c r="C653" s="1">
        <v>325</v>
      </c>
      <c r="D653" s="1">
        <v>70</v>
      </c>
    </row>
    <row r="654" spans="1:4" x14ac:dyDescent="0.3">
      <c r="A654" s="1" t="s">
        <v>656</v>
      </c>
      <c r="B654" s="1">
        <v>20</v>
      </c>
      <c r="C654" s="1">
        <v>368</v>
      </c>
      <c r="D654" s="1">
        <v>27</v>
      </c>
    </row>
    <row r="655" spans="1:4" x14ac:dyDescent="0.3">
      <c r="A655" s="1" t="s">
        <v>657</v>
      </c>
      <c r="B655" s="1">
        <v>20</v>
      </c>
      <c r="C655" s="1">
        <v>375</v>
      </c>
      <c r="D655" s="1">
        <v>20</v>
      </c>
    </row>
    <row r="656" spans="1:4" x14ac:dyDescent="0.3">
      <c r="A656" s="1" t="s">
        <v>658</v>
      </c>
      <c r="B656" s="1">
        <v>20</v>
      </c>
      <c r="C656" s="1">
        <v>379</v>
      </c>
      <c r="D656" s="1">
        <v>16</v>
      </c>
    </row>
    <row r="657" spans="1:4" x14ac:dyDescent="0.3">
      <c r="A657" s="1" t="s">
        <v>659</v>
      </c>
      <c r="B657" s="1">
        <v>20</v>
      </c>
      <c r="C657" s="1">
        <v>371</v>
      </c>
      <c r="D657" s="1">
        <v>24</v>
      </c>
    </row>
    <row r="658" spans="1:4" x14ac:dyDescent="0.3">
      <c r="A658" s="1" t="s">
        <v>660</v>
      </c>
      <c r="B658" s="1">
        <v>20</v>
      </c>
      <c r="C658" s="1">
        <v>366</v>
      </c>
      <c r="D658" s="1">
        <v>29</v>
      </c>
    </row>
    <row r="659" spans="1:4" x14ac:dyDescent="0.3">
      <c r="A659" s="1" t="s">
        <v>661</v>
      </c>
      <c r="B659" s="1">
        <v>19</v>
      </c>
      <c r="C659" s="1">
        <v>368</v>
      </c>
      <c r="D659" s="1">
        <v>28</v>
      </c>
    </row>
    <row r="660" spans="1:4" x14ac:dyDescent="0.3">
      <c r="A660" s="1" t="s">
        <v>662</v>
      </c>
      <c r="B660" s="1">
        <v>19</v>
      </c>
      <c r="C660" s="1">
        <v>365</v>
      </c>
      <c r="D660" s="1">
        <v>31</v>
      </c>
    </row>
    <row r="661" spans="1:4" x14ac:dyDescent="0.3">
      <c r="A661" s="1" t="s">
        <v>663</v>
      </c>
      <c r="B661" s="1">
        <v>19</v>
      </c>
      <c r="C661" s="1">
        <v>376</v>
      </c>
      <c r="D661" s="1">
        <v>20</v>
      </c>
    </row>
    <row r="662" spans="1:4" x14ac:dyDescent="0.3">
      <c r="A662" s="1" t="s">
        <v>664</v>
      </c>
      <c r="B662" s="1">
        <v>19</v>
      </c>
      <c r="C662" s="1">
        <v>378</v>
      </c>
      <c r="D662" s="1">
        <v>18</v>
      </c>
    </row>
    <row r="663" spans="1:4" x14ac:dyDescent="0.3">
      <c r="A663" s="1" t="s">
        <v>665</v>
      </c>
      <c r="B663" s="1">
        <v>19</v>
      </c>
      <c r="C663" s="1">
        <v>374</v>
      </c>
      <c r="D663" s="1">
        <v>22</v>
      </c>
    </row>
    <row r="664" spans="1:4" x14ac:dyDescent="0.3">
      <c r="A664" s="1" t="s">
        <v>666</v>
      </c>
      <c r="B664" s="1">
        <v>19</v>
      </c>
      <c r="C664" s="1">
        <v>373</v>
      </c>
      <c r="D664" s="1">
        <v>23</v>
      </c>
    </row>
    <row r="665" spans="1:4" x14ac:dyDescent="0.3">
      <c r="A665" s="1" t="s">
        <v>667</v>
      </c>
      <c r="B665" s="1">
        <v>19</v>
      </c>
      <c r="C665" s="1">
        <v>336</v>
      </c>
      <c r="D665" s="1">
        <v>60</v>
      </c>
    </row>
    <row r="666" spans="1:4" x14ac:dyDescent="0.3">
      <c r="A666" s="1" t="s">
        <v>668</v>
      </c>
      <c r="B666" s="1">
        <v>19</v>
      </c>
      <c r="C666" s="1">
        <v>377</v>
      </c>
      <c r="D666" s="1">
        <v>19</v>
      </c>
    </row>
    <row r="667" spans="1:4" x14ac:dyDescent="0.3">
      <c r="A667" s="1" t="s">
        <v>669</v>
      </c>
      <c r="B667" s="1">
        <v>19</v>
      </c>
      <c r="C667" s="1">
        <v>377</v>
      </c>
      <c r="D667" s="1">
        <v>19</v>
      </c>
    </row>
    <row r="668" spans="1:4" x14ac:dyDescent="0.3">
      <c r="A668" s="1" t="s">
        <v>670</v>
      </c>
      <c r="B668" s="1">
        <v>19</v>
      </c>
      <c r="C668" s="1">
        <v>369</v>
      </c>
      <c r="D668" s="1">
        <v>27</v>
      </c>
    </row>
    <row r="669" spans="1:4" x14ac:dyDescent="0.3">
      <c r="A669" s="1" t="s">
        <v>671</v>
      </c>
      <c r="B669" s="1">
        <v>19</v>
      </c>
      <c r="C669" s="1">
        <v>372</v>
      </c>
      <c r="D669" s="1">
        <v>24</v>
      </c>
    </row>
    <row r="670" spans="1:4" x14ac:dyDescent="0.3">
      <c r="A670" s="1" t="s">
        <v>672</v>
      </c>
      <c r="B670" s="1">
        <v>19</v>
      </c>
      <c r="C670" s="1">
        <v>367</v>
      </c>
      <c r="D670" s="1">
        <v>29</v>
      </c>
    </row>
    <row r="671" spans="1:4" x14ac:dyDescent="0.3">
      <c r="A671" s="1" t="s">
        <v>673</v>
      </c>
      <c r="B671" s="1">
        <v>19</v>
      </c>
      <c r="C671" s="1">
        <v>384</v>
      </c>
      <c r="D671" s="1">
        <v>12</v>
      </c>
    </row>
    <row r="672" spans="1:4" x14ac:dyDescent="0.3">
      <c r="A672" s="1" t="s">
        <v>674</v>
      </c>
      <c r="B672" s="1">
        <v>19</v>
      </c>
      <c r="C672" s="1">
        <v>374</v>
      </c>
      <c r="D672" s="1">
        <v>22</v>
      </c>
    </row>
    <row r="673" spans="1:4" x14ac:dyDescent="0.3">
      <c r="A673" s="1" t="s">
        <v>675</v>
      </c>
      <c r="B673" s="1">
        <v>19</v>
      </c>
      <c r="C673" s="1">
        <v>371</v>
      </c>
      <c r="D673" s="1">
        <v>25</v>
      </c>
    </row>
    <row r="674" spans="1:4" x14ac:dyDescent="0.3">
      <c r="A674" s="1" t="s">
        <v>676</v>
      </c>
      <c r="B674" s="1">
        <v>19</v>
      </c>
      <c r="C674" s="1">
        <v>372</v>
      </c>
      <c r="D674" s="1">
        <v>24</v>
      </c>
    </row>
    <row r="675" spans="1:4" x14ac:dyDescent="0.3">
      <c r="A675" s="1" t="s">
        <v>677</v>
      </c>
      <c r="B675" s="1">
        <v>19</v>
      </c>
      <c r="C675" s="1">
        <v>376</v>
      </c>
      <c r="D675" s="1">
        <v>20</v>
      </c>
    </row>
    <row r="676" spans="1:4" x14ac:dyDescent="0.3">
      <c r="A676" s="1" t="s">
        <v>678</v>
      </c>
      <c r="B676" s="1">
        <v>19</v>
      </c>
      <c r="C676" s="1">
        <v>375</v>
      </c>
      <c r="D676" s="1">
        <v>21</v>
      </c>
    </row>
    <row r="677" spans="1:4" x14ac:dyDescent="0.3">
      <c r="A677" s="1" t="s">
        <v>679</v>
      </c>
      <c r="B677" s="1">
        <v>19</v>
      </c>
      <c r="C677" s="1">
        <v>376</v>
      </c>
      <c r="D677" s="1">
        <v>20</v>
      </c>
    </row>
    <row r="678" spans="1:4" x14ac:dyDescent="0.3">
      <c r="A678" s="1" t="s">
        <v>680</v>
      </c>
      <c r="B678" s="1">
        <v>19</v>
      </c>
      <c r="C678" s="1">
        <v>373</v>
      </c>
      <c r="D678" s="1">
        <v>23</v>
      </c>
    </row>
    <row r="679" spans="1:4" x14ac:dyDescent="0.3">
      <c r="A679" s="1" t="s">
        <v>681</v>
      </c>
      <c r="B679" s="1">
        <v>19</v>
      </c>
      <c r="C679" s="1">
        <v>368</v>
      </c>
      <c r="D679" s="1">
        <v>28</v>
      </c>
    </row>
    <row r="680" spans="1:4" x14ac:dyDescent="0.3">
      <c r="A680" s="1" t="s">
        <v>682</v>
      </c>
      <c r="B680" s="1">
        <v>19</v>
      </c>
      <c r="C680" s="1">
        <v>382</v>
      </c>
      <c r="D680" s="1">
        <v>14</v>
      </c>
    </row>
    <row r="681" spans="1:4" x14ac:dyDescent="0.3">
      <c r="A681" s="1" t="s">
        <v>683</v>
      </c>
      <c r="B681" s="1">
        <v>19</v>
      </c>
      <c r="C681" s="1">
        <v>333</v>
      </c>
      <c r="D681" s="1">
        <v>63</v>
      </c>
    </row>
    <row r="682" spans="1:4" x14ac:dyDescent="0.3">
      <c r="A682" s="1" t="s">
        <v>684</v>
      </c>
      <c r="B682" s="1">
        <v>19</v>
      </c>
      <c r="C682" s="1">
        <v>368</v>
      </c>
      <c r="D682" s="1">
        <v>28</v>
      </c>
    </row>
    <row r="683" spans="1:4" x14ac:dyDescent="0.3">
      <c r="A683" s="1" t="s">
        <v>685</v>
      </c>
      <c r="B683" s="1">
        <v>19</v>
      </c>
      <c r="C683" s="1">
        <v>322</v>
      </c>
      <c r="D683" s="1">
        <v>74</v>
      </c>
    </row>
    <row r="684" spans="1:4" x14ac:dyDescent="0.3">
      <c r="A684" s="1" t="s">
        <v>686</v>
      </c>
      <c r="B684" s="1">
        <v>19</v>
      </c>
      <c r="C684" s="1">
        <v>375</v>
      </c>
      <c r="D684" s="1">
        <v>21</v>
      </c>
    </row>
    <row r="685" spans="1:4" x14ac:dyDescent="0.3">
      <c r="A685" s="1" t="s">
        <v>687</v>
      </c>
      <c r="B685" s="1">
        <v>19</v>
      </c>
      <c r="C685" s="1">
        <v>382</v>
      </c>
      <c r="D685" s="1">
        <v>14</v>
      </c>
    </row>
    <row r="686" spans="1:4" x14ac:dyDescent="0.3">
      <c r="A686" s="1" t="s">
        <v>688</v>
      </c>
      <c r="B686" s="1">
        <v>19</v>
      </c>
      <c r="C686" s="1">
        <v>223</v>
      </c>
      <c r="D686" s="1">
        <v>173</v>
      </c>
    </row>
    <row r="687" spans="1:4" x14ac:dyDescent="0.3">
      <c r="A687" s="1" t="s">
        <v>689</v>
      </c>
      <c r="B687" s="1">
        <v>19</v>
      </c>
      <c r="C687" s="1">
        <v>386</v>
      </c>
      <c r="D687" s="1">
        <v>10</v>
      </c>
    </row>
    <row r="688" spans="1:4" x14ac:dyDescent="0.3">
      <c r="A688" s="1" t="s">
        <v>690</v>
      </c>
      <c r="B688" s="1">
        <v>19</v>
      </c>
      <c r="C688" s="1">
        <v>367</v>
      </c>
      <c r="D688" s="1">
        <v>29</v>
      </c>
    </row>
    <row r="689" spans="1:4" x14ac:dyDescent="0.3">
      <c r="A689" s="1" t="s">
        <v>691</v>
      </c>
      <c r="B689" s="1">
        <v>19</v>
      </c>
      <c r="C689" s="1">
        <v>365</v>
      </c>
      <c r="D689" s="1">
        <v>31</v>
      </c>
    </row>
    <row r="690" spans="1:4" x14ac:dyDescent="0.3">
      <c r="A690" s="1" t="s">
        <v>692</v>
      </c>
      <c r="B690" s="1">
        <v>19</v>
      </c>
      <c r="C690" s="1">
        <v>364</v>
      </c>
      <c r="D690" s="1">
        <v>32</v>
      </c>
    </row>
    <row r="691" spans="1:4" x14ac:dyDescent="0.3">
      <c r="A691" s="1" t="s">
        <v>693</v>
      </c>
      <c r="B691" s="1">
        <v>19</v>
      </c>
      <c r="C691" s="1">
        <v>373</v>
      </c>
      <c r="D691" s="1">
        <v>23</v>
      </c>
    </row>
    <row r="692" spans="1:4" x14ac:dyDescent="0.3">
      <c r="A692" s="1" t="s">
        <v>694</v>
      </c>
      <c r="B692" s="1">
        <v>19</v>
      </c>
      <c r="C692" s="1">
        <v>370</v>
      </c>
      <c r="D692" s="1">
        <v>26</v>
      </c>
    </row>
    <row r="693" spans="1:4" x14ac:dyDescent="0.3">
      <c r="A693" s="1" t="s">
        <v>695</v>
      </c>
      <c r="B693" s="1">
        <v>19</v>
      </c>
      <c r="C693" s="1">
        <v>356</v>
      </c>
      <c r="D693" s="1">
        <v>40</v>
      </c>
    </row>
    <row r="694" spans="1:4" x14ac:dyDescent="0.3">
      <c r="A694" s="1" t="s">
        <v>696</v>
      </c>
      <c r="B694" s="1">
        <v>19</v>
      </c>
      <c r="C694" s="1">
        <v>366</v>
      </c>
      <c r="D694" s="1">
        <v>30</v>
      </c>
    </row>
    <row r="695" spans="1:4" x14ac:dyDescent="0.3">
      <c r="A695" s="1" t="s">
        <v>697</v>
      </c>
      <c r="B695" s="1">
        <v>19</v>
      </c>
      <c r="C695" s="1">
        <v>375</v>
      </c>
      <c r="D695" s="1">
        <v>21</v>
      </c>
    </row>
    <row r="696" spans="1:4" x14ac:dyDescent="0.3">
      <c r="A696" s="1" t="s">
        <v>698</v>
      </c>
      <c r="B696" s="1">
        <v>19</v>
      </c>
      <c r="C696" s="1">
        <v>370</v>
      </c>
      <c r="D696" s="1">
        <v>26</v>
      </c>
    </row>
    <row r="697" spans="1:4" x14ac:dyDescent="0.3">
      <c r="A697" s="1" t="s">
        <v>699</v>
      </c>
      <c r="B697" s="1">
        <v>19</v>
      </c>
      <c r="C697" s="1">
        <v>369</v>
      </c>
      <c r="D697" s="1">
        <v>27</v>
      </c>
    </row>
    <row r="698" spans="1:4" x14ac:dyDescent="0.3">
      <c r="A698" s="1" t="s">
        <v>700</v>
      </c>
      <c r="B698" s="1">
        <v>19</v>
      </c>
      <c r="C698" s="1">
        <v>367</v>
      </c>
      <c r="D698" s="1">
        <v>29</v>
      </c>
    </row>
    <row r="699" spans="1:4" x14ac:dyDescent="0.3">
      <c r="A699" s="1" t="s">
        <v>701</v>
      </c>
      <c r="B699" s="1">
        <v>19</v>
      </c>
      <c r="C699" s="1">
        <v>371</v>
      </c>
      <c r="D699" s="1">
        <v>25</v>
      </c>
    </row>
    <row r="700" spans="1:4" x14ac:dyDescent="0.3">
      <c r="A700" s="1" t="s">
        <v>702</v>
      </c>
      <c r="B700" s="1">
        <v>19</v>
      </c>
      <c r="C700" s="1">
        <v>375</v>
      </c>
      <c r="D700" s="1">
        <v>21</v>
      </c>
    </row>
    <row r="701" spans="1:4" x14ac:dyDescent="0.3">
      <c r="A701" s="1" t="s">
        <v>703</v>
      </c>
      <c r="B701" s="1">
        <v>19</v>
      </c>
      <c r="C701" s="1">
        <v>370</v>
      </c>
      <c r="D701" s="1">
        <v>26</v>
      </c>
    </row>
    <row r="702" spans="1:4" x14ac:dyDescent="0.3">
      <c r="A702" s="1" t="s">
        <v>704</v>
      </c>
      <c r="B702" s="1">
        <v>19</v>
      </c>
      <c r="C702" s="1">
        <v>366</v>
      </c>
      <c r="D702" s="1">
        <v>30</v>
      </c>
    </row>
    <row r="703" spans="1:4" x14ac:dyDescent="0.3">
      <c r="A703" s="1" t="s">
        <v>705</v>
      </c>
      <c r="B703" s="1">
        <v>19</v>
      </c>
      <c r="C703" s="1">
        <v>363</v>
      </c>
      <c r="D703" s="1">
        <v>33</v>
      </c>
    </row>
    <row r="704" spans="1:4" x14ac:dyDescent="0.3">
      <c r="A704" s="1" t="s">
        <v>706</v>
      </c>
      <c r="B704" s="1">
        <v>19</v>
      </c>
      <c r="C704" s="1">
        <v>374</v>
      </c>
      <c r="D704" s="1">
        <v>22</v>
      </c>
    </row>
    <row r="705" spans="1:4" x14ac:dyDescent="0.3">
      <c r="A705" s="1" t="s">
        <v>707</v>
      </c>
      <c r="B705" s="1">
        <v>19</v>
      </c>
      <c r="C705" s="1">
        <v>375</v>
      </c>
      <c r="D705" s="1">
        <v>21</v>
      </c>
    </row>
    <row r="706" spans="1:4" x14ac:dyDescent="0.3">
      <c r="A706" s="1" t="s">
        <v>708</v>
      </c>
      <c r="B706" s="1">
        <v>19</v>
      </c>
      <c r="C706" s="1">
        <v>366</v>
      </c>
      <c r="D706" s="1">
        <v>30</v>
      </c>
    </row>
    <row r="707" spans="1:4" x14ac:dyDescent="0.3">
      <c r="A707" s="1" t="s">
        <v>709</v>
      </c>
      <c r="B707" s="1">
        <v>19</v>
      </c>
      <c r="C707" s="1">
        <v>362</v>
      </c>
      <c r="D707" s="1">
        <v>34</v>
      </c>
    </row>
    <row r="708" spans="1:4" x14ac:dyDescent="0.3">
      <c r="A708" s="1" t="s">
        <v>710</v>
      </c>
      <c r="B708" s="1">
        <v>19</v>
      </c>
      <c r="C708" s="1">
        <v>370</v>
      </c>
      <c r="D708" s="1">
        <v>26</v>
      </c>
    </row>
    <row r="709" spans="1:4" x14ac:dyDescent="0.3">
      <c r="A709" s="1" t="s">
        <v>711</v>
      </c>
      <c r="B709" s="1">
        <v>19</v>
      </c>
      <c r="C709" s="1">
        <v>371</v>
      </c>
      <c r="D709" s="1">
        <v>25</v>
      </c>
    </row>
    <row r="710" spans="1:4" x14ac:dyDescent="0.3">
      <c r="A710" s="1" t="s">
        <v>712</v>
      </c>
      <c r="B710" s="1">
        <v>19</v>
      </c>
      <c r="C710" s="1">
        <v>375</v>
      </c>
      <c r="D710" s="1">
        <v>21</v>
      </c>
    </row>
    <row r="711" spans="1:4" x14ac:dyDescent="0.3">
      <c r="A711" s="1" t="s">
        <v>713</v>
      </c>
      <c r="B711" s="1">
        <v>19</v>
      </c>
      <c r="C711" s="1">
        <v>373</v>
      </c>
      <c r="D711" s="1">
        <v>23</v>
      </c>
    </row>
    <row r="712" spans="1:4" x14ac:dyDescent="0.3">
      <c r="A712" s="1" t="s">
        <v>714</v>
      </c>
      <c r="B712" s="1">
        <v>19</v>
      </c>
      <c r="C712" s="1">
        <v>367</v>
      </c>
      <c r="D712" s="1">
        <v>29</v>
      </c>
    </row>
    <row r="713" spans="1:4" x14ac:dyDescent="0.3">
      <c r="A713" s="1" t="s">
        <v>715</v>
      </c>
      <c r="B713" s="1">
        <v>19</v>
      </c>
      <c r="C713" s="1">
        <v>375</v>
      </c>
      <c r="D713" s="1">
        <v>21</v>
      </c>
    </row>
    <row r="714" spans="1:4" x14ac:dyDescent="0.3">
      <c r="A714" s="1" t="s">
        <v>716</v>
      </c>
      <c r="B714" s="1">
        <v>19</v>
      </c>
      <c r="C714" s="1">
        <v>372</v>
      </c>
      <c r="D714" s="1">
        <v>24</v>
      </c>
    </row>
    <row r="715" spans="1:4" x14ac:dyDescent="0.3">
      <c r="A715" s="1" t="s">
        <v>717</v>
      </c>
      <c r="B715" s="1">
        <v>19</v>
      </c>
      <c r="C715" s="1">
        <v>372</v>
      </c>
      <c r="D715" s="1">
        <v>24</v>
      </c>
    </row>
    <row r="716" spans="1:4" x14ac:dyDescent="0.3">
      <c r="A716" s="1" t="s">
        <v>718</v>
      </c>
      <c r="B716" s="1">
        <v>19</v>
      </c>
      <c r="C716" s="1">
        <v>371</v>
      </c>
      <c r="D716" s="1">
        <v>25</v>
      </c>
    </row>
    <row r="717" spans="1:4" x14ac:dyDescent="0.3">
      <c r="A717" s="1" t="s">
        <v>719</v>
      </c>
      <c r="B717" s="1">
        <v>19</v>
      </c>
      <c r="C717" s="1">
        <v>365</v>
      </c>
      <c r="D717" s="1">
        <v>31</v>
      </c>
    </row>
    <row r="718" spans="1:4" x14ac:dyDescent="0.3">
      <c r="A718" s="1" t="s">
        <v>720</v>
      </c>
      <c r="B718" s="1">
        <v>19</v>
      </c>
      <c r="C718" s="1">
        <v>325</v>
      </c>
      <c r="D718" s="1">
        <v>71</v>
      </c>
    </row>
    <row r="719" spans="1:4" x14ac:dyDescent="0.3">
      <c r="A719" s="1" t="s">
        <v>721</v>
      </c>
      <c r="B719" s="1">
        <v>19</v>
      </c>
      <c r="C719" s="1">
        <v>372</v>
      </c>
      <c r="D719" s="1">
        <v>24</v>
      </c>
    </row>
    <row r="720" spans="1:4" x14ac:dyDescent="0.3">
      <c r="A720" s="1" t="s">
        <v>722</v>
      </c>
      <c r="B720" s="1">
        <v>19</v>
      </c>
      <c r="C720" s="1">
        <v>366</v>
      </c>
      <c r="D720" s="1">
        <v>30</v>
      </c>
    </row>
    <row r="721" spans="1:4" x14ac:dyDescent="0.3">
      <c r="A721" s="1" t="s">
        <v>723</v>
      </c>
      <c r="B721" s="1">
        <v>19</v>
      </c>
      <c r="C721" s="1">
        <v>314</v>
      </c>
      <c r="D721" s="1">
        <v>82</v>
      </c>
    </row>
    <row r="722" spans="1:4" x14ac:dyDescent="0.3">
      <c r="A722" s="1" t="s">
        <v>724</v>
      </c>
      <c r="B722" s="1">
        <v>19</v>
      </c>
      <c r="C722" s="1">
        <v>364</v>
      </c>
      <c r="D722" s="1">
        <v>32</v>
      </c>
    </row>
    <row r="723" spans="1:4" x14ac:dyDescent="0.3">
      <c r="A723" s="1" t="s">
        <v>725</v>
      </c>
      <c r="B723" s="1">
        <v>19</v>
      </c>
      <c r="C723" s="1">
        <v>364</v>
      </c>
      <c r="D723" s="1">
        <v>32</v>
      </c>
    </row>
    <row r="724" spans="1:4" x14ac:dyDescent="0.3">
      <c r="A724" s="1" t="s">
        <v>726</v>
      </c>
      <c r="B724" s="1">
        <v>19</v>
      </c>
      <c r="C724" s="1">
        <v>333</v>
      </c>
      <c r="D724" s="1">
        <v>63</v>
      </c>
    </row>
    <row r="725" spans="1:4" x14ac:dyDescent="0.3">
      <c r="A725" s="1" t="s">
        <v>727</v>
      </c>
      <c r="B725" s="1">
        <v>19</v>
      </c>
      <c r="C725" s="1">
        <v>368</v>
      </c>
      <c r="D725" s="1">
        <v>28</v>
      </c>
    </row>
    <row r="726" spans="1:4" x14ac:dyDescent="0.3">
      <c r="A726" s="1" t="s">
        <v>728</v>
      </c>
      <c r="B726" s="1">
        <v>19</v>
      </c>
      <c r="C726" s="1">
        <v>370</v>
      </c>
      <c r="D726" s="1">
        <v>26</v>
      </c>
    </row>
    <row r="727" spans="1:4" x14ac:dyDescent="0.3">
      <c r="A727" s="1" t="s">
        <v>729</v>
      </c>
      <c r="B727" s="1">
        <v>19</v>
      </c>
      <c r="C727" s="1">
        <v>332</v>
      </c>
      <c r="D727" s="1">
        <v>64</v>
      </c>
    </row>
    <row r="728" spans="1:4" x14ac:dyDescent="0.3">
      <c r="A728" s="1" t="s">
        <v>730</v>
      </c>
      <c r="B728" s="1">
        <v>18</v>
      </c>
      <c r="C728" s="1">
        <v>369</v>
      </c>
      <c r="D728" s="1">
        <v>28</v>
      </c>
    </row>
    <row r="729" spans="1:4" x14ac:dyDescent="0.3">
      <c r="A729" s="1" t="s">
        <v>731</v>
      </c>
      <c r="B729" s="1">
        <v>18</v>
      </c>
      <c r="C729" s="1">
        <v>365</v>
      </c>
      <c r="D729" s="1">
        <v>32</v>
      </c>
    </row>
    <row r="730" spans="1:4" x14ac:dyDescent="0.3">
      <c r="A730" s="1" t="s">
        <v>732</v>
      </c>
      <c r="B730" s="1">
        <v>18</v>
      </c>
      <c r="C730" s="1">
        <v>386</v>
      </c>
      <c r="D730" s="1">
        <v>11</v>
      </c>
    </row>
    <row r="731" spans="1:4" x14ac:dyDescent="0.3">
      <c r="A731" s="1" t="s">
        <v>733</v>
      </c>
      <c r="B731" s="1">
        <v>18</v>
      </c>
      <c r="C731" s="1">
        <v>382</v>
      </c>
      <c r="D731" s="1">
        <v>15</v>
      </c>
    </row>
    <row r="732" spans="1:4" x14ac:dyDescent="0.3">
      <c r="A732" s="1" t="s">
        <v>734</v>
      </c>
      <c r="B732" s="1">
        <v>18</v>
      </c>
      <c r="C732" s="1">
        <v>387</v>
      </c>
      <c r="D732" s="1">
        <v>10</v>
      </c>
    </row>
    <row r="733" spans="1:4" x14ac:dyDescent="0.3">
      <c r="A733" s="1" t="s">
        <v>735</v>
      </c>
      <c r="B733" s="1">
        <v>18</v>
      </c>
      <c r="C733" s="1">
        <v>370</v>
      </c>
      <c r="D733" s="1">
        <v>27</v>
      </c>
    </row>
    <row r="734" spans="1:4" x14ac:dyDescent="0.3">
      <c r="A734" s="1" t="s">
        <v>736</v>
      </c>
      <c r="B734" s="1">
        <v>18</v>
      </c>
      <c r="C734" s="1">
        <v>325</v>
      </c>
      <c r="D734" s="1">
        <v>72</v>
      </c>
    </row>
    <row r="735" spans="1:4" x14ac:dyDescent="0.3">
      <c r="A735" s="1" t="s">
        <v>737</v>
      </c>
      <c r="B735" s="1">
        <v>18</v>
      </c>
      <c r="C735" s="1">
        <v>364</v>
      </c>
      <c r="D735" s="1">
        <v>33</v>
      </c>
    </row>
    <row r="736" spans="1:4" x14ac:dyDescent="0.3">
      <c r="A736" s="1" t="s">
        <v>738</v>
      </c>
      <c r="B736" s="1">
        <v>18</v>
      </c>
      <c r="C736" s="1">
        <v>160</v>
      </c>
      <c r="D736" s="1">
        <v>237</v>
      </c>
    </row>
    <row r="737" spans="1:4" x14ac:dyDescent="0.3">
      <c r="A737" s="1" t="s">
        <v>739</v>
      </c>
      <c r="B737" s="1">
        <v>18</v>
      </c>
      <c r="C737" s="1">
        <v>369</v>
      </c>
      <c r="D737" s="1">
        <v>28</v>
      </c>
    </row>
    <row r="738" spans="1:4" x14ac:dyDescent="0.3">
      <c r="A738" s="1" t="s">
        <v>740</v>
      </c>
      <c r="B738" s="1">
        <v>18</v>
      </c>
      <c r="C738" s="1">
        <v>371</v>
      </c>
      <c r="D738" s="1">
        <v>26</v>
      </c>
    </row>
    <row r="739" spans="1:4" x14ac:dyDescent="0.3">
      <c r="A739" s="1" t="s">
        <v>741</v>
      </c>
      <c r="B739" s="1">
        <v>18</v>
      </c>
      <c r="C739" s="1">
        <v>372</v>
      </c>
      <c r="D739" s="1">
        <v>25</v>
      </c>
    </row>
    <row r="740" spans="1:4" x14ac:dyDescent="0.3">
      <c r="A740" s="1" t="s">
        <v>742</v>
      </c>
      <c r="B740" s="1">
        <v>18</v>
      </c>
      <c r="C740" s="1">
        <v>365</v>
      </c>
      <c r="D740" s="1">
        <v>32</v>
      </c>
    </row>
    <row r="741" spans="1:4" x14ac:dyDescent="0.3">
      <c r="A741" s="1" t="s">
        <v>743</v>
      </c>
      <c r="B741" s="1">
        <v>18</v>
      </c>
      <c r="C741" s="1">
        <v>376</v>
      </c>
      <c r="D741" s="1">
        <v>21</v>
      </c>
    </row>
    <row r="742" spans="1:4" x14ac:dyDescent="0.3">
      <c r="A742" s="1" t="s">
        <v>744</v>
      </c>
      <c r="B742" s="1">
        <v>18</v>
      </c>
      <c r="C742" s="1">
        <v>387</v>
      </c>
      <c r="D742" s="1">
        <v>10</v>
      </c>
    </row>
    <row r="743" spans="1:4" x14ac:dyDescent="0.3">
      <c r="A743" s="1" t="s">
        <v>745</v>
      </c>
      <c r="B743" s="1">
        <v>18</v>
      </c>
      <c r="C743" s="1">
        <v>383</v>
      </c>
      <c r="D743" s="1">
        <v>14</v>
      </c>
    </row>
    <row r="744" spans="1:4" x14ac:dyDescent="0.3">
      <c r="A744" s="1" t="s">
        <v>746</v>
      </c>
      <c r="B744" s="1">
        <v>18</v>
      </c>
      <c r="C744" s="1">
        <v>367</v>
      </c>
      <c r="D744" s="1">
        <v>30</v>
      </c>
    </row>
    <row r="745" spans="1:4" x14ac:dyDescent="0.3">
      <c r="A745" s="1" t="s">
        <v>747</v>
      </c>
      <c r="B745" s="1">
        <v>18</v>
      </c>
      <c r="C745" s="1">
        <v>370</v>
      </c>
      <c r="D745" s="1">
        <v>27</v>
      </c>
    </row>
    <row r="746" spans="1:4" x14ac:dyDescent="0.3">
      <c r="A746" s="1" t="s">
        <v>748</v>
      </c>
      <c r="B746" s="1">
        <v>18</v>
      </c>
      <c r="C746" s="1">
        <v>378</v>
      </c>
      <c r="D746" s="1">
        <v>19</v>
      </c>
    </row>
    <row r="747" spans="1:4" x14ac:dyDescent="0.3">
      <c r="A747" s="1" t="s">
        <v>749</v>
      </c>
      <c r="B747" s="1">
        <v>18</v>
      </c>
      <c r="C747" s="1">
        <v>371</v>
      </c>
      <c r="D747" s="1">
        <v>26</v>
      </c>
    </row>
    <row r="748" spans="1:4" x14ac:dyDescent="0.3">
      <c r="A748" s="1" t="s">
        <v>750</v>
      </c>
      <c r="B748" s="1">
        <v>18</v>
      </c>
      <c r="C748" s="1">
        <v>367</v>
      </c>
      <c r="D748" s="1">
        <v>30</v>
      </c>
    </row>
    <row r="749" spans="1:4" x14ac:dyDescent="0.3">
      <c r="A749" s="1" t="s">
        <v>751</v>
      </c>
      <c r="B749" s="1">
        <v>18</v>
      </c>
      <c r="C749" s="1">
        <v>376</v>
      </c>
      <c r="D749" s="1">
        <v>21</v>
      </c>
    </row>
    <row r="750" spans="1:4" x14ac:dyDescent="0.3">
      <c r="A750" s="1" t="s">
        <v>752</v>
      </c>
      <c r="B750" s="1">
        <v>18</v>
      </c>
      <c r="C750" s="1">
        <v>373</v>
      </c>
      <c r="D750" s="1">
        <v>24</v>
      </c>
    </row>
    <row r="751" spans="1:4" x14ac:dyDescent="0.3">
      <c r="A751" s="1" t="s">
        <v>753</v>
      </c>
      <c r="B751" s="1">
        <v>18</v>
      </c>
      <c r="C751" s="1">
        <v>370</v>
      </c>
      <c r="D751" s="1">
        <v>27</v>
      </c>
    </row>
    <row r="752" spans="1:4" x14ac:dyDescent="0.3">
      <c r="A752" s="1" t="s">
        <v>754</v>
      </c>
      <c r="B752" s="1">
        <v>18</v>
      </c>
      <c r="C752" s="1">
        <v>369</v>
      </c>
      <c r="D752" s="1">
        <v>28</v>
      </c>
    </row>
    <row r="753" spans="1:4" x14ac:dyDescent="0.3">
      <c r="A753" s="1" t="s">
        <v>755</v>
      </c>
      <c r="B753" s="1">
        <v>18</v>
      </c>
      <c r="C753" s="1">
        <v>366</v>
      </c>
      <c r="D753" s="1">
        <v>31</v>
      </c>
    </row>
    <row r="754" spans="1:4" x14ac:dyDescent="0.3">
      <c r="A754" s="1" t="s">
        <v>756</v>
      </c>
      <c r="B754" s="1">
        <v>18</v>
      </c>
      <c r="C754" s="1">
        <v>365</v>
      </c>
      <c r="D754" s="1">
        <v>32</v>
      </c>
    </row>
    <row r="755" spans="1:4" x14ac:dyDescent="0.3">
      <c r="A755" s="1" t="s">
        <v>757</v>
      </c>
      <c r="B755" s="1">
        <v>18</v>
      </c>
      <c r="C755" s="1">
        <v>372</v>
      </c>
      <c r="D755" s="1">
        <v>25</v>
      </c>
    </row>
    <row r="756" spans="1:4" x14ac:dyDescent="0.3">
      <c r="A756" s="1" t="s">
        <v>758</v>
      </c>
      <c r="B756" s="1">
        <v>18</v>
      </c>
      <c r="C756" s="1">
        <v>372</v>
      </c>
      <c r="D756" s="1">
        <v>25</v>
      </c>
    </row>
    <row r="757" spans="1:4" x14ac:dyDescent="0.3">
      <c r="A757" s="1" t="s">
        <v>759</v>
      </c>
      <c r="B757" s="1">
        <v>18</v>
      </c>
      <c r="C757" s="1">
        <v>370</v>
      </c>
      <c r="D757" s="1">
        <v>27</v>
      </c>
    </row>
    <row r="758" spans="1:4" x14ac:dyDescent="0.3">
      <c r="A758" s="1" t="s">
        <v>760</v>
      </c>
      <c r="B758" s="1">
        <v>18</v>
      </c>
      <c r="C758" s="1">
        <v>382</v>
      </c>
      <c r="D758" s="1">
        <v>15</v>
      </c>
    </row>
    <row r="759" spans="1:4" x14ac:dyDescent="0.3">
      <c r="A759" s="1" t="s">
        <v>761</v>
      </c>
      <c r="B759" s="1">
        <v>18</v>
      </c>
      <c r="C759" s="1">
        <v>378</v>
      </c>
      <c r="D759" s="1">
        <v>19</v>
      </c>
    </row>
    <row r="760" spans="1:4" x14ac:dyDescent="0.3">
      <c r="A760" s="1" t="s">
        <v>762</v>
      </c>
      <c r="B760" s="1">
        <v>18</v>
      </c>
      <c r="C760" s="1">
        <v>382</v>
      </c>
      <c r="D760" s="1">
        <v>15</v>
      </c>
    </row>
    <row r="761" spans="1:4" x14ac:dyDescent="0.3">
      <c r="A761" s="1" t="s">
        <v>763</v>
      </c>
      <c r="B761" s="1">
        <v>18</v>
      </c>
      <c r="C761" s="1">
        <v>44</v>
      </c>
      <c r="D761" s="1">
        <v>353</v>
      </c>
    </row>
    <row r="762" spans="1:4" x14ac:dyDescent="0.3">
      <c r="A762" s="1" t="s">
        <v>764</v>
      </c>
      <c r="B762" s="1">
        <v>18</v>
      </c>
      <c r="C762" s="1">
        <v>382</v>
      </c>
      <c r="D762" s="1">
        <v>15</v>
      </c>
    </row>
    <row r="763" spans="1:4" x14ac:dyDescent="0.3">
      <c r="A763" s="1" t="s">
        <v>765</v>
      </c>
      <c r="B763" s="1">
        <v>18</v>
      </c>
      <c r="C763" s="1">
        <v>368</v>
      </c>
      <c r="D763" s="1">
        <v>29</v>
      </c>
    </row>
    <row r="764" spans="1:4" x14ac:dyDescent="0.3">
      <c r="A764" s="1" t="s">
        <v>766</v>
      </c>
      <c r="B764" s="1">
        <v>18</v>
      </c>
      <c r="C764" s="1">
        <v>372</v>
      </c>
      <c r="D764" s="1">
        <v>25</v>
      </c>
    </row>
    <row r="765" spans="1:4" x14ac:dyDescent="0.3">
      <c r="A765" s="1" t="s">
        <v>767</v>
      </c>
      <c r="B765" s="1">
        <v>18</v>
      </c>
      <c r="C765" s="1">
        <v>377</v>
      </c>
      <c r="D765" s="1">
        <v>20</v>
      </c>
    </row>
    <row r="766" spans="1:4" x14ac:dyDescent="0.3">
      <c r="A766" s="1" t="s">
        <v>768</v>
      </c>
      <c r="B766" s="1">
        <v>18</v>
      </c>
      <c r="C766" s="1">
        <v>363</v>
      </c>
      <c r="D766" s="1">
        <v>34</v>
      </c>
    </row>
    <row r="767" spans="1:4" x14ac:dyDescent="0.3">
      <c r="A767" s="1" t="s">
        <v>769</v>
      </c>
      <c r="B767" s="1">
        <v>18</v>
      </c>
      <c r="C767" s="1">
        <v>370</v>
      </c>
      <c r="D767" s="1">
        <v>27</v>
      </c>
    </row>
    <row r="768" spans="1:4" x14ac:dyDescent="0.3">
      <c r="A768" s="1" t="s">
        <v>770</v>
      </c>
      <c r="B768" s="1">
        <v>18</v>
      </c>
      <c r="C768" s="1">
        <v>316</v>
      </c>
      <c r="D768" s="1">
        <v>81</v>
      </c>
    </row>
    <row r="769" spans="1:4" x14ac:dyDescent="0.3">
      <c r="A769" s="1" t="s">
        <v>771</v>
      </c>
      <c r="B769" s="1">
        <v>18</v>
      </c>
      <c r="C769" s="1">
        <v>374</v>
      </c>
      <c r="D769" s="1">
        <v>23</v>
      </c>
    </row>
    <row r="770" spans="1:4" x14ac:dyDescent="0.3">
      <c r="A770" s="1" t="s">
        <v>772</v>
      </c>
      <c r="B770" s="1">
        <v>18</v>
      </c>
      <c r="C770" s="1">
        <v>373</v>
      </c>
      <c r="D770" s="1">
        <v>24</v>
      </c>
    </row>
    <row r="771" spans="1:4" x14ac:dyDescent="0.3">
      <c r="A771" s="1" t="s">
        <v>773</v>
      </c>
      <c r="B771" s="1">
        <v>18</v>
      </c>
      <c r="C771" s="1">
        <v>338</v>
      </c>
      <c r="D771" s="1">
        <v>59</v>
      </c>
    </row>
    <row r="772" spans="1:4" x14ac:dyDescent="0.3">
      <c r="A772" s="1" t="s">
        <v>774</v>
      </c>
      <c r="B772" s="1">
        <v>18</v>
      </c>
      <c r="C772" s="1">
        <v>376</v>
      </c>
      <c r="D772" s="1">
        <v>21</v>
      </c>
    </row>
    <row r="773" spans="1:4" x14ac:dyDescent="0.3">
      <c r="A773" s="1" t="s">
        <v>775</v>
      </c>
      <c r="B773" s="1">
        <v>18</v>
      </c>
      <c r="C773" s="1">
        <v>371</v>
      </c>
      <c r="D773" s="1">
        <v>26</v>
      </c>
    </row>
    <row r="774" spans="1:4" x14ac:dyDescent="0.3">
      <c r="A774" s="1" t="s">
        <v>776</v>
      </c>
      <c r="B774" s="1">
        <v>18</v>
      </c>
      <c r="C774" s="1">
        <v>313</v>
      </c>
      <c r="D774" s="1">
        <v>84</v>
      </c>
    </row>
    <row r="775" spans="1:4" x14ac:dyDescent="0.3">
      <c r="A775" s="1" t="s">
        <v>777</v>
      </c>
      <c r="B775" s="1">
        <v>18</v>
      </c>
      <c r="C775" s="1">
        <v>369</v>
      </c>
      <c r="D775" s="1">
        <v>28</v>
      </c>
    </row>
    <row r="776" spans="1:4" x14ac:dyDescent="0.3">
      <c r="A776" s="1" t="s">
        <v>778</v>
      </c>
      <c r="B776" s="1">
        <v>18</v>
      </c>
      <c r="C776" s="1">
        <v>370</v>
      </c>
      <c r="D776" s="1">
        <v>27</v>
      </c>
    </row>
    <row r="777" spans="1:4" x14ac:dyDescent="0.3">
      <c r="A777" s="1" t="s">
        <v>779</v>
      </c>
      <c r="B777" s="1">
        <v>18</v>
      </c>
      <c r="C777" s="1">
        <v>370</v>
      </c>
      <c r="D777" s="1">
        <v>27</v>
      </c>
    </row>
    <row r="778" spans="1:4" x14ac:dyDescent="0.3">
      <c r="A778" s="1" t="s">
        <v>780</v>
      </c>
      <c r="B778" s="1">
        <v>17</v>
      </c>
      <c r="C778" s="1">
        <v>367</v>
      </c>
      <c r="D778" s="1">
        <v>31</v>
      </c>
    </row>
    <row r="779" spans="1:4" x14ac:dyDescent="0.3">
      <c r="A779" s="1" t="s">
        <v>781</v>
      </c>
      <c r="B779" s="1">
        <v>17</v>
      </c>
      <c r="C779" s="1">
        <v>371</v>
      </c>
      <c r="D779" s="1">
        <v>27</v>
      </c>
    </row>
    <row r="780" spans="1:4" x14ac:dyDescent="0.3">
      <c r="A780" s="1" t="s">
        <v>782</v>
      </c>
      <c r="B780" s="1">
        <v>17</v>
      </c>
      <c r="C780" s="1">
        <v>373</v>
      </c>
      <c r="D780" s="1">
        <v>25</v>
      </c>
    </row>
    <row r="781" spans="1:4" x14ac:dyDescent="0.3">
      <c r="A781" s="1" t="s">
        <v>783</v>
      </c>
      <c r="B781" s="1">
        <v>17</v>
      </c>
      <c r="C781" s="1">
        <v>369</v>
      </c>
      <c r="D781" s="1">
        <v>29</v>
      </c>
    </row>
    <row r="782" spans="1:4" x14ac:dyDescent="0.3">
      <c r="A782" s="1" t="s">
        <v>784</v>
      </c>
      <c r="B782" s="1">
        <v>17</v>
      </c>
      <c r="C782" s="1">
        <v>375</v>
      </c>
      <c r="D782" s="1">
        <v>23</v>
      </c>
    </row>
    <row r="783" spans="1:4" x14ac:dyDescent="0.3">
      <c r="A783" s="1" t="s">
        <v>785</v>
      </c>
      <c r="B783" s="1">
        <v>17</v>
      </c>
      <c r="C783" s="1">
        <v>375</v>
      </c>
      <c r="D783" s="1">
        <v>23</v>
      </c>
    </row>
    <row r="784" spans="1:4" x14ac:dyDescent="0.3">
      <c r="A784" s="1" t="s">
        <v>786</v>
      </c>
      <c r="B784" s="1">
        <v>17</v>
      </c>
      <c r="C784" s="1">
        <v>372</v>
      </c>
      <c r="D784" s="1">
        <v>26</v>
      </c>
    </row>
    <row r="785" spans="1:4" x14ac:dyDescent="0.3">
      <c r="A785" s="1" t="s">
        <v>787</v>
      </c>
      <c r="B785" s="1">
        <v>17</v>
      </c>
      <c r="C785" s="1">
        <v>368</v>
      </c>
      <c r="D785" s="1">
        <v>30</v>
      </c>
    </row>
    <row r="786" spans="1:4" x14ac:dyDescent="0.3">
      <c r="A786" s="1" t="s">
        <v>788</v>
      </c>
      <c r="B786" s="1">
        <v>17</v>
      </c>
      <c r="C786" s="1">
        <v>378</v>
      </c>
      <c r="D786" s="1">
        <v>20</v>
      </c>
    </row>
    <row r="787" spans="1:4" x14ac:dyDescent="0.3">
      <c r="A787" s="1" t="s">
        <v>789</v>
      </c>
      <c r="B787" s="1">
        <v>17</v>
      </c>
      <c r="C787" s="1">
        <v>371</v>
      </c>
      <c r="D787" s="1">
        <v>27</v>
      </c>
    </row>
    <row r="788" spans="1:4" x14ac:dyDescent="0.3">
      <c r="A788" s="1" t="s">
        <v>790</v>
      </c>
      <c r="B788" s="1">
        <v>17</v>
      </c>
      <c r="C788" s="1">
        <v>374</v>
      </c>
      <c r="D788" s="1">
        <v>24</v>
      </c>
    </row>
    <row r="789" spans="1:4" x14ac:dyDescent="0.3">
      <c r="A789" s="1" t="s">
        <v>791</v>
      </c>
      <c r="B789" s="1">
        <v>17</v>
      </c>
      <c r="C789" s="1">
        <v>375</v>
      </c>
      <c r="D789" s="1">
        <v>23</v>
      </c>
    </row>
    <row r="790" spans="1:4" x14ac:dyDescent="0.3">
      <c r="A790" s="1" t="s">
        <v>792</v>
      </c>
      <c r="B790" s="1">
        <v>17</v>
      </c>
      <c r="C790" s="1">
        <v>371</v>
      </c>
      <c r="D790" s="1">
        <v>27</v>
      </c>
    </row>
    <row r="791" spans="1:4" x14ac:dyDescent="0.3">
      <c r="A791" s="1" t="s">
        <v>793</v>
      </c>
      <c r="B791" s="1">
        <v>17</v>
      </c>
      <c r="C791" s="1">
        <v>383</v>
      </c>
      <c r="D791" s="1">
        <v>15</v>
      </c>
    </row>
    <row r="792" spans="1:4" x14ac:dyDescent="0.3">
      <c r="A792" s="1" t="s">
        <v>794</v>
      </c>
      <c r="B792" s="1">
        <v>17</v>
      </c>
      <c r="C792" s="1">
        <v>331</v>
      </c>
      <c r="D792" s="1">
        <v>67</v>
      </c>
    </row>
    <row r="793" spans="1:4" x14ac:dyDescent="0.3">
      <c r="A793" s="1" t="s">
        <v>795</v>
      </c>
      <c r="B793" s="1">
        <v>17</v>
      </c>
      <c r="C793" s="1">
        <v>367</v>
      </c>
      <c r="D793" s="1">
        <v>31</v>
      </c>
    </row>
    <row r="794" spans="1:4" x14ac:dyDescent="0.3">
      <c r="A794" s="1" t="s">
        <v>796</v>
      </c>
      <c r="B794" s="1">
        <v>17</v>
      </c>
      <c r="C794" s="1">
        <v>367</v>
      </c>
      <c r="D794" s="1">
        <v>31</v>
      </c>
    </row>
    <row r="795" spans="1:4" x14ac:dyDescent="0.3">
      <c r="A795" s="1" t="s">
        <v>797</v>
      </c>
      <c r="B795" s="1">
        <v>17</v>
      </c>
      <c r="C795" s="1">
        <v>371</v>
      </c>
      <c r="D795" s="1">
        <v>27</v>
      </c>
    </row>
    <row r="796" spans="1:4" x14ac:dyDescent="0.3">
      <c r="A796" s="1" t="s">
        <v>798</v>
      </c>
      <c r="B796" s="1">
        <v>17</v>
      </c>
      <c r="C796" s="1">
        <v>376</v>
      </c>
      <c r="D796" s="1">
        <v>22</v>
      </c>
    </row>
    <row r="797" spans="1:4" x14ac:dyDescent="0.3">
      <c r="A797" s="1" t="s">
        <v>799</v>
      </c>
      <c r="B797" s="1">
        <v>17</v>
      </c>
      <c r="C797" s="1">
        <v>377</v>
      </c>
      <c r="D797" s="1">
        <v>21</v>
      </c>
    </row>
    <row r="798" spans="1:4" x14ac:dyDescent="0.3">
      <c r="A798" s="1" t="s">
        <v>800</v>
      </c>
      <c r="B798" s="1">
        <v>17</v>
      </c>
      <c r="C798" s="1">
        <v>377</v>
      </c>
      <c r="D798" s="1">
        <v>21</v>
      </c>
    </row>
    <row r="799" spans="1:4" x14ac:dyDescent="0.3">
      <c r="A799" s="1" t="s">
        <v>801</v>
      </c>
      <c r="B799" s="1">
        <v>17</v>
      </c>
      <c r="C799" s="1">
        <v>374</v>
      </c>
      <c r="D799" s="1">
        <v>24</v>
      </c>
    </row>
    <row r="800" spans="1:4" x14ac:dyDescent="0.3">
      <c r="A800" s="1" t="s">
        <v>802</v>
      </c>
      <c r="B800" s="1">
        <v>17</v>
      </c>
      <c r="C800" s="1">
        <v>372</v>
      </c>
      <c r="D800" s="1">
        <v>26</v>
      </c>
    </row>
    <row r="801" spans="1:4" x14ac:dyDescent="0.3">
      <c r="A801" s="1" t="s">
        <v>803</v>
      </c>
      <c r="B801" s="1">
        <v>17</v>
      </c>
      <c r="C801" s="1">
        <v>374</v>
      </c>
      <c r="D801" s="1">
        <v>24</v>
      </c>
    </row>
    <row r="802" spans="1:4" x14ac:dyDescent="0.3">
      <c r="A802" s="1" t="s">
        <v>804</v>
      </c>
      <c r="B802" s="1">
        <v>17</v>
      </c>
      <c r="C802" s="1">
        <v>388</v>
      </c>
      <c r="D802" s="1">
        <v>10</v>
      </c>
    </row>
    <row r="803" spans="1:4" x14ac:dyDescent="0.3">
      <c r="A803" s="1" t="s">
        <v>805</v>
      </c>
      <c r="B803" s="1">
        <v>17</v>
      </c>
      <c r="C803" s="1">
        <v>383</v>
      </c>
      <c r="D803" s="1">
        <v>15</v>
      </c>
    </row>
    <row r="804" spans="1:4" x14ac:dyDescent="0.3">
      <c r="A804" s="1" t="s">
        <v>806</v>
      </c>
      <c r="B804" s="1">
        <v>17</v>
      </c>
      <c r="C804" s="1">
        <v>368</v>
      </c>
      <c r="D804" s="1">
        <v>30</v>
      </c>
    </row>
    <row r="805" spans="1:4" x14ac:dyDescent="0.3">
      <c r="A805" s="1" t="s">
        <v>807</v>
      </c>
      <c r="B805" s="1">
        <v>17</v>
      </c>
      <c r="C805" s="1">
        <v>370</v>
      </c>
      <c r="D805" s="1">
        <v>28</v>
      </c>
    </row>
    <row r="806" spans="1:4" x14ac:dyDescent="0.3">
      <c r="A806" s="1" t="s">
        <v>808</v>
      </c>
      <c r="B806" s="1">
        <v>17</v>
      </c>
      <c r="C806" s="1">
        <v>369</v>
      </c>
      <c r="D806" s="1">
        <v>29</v>
      </c>
    </row>
    <row r="807" spans="1:4" x14ac:dyDescent="0.3">
      <c r="A807" s="1" t="s">
        <v>809</v>
      </c>
      <c r="B807" s="1">
        <v>17</v>
      </c>
      <c r="C807" s="1">
        <v>370</v>
      </c>
      <c r="D807" s="1">
        <v>28</v>
      </c>
    </row>
    <row r="808" spans="1:4" x14ac:dyDescent="0.3">
      <c r="A808" s="1" t="s">
        <v>810</v>
      </c>
      <c r="B808" s="1">
        <v>17</v>
      </c>
      <c r="C808" s="1">
        <v>365</v>
      </c>
      <c r="D808" s="1">
        <v>33</v>
      </c>
    </row>
    <row r="809" spans="1:4" x14ac:dyDescent="0.3">
      <c r="A809" s="1" t="s">
        <v>811</v>
      </c>
      <c r="B809" s="1">
        <v>17</v>
      </c>
      <c r="C809" s="1">
        <v>373</v>
      </c>
      <c r="D809" s="1">
        <v>25</v>
      </c>
    </row>
    <row r="810" spans="1:4" x14ac:dyDescent="0.3">
      <c r="A810" s="1" t="s">
        <v>812</v>
      </c>
      <c r="B810" s="1">
        <v>17</v>
      </c>
      <c r="C810" s="1">
        <v>374</v>
      </c>
      <c r="D810" s="1">
        <v>24</v>
      </c>
    </row>
    <row r="811" spans="1:4" x14ac:dyDescent="0.3">
      <c r="A811" s="1" t="s">
        <v>813</v>
      </c>
      <c r="B811" s="1">
        <v>17</v>
      </c>
      <c r="C811" s="1">
        <v>375</v>
      </c>
      <c r="D811" s="1">
        <v>23</v>
      </c>
    </row>
    <row r="812" spans="1:4" x14ac:dyDescent="0.3">
      <c r="A812" s="1" t="s">
        <v>814</v>
      </c>
      <c r="B812" s="1">
        <v>17</v>
      </c>
      <c r="C812" s="1">
        <v>374</v>
      </c>
      <c r="D812" s="1">
        <v>24</v>
      </c>
    </row>
    <row r="813" spans="1:4" x14ac:dyDescent="0.3">
      <c r="A813" s="1" t="s">
        <v>815</v>
      </c>
      <c r="B813" s="1">
        <v>17</v>
      </c>
      <c r="C813" s="1">
        <v>371</v>
      </c>
      <c r="D813" s="1">
        <v>27</v>
      </c>
    </row>
    <row r="814" spans="1:4" x14ac:dyDescent="0.3">
      <c r="A814" s="1" t="s">
        <v>816</v>
      </c>
      <c r="B814" s="1">
        <v>17</v>
      </c>
      <c r="C814" s="1">
        <v>348</v>
      </c>
      <c r="D814" s="1">
        <v>50</v>
      </c>
    </row>
    <row r="815" spans="1:4" x14ac:dyDescent="0.3">
      <c r="A815" s="1" t="s">
        <v>817</v>
      </c>
      <c r="B815" s="1">
        <v>17</v>
      </c>
      <c r="C815" s="1">
        <v>372</v>
      </c>
      <c r="D815" s="1">
        <v>26</v>
      </c>
    </row>
    <row r="816" spans="1:4" x14ac:dyDescent="0.3">
      <c r="A816" s="1" t="s">
        <v>818</v>
      </c>
      <c r="B816" s="1">
        <v>17</v>
      </c>
      <c r="C816" s="1">
        <v>365</v>
      </c>
      <c r="D816" s="1">
        <v>33</v>
      </c>
    </row>
    <row r="817" spans="1:4" x14ac:dyDescent="0.3">
      <c r="A817" s="1" t="s">
        <v>819</v>
      </c>
      <c r="B817" s="1">
        <v>17</v>
      </c>
      <c r="C817" s="1">
        <v>374</v>
      </c>
      <c r="D817" s="1">
        <v>24</v>
      </c>
    </row>
    <row r="818" spans="1:4" x14ac:dyDescent="0.3">
      <c r="A818" s="1" t="s">
        <v>820</v>
      </c>
      <c r="B818" s="1">
        <v>17</v>
      </c>
      <c r="C818" s="1">
        <v>367</v>
      </c>
      <c r="D818" s="1">
        <v>31</v>
      </c>
    </row>
    <row r="819" spans="1:4" x14ac:dyDescent="0.3">
      <c r="A819" s="1" t="s">
        <v>821</v>
      </c>
      <c r="B819" s="1">
        <v>17</v>
      </c>
      <c r="C819" s="1">
        <v>371</v>
      </c>
      <c r="D819" s="1">
        <v>27</v>
      </c>
    </row>
    <row r="820" spans="1:4" x14ac:dyDescent="0.3">
      <c r="A820" s="1" t="s">
        <v>822</v>
      </c>
      <c r="B820" s="1">
        <v>17</v>
      </c>
      <c r="C820" s="1">
        <v>374</v>
      </c>
      <c r="D820" s="1">
        <v>24</v>
      </c>
    </row>
    <row r="821" spans="1:4" x14ac:dyDescent="0.3">
      <c r="A821" s="1" t="s">
        <v>823</v>
      </c>
      <c r="B821" s="1">
        <v>17</v>
      </c>
      <c r="C821" s="1">
        <v>363</v>
      </c>
      <c r="D821" s="1">
        <v>35</v>
      </c>
    </row>
    <row r="822" spans="1:4" x14ac:dyDescent="0.3">
      <c r="A822" s="1" t="s">
        <v>824</v>
      </c>
      <c r="B822" s="1">
        <v>17</v>
      </c>
      <c r="C822" s="1">
        <v>18</v>
      </c>
      <c r="D822" s="1">
        <v>380</v>
      </c>
    </row>
    <row r="823" spans="1:4" x14ac:dyDescent="0.3">
      <c r="A823" s="1" t="s">
        <v>825</v>
      </c>
      <c r="B823" s="1">
        <v>17</v>
      </c>
      <c r="C823" s="1">
        <v>372</v>
      </c>
      <c r="D823" s="1">
        <v>26</v>
      </c>
    </row>
    <row r="824" spans="1:4" x14ac:dyDescent="0.3">
      <c r="A824" s="1" t="s">
        <v>826</v>
      </c>
      <c r="B824" s="1">
        <v>17</v>
      </c>
      <c r="C824" s="1">
        <v>376</v>
      </c>
      <c r="D824" s="1">
        <v>22</v>
      </c>
    </row>
    <row r="825" spans="1:4" x14ac:dyDescent="0.3">
      <c r="A825" s="1" t="s">
        <v>827</v>
      </c>
      <c r="B825" s="1">
        <v>17</v>
      </c>
      <c r="C825" s="1">
        <v>368</v>
      </c>
      <c r="D825" s="1">
        <v>30</v>
      </c>
    </row>
    <row r="826" spans="1:4" x14ac:dyDescent="0.3">
      <c r="A826" s="1" t="s">
        <v>828</v>
      </c>
      <c r="B826" s="1">
        <v>17</v>
      </c>
      <c r="C826" s="1">
        <v>373</v>
      </c>
      <c r="D826" s="1">
        <v>25</v>
      </c>
    </row>
    <row r="827" spans="1:4" x14ac:dyDescent="0.3">
      <c r="A827" s="1" t="s">
        <v>829</v>
      </c>
      <c r="B827" s="1">
        <v>17</v>
      </c>
      <c r="C827" s="1">
        <v>375</v>
      </c>
      <c r="D827" s="1">
        <v>23</v>
      </c>
    </row>
    <row r="828" spans="1:4" x14ac:dyDescent="0.3">
      <c r="A828" s="1" t="s">
        <v>830</v>
      </c>
      <c r="B828" s="1">
        <v>17</v>
      </c>
      <c r="C828" s="1">
        <v>372</v>
      </c>
      <c r="D828" s="1">
        <v>26</v>
      </c>
    </row>
    <row r="829" spans="1:4" x14ac:dyDescent="0.3">
      <c r="A829" s="1" t="s">
        <v>831</v>
      </c>
      <c r="B829" s="1">
        <v>16</v>
      </c>
      <c r="C829" s="1">
        <v>372</v>
      </c>
      <c r="D829" s="1">
        <v>27</v>
      </c>
    </row>
    <row r="830" spans="1:4" x14ac:dyDescent="0.3">
      <c r="A830" s="1" t="s">
        <v>832</v>
      </c>
      <c r="B830" s="1">
        <v>16</v>
      </c>
      <c r="C830" s="1">
        <v>371</v>
      </c>
      <c r="D830" s="1">
        <v>28</v>
      </c>
    </row>
    <row r="831" spans="1:4" x14ac:dyDescent="0.3">
      <c r="A831" s="1" t="s">
        <v>833</v>
      </c>
      <c r="B831" s="1">
        <v>16</v>
      </c>
      <c r="C831" s="1">
        <v>373</v>
      </c>
      <c r="D831" s="1">
        <v>26</v>
      </c>
    </row>
    <row r="832" spans="1:4" x14ac:dyDescent="0.3">
      <c r="A832" s="1" t="s">
        <v>834</v>
      </c>
      <c r="B832" s="1">
        <v>16</v>
      </c>
      <c r="C832" s="1">
        <v>373</v>
      </c>
      <c r="D832" s="1">
        <v>26</v>
      </c>
    </row>
    <row r="833" spans="1:4" x14ac:dyDescent="0.3">
      <c r="A833" s="1" t="s">
        <v>835</v>
      </c>
      <c r="B833" s="1">
        <v>16</v>
      </c>
      <c r="C833" s="1">
        <v>375</v>
      </c>
      <c r="D833" s="1">
        <v>24</v>
      </c>
    </row>
    <row r="834" spans="1:4" x14ac:dyDescent="0.3">
      <c r="A834" s="1" t="s">
        <v>836</v>
      </c>
      <c r="B834" s="1">
        <v>16</v>
      </c>
      <c r="C834" s="1">
        <v>373</v>
      </c>
      <c r="D834" s="1">
        <v>26</v>
      </c>
    </row>
    <row r="835" spans="1:4" x14ac:dyDescent="0.3">
      <c r="A835" s="1" t="s">
        <v>837</v>
      </c>
      <c r="B835" s="1">
        <v>16</v>
      </c>
      <c r="C835" s="1">
        <v>376</v>
      </c>
      <c r="D835" s="1">
        <v>23</v>
      </c>
    </row>
    <row r="836" spans="1:4" x14ac:dyDescent="0.3">
      <c r="A836" s="1" t="s">
        <v>838</v>
      </c>
      <c r="B836" s="1">
        <v>16</v>
      </c>
      <c r="C836" s="1">
        <v>373</v>
      </c>
      <c r="D836" s="1">
        <v>26</v>
      </c>
    </row>
    <row r="837" spans="1:4" x14ac:dyDescent="0.3">
      <c r="A837" s="1" t="s">
        <v>839</v>
      </c>
      <c r="B837" s="1">
        <v>16</v>
      </c>
      <c r="C837" s="1">
        <v>379</v>
      </c>
      <c r="D837" s="1">
        <v>20</v>
      </c>
    </row>
    <row r="838" spans="1:4" x14ac:dyDescent="0.3">
      <c r="A838" s="1" t="s">
        <v>840</v>
      </c>
      <c r="B838" s="1">
        <v>16</v>
      </c>
      <c r="C838" s="1">
        <v>380</v>
      </c>
      <c r="D838" s="1">
        <v>19</v>
      </c>
    </row>
    <row r="839" spans="1:4" x14ac:dyDescent="0.3">
      <c r="A839" s="1" t="s">
        <v>841</v>
      </c>
      <c r="B839" s="1">
        <v>16</v>
      </c>
      <c r="C839" s="1">
        <v>379</v>
      </c>
      <c r="D839" s="1">
        <v>20</v>
      </c>
    </row>
    <row r="840" spans="1:4" x14ac:dyDescent="0.3">
      <c r="A840" s="1" t="s">
        <v>842</v>
      </c>
      <c r="B840" s="1">
        <v>16</v>
      </c>
      <c r="C840" s="1">
        <v>380</v>
      </c>
      <c r="D840" s="1">
        <v>19</v>
      </c>
    </row>
    <row r="841" spans="1:4" x14ac:dyDescent="0.3">
      <c r="A841" s="1" t="s">
        <v>843</v>
      </c>
      <c r="B841" s="1">
        <v>16</v>
      </c>
      <c r="C841" s="1">
        <v>383</v>
      </c>
      <c r="D841" s="1">
        <v>16</v>
      </c>
    </row>
    <row r="842" spans="1:4" x14ac:dyDescent="0.3">
      <c r="A842" s="1" t="s">
        <v>844</v>
      </c>
      <c r="B842" s="1">
        <v>16</v>
      </c>
      <c r="C842" s="1">
        <v>386</v>
      </c>
      <c r="D842" s="1">
        <v>13</v>
      </c>
    </row>
    <row r="843" spans="1:4" x14ac:dyDescent="0.3">
      <c r="A843" s="1" t="s">
        <v>845</v>
      </c>
      <c r="B843" s="1">
        <v>16</v>
      </c>
      <c r="C843" s="1">
        <v>390</v>
      </c>
      <c r="D843" s="1">
        <v>9</v>
      </c>
    </row>
    <row r="844" spans="1:4" x14ac:dyDescent="0.3">
      <c r="A844" s="1" t="s">
        <v>846</v>
      </c>
      <c r="B844" s="1">
        <v>16</v>
      </c>
      <c r="C844" s="1">
        <v>371</v>
      </c>
      <c r="D844" s="1">
        <v>28</v>
      </c>
    </row>
    <row r="845" spans="1:4" x14ac:dyDescent="0.3">
      <c r="A845" s="1" t="s">
        <v>847</v>
      </c>
      <c r="B845" s="1">
        <v>16</v>
      </c>
      <c r="C845" s="1">
        <v>374</v>
      </c>
      <c r="D845" s="1">
        <v>25</v>
      </c>
    </row>
    <row r="846" spans="1:4" x14ac:dyDescent="0.3">
      <c r="A846" s="1" t="s">
        <v>848</v>
      </c>
      <c r="B846" s="1">
        <v>16</v>
      </c>
      <c r="C846" s="1">
        <v>380</v>
      </c>
      <c r="D846" s="1">
        <v>19</v>
      </c>
    </row>
    <row r="847" spans="1:4" x14ac:dyDescent="0.3">
      <c r="A847" s="1" t="s">
        <v>849</v>
      </c>
      <c r="B847" s="1">
        <v>16</v>
      </c>
      <c r="C847" s="1">
        <v>369</v>
      </c>
      <c r="D847" s="1">
        <v>30</v>
      </c>
    </row>
    <row r="848" spans="1:4" x14ac:dyDescent="0.3">
      <c r="A848" s="1" t="s">
        <v>850</v>
      </c>
      <c r="B848" s="1">
        <v>16</v>
      </c>
      <c r="C848" s="1">
        <v>371</v>
      </c>
      <c r="D848" s="1">
        <v>28</v>
      </c>
    </row>
    <row r="849" spans="1:4" x14ac:dyDescent="0.3">
      <c r="A849" s="1" t="s">
        <v>851</v>
      </c>
      <c r="B849" s="1">
        <v>16</v>
      </c>
      <c r="C849" s="1">
        <v>373</v>
      </c>
      <c r="D849" s="1">
        <v>26</v>
      </c>
    </row>
    <row r="850" spans="1:4" x14ac:dyDescent="0.3">
      <c r="A850" s="1" t="s">
        <v>852</v>
      </c>
      <c r="B850" s="1">
        <v>16</v>
      </c>
      <c r="C850" s="1">
        <v>378</v>
      </c>
      <c r="D850" s="1">
        <v>21</v>
      </c>
    </row>
    <row r="851" spans="1:4" x14ac:dyDescent="0.3">
      <c r="A851" s="1" t="s">
        <v>853</v>
      </c>
      <c r="B851" s="1">
        <v>16</v>
      </c>
      <c r="C851" s="1">
        <v>374</v>
      </c>
      <c r="D851" s="1">
        <v>25</v>
      </c>
    </row>
    <row r="852" spans="1:4" x14ac:dyDescent="0.3">
      <c r="A852" s="1" t="s">
        <v>854</v>
      </c>
      <c r="B852" s="1">
        <v>16</v>
      </c>
      <c r="C852" s="1">
        <v>373</v>
      </c>
      <c r="D852" s="1">
        <v>26</v>
      </c>
    </row>
    <row r="853" spans="1:4" x14ac:dyDescent="0.3">
      <c r="A853" s="1" t="s">
        <v>855</v>
      </c>
      <c r="B853" s="1">
        <v>16</v>
      </c>
      <c r="C853" s="1">
        <v>385</v>
      </c>
      <c r="D853" s="1">
        <v>14</v>
      </c>
    </row>
    <row r="854" spans="1:4" x14ac:dyDescent="0.3">
      <c r="A854" s="1" t="s">
        <v>856</v>
      </c>
      <c r="B854" s="1">
        <v>16</v>
      </c>
      <c r="C854" s="1">
        <v>373</v>
      </c>
      <c r="D854" s="1">
        <v>26</v>
      </c>
    </row>
    <row r="855" spans="1:4" x14ac:dyDescent="0.3">
      <c r="A855" s="1" t="s">
        <v>857</v>
      </c>
      <c r="B855" s="1">
        <v>16</v>
      </c>
      <c r="C855" s="1">
        <v>377</v>
      </c>
      <c r="D855" s="1">
        <v>22</v>
      </c>
    </row>
    <row r="856" spans="1:4" x14ac:dyDescent="0.3">
      <c r="A856" s="1" t="s">
        <v>858</v>
      </c>
      <c r="B856" s="1">
        <v>16</v>
      </c>
      <c r="C856" s="1">
        <v>362</v>
      </c>
      <c r="D856" s="1">
        <v>37</v>
      </c>
    </row>
    <row r="857" spans="1:4" x14ac:dyDescent="0.3">
      <c r="A857" s="1" t="s">
        <v>859</v>
      </c>
      <c r="B857" s="1">
        <v>16</v>
      </c>
      <c r="C857" s="1">
        <v>365</v>
      </c>
      <c r="D857" s="1">
        <v>34</v>
      </c>
    </row>
    <row r="858" spans="1:4" x14ac:dyDescent="0.3">
      <c r="A858" s="1" t="s">
        <v>860</v>
      </c>
      <c r="B858" s="1">
        <v>16</v>
      </c>
      <c r="C858" s="1">
        <v>369</v>
      </c>
      <c r="D858" s="1">
        <v>30</v>
      </c>
    </row>
    <row r="859" spans="1:4" x14ac:dyDescent="0.3">
      <c r="A859" s="1" t="s">
        <v>861</v>
      </c>
      <c r="B859" s="1">
        <v>16</v>
      </c>
      <c r="C859" s="1">
        <v>379</v>
      </c>
      <c r="D859" s="1">
        <v>20</v>
      </c>
    </row>
    <row r="860" spans="1:4" x14ac:dyDescent="0.3">
      <c r="A860" s="1" t="s">
        <v>862</v>
      </c>
      <c r="B860" s="1">
        <v>16</v>
      </c>
      <c r="C860" s="1">
        <v>374</v>
      </c>
      <c r="D860" s="1">
        <v>25</v>
      </c>
    </row>
    <row r="861" spans="1:4" x14ac:dyDescent="0.3">
      <c r="A861" s="1" t="s">
        <v>863</v>
      </c>
      <c r="B861" s="1">
        <v>16</v>
      </c>
      <c r="C861" s="1">
        <v>370</v>
      </c>
      <c r="D861" s="1">
        <v>29</v>
      </c>
    </row>
    <row r="862" spans="1:4" x14ac:dyDescent="0.3">
      <c r="A862" s="1" t="s">
        <v>864</v>
      </c>
      <c r="B862" s="1">
        <v>16</v>
      </c>
      <c r="C862" s="1">
        <v>371</v>
      </c>
      <c r="D862" s="1">
        <v>28</v>
      </c>
    </row>
    <row r="863" spans="1:4" x14ac:dyDescent="0.3">
      <c r="A863" s="1" t="s">
        <v>865</v>
      </c>
      <c r="B863" s="1">
        <v>16</v>
      </c>
      <c r="C863" s="1">
        <v>371</v>
      </c>
      <c r="D863" s="1">
        <v>28</v>
      </c>
    </row>
    <row r="864" spans="1:4" x14ac:dyDescent="0.3">
      <c r="A864" s="1" t="s">
        <v>866</v>
      </c>
      <c r="B864" s="1">
        <v>15</v>
      </c>
      <c r="C864" s="1">
        <v>373</v>
      </c>
      <c r="D864" s="1">
        <v>27</v>
      </c>
    </row>
    <row r="865" spans="1:4" x14ac:dyDescent="0.3">
      <c r="A865" s="1" t="s">
        <v>867</v>
      </c>
      <c r="B865" s="1">
        <v>15</v>
      </c>
      <c r="C865" s="1">
        <v>384</v>
      </c>
      <c r="D865" s="1">
        <v>16</v>
      </c>
    </row>
    <row r="866" spans="1:4" x14ac:dyDescent="0.3">
      <c r="A866" s="1" t="s">
        <v>868</v>
      </c>
      <c r="B866" s="1">
        <v>15</v>
      </c>
      <c r="C866" s="1">
        <v>377</v>
      </c>
      <c r="D866" s="1">
        <v>23</v>
      </c>
    </row>
    <row r="867" spans="1:4" x14ac:dyDescent="0.3">
      <c r="A867" s="1" t="s">
        <v>869</v>
      </c>
      <c r="B867" s="1">
        <v>15</v>
      </c>
      <c r="C867" s="1">
        <v>315</v>
      </c>
      <c r="D867" s="1">
        <v>85</v>
      </c>
    </row>
    <row r="868" spans="1:4" x14ac:dyDescent="0.3">
      <c r="A868" s="1" t="s">
        <v>870</v>
      </c>
      <c r="B868" s="1">
        <v>15</v>
      </c>
      <c r="C868" s="1">
        <v>389</v>
      </c>
      <c r="D868" s="1">
        <v>11</v>
      </c>
    </row>
    <row r="869" spans="1:4" x14ac:dyDescent="0.3">
      <c r="A869" s="1" t="s">
        <v>871</v>
      </c>
      <c r="B869" s="1">
        <v>15</v>
      </c>
      <c r="C869" s="1">
        <v>382</v>
      </c>
      <c r="D869" s="1">
        <v>18</v>
      </c>
    </row>
    <row r="870" spans="1:4" x14ac:dyDescent="0.3">
      <c r="A870" s="1" t="s">
        <v>872</v>
      </c>
      <c r="B870" s="1">
        <v>15</v>
      </c>
      <c r="C870" s="1">
        <v>386</v>
      </c>
      <c r="D870" s="1">
        <v>14</v>
      </c>
    </row>
    <row r="871" spans="1:4" x14ac:dyDescent="0.3">
      <c r="A871" s="1" t="s">
        <v>873</v>
      </c>
      <c r="B871" s="1">
        <v>15</v>
      </c>
      <c r="C871" s="1">
        <v>386</v>
      </c>
      <c r="D871" s="1">
        <v>14</v>
      </c>
    </row>
    <row r="872" spans="1:4" x14ac:dyDescent="0.3">
      <c r="A872" s="1" t="s">
        <v>874</v>
      </c>
      <c r="B872" s="1">
        <v>15</v>
      </c>
      <c r="C872" s="1">
        <v>374</v>
      </c>
      <c r="D872" s="1">
        <v>26</v>
      </c>
    </row>
    <row r="873" spans="1:4" x14ac:dyDescent="0.3">
      <c r="A873" s="1" t="s">
        <v>875</v>
      </c>
      <c r="B873" s="1">
        <v>15</v>
      </c>
      <c r="C873" s="1">
        <v>374</v>
      </c>
      <c r="D873" s="1">
        <v>26</v>
      </c>
    </row>
    <row r="874" spans="1:4" x14ac:dyDescent="0.3">
      <c r="A874" s="1" t="s">
        <v>876</v>
      </c>
      <c r="B874" s="1">
        <v>15</v>
      </c>
      <c r="C874" s="1">
        <v>373</v>
      </c>
      <c r="D874" s="1">
        <v>27</v>
      </c>
    </row>
    <row r="875" spans="1:4" x14ac:dyDescent="0.3">
      <c r="A875" s="1" t="s">
        <v>877</v>
      </c>
      <c r="B875" s="1">
        <v>15</v>
      </c>
      <c r="C875" s="1">
        <v>376</v>
      </c>
      <c r="D875" s="1">
        <v>24</v>
      </c>
    </row>
    <row r="876" spans="1:4" x14ac:dyDescent="0.3">
      <c r="A876" s="1" t="s">
        <v>878</v>
      </c>
      <c r="B876" s="1">
        <v>15</v>
      </c>
      <c r="C876" s="1">
        <v>375</v>
      </c>
      <c r="D876" s="1">
        <v>25</v>
      </c>
    </row>
    <row r="877" spans="1:4" x14ac:dyDescent="0.3">
      <c r="A877" s="1" t="s">
        <v>879</v>
      </c>
      <c r="B877" s="1">
        <v>15</v>
      </c>
      <c r="C877" s="1">
        <v>377</v>
      </c>
      <c r="D877" s="1">
        <v>23</v>
      </c>
    </row>
    <row r="878" spans="1:4" x14ac:dyDescent="0.3">
      <c r="A878" s="1" t="s">
        <v>880</v>
      </c>
      <c r="B878" s="1">
        <v>15</v>
      </c>
      <c r="C878" s="1">
        <v>374</v>
      </c>
      <c r="D878" s="1">
        <v>26</v>
      </c>
    </row>
    <row r="879" spans="1:4" x14ac:dyDescent="0.3">
      <c r="A879" s="1" t="s">
        <v>881</v>
      </c>
      <c r="B879" s="1">
        <v>15</v>
      </c>
      <c r="C879" s="1">
        <v>373</v>
      </c>
      <c r="D879" s="1">
        <v>27</v>
      </c>
    </row>
    <row r="880" spans="1:4" x14ac:dyDescent="0.3">
      <c r="A880" s="1" t="s">
        <v>882</v>
      </c>
      <c r="B880" s="1">
        <v>15</v>
      </c>
      <c r="C880" s="1">
        <v>372</v>
      </c>
      <c r="D880" s="1">
        <v>28</v>
      </c>
    </row>
    <row r="881" spans="1:4" x14ac:dyDescent="0.3">
      <c r="A881" s="1" t="s">
        <v>883</v>
      </c>
      <c r="B881" s="1">
        <v>15</v>
      </c>
      <c r="C881" s="1">
        <v>375</v>
      </c>
      <c r="D881" s="1">
        <v>25</v>
      </c>
    </row>
    <row r="882" spans="1:4" x14ac:dyDescent="0.3">
      <c r="A882" s="1" t="s">
        <v>884</v>
      </c>
      <c r="B882" s="1">
        <v>15</v>
      </c>
      <c r="C882" s="1">
        <v>388</v>
      </c>
      <c r="D882" s="1">
        <v>12</v>
      </c>
    </row>
    <row r="883" spans="1:4" x14ac:dyDescent="0.3">
      <c r="A883" s="1" t="s">
        <v>885</v>
      </c>
      <c r="B883" s="1">
        <v>15</v>
      </c>
      <c r="C883" s="1">
        <v>371</v>
      </c>
      <c r="D883" s="1">
        <v>29</v>
      </c>
    </row>
    <row r="884" spans="1:4" x14ac:dyDescent="0.3">
      <c r="A884" s="1" t="s">
        <v>886</v>
      </c>
      <c r="B884" s="1">
        <v>15</v>
      </c>
      <c r="C884" s="1">
        <v>376</v>
      </c>
      <c r="D884" s="1">
        <v>24</v>
      </c>
    </row>
    <row r="885" spans="1:4" x14ac:dyDescent="0.3">
      <c r="A885" s="1" t="s">
        <v>887</v>
      </c>
      <c r="B885" s="1">
        <v>15</v>
      </c>
      <c r="C885" s="1">
        <v>390</v>
      </c>
      <c r="D885" s="1">
        <v>10</v>
      </c>
    </row>
    <row r="886" spans="1:4" x14ac:dyDescent="0.3">
      <c r="A886" s="1" t="s">
        <v>888</v>
      </c>
      <c r="B886" s="1">
        <v>15</v>
      </c>
      <c r="C886" s="1">
        <v>374</v>
      </c>
      <c r="D886" s="1">
        <v>26</v>
      </c>
    </row>
    <row r="887" spans="1:4" x14ac:dyDescent="0.3">
      <c r="A887" s="1" t="s">
        <v>889</v>
      </c>
      <c r="B887" s="1">
        <v>15</v>
      </c>
      <c r="C887" s="1">
        <v>373</v>
      </c>
      <c r="D887" s="1">
        <v>27</v>
      </c>
    </row>
    <row r="888" spans="1:4" x14ac:dyDescent="0.3">
      <c r="A888" s="1" t="s">
        <v>890</v>
      </c>
      <c r="B888" s="1">
        <v>15</v>
      </c>
      <c r="C888" s="1">
        <v>323</v>
      </c>
      <c r="D888" s="1">
        <v>77</v>
      </c>
    </row>
    <row r="889" spans="1:4" x14ac:dyDescent="0.3">
      <c r="A889" s="1" t="s">
        <v>891</v>
      </c>
      <c r="B889" s="1">
        <v>15</v>
      </c>
      <c r="C889" s="1">
        <v>365</v>
      </c>
      <c r="D889" s="1">
        <v>35</v>
      </c>
    </row>
    <row r="890" spans="1:4" x14ac:dyDescent="0.3">
      <c r="A890" s="1" t="s">
        <v>892</v>
      </c>
      <c r="B890" s="1">
        <v>14</v>
      </c>
      <c r="C890" s="1">
        <v>378</v>
      </c>
      <c r="D890" s="1">
        <v>23</v>
      </c>
    </row>
    <row r="891" spans="1:4" x14ac:dyDescent="0.3">
      <c r="A891" s="1" t="s">
        <v>893</v>
      </c>
      <c r="B891" s="1">
        <v>14</v>
      </c>
      <c r="C891" s="1">
        <v>368</v>
      </c>
      <c r="D891" s="1">
        <v>33</v>
      </c>
    </row>
    <row r="892" spans="1:4" x14ac:dyDescent="0.3">
      <c r="A892" s="1" t="s">
        <v>894</v>
      </c>
      <c r="B892" s="1">
        <v>14</v>
      </c>
      <c r="C892" s="1">
        <v>370</v>
      </c>
      <c r="D892" s="1">
        <v>31</v>
      </c>
    </row>
    <row r="893" spans="1:4" x14ac:dyDescent="0.3">
      <c r="A893" s="1" t="s">
        <v>895</v>
      </c>
      <c r="B893" s="1">
        <v>14</v>
      </c>
      <c r="C893" s="1">
        <v>379</v>
      </c>
      <c r="D893" s="1">
        <v>22</v>
      </c>
    </row>
    <row r="894" spans="1:4" x14ac:dyDescent="0.3">
      <c r="A894" s="1" t="s">
        <v>896</v>
      </c>
      <c r="B894" s="1">
        <v>14</v>
      </c>
      <c r="C894" s="1">
        <v>376</v>
      </c>
      <c r="D894" s="1">
        <v>25</v>
      </c>
    </row>
    <row r="895" spans="1:4" x14ac:dyDescent="0.3">
      <c r="A895" s="1" t="s">
        <v>897</v>
      </c>
      <c r="B895" s="1">
        <v>14</v>
      </c>
      <c r="C895" s="1">
        <v>390</v>
      </c>
      <c r="D895" s="1">
        <v>11</v>
      </c>
    </row>
    <row r="896" spans="1:4" x14ac:dyDescent="0.3">
      <c r="A896" s="1" t="s">
        <v>898</v>
      </c>
      <c r="B896" s="1">
        <v>14</v>
      </c>
      <c r="C896" s="1">
        <v>391</v>
      </c>
      <c r="D896" s="1">
        <v>10</v>
      </c>
    </row>
    <row r="897" spans="1:4" x14ac:dyDescent="0.3">
      <c r="A897" s="1" t="s">
        <v>899</v>
      </c>
      <c r="B897" s="1">
        <v>14</v>
      </c>
      <c r="C897" s="1">
        <v>389</v>
      </c>
      <c r="D897" s="1">
        <v>12</v>
      </c>
    </row>
    <row r="898" spans="1:4" x14ac:dyDescent="0.3">
      <c r="A898" s="1" t="s">
        <v>900</v>
      </c>
      <c r="B898" s="1">
        <v>14</v>
      </c>
      <c r="C898" s="1">
        <v>372</v>
      </c>
      <c r="D898" s="1">
        <v>29</v>
      </c>
    </row>
    <row r="899" spans="1:4" x14ac:dyDescent="0.3">
      <c r="A899" s="1" t="s">
        <v>901</v>
      </c>
      <c r="B899" s="1">
        <v>14</v>
      </c>
      <c r="C899" s="1">
        <v>371</v>
      </c>
      <c r="D899" s="1">
        <v>30</v>
      </c>
    </row>
    <row r="900" spans="1:4" x14ac:dyDescent="0.3">
      <c r="A900" s="1" t="s">
        <v>902</v>
      </c>
      <c r="B900" s="1">
        <v>14</v>
      </c>
      <c r="C900" s="1">
        <v>356</v>
      </c>
      <c r="D900" s="1">
        <v>45</v>
      </c>
    </row>
    <row r="901" spans="1:4" x14ac:dyDescent="0.3">
      <c r="A901" s="1" t="s">
        <v>903</v>
      </c>
      <c r="B901" s="1">
        <v>14</v>
      </c>
      <c r="C901" s="1">
        <v>377</v>
      </c>
      <c r="D901" s="1">
        <v>24</v>
      </c>
    </row>
    <row r="902" spans="1:4" x14ac:dyDescent="0.3">
      <c r="A902" s="1" t="s">
        <v>904</v>
      </c>
      <c r="B902" s="1">
        <v>14</v>
      </c>
      <c r="C902" s="1">
        <v>375</v>
      </c>
      <c r="D902" s="1">
        <v>26</v>
      </c>
    </row>
    <row r="903" spans="1:4" x14ac:dyDescent="0.3">
      <c r="A903" s="1" t="s">
        <v>905</v>
      </c>
      <c r="B903" s="1">
        <v>14</v>
      </c>
      <c r="C903" s="1">
        <v>376</v>
      </c>
      <c r="D903" s="1">
        <v>25</v>
      </c>
    </row>
    <row r="904" spans="1:4" x14ac:dyDescent="0.3">
      <c r="A904" s="1" t="s">
        <v>906</v>
      </c>
      <c r="B904" s="1">
        <v>14</v>
      </c>
      <c r="C904" s="1">
        <v>373</v>
      </c>
      <c r="D904" s="1">
        <v>28</v>
      </c>
    </row>
    <row r="905" spans="1:4" x14ac:dyDescent="0.3">
      <c r="A905" s="1" t="s">
        <v>907</v>
      </c>
      <c r="B905" s="1">
        <v>14</v>
      </c>
      <c r="C905" s="1">
        <v>374</v>
      </c>
      <c r="D905" s="1">
        <v>27</v>
      </c>
    </row>
    <row r="906" spans="1:4" x14ac:dyDescent="0.3">
      <c r="A906" s="1" t="s">
        <v>908</v>
      </c>
      <c r="B906" s="1">
        <v>14</v>
      </c>
      <c r="C906" s="1">
        <v>372</v>
      </c>
      <c r="D906" s="1">
        <v>29</v>
      </c>
    </row>
    <row r="907" spans="1:4" x14ac:dyDescent="0.3">
      <c r="A907" s="1" t="s">
        <v>909</v>
      </c>
      <c r="B907" s="1">
        <v>14</v>
      </c>
      <c r="C907" s="1">
        <v>358</v>
      </c>
      <c r="D907" s="1">
        <v>43</v>
      </c>
    </row>
    <row r="908" spans="1:4" x14ac:dyDescent="0.3">
      <c r="A908" s="1" t="s">
        <v>910</v>
      </c>
      <c r="B908" s="1">
        <v>14</v>
      </c>
      <c r="C908" s="1">
        <v>374</v>
      </c>
      <c r="D908" s="1">
        <v>27</v>
      </c>
    </row>
    <row r="909" spans="1:4" x14ac:dyDescent="0.3">
      <c r="A909" s="1" t="s">
        <v>911</v>
      </c>
      <c r="B909" s="1">
        <v>14</v>
      </c>
      <c r="C909" s="1">
        <v>373</v>
      </c>
      <c r="D909" s="1">
        <v>28</v>
      </c>
    </row>
    <row r="910" spans="1:4" x14ac:dyDescent="0.3">
      <c r="A910" s="1" t="s">
        <v>912</v>
      </c>
      <c r="B910" s="1">
        <v>14</v>
      </c>
      <c r="C910" s="1">
        <v>382</v>
      </c>
      <c r="D910" s="1">
        <v>19</v>
      </c>
    </row>
    <row r="911" spans="1:4" x14ac:dyDescent="0.3">
      <c r="A911" s="1" t="s">
        <v>913</v>
      </c>
      <c r="B911" s="1">
        <v>14</v>
      </c>
      <c r="C911" s="1">
        <v>373</v>
      </c>
      <c r="D911" s="1">
        <v>28</v>
      </c>
    </row>
    <row r="912" spans="1:4" x14ac:dyDescent="0.3">
      <c r="A912" s="1" t="s">
        <v>914</v>
      </c>
      <c r="B912" s="1">
        <v>14</v>
      </c>
      <c r="C912" s="1">
        <v>379</v>
      </c>
      <c r="D912" s="1">
        <v>22</v>
      </c>
    </row>
    <row r="913" spans="1:4" x14ac:dyDescent="0.3">
      <c r="A913" s="1" t="s">
        <v>915</v>
      </c>
      <c r="B913" s="1">
        <v>14</v>
      </c>
      <c r="C913" s="1">
        <v>378</v>
      </c>
      <c r="D913" s="1">
        <v>23</v>
      </c>
    </row>
    <row r="914" spans="1:4" x14ac:dyDescent="0.3">
      <c r="A914" s="1" t="s">
        <v>916</v>
      </c>
      <c r="B914" s="1">
        <v>14</v>
      </c>
      <c r="C914" s="1">
        <v>379</v>
      </c>
      <c r="D914" s="1">
        <v>22</v>
      </c>
    </row>
    <row r="915" spans="1:4" x14ac:dyDescent="0.3">
      <c r="A915" s="1" t="s">
        <v>917</v>
      </c>
      <c r="B915" s="1">
        <v>14</v>
      </c>
      <c r="C915" s="1">
        <v>375</v>
      </c>
      <c r="D915" s="1">
        <v>26</v>
      </c>
    </row>
    <row r="916" spans="1:4" x14ac:dyDescent="0.3">
      <c r="A916" s="1" t="s">
        <v>918</v>
      </c>
      <c r="B916" s="1">
        <v>13</v>
      </c>
      <c r="C916" s="1">
        <v>389</v>
      </c>
      <c r="D916" s="1">
        <v>13</v>
      </c>
    </row>
    <row r="917" spans="1:4" x14ac:dyDescent="0.3">
      <c r="A917" s="1" t="s">
        <v>919</v>
      </c>
      <c r="B917" s="1">
        <v>13</v>
      </c>
      <c r="C917" s="1">
        <v>372</v>
      </c>
      <c r="D917" s="1">
        <v>30</v>
      </c>
    </row>
    <row r="918" spans="1:4" x14ac:dyDescent="0.3">
      <c r="A918" s="1" t="s">
        <v>920</v>
      </c>
      <c r="B918" s="1">
        <v>13</v>
      </c>
      <c r="C918" s="1">
        <v>377</v>
      </c>
      <c r="D918" s="1">
        <v>25</v>
      </c>
    </row>
    <row r="919" spans="1:4" x14ac:dyDescent="0.3">
      <c r="A919" s="1" t="s">
        <v>921</v>
      </c>
      <c r="B919" s="1">
        <v>13</v>
      </c>
      <c r="C919" s="1">
        <v>382</v>
      </c>
      <c r="D919" s="1">
        <v>20</v>
      </c>
    </row>
    <row r="920" spans="1:4" x14ac:dyDescent="0.3">
      <c r="A920" s="1" t="s">
        <v>922</v>
      </c>
      <c r="B920" s="1">
        <v>13</v>
      </c>
      <c r="C920" s="1">
        <v>377</v>
      </c>
      <c r="D920" s="1">
        <v>25</v>
      </c>
    </row>
    <row r="921" spans="1:4" x14ac:dyDescent="0.3">
      <c r="A921" s="1" t="s">
        <v>923</v>
      </c>
      <c r="B921" s="1">
        <v>13</v>
      </c>
      <c r="C921" s="1">
        <v>377</v>
      </c>
      <c r="D921" s="1">
        <v>25</v>
      </c>
    </row>
    <row r="922" spans="1:4" x14ac:dyDescent="0.3">
      <c r="A922" s="1" t="s">
        <v>924</v>
      </c>
      <c r="B922" s="1">
        <v>13</v>
      </c>
      <c r="C922" s="1">
        <v>374</v>
      </c>
      <c r="D922" s="1">
        <v>28</v>
      </c>
    </row>
    <row r="923" spans="1:4" x14ac:dyDescent="0.3">
      <c r="A923" s="1" t="s">
        <v>925</v>
      </c>
      <c r="B923" s="1">
        <v>13</v>
      </c>
      <c r="C923" s="1">
        <v>380</v>
      </c>
      <c r="D923" s="1">
        <v>22</v>
      </c>
    </row>
    <row r="924" spans="1:4" x14ac:dyDescent="0.3">
      <c r="A924" s="1" t="s">
        <v>926</v>
      </c>
      <c r="B924" s="1">
        <v>13</v>
      </c>
      <c r="C924" s="1">
        <v>381</v>
      </c>
      <c r="D924" s="1">
        <v>21</v>
      </c>
    </row>
    <row r="925" spans="1:4" x14ac:dyDescent="0.3">
      <c r="A925" s="1" t="s">
        <v>927</v>
      </c>
      <c r="B925" s="1">
        <v>13</v>
      </c>
      <c r="C925" s="1">
        <v>375</v>
      </c>
      <c r="D925" s="1">
        <v>27</v>
      </c>
    </row>
    <row r="926" spans="1:4" x14ac:dyDescent="0.3">
      <c r="A926" s="1" t="s">
        <v>928</v>
      </c>
      <c r="B926" s="1">
        <v>13</v>
      </c>
      <c r="C926" s="1">
        <v>342</v>
      </c>
      <c r="D926" s="1">
        <v>60</v>
      </c>
    </row>
    <row r="927" spans="1:4" x14ac:dyDescent="0.3">
      <c r="A927" s="1" t="s">
        <v>929</v>
      </c>
      <c r="B927" s="1">
        <v>13</v>
      </c>
      <c r="C927" s="1">
        <v>388</v>
      </c>
      <c r="D927" s="1">
        <v>14</v>
      </c>
    </row>
    <row r="928" spans="1:4" x14ac:dyDescent="0.3">
      <c r="A928" s="1" t="s">
        <v>930</v>
      </c>
      <c r="B928" s="1">
        <v>13</v>
      </c>
      <c r="C928" s="1">
        <v>377</v>
      </c>
      <c r="D928" s="1">
        <v>25</v>
      </c>
    </row>
    <row r="929" spans="1:4" x14ac:dyDescent="0.3">
      <c r="A929" s="1" t="s">
        <v>931</v>
      </c>
      <c r="B929" s="1">
        <v>13</v>
      </c>
      <c r="C929" s="1">
        <v>377</v>
      </c>
      <c r="D929" s="1">
        <v>25</v>
      </c>
    </row>
    <row r="930" spans="1:4" x14ac:dyDescent="0.3">
      <c r="A930" s="1" t="s">
        <v>932</v>
      </c>
      <c r="B930" s="1">
        <v>13</v>
      </c>
      <c r="C930" s="1">
        <v>373</v>
      </c>
      <c r="D930" s="1">
        <v>29</v>
      </c>
    </row>
    <row r="931" spans="1:4" x14ac:dyDescent="0.3">
      <c r="A931" s="1" t="s">
        <v>933</v>
      </c>
      <c r="B931" s="1">
        <v>13</v>
      </c>
      <c r="C931" s="1">
        <v>379</v>
      </c>
      <c r="D931" s="1">
        <v>23</v>
      </c>
    </row>
    <row r="932" spans="1:4" x14ac:dyDescent="0.3">
      <c r="A932" s="1" t="s">
        <v>934</v>
      </c>
      <c r="B932" s="1">
        <v>13</v>
      </c>
      <c r="C932" s="1">
        <v>374</v>
      </c>
      <c r="D932" s="1">
        <v>28</v>
      </c>
    </row>
    <row r="933" spans="1:4" x14ac:dyDescent="0.3">
      <c r="A933" s="1" t="s">
        <v>935</v>
      </c>
      <c r="B933" s="1">
        <v>13</v>
      </c>
      <c r="C933" s="1">
        <v>388</v>
      </c>
      <c r="D933" s="1">
        <v>14</v>
      </c>
    </row>
    <row r="934" spans="1:4" x14ac:dyDescent="0.3">
      <c r="A934" s="1" t="s">
        <v>936</v>
      </c>
      <c r="B934" s="1">
        <v>13</v>
      </c>
      <c r="C934" s="1">
        <v>381</v>
      </c>
      <c r="D934" s="1">
        <v>21</v>
      </c>
    </row>
    <row r="935" spans="1:4" x14ac:dyDescent="0.3">
      <c r="A935" s="1" t="s">
        <v>937</v>
      </c>
      <c r="B935" s="1">
        <v>13</v>
      </c>
      <c r="C935" s="1">
        <v>393</v>
      </c>
      <c r="D935" s="1">
        <v>9</v>
      </c>
    </row>
    <row r="936" spans="1:4" x14ac:dyDescent="0.3">
      <c r="A936" s="1" t="s">
        <v>938</v>
      </c>
      <c r="B936" s="1">
        <v>13</v>
      </c>
      <c r="C936" s="1">
        <v>378</v>
      </c>
      <c r="D936" s="1">
        <v>24</v>
      </c>
    </row>
    <row r="937" spans="1:4" x14ac:dyDescent="0.3">
      <c r="A937" s="1" t="s">
        <v>939</v>
      </c>
      <c r="B937" s="1">
        <v>13</v>
      </c>
      <c r="C937" s="1">
        <v>377</v>
      </c>
      <c r="D937" s="1">
        <v>25</v>
      </c>
    </row>
    <row r="938" spans="1:4" x14ac:dyDescent="0.3">
      <c r="A938" s="1" t="s">
        <v>940</v>
      </c>
      <c r="B938" s="1">
        <v>13</v>
      </c>
      <c r="C938" s="1">
        <v>380</v>
      </c>
      <c r="D938" s="1">
        <v>22</v>
      </c>
    </row>
    <row r="939" spans="1:4" x14ac:dyDescent="0.3">
      <c r="A939" s="1" t="s">
        <v>941</v>
      </c>
      <c r="B939" s="1">
        <v>13</v>
      </c>
      <c r="C939" s="1">
        <v>379</v>
      </c>
      <c r="D939" s="1">
        <v>23</v>
      </c>
    </row>
    <row r="940" spans="1:4" x14ac:dyDescent="0.3">
      <c r="A940" s="1" t="s">
        <v>942</v>
      </c>
      <c r="B940" s="1">
        <v>13</v>
      </c>
      <c r="C940" s="1">
        <v>383</v>
      </c>
      <c r="D940" s="1">
        <v>19</v>
      </c>
    </row>
    <row r="941" spans="1:4" x14ac:dyDescent="0.3">
      <c r="A941" s="1" t="s">
        <v>943</v>
      </c>
      <c r="B941" s="1">
        <v>12</v>
      </c>
      <c r="C941" s="1">
        <v>385</v>
      </c>
      <c r="D941" s="1">
        <v>18</v>
      </c>
    </row>
    <row r="942" spans="1:4" x14ac:dyDescent="0.3">
      <c r="A942" s="1" t="s">
        <v>944</v>
      </c>
      <c r="B942" s="1">
        <v>12</v>
      </c>
      <c r="C942" s="1">
        <v>386</v>
      </c>
      <c r="D942" s="1">
        <v>17</v>
      </c>
    </row>
    <row r="943" spans="1:4" x14ac:dyDescent="0.3">
      <c r="A943" s="1" t="s">
        <v>945</v>
      </c>
      <c r="B943" s="1">
        <v>12</v>
      </c>
      <c r="C943" s="1">
        <v>375</v>
      </c>
      <c r="D943" s="1">
        <v>28</v>
      </c>
    </row>
    <row r="944" spans="1:4" x14ac:dyDescent="0.3">
      <c r="A944" s="1" t="s">
        <v>946</v>
      </c>
      <c r="B944" s="1">
        <v>12</v>
      </c>
      <c r="C944" s="1">
        <v>376</v>
      </c>
      <c r="D944" s="1">
        <v>27</v>
      </c>
    </row>
    <row r="945" spans="1:4" x14ac:dyDescent="0.3">
      <c r="A945" s="1" t="s">
        <v>947</v>
      </c>
      <c r="B945" s="1">
        <v>12</v>
      </c>
      <c r="C945" s="1">
        <v>379</v>
      </c>
      <c r="D945" s="1">
        <v>24</v>
      </c>
    </row>
    <row r="946" spans="1:4" x14ac:dyDescent="0.3">
      <c r="A946" s="1" t="s">
        <v>948</v>
      </c>
      <c r="B946" s="1">
        <v>12</v>
      </c>
      <c r="C946" s="1">
        <v>379</v>
      </c>
      <c r="D946" s="1">
        <v>24</v>
      </c>
    </row>
    <row r="947" spans="1:4" x14ac:dyDescent="0.3">
      <c r="A947" s="1" t="s">
        <v>949</v>
      </c>
      <c r="B947" s="1">
        <v>12</v>
      </c>
      <c r="C947" s="1">
        <v>377</v>
      </c>
      <c r="D947" s="1">
        <v>26</v>
      </c>
    </row>
    <row r="948" spans="1:4" x14ac:dyDescent="0.3">
      <c r="A948" s="1" t="s">
        <v>950</v>
      </c>
      <c r="B948" s="1">
        <v>12</v>
      </c>
      <c r="C948" s="1">
        <v>383</v>
      </c>
      <c r="D948" s="1">
        <v>20</v>
      </c>
    </row>
    <row r="949" spans="1:4" x14ac:dyDescent="0.3">
      <c r="A949" s="1" t="s">
        <v>951</v>
      </c>
      <c r="B949" s="1">
        <v>12</v>
      </c>
      <c r="C949" s="1">
        <v>375</v>
      </c>
      <c r="D949" s="1">
        <v>28</v>
      </c>
    </row>
    <row r="950" spans="1:4" x14ac:dyDescent="0.3">
      <c r="A950" s="1" t="s">
        <v>952</v>
      </c>
      <c r="B950" s="1">
        <v>12</v>
      </c>
      <c r="C950" s="1">
        <v>379</v>
      </c>
      <c r="D950" s="1">
        <v>24</v>
      </c>
    </row>
    <row r="951" spans="1:4" x14ac:dyDescent="0.3">
      <c r="A951" s="1" t="s">
        <v>953</v>
      </c>
      <c r="B951" s="1">
        <v>12</v>
      </c>
      <c r="C951" s="1">
        <v>375</v>
      </c>
      <c r="D951" s="1">
        <v>28</v>
      </c>
    </row>
    <row r="952" spans="1:4" x14ac:dyDescent="0.3">
      <c r="A952" s="1" t="s">
        <v>954</v>
      </c>
      <c r="B952" s="1">
        <v>12</v>
      </c>
      <c r="C952" s="1">
        <v>380</v>
      </c>
      <c r="D952" s="1">
        <v>23</v>
      </c>
    </row>
    <row r="953" spans="1:4" x14ac:dyDescent="0.3">
      <c r="A953" s="1" t="s">
        <v>955</v>
      </c>
      <c r="B953" s="1">
        <v>12</v>
      </c>
      <c r="C953" s="1">
        <v>380</v>
      </c>
      <c r="D953" s="1">
        <v>23</v>
      </c>
    </row>
    <row r="954" spans="1:4" x14ac:dyDescent="0.3">
      <c r="A954" s="1" t="s">
        <v>956</v>
      </c>
      <c r="B954" s="1">
        <v>12</v>
      </c>
      <c r="C954" s="1">
        <v>378</v>
      </c>
      <c r="D954" s="1">
        <v>25</v>
      </c>
    </row>
    <row r="955" spans="1:4" x14ac:dyDescent="0.3">
      <c r="A955" s="1" t="s">
        <v>957</v>
      </c>
      <c r="B955" s="1">
        <v>12</v>
      </c>
      <c r="C955" s="1">
        <v>376</v>
      </c>
      <c r="D955" s="1">
        <v>27</v>
      </c>
    </row>
    <row r="956" spans="1:4" x14ac:dyDescent="0.3">
      <c r="A956" s="1" t="s">
        <v>958</v>
      </c>
      <c r="B956" s="1">
        <v>12</v>
      </c>
      <c r="C956" s="1">
        <v>376</v>
      </c>
      <c r="D956" s="1">
        <v>27</v>
      </c>
    </row>
    <row r="957" spans="1:4" x14ac:dyDescent="0.3">
      <c r="A957" s="1" t="s">
        <v>959</v>
      </c>
      <c r="B957" s="1">
        <v>12</v>
      </c>
      <c r="C957" s="1">
        <v>377</v>
      </c>
      <c r="D957" s="1">
        <v>26</v>
      </c>
    </row>
    <row r="958" spans="1:4" x14ac:dyDescent="0.3">
      <c r="A958" s="1" t="s">
        <v>960</v>
      </c>
      <c r="B958" s="1">
        <v>12</v>
      </c>
      <c r="C958" s="1">
        <v>378</v>
      </c>
      <c r="D958" s="1">
        <v>25</v>
      </c>
    </row>
    <row r="959" spans="1:4" x14ac:dyDescent="0.3">
      <c r="A959" s="1" t="s">
        <v>961</v>
      </c>
      <c r="B959" s="1">
        <v>12</v>
      </c>
      <c r="C959" s="1">
        <v>381</v>
      </c>
      <c r="D959" s="1">
        <v>22</v>
      </c>
    </row>
    <row r="960" spans="1:4" x14ac:dyDescent="0.3">
      <c r="A960" s="1" t="s">
        <v>962</v>
      </c>
      <c r="B960" s="1">
        <v>12</v>
      </c>
      <c r="C960" s="1">
        <v>377</v>
      </c>
      <c r="D960" s="1">
        <v>26</v>
      </c>
    </row>
    <row r="961" spans="1:4" x14ac:dyDescent="0.3">
      <c r="A961" s="1" t="s">
        <v>963</v>
      </c>
      <c r="B961" s="1">
        <v>11</v>
      </c>
      <c r="C961" s="1">
        <v>303</v>
      </c>
      <c r="D961" s="1">
        <v>101</v>
      </c>
    </row>
    <row r="962" spans="1:4" x14ac:dyDescent="0.3">
      <c r="A962" s="1" t="s">
        <v>964</v>
      </c>
      <c r="B962" s="1">
        <v>11</v>
      </c>
      <c r="C962" s="1">
        <v>363</v>
      </c>
      <c r="D962" s="1">
        <v>41</v>
      </c>
    </row>
    <row r="963" spans="1:4" x14ac:dyDescent="0.3">
      <c r="A963" s="1" t="s">
        <v>965</v>
      </c>
      <c r="B963" s="1">
        <v>11</v>
      </c>
      <c r="C963" s="1">
        <v>383</v>
      </c>
      <c r="D963" s="1">
        <v>21</v>
      </c>
    </row>
    <row r="964" spans="1:4" x14ac:dyDescent="0.3">
      <c r="A964" s="1" t="s">
        <v>966</v>
      </c>
      <c r="B964" s="1">
        <v>11</v>
      </c>
      <c r="C964" s="1">
        <v>372</v>
      </c>
      <c r="D964" s="1">
        <v>32</v>
      </c>
    </row>
    <row r="965" spans="1:4" x14ac:dyDescent="0.3">
      <c r="A965" s="1" t="s">
        <v>967</v>
      </c>
      <c r="B965" s="1">
        <v>11</v>
      </c>
      <c r="C965" s="1">
        <v>381</v>
      </c>
      <c r="D965" s="1">
        <v>23</v>
      </c>
    </row>
    <row r="966" spans="1:4" x14ac:dyDescent="0.3">
      <c r="A966" s="1" t="s">
        <v>968</v>
      </c>
      <c r="B966" s="1">
        <v>11</v>
      </c>
      <c r="C966" s="1">
        <v>379</v>
      </c>
      <c r="D966" s="1">
        <v>25</v>
      </c>
    </row>
    <row r="967" spans="1:4" x14ac:dyDescent="0.3">
      <c r="A967" s="1" t="s">
        <v>969</v>
      </c>
      <c r="B967" s="1">
        <v>11</v>
      </c>
      <c r="C967" s="1">
        <v>375</v>
      </c>
      <c r="D967" s="1">
        <v>29</v>
      </c>
    </row>
    <row r="968" spans="1:4" x14ac:dyDescent="0.3">
      <c r="A968" s="1" t="s">
        <v>970</v>
      </c>
      <c r="B968" s="1">
        <v>11</v>
      </c>
      <c r="C968" s="1">
        <v>366</v>
      </c>
      <c r="D968" s="1">
        <v>38</v>
      </c>
    </row>
    <row r="969" spans="1:4" x14ac:dyDescent="0.3">
      <c r="A969" s="1" t="s">
        <v>971</v>
      </c>
      <c r="B969" s="1">
        <v>11</v>
      </c>
      <c r="C969" s="1">
        <v>366</v>
      </c>
      <c r="D969" s="1">
        <v>38</v>
      </c>
    </row>
    <row r="970" spans="1:4" x14ac:dyDescent="0.3">
      <c r="A970" s="1" t="s">
        <v>972</v>
      </c>
      <c r="B970" s="1">
        <v>11</v>
      </c>
      <c r="C970" s="1">
        <v>378</v>
      </c>
      <c r="D970" s="1">
        <v>26</v>
      </c>
    </row>
    <row r="971" spans="1:4" x14ac:dyDescent="0.3">
      <c r="A971" s="1" t="s">
        <v>973</v>
      </c>
      <c r="B971" s="1">
        <v>11</v>
      </c>
      <c r="C971" s="1">
        <v>377</v>
      </c>
      <c r="D971" s="1">
        <v>27</v>
      </c>
    </row>
    <row r="972" spans="1:4" x14ac:dyDescent="0.3">
      <c r="A972" s="1" t="s">
        <v>974</v>
      </c>
      <c r="B972" s="1">
        <v>11</v>
      </c>
      <c r="C972" s="1">
        <v>380</v>
      </c>
      <c r="D972" s="1">
        <v>24</v>
      </c>
    </row>
    <row r="973" spans="1:4" x14ac:dyDescent="0.3">
      <c r="A973" s="1" t="s">
        <v>975</v>
      </c>
      <c r="B973" s="1">
        <v>11</v>
      </c>
      <c r="C973" s="1">
        <v>383</v>
      </c>
      <c r="D973" s="1">
        <v>21</v>
      </c>
    </row>
    <row r="974" spans="1:4" x14ac:dyDescent="0.3">
      <c r="A974" s="1" t="s">
        <v>976</v>
      </c>
      <c r="B974" s="1">
        <v>11</v>
      </c>
      <c r="C974" s="1">
        <v>378</v>
      </c>
      <c r="D974" s="1">
        <v>26</v>
      </c>
    </row>
    <row r="975" spans="1:4" x14ac:dyDescent="0.3">
      <c r="A975" s="1" t="s">
        <v>977</v>
      </c>
      <c r="B975" s="1">
        <v>11</v>
      </c>
      <c r="C975" s="1">
        <v>376</v>
      </c>
      <c r="D975" s="1">
        <v>28</v>
      </c>
    </row>
    <row r="976" spans="1:4" x14ac:dyDescent="0.3">
      <c r="A976" s="1" t="s">
        <v>978</v>
      </c>
      <c r="B976" s="1">
        <v>11</v>
      </c>
      <c r="C976" s="1">
        <v>350</v>
      </c>
      <c r="D976" s="1">
        <v>54</v>
      </c>
    </row>
    <row r="977" spans="1:4" x14ac:dyDescent="0.3">
      <c r="A977" s="1" t="s">
        <v>979</v>
      </c>
      <c r="B977" s="1">
        <v>11</v>
      </c>
      <c r="C977" s="1">
        <v>367</v>
      </c>
      <c r="D977" s="1">
        <v>37</v>
      </c>
    </row>
    <row r="978" spans="1:4" x14ac:dyDescent="0.3">
      <c r="A978" s="1" t="s">
        <v>980</v>
      </c>
      <c r="B978" s="1">
        <v>11</v>
      </c>
      <c r="C978" s="1">
        <v>379</v>
      </c>
      <c r="D978" s="1">
        <v>25</v>
      </c>
    </row>
    <row r="979" spans="1:4" x14ac:dyDescent="0.3">
      <c r="A979" s="1" t="s">
        <v>981</v>
      </c>
      <c r="B979" s="1">
        <v>11</v>
      </c>
      <c r="C979" s="1">
        <v>377</v>
      </c>
      <c r="D979" s="1">
        <v>27</v>
      </c>
    </row>
    <row r="980" spans="1:4" x14ac:dyDescent="0.3">
      <c r="A980" s="1" t="s">
        <v>982</v>
      </c>
      <c r="B980" s="1">
        <v>11</v>
      </c>
      <c r="C980" s="1">
        <v>384</v>
      </c>
      <c r="D980" s="1">
        <v>20</v>
      </c>
    </row>
    <row r="981" spans="1:4" x14ac:dyDescent="0.3">
      <c r="A981" s="1" t="s">
        <v>983</v>
      </c>
      <c r="B981" s="1">
        <v>11</v>
      </c>
      <c r="C981" s="1">
        <v>379</v>
      </c>
      <c r="D981" s="1">
        <v>25</v>
      </c>
    </row>
    <row r="982" spans="1:4" x14ac:dyDescent="0.3">
      <c r="A982" s="1" t="s">
        <v>984</v>
      </c>
      <c r="B982" s="1">
        <v>11</v>
      </c>
      <c r="C982" s="1">
        <v>380</v>
      </c>
      <c r="D982" s="1">
        <v>24</v>
      </c>
    </row>
    <row r="983" spans="1:4" x14ac:dyDescent="0.3">
      <c r="A983" s="1" t="s">
        <v>985</v>
      </c>
      <c r="B983" s="1">
        <v>11</v>
      </c>
      <c r="C983" s="1">
        <v>377</v>
      </c>
      <c r="D983" s="1">
        <v>27</v>
      </c>
    </row>
    <row r="984" spans="1:4" x14ac:dyDescent="0.3">
      <c r="A984" s="1" t="s">
        <v>986</v>
      </c>
      <c r="B984" s="1">
        <v>11</v>
      </c>
      <c r="C984" s="1">
        <v>381</v>
      </c>
      <c r="D984" s="1">
        <v>23</v>
      </c>
    </row>
    <row r="985" spans="1:4" x14ac:dyDescent="0.3">
      <c r="A985" s="1" t="s">
        <v>987</v>
      </c>
      <c r="B985" s="1">
        <v>10</v>
      </c>
      <c r="C985" s="1">
        <v>387</v>
      </c>
      <c r="D985" s="1">
        <v>18</v>
      </c>
    </row>
    <row r="986" spans="1:4" x14ac:dyDescent="0.3">
      <c r="A986" s="1" t="s">
        <v>988</v>
      </c>
      <c r="B986" s="1">
        <v>10</v>
      </c>
      <c r="C986" s="1">
        <v>387</v>
      </c>
      <c r="D986" s="1">
        <v>18</v>
      </c>
    </row>
    <row r="987" spans="1:4" x14ac:dyDescent="0.3">
      <c r="A987" s="1" t="s">
        <v>989</v>
      </c>
      <c r="B987" s="1">
        <v>10</v>
      </c>
      <c r="C987" s="1">
        <v>356</v>
      </c>
      <c r="D987" s="1">
        <v>49</v>
      </c>
    </row>
    <row r="988" spans="1:4" x14ac:dyDescent="0.3">
      <c r="A988" s="1" t="s">
        <v>990</v>
      </c>
      <c r="B988" s="1">
        <v>10</v>
      </c>
      <c r="C988" s="1">
        <v>376</v>
      </c>
      <c r="D988" s="1">
        <v>29</v>
      </c>
    </row>
    <row r="989" spans="1:4" x14ac:dyDescent="0.3">
      <c r="A989" s="1" t="s">
        <v>991</v>
      </c>
      <c r="B989" s="1">
        <v>10</v>
      </c>
      <c r="C989" s="1">
        <v>385</v>
      </c>
      <c r="D989" s="1">
        <v>20</v>
      </c>
    </row>
    <row r="990" spans="1:4" x14ac:dyDescent="0.3">
      <c r="A990" s="1" t="s">
        <v>992</v>
      </c>
      <c r="B990" s="1">
        <v>10</v>
      </c>
      <c r="C990" s="1">
        <v>379</v>
      </c>
      <c r="D990" s="1">
        <v>26</v>
      </c>
    </row>
    <row r="991" spans="1:4" x14ac:dyDescent="0.3">
      <c r="A991" s="1" t="s">
        <v>993</v>
      </c>
      <c r="B991" s="1">
        <v>10</v>
      </c>
      <c r="C991" s="1">
        <v>380</v>
      </c>
      <c r="D991" s="1">
        <v>25</v>
      </c>
    </row>
    <row r="992" spans="1:4" x14ac:dyDescent="0.3">
      <c r="A992" s="1" t="s">
        <v>994</v>
      </c>
      <c r="B992" s="1">
        <v>10</v>
      </c>
      <c r="C992" s="1">
        <v>381</v>
      </c>
      <c r="D992" s="1">
        <v>24</v>
      </c>
    </row>
    <row r="993" spans="1:4" x14ac:dyDescent="0.3">
      <c r="A993" s="1" t="s">
        <v>995</v>
      </c>
      <c r="B993" s="1">
        <v>10</v>
      </c>
      <c r="C993" s="1">
        <v>387</v>
      </c>
      <c r="D993" s="1">
        <v>18</v>
      </c>
    </row>
    <row r="994" spans="1:4" x14ac:dyDescent="0.3">
      <c r="A994" s="1" t="s">
        <v>996</v>
      </c>
      <c r="B994" s="1">
        <v>10</v>
      </c>
      <c r="C994" s="1">
        <v>382</v>
      </c>
      <c r="D994" s="1">
        <v>23</v>
      </c>
    </row>
    <row r="995" spans="1:4" x14ac:dyDescent="0.3">
      <c r="A995" s="1" t="s">
        <v>997</v>
      </c>
      <c r="B995" s="1">
        <v>10</v>
      </c>
      <c r="C995" s="1">
        <v>383</v>
      </c>
      <c r="D995" s="1">
        <v>22</v>
      </c>
    </row>
    <row r="996" spans="1:4" x14ac:dyDescent="0.3">
      <c r="A996" s="1" t="s">
        <v>998</v>
      </c>
      <c r="B996" s="1">
        <v>10</v>
      </c>
      <c r="C996" s="1">
        <v>380</v>
      </c>
      <c r="D996" s="1">
        <v>25</v>
      </c>
    </row>
    <row r="997" spans="1:4" x14ac:dyDescent="0.3">
      <c r="A997" s="1" t="s">
        <v>999</v>
      </c>
      <c r="B997" s="1">
        <v>10</v>
      </c>
      <c r="C997" s="1">
        <v>375</v>
      </c>
      <c r="D997" s="1">
        <v>30</v>
      </c>
    </row>
    <row r="998" spans="1:4" x14ac:dyDescent="0.3">
      <c r="A998" s="1" t="s">
        <v>1000</v>
      </c>
      <c r="B998" s="1">
        <v>10</v>
      </c>
      <c r="C998" s="1">
        <v>378</v>
      </c>
      <c r="D998" s="1">
        <v>27</v>
      </c>
    </row>
    <row r="999" spans="1:4" x14ac:dyDescent="0.3">
      <c r="A999" s="1" t="s">
        <v>1001</v>
      </c>
      <c r="B999" s="1">
        <v>10</v>
      </c>
      <c r="C999" s="1">
        <v>382</v>
      </c>
      <c r="D999" s="1">
        <v>23</v>
      </c>
    </row>
    <row r="1000" spans="1:4" x14ac:dyDescent="0.3">
      <c r="A1000" s="1" t="s">
        <v>1002</v>
      </c>
      <c r="B1000" s="1">
        <v>10</v>
      </c>
      <c r="C1000" s="1">
        <v>383</v>
      </c>
      <c r="D1000" s="1">
        <v>22</v>
      </c>
    </row>
    <row r="1001" spans="1:4" x14ac:dyDescent="0.3">
      <c r="A1001" s="1" t="s">
        <v>1003</v>
      </c>
      <c r="B1001" s="1">
        <v>10</v>
      </c>
      <c r="C1001" s="1">
        <v>381</v>
      </c>
      <c r="D1001" s="1">
        <v>24</v>
      </c>
    </row>
    <row r="1002" spans="1:4" x14ac:dyDescent="0.3">
      <c r="A1002" s="1" t="s">
        <v>1004</v>
      </c>
      <c r="B1002" s="1">
        <v>10</v>
      </c>
      <c r="C1002" s="1">
        <v>383</v>
      </c>
      <c r="D1002" s="1">
        <v>22</v>
      </c>
    </row>
    <row r="1003" spans="1:4" x14ac:dyDescent="0.3">
      <c r="A1003" s="1" t="s">
        <v>1005</v>
      </c>
      <c r="B1003" s="1">
        <v>10</v>
      </c>
      <c r="C1003" s="1">
        <v>387</v>
      </c>
      <c r="D1003" s="1">
        <v>18</v>
      </c>
    </row>
    <row r="1004" spans="1:4" x14ac:dyDescent="0.3">
      <c r="A1004" s="1" t="s">
        <v>1006</v>
      </c>
      <c r="B1004" s="1">
        <v>10</v>
      </c>
      <c r="C1004" s="1">
        <v>386</v>
      </c>
      <c r="D1004" s="1">
        <v>19</v>
      </c>
    </row>
    <row r="1005" spans="1:4" x14ac:dyDescent="0.3">
      <c r="A1005" s="1" t="s">
        <v>1007</v>
      </c>
      <c r="B1005" s="1">
        <v>10</v>
      </c>
      <c r="C1005" s="1">
        <v>379</v>
      </c>
      <c r="D1005" s="1">
        <v>26</v>
      </c>
    </row>
    <row r="1006" spans="1:4" x14ac:dyDescent="0.3">
      <c r="A1006" s="1" t="s">
        <v>1008</v>
      </c>
      <c r="B1006" s="1">
        <v>9</v>
      </c>
      <c r="C1006" s="1">
        <v>382</v>
      </c>
      <c r="D1006" s="1">
        <v>24</v>
      </c>
    </row>
    <row r="1007" spans="1:4" x14ac:dyDescent="0.3">
      <c r="A1007" s="1" t="s">
        <v>1009</v>
      </c>
      <c r="B1007" s="1">
        <v>9</v>
      </c>
      <c r="C1007" s="1">
        <v>374</v>
      </c>
      <c r="D1007" s="1">
        <v>32</v>
      </c>
    </row>
    <row r="1008" spans="1:4" x14ac:dyDescent="0.3">
      <c r="A1008" s="1" t="s">
        <v>1010</v>
      </c>
      <c r="B1008" s="1">
        <v>9</v>
      </c>
      <c r="C1008" s="1">
        <v>368</v>
      </c>
      <c r="D1008" s="1">
        <v>38</v>
      </c>
    </row>
    <row r="1009" spans="1:4" x14ac:dyDescent="0.3">
      <c r="A1009" s="1" t="s">
        <v>1011</v>
      </c>
      <c r="B1009" s="1">
        <v>9</v>
      </c>
      <c r="C1009" s="1">
        <v>386</v>
      </c>
      <c r="D1009" s="1">
        <v>20</v>
      </c>
    </row>
    <row r="1010" spans="1:4" x14ac:dyDescent="0.3">
      <c r="A1010" s="1" t="s">
        <v>1012</v>
      </c>
      <c r="B1010" s="1">
        <v>9</v>
      </c>
      <c r="C1010" s="1">
        <v>386</v>
      </c>
      <c r="D1010" s="1">
        <v>20</v>
      </c>
    </row>
    <row r="1011" spans="1:4" x14ac:dyDescent="0.3">
      <c r="A1011" s="1" t="s">
        <v>1013</v>
      </c>
      <c r="B1011" s="1">
        <v>9</v>
      </c>
      <c r="C1011" s="1">
        <v>384</v>
      </c>
      <c r="D1011" s="1">
        <v>22</v>
      </c>
    </row>
    <row r="1012" spans="1:4" x14ac:dyDescent="0.3">
      <c r="A1012" s="1" t="s">
        <v>1014</v>
      </c>
      <c r="B1012" s="1">
        <v>9</v>
      </c>
      <c r="C1012" s="1">
        <v>386</v>
      </c>
      <c r="D1012" s="1">
        <v>20</v>
      </c>
    </row>
    <row r="1013" spans="1:4" x14ac:dyDescent="0.3">
      <c r="A1013" s="1" t="s">
        <v>1015</v>
      </c>
      <c r="B1013" s="1">
        <v>9</v>
      </c>
      <c r="C1013" s="1">
        <v>385</v>
      </c>
      <c r="D1013" s="1">
        <v>21</v>
      </c>
    </row>
    <row r="1014" spans="1:4" x14ac:dyDescent="0.3">
      <c r="A1014" s="1" t="s">
        <v>1016</v>
      </c>
      <c r="B1014" s="1">
        <v>9</v>
      </c>
      <c r="C1014" s="1">
        <v>384</v>
      </c>
      <c r="D1014" s="1">
        <v>22</v>
      </c>
    </row>
    <row r="1015" spans="1:4" x14ac:dyDescent="0.3">
      <c r="A1015" s="1" t="s">
        <v>1017</v>
      </c>
      <c r="B1015" s="1">
        <v>9</v>
      </c>
      <c r="C1015" s="1">
        <v>383</v>
      </c>
      <c r="D1015" s="1">
        <v>23</v>
      </c>
    </row>
    <row r="1016" spans="1:4" x14ac:dyDescent="0.3">
      <c r="A1016" s="1" t="s">
        <v>1018</v>
      </c>
      <c r="B1016" s="1">
        <v>9</v>
      </c>
      <c r="C1016" s="1">
        <v>381</v>
      </c>
      <c r="D1016" s="1">
        <v>25</v>
      </c>
    </row>
    <row r="1017" spans="1:4" x14ac:dyDescent="0.3">
      <c r="A1017" s="1" t="s">
        <v>1019</v>
      </c>
      <c r="B1017" s="1">
        <v>9</v>
      </c>
      <c r="C1017" s="1">
        <v>384</v>
      </c>
      <c r="D1017" s="1">
        <v>22</v>
      </c>
    </row>
    <row r="1018" spans="1:4" x14ac:dyDescent="0.3">
      <c r="A1018" s="1" t="s">
        <v>1020</v>
      </c>
      <c r="B1018" s="1">
        <v>9</v>
      </c>
      <c r="C1018" s="1">
        <v>380</v>
      </c>
      <c r="D1018" s="1">
        <v>26</v>
      </c>
    </row>
    <row r="1019" spans="1:4" x14ac:dyDescent="0.3">
      <c r="A1019" s="1" t="s">
        <v>1021</v>
      </c>
      <c r="B1019" s="1">
        <v>9</v>
      </c>
      <c r="C1019" s="1">
        <v>379</v>
      </c>
      <c r="D1019" s="1">
        <v>27</v>
      </c>
    </row>
    <row r="1020" spans="1:4" x14ac:dyDescent="0.3">
      <c r="A1020" s="1" t="s">
        <v>1022</v>
      </c>
      <c r="B1020" s="1">
        <v>9</v>
      </c>
      <c r="C1020" s="1">
        <v>388</v>
      </c>
      <c r="D1020" s="1">
        <v>18</v>
      </c>
    </row>
    <row r="1021" spans="1:4" x14ac:dyDescent="0.3">
      <c r="A1021" s="1" t="s">
        <v>1023</v>
      </c>
      <c r="B1021" s="1">
        <v>9</v>
      </c>
      <c r="C1021" s="1">
        <v>383</v>
      </c>
      <c r="D1021" s="1">
        <v>23</v>
      </c>
    </row>
    <row r="1022" spans="1:4" x14ac:dyDescent="0.3">
      <c r="A1022" s="1" t="s">
        <v>1024</v>
      </c>
      <c r="B1022" s="1">
        <v>8</v>
      </c>
      <c r="C1022" s="1">
        <v>79</v>
      </c>
      <c r="D1022" s="1">
        <v>328</v>
      </c>
    </row>
    <row r="1023" spans="1:4" x14ac:dyDescent="0.3">
      <c r="A1023" s="1" t="s">
        <v>1025</v>
      </c>
      <c r="B1023" s="1">
        <v>8</v>
      </c>
      <c r="C1023" s="1">
        <v>366</v>
      </c>
      <c r="D1023" s="1">
        <v>41</v>
      </c>
    </row>
    <row r="1024" spans="1:4" x14ac:dyDescent="0.3">
      <c r="A1024" s="1" t="s">
        <v>1026</v>
      </c>
      <c r="B1024" s="1">
        <v>8</v>
      </c>
      <c r="C1024" s="1">
        <v>364</v>
      </c>
      <c r="D1024" s="1">
        <v>43</v>
      </c>
    </row>
    <row r="1025" spans="1:4" x14ac:dyDescent="0.3">
      <c r="A1025" s="1" t="s">
        <v>1027</v>
      </c>
      <c r="B1025" s="1">
        <v>8</v>
      </c>
      <c r="C1025" s="1">
        <v>376</v>
      </c>
      <c r="D1025" s="1">
        <v>31</v>
      </c>
    </row>
    <row r="1026" spans="1:4" x14ac:dyDescent="0.3">
      <c r="A1026" s="1" t="s">
        <v>1028</v>
      </c>
      <c r="B1026" s="1">
        <v>8</v>
      </c>
      <c r="C1026" s="1">
        <v>385</v>
      </c>
      <c r="D1026" s="1">
        <v>22</v>
      </c>
    </row>
    <row r="1027" spans="1:4" x14ac:dyDescent="0.3">
      <c r="A1027" s="1" t="s">
        <v>1029</v>
      </c>
      <c r="B1027" s="1">
        <v>8</v>
      </c>
      <c r="C1027" s="1">
        <v>384</v>
      </c>
      <c r="D1027" s="1">
        <v>23</v>
      </c>
    </row>
    <row r="1028" spans="1:4" x14ac:dyDescent="0.3">
      <c r="A1028" s="1" t="s">
        <v>1030</v>
      </c>
      <c r="B1028" s="1">
        <v>8</v>
      </c>
      <c r="C1028" s="1">
        <v>389</v>
      </c>
      <c r="D1028" s="1">
        <v>18</v>
      </c>
    </row>
    <row r="1029" spans="1:4" x14ac:dyDescent="0.3">
      <c r="A1029" s="1" t="s">
        <v>1031</v>
      </c>
      <c r="B1029" s="1">
        <v>8</v>
      </c>
      <c r="C1029" s="1">
        <v>390</v>
      </c>
      <c r="D1029" s="1">
        <v>17</v>
      </c>
    </row>
    <row r="1030" spans="1:4" x14ac:dyDescent="0.3">
      <c r="A1030" s="1" t="s">
        <v>1032</v>
      </c>
      <c r="B1030" s="1">
        <v>8</v>
      </c>
      <c r="C1030" s="1">
        <v>18</v>
      </c>
      <c r="D1030" s="1">
        <v>389</v>
      </c>
    </row>
    <row r="1031" spans="1:4" x14ac:dyDescent="0.3">
      <c r="A1031" s="1" t="s">
        <v>1033</v>
      </c>
      <c r="B1031" s="1">
        <v>8</v>
      </c>
      <c r="C1031" s="1">
        <v>383</v>
      </c>
      <c r="D1031" s="1">
        <v>24</v>
      </c>
    </row>
    <row r="1032" spans="1:4" x14ac:dyDescent="0.3">
      <c r="A1032" s="1" t="s">
        <v>1034</v>
      </c>
      <c r="B1032" s="1">
        <v>8</v>
      </c>
      <c r="C1032" s="1">
        <v>387</v>
      </c>
      <c r="D1032" s="1">
        <v>20</v>
      </c>
    </row>
    <row r="1033" spans="1:4" x14ac:dyDescent="0.3">
      <c r="A1033" s="1" t="s">
        <v>1035</v>
      </c>
      <c r="B1033" s="1">
        <v>8</v>
      </c>
      <c r="C1033" s="1">
        <v>386</v>
      </c>
      <c r="D1033" s="1">
        <v>21</v>
      </c>
    </row>
    <row r="1034" spans="1:4" x14ac:dyDescent="0.3">
      <c r="A1034" s="1" t="s">
        <v>1036</v>
      </c>
      <c r="B1034" s="1">
        <v>8</v>
      </c>
      <c r="C1034" s="1">
        <v>387</v>
      </c>
      <c r="D1034" s="1">
        <v>20</v>
      </c>
    </row>
    <row r="1035" spans="1:4" x14ac:dyDescent="0.3">
      <c r="A1035" s="1" t="s">
        <v>1037</v>
      </c>
      <c r="B1035" s="1">
        <v>7</v>
      </c>
      <c r="C1035" s="1">
        <v>388</v>
      </c>
      <c r="D1035" s="1">
        <v>20</v>
      </c>
    </row>
    <row r="1036" spans="1:4" x14ac:dyDescent="0.3">
      <c r="A1036" s="1" t="s">
        <v>1038</v>
      </c>
      <c r="B1036" s="1">
        <v>7</v>
      </c>
      <c r="C1036" s="1">
        <v>374</v>
      </c>
      <c r="D1036" s="1">
        <v>34</v>
      </c>
    </row>
    <row r="1037" spans="1:4" x14ac:dyDescent="0.3">
      <c r="A1037" s="1" t="s">
        <v>1039</v>
      </c>
      <c r="B1037" s="1">
        <v>7</v>
      </c>
      <c r="C1037" s="1">
        <v>388</v>
      </c>
      <c r="D1037" s="1">
        <v>20</v>
      </c>
    </row>
    <row r="1038" spans="1:4" x14ac:dyDescent="0.3">
      <c r="A1038" s="1" t="s">
        <v>1040</v>
      </c>
      <c r="B1038" s="1">
        <v>7</v>
      </c>
      <c r="C1038" s="1">
        <v>386</v>
      </c>
      <c r="D1038" s="1">
        <v>22</v>
      </c>
    </row>
    <row r="1039" spans="1:4" x14ac:dyDescent="0.3">
      <c r="A1039" s="1" t="s">
        <v>1041</v>
      </c>
      <c r="B1039" s="1">
        <v>7</v>
      </c>
      <c r="C1039" s="1">
        <v>382</v>
      </c>
      <c r="D1039" s="1">
        <v>26</v>
      </c>
    </row>
    <row r="1040" spans="1:4" x14ac:dyDescent="0.3">
      <c r="A1040" s="1" t="s">
        <v>1042</v>
      </c>
      <c r="B1040" s="1">
        <v>7</v>
      </c>
      <c r="C1040" s="1">
        <v>388</v>
      </c>
      <c r="D1040" s="1">
        <v>20</v>
      </c>
    </row>
    <row r="1041" spans="1:4" x14ac:dyDescent="0.3">
      <c r="A1041" s="1" t="s">
        <v>1043</v>
      </c>
      <c r="B1041" s="1">
        <v>7</v>
      </c>
      <c r="C1041" s="1">
        <v>389</v>
      </c>
      <c r="D1041" s="1">
        <v>19</v>
      </c>
    </row>
    <row r="1042" spans="1:4" x14ac:dyDescent="0.3">
      <c r="A1042" s="1" t="s">
        <v>1044</v>
      </c>
      <c r="B1042" s="1">
        <v>7</v>
      </c>
      <c r="C1042" s="1">
        <v>384</v>
      </c>
      <c r="D1042" s="1">
        <v>24</v>
      </c>
    </row>
    <row r="1043" spans="1:4" x14ac:dyDescent="0.3">
      <c r="A1043" s="1" t="s">
        <v>1045</v>
      </c>
      <c r="B1043" s="1">
        <v>7</v>
      </c>
      <c r="C1043" s="1">
        <v>382</v>
      </c>
      <c r="D1043" s="1">
        <v>26</v>
      </c>
    </row>
    <row r="1044" spans="1:4" x14ac:dyDescent="0.3">
      <c r="A1044" s="1" t="s">
        <v>1046</v>
      </c>
      <c r="B1044" s="1">
        <v>7</v>
      </c>
      <c r="C1044" s="1">
        <v>384</v>
      </c>
      <c r="D1044" s="1">
        <v>24</v>
      </c>
    </row>
    <row r="1045" spans="1:4" x14ac:dyDescent="0.3">
      <c r="A1045" s="1" t="s">
        <v>1047</v>
      </c>
      <c r="B1045" s="1">
        <v>7</v>
      </c>
      <c r="C1045" s="1">
        <v>382</v>
      </c>
      <c r="D1045" s="1">
        <v>26</v>
      </c>
    </row>
    <row r="1046" spans="1:4" x14ac:dyDescent="0.3">
      <c r="A1046" s="1" t="s">
        <v>1048</v>
      </c>
      <c r="B1046" s="1">
        <v>7</v>
      </c>
      <c r="C1046" s="1">
        <v>392</v>
      </c>
      <c r="D1046" s="1">
        <v>16</v>
      </c>
    </row>
    <row r="1047" spans="1:4" x14ac:dyDescent="0.3">
      <c r="A1047" s="1" t="s">
        <v>1049</v>
      </c>
      <c r="B1047" s="1">
        <v>7</v>
      </c>
      <c r="C1047" s="1">
        <v>389</v>
      </c>
      <c r="D1047" s="1">
        <v>19</v>
      </c>
    </row>
    <row r="1048" spans="1:4" x14ac:dyDescent="0.3">
      <c r="A1048" s="1" t="s">
        <v>1050</v>
      </c>
      <c r="B1048" s="1">
        <v>7</v>
      </c>
      <c r="C1048" s="1">
        <v>364</v>
      </c>
      <c r="D1048" s="1">
        <v>44</v>
      </c>
    </row>
    <row r="1049" spans="1:4" x14ac:dyDescent="0.3">
      <c r="A1049" s="1" t="s">
        <v>1051</v>
      </c>
      <c r="B1049" s="1">
        <v>7</v>
      </c>
      <c r="C1049" s="1">
        <v>380</v>
      </c>
      <c r="D1049" s="1">
        <v>28</v>
      </c>
    </row>
    <row r="1050" spans="1:4" x14ac:dyDescent="0.3">
      <c r="A1050" s="1" t="s">
        <v>1052</v>
      </c>
      <c r="B1050" s="1">
        <v>7</v>
      </c>
      <c r="C1050" s="1">
        <v>390</v>
      </c>
      <c r="D1050" s="1">
        <v>18</v>
      </c>
    </row>
    <row r="1051" spans="1:4" x14ac:dyDescent="0.3">
      <c r="A1051" s="1" t="s">
        <v>1053</v>
      </c>
      <c r="B1051" s="1">
        <v>7</v>
      </c>
      <c r="C1051" s="1">
        <v>387</v>
      </c>
      <c r="D1051" s="1">
        <v>21</v>
      </c>
    </row>
    <row r="1052" spans="1:4" x14ac:dyDescent="0.3">
      <c r="A1052" s="1" t="s">
        <v>1054</v>
      </c>
      <c r="B1052" s="1">
        <v>7</v>
      </c>
      <c r="C1052" s="1">
        <v>82</v>
      </c>
      <c r="D1052" s="1">
        <v>326</v>
      </c>
    </row>
    <row r="1053" spans="1:4" x14ac:dyDescent="0.3">
      <c r="A1053" s="1" t="s">
        <v>1055</v>
      </c>
      <c r="B1053" s="1">
        <v>7</v>
      </c>
      <c r="C1053" s="1">
        <v>285</v>
      </c>
      <c r="D1053" s="1">
        <v>123</v>
      </c>
    </row>
    <row r="1054" spans="1:4" x14ac:dyDescent="0.3">
      <c r="A1054" s="1" t="s">
        <v>1056</v>
      </c>
      <c r="B1054" s="1">
        <v>7</v>
      </c>
      <c r="C1054" s="1">
        <v>385</v>
      </c>
      <c r="D1054" s="1">
        <v>23</v>
      </c>
    </row>
    <row r="1055" spans="1:4" x14ac:dyDescent="0.3">
      <c r="A1055" s="1" t="s">
        <v>1057</v>
      </c>
      <c r="B1055" s="1">
        <v>6</v>
      </c>
      <c r="C1055" s="1">
        <v>372</v>
      </c>
      <c r="D1055" s="1">
        <v>37</v>
      </c>
    </row>
    <row r="1056" spans="1:4" x14ac:dyDescent="0.3">
      <c r="A1056" s="1" t="s">
        <v>1058</v>
      </c>
      <c r="B1056" s="1">
        <v>6</v>
      </c>
      <c r="C1056" s="1">
        <v>394</v>
      </c>
      <c r="D1056" s="1">
        <v>15</v>
      </c>
    </row>
    <row r="1057" spans="1:4" x14ac:dyDescent="0.3">
      <c r="A1057" s="1" t="s">
        <v>1059</v>
      </c>
      <c r="B1057" s="1">
        <v>6</v>
      </c>
      <c r="C1057" s="1">
        <v>386</v>
      </c>
      <c r="D1057" s="1">
        <v>23</v>
      </c>
    </row>
    <row r="1058" spans="1:4" x14ac:dyDescent="0.3">
      <c r="A1058" s="1" t="s">
        <v>1060</v>
      </c>
      <c r="B1058" s="1">
        <v>6</v>
      </c>
      <c r="C1058" s="1">
        <v>372</v>
      </c>
      <c r="D1058" s="1">
        <v>37</v>
      </c>
    </row>
    <row r="1059" spans="1:4" x14ac:dyDescent="0.3">
      <c r="A1059" s="1" t="s">
        <v>1061</v>
      </c>
      <c r="B1059" s="1">
        <v>6</v>
      </c>
      <c r="C1059" s="1">
        <v>375</v>
      </c>
      <c r="D1059" s="1">
        <v>34</v>
      </c>
    </row>
    <row r="1060" spans="1:4" x14ac:dyDescent="0.3">
      <c r="A1060" s="1" t="s">
        <v>1062</v>
      </c>
      <c r="B1060" s="1">
        <v>6</v>
      </c>
      <c r="C1060" s="1">
        <v>386</v>
      </c>
      <c r="D1060" s="1">
        <v>23</v>
      </c>
    </row>
    <row r="1061" spans="1:4" x14ac:dyDescent="0.3">
      <c r="A1061" s="1" t="s">
        <v>1063</v>
      </c>
      <c r="B1061" s="1">
        <v>6</v>
      </c>
      <c r="C1061" s="1">
        <v>389</v>
      </c>
      <c r="D1061" s="1">
        <v>20</v>
      </c>
    </row>
    <row r="1062" spans="1:4" x14ac:dyDescent="0.3">
      <c r="A1062" s="1" t="s">
        <v>1064</v>
      </c>
      <c r="B1062" s="1">
        <v>6</v>
      </c>
      <c r="C1062" s="1">
        <v>387</v>
      </c>
      <c r="D1062" s="1">
        <v>22</v>
      </c>
    </row>
    <row r="1063" spans="1:4" x14ac:dyDescent="0.3">
      <c r="A1063" s="1" t="s">
        <v>1065</v>
      </c>
      <c r="B1063" s="1">
        <v>6</v>
      </c>
      <c r="C1063" s="1">
        <v>390</v>
      </c>
      <c r="D1063" s="1">
        <v>19</v>
      </c>
    </row>
    <row r="1064" spans="1:4" x14ac:dyDescent="0.3">
      <c r="A1064" s="1" t="s">
        <v>1066</v>
      </c>
      <c r="B1064" s="1">
        <v>6</v>
      </c>
      <c r="C1064" s="1">
        <v>388</v>
      </c>
      <c r="D1064" s="1">
        <v>21</v>
      </c>
    </row>
    <row r="1065" spans="1:4" x14ac:dyDescent="0.3">
      <c r="A1065" s="1" t="s">
        <v>1067</v>
      </c>
      <c r="B1065" s="1">
        <v>6</v>
      </c>
      <c r="C1065" s="1">
        <v>390</v>
      </c>
      <c r="D1065" s="1">
        <v>19</v>
      </c>
    </row>
    <row r="1066" spans="1:4" x14ac:dyDescent="0.3">
      <c r="A1066" s="1" t="s">
        <v>1068</v>
      </c>
      <c r="B1066" s="1">
        <v>6</v>
      </c>
      <c r="C1066" s="1">
        <v>380</v>
      </c>
      <c r="D1066" s="1">
        <v>29</v>
      </c>
    </row>
    <row r="1067" spans="1:4" x14ac:dyDescent="0.3">
      <c r="A1067" s="1" t="s">
        <v>1069</v>
      </c>
      <c r="B1067" s="1">
        <v>6</v>
      </c>
      <c r="C1067" s="1">
        <v>381</v>
      </c>
      <c r="D1067" s="1">
        <v>28</v>
      </c>
    </row>
    <row r="1068" spans="1:4" x14ac:dyDescent="0.3">
      <c r="A1068" s="1" t="s">
        <v>1070</v>
      </c>
      <c r="B1068" s="1">
        <v>6</v>
      </c>
      <c r="C1068" s="1">
        <v>396</v>
      </c>
      <c r="D1068" s="1">
        <v>13</v>
      </c>
    </row>
    <row r="1069" spans="1:4" x14ac:dyDescent="0.3">
      <c r="A1069" s="1" t="s">
        <v>1071</v>
      </c>
      <c r="B1069" s="1">
        <v>6</v>
      </c>
      <c r="C1069" s="1">
        <v>377</v>
      </c>
      <c r="D1069" s="1">
        <v>32</v>
      </c>
    </row>
    <row r="1070" spans="1:4" x14ac:dyDescent="0.3">
      <c r="A1070" s="1" t="s">
        <v>1072</v>
      </c>
      <c r="B1070" s="1">
        <v>6</v>
      </c>
      <c r="C1070" s="1">
        <v>378</v>
      </c>
      <c r="D1070" s="1">
        <v>31</v>
      </c>
    </row>
    <row r="1071" spans="1:4" x14ac:dyDescent="0.3">
      <c r="A1071" s="1" t="s">
        <v>1073</v>
      </c>
      <c r="B1071" s="1">
        <v>6</v>
      </c>
      <c r="C1071" s="1">
        <v>382</v>
      </c>
      <c r="D1071" s="1">
        <v>27</v>
      </c>
    </row>
    <row r="1072" spans="1:4" x14ac:dyDescent="0.3">
      <c r="A1072" s="1" t="s">
        <v>1074</v>
      </c>
      <c r="B1072" s="1">
        <v>6</v>
      </c>
      <c r="C1072" s="1">
        <v>382</v>
      </c>
      <c r="D1072" s="1">
        <v>27</v>
      </c>
    </row>
    <row r="1073" spans="1:4" x14ac:dyDescent="0.3">
      <c r="A1073" s="1" t="s">
        <v>1075</v>
      </c>
      <c r="B1073" s="1">
        <v>6</v>
      </c>
      <c r="C1073" s="1">
        <v>383</v>
      </c>
      <c r="D1073" s="1">
        <v>26</v>
      </c>
    </row>
    <row r="1074" spans="1:4" x14ac:dyDescent="0.3">
      <c r="A1074" s="1" t="s">
        <v>1076</v>
      </c>
      <c r="B1074" s="1">
        <v>6</v>
      </c>
      <c r="C1074" s="1">
        <v>386</v>
      </c>
      <c r="D1074" s="1">
        <v>23</v>
      </c>
    </row>
    <row r="1075" spans="1:4" x14ac:dyDescent="0.3">
      <c r="A1075" s="1" t="s">
        <v>1077</v>
      </c>
      <c r="B1075" s="1">
        <v>6</v>
      </c>
      <c r="C1075" s="1">
        <v>382</v>
      </c>
      <c r="D1075" s="1">
        <v>27</v>
      </c>
    </row>
    <row r="1076" spans="1:4" x14ac:dyDescent="0.3">
      <c r="A1076" s="1" t="s">
        <v>1078</v>
      </c>
      <c r="B1076" s="1">
        <v>5</v>
      </c>
      <c r="C1076" s="1">
        <v>388</v>
      </c>
      <c r="D1076" s="1">
        <v>22</v>
      </c>
    </row>
    <row r="1077" spans="1:4" x14ac:dyDescent="0.3">
      <c r="A1077" s="1" t="s">
        <v>1079</v>
      </c>
      <c r="B1077" s="1">
        <v>5</v>
      </c>
      <c r="C1077" s="1">
        <v>371</v>
      </c>
      <c r="D1077" s="1">
        <v>39</v>
      </c>
    </row>
    <row r="1078" spans="1:4" x14ac:dyDescent="0.3">
      <c r="A1078" s="1" t="s">
        <v>1080</v>
      </c>
      <c r="B1078" s="1">
        <v>5</v>
      </c>
      <c r="C1078" s="1">
        <v>370</v>
      </c>
      <c r="D1078" s="1">
        <v>40</v>
      </c>
    </row>
    <row r="1079" spans="1:4" x14ac:dyDescent="0.3">
      <c r="A1079" s="1" t="s">
        <v>1081</v>
      </c>
      <c r="B1079" s="1">
        <v>5</v>
      </c>
      <c r="C1079" s="1">
        <v>370</v>
      </c>
      <c r="D1079" s="1">
        <v>40</v>
      </c>
    </row>
    <row r="1080" spans="1:4" x14ac:dyDescent="0.3">
      <c r="A1080" s="1" t="s">
        <v>1082</v>
      </c>
      <c r="B1080" s="1">
        <v>5</v>
      </c>
      <c r="C1080" s="1">
        <v>376</v>
      </c>
      <c r="D1080" s="1">
        <v>34</v>
      </c>
    </row>
    <row r="1081" spans="1:4" x14ac:dyDescent="0.3">
      <c r="A1081" s="1" t="s">
        <v>1083</v>
      </c>
      <c r="B1081" s="1">
        <v>5</v>
      </c>
      <c r="C1081" s="1">
        <v>381</v>
      </c>
      <c r="D1081" s="1">
        <v>29</v>
      </c>
    </row>
    <row r="1082" spans="1:4" x14ac:dyDescent="0.3">
      <c r="A1082" s="1" t="s">
        <v>1084</v>
      </c>
      <c r="B1082" s="1">
        <v>5</v>
      </c>
      <c r="C1082" s="1">
        <v>387</v>
      </c>
      <c r="D1082" s="1">
        <v>23</v>
      </c>
    </row>
    <row r="1083" spans="1:4" x14ac:dyDescent="0.3">
      <c r="A1083" s="1" t="s">
        <v>1085</v>
      </c>
      <c r="B1083" s="1">
        <v>5</v>
      </c>
      <c r="C1083" s="1">
        <v>379</v>
      </c>
      <c r="D1083" s="1">
        <v>31</v>
      </c>
    </row>
    <row r="1084" spans="1:4" x14ac:dyDescent="0.3">
      <c r="A1084" s="1" t="s">
        <v>1086</v>
      </c>
      <c r="B1084" s="1">
        <v>5</v>
      </c>
      <c r="C1084" s="1">
        <v>375</v>
      </c>
      <c r="D1084" s="1">
        <v>35</v>
      </c>
    </row>
    <row r="1085" spans="1:4" x14ac:dyDescent="0.3">
      <c r="A1085" s="1" t="s">
        <v>1087</v>
      </c>
      <c r="B1085" s="1">
        <v>5</v>
      </c>
      <c r="C1085" s="1">
        <v>387</v>
      </c>
      <c r="D1085" s="1">
        <v>23</v>
      </c>
    </row>
    <row r="1086" spans="1:4" x14ac:dyDescent="0.3">
      <c r="A1086" s="1" t="s">
        <v>1088</v>
      </c>
      <c r="B1086" s="1">
        <v>5</v>
      </c>
      <c r="C1086" s="1">
        <v>394</v>
      </c>
      <c r="D1086" s="1">
        <v>16</v>
      </c>
    </row>
    <row r="1087" spans="1:4" x14ac:dyDescent="0.3">
      <c r="A1087" s="1" t="s">
        <v>1089</v>
      </c>
      <c r="B1087" s="1">
        <v>5</v>
      </c>
      <c r="C1087" s="1">
        <v>390</v>
      </c>
      <c r="D1087" s="1">
        <v>20</v>
      </c>
    </row>
    <row r="1088" spans="1:4" x14ac:dyDescent="0.3">
      <c r="A1088" s="1" t="s">
        <v>1090</v>
      </c>
      <c r="B1088" s="1">
        <v>5</v>
      </c>
      <c r="C1088" s="1">
        <v>390</v>
      </c>
      <c r="D1088" s="1">
        <v>20</v>
      </c>
    </row>
    <row r="1089" spans="1:4" x14ac:dyDescent="0.3">
      <c r="A1089" s="1" t="s">
        <v>1091</v>
      </c>
      <c r="B1089" s="1">
        <v>5</v>
      </c>
      <c r="C1089" s="1">
        <v>374</v>
      </c>
      <c r="D1089" s="1">
        <v>36</v>
      </c>
    </row>
    <row r="1090" spans="1:4" x14ac:dyDescent="0.3">
      <c r="A1090" s="1" t="s">
        <v>1092</v>
      </c>
      <c r="B1090" s="1">
        <v>5</v>
      </c>
      <c r="C1090" s="1">
        <v>391</v>
      </c>
      <c r="D1090" s="1">
        <v>19</v>
      </c>
    </row>
    <row r="1091" spans="1:4" x14ac:dyDescent="0.3">
      <c r="A1091" s="1" t="s">
        <v>1093</v>
      </c>
      <c r="B1091" s="1">
        <v>5</v>
      </c>
      <c r="C1091" s="1">
        <v>373</v>
      </c>
      <c r="D1091" s="1">
        <v>37</v>
      </c>
    </row>
    <row r="1092" spans="1:4" x14ac:dyDescent="0.3">
      <c r="A1092" s="1" t="s">
        <v>1094</v>
      </c>
      <c r="B1092" s="1">
        <v>5</v>
      </c>
      <c r="C1092" s="1">
        <v>371</v>
      </c>
      <c r="D1092" s="1">
        <v>39</v>
      </c>
    </row>
    <row r="1093" spans="1:4" x14ac:dyDescent="0.3">
      <c r="A1093" s="1" t="s">
        <v>1095</v>
      </c>
      <c r="B1093" s="1">
        <v>5</v>
      </c>
      <c r="C1093" s="1">
        <v>375</v>
      </c>
      <c r="D1093" s="1">
        <v>35</v>
      </c>
    </row>
    <row r="1094" spans="1:4" x14ac:dyDescent="0.3">
      <c r="A1094" s="1" t="s">
        <v>1096</v>
      </c>
      <c r="B1094" s="1">
        <v>5</v>
      </c>
      <c r="C1094" s="1">
        <v>389</v>
      </c>
      <c r="D1094" s="1">
        <v>21</v>
      </c>
    </row>
    <row r="1095" spans="1:4" x14ac:dyDescent="0.3">
      <c r="A1095" s="1" t="s">
        <v>1097</v>
      </c>
      <c r="B1095" s="1">
        <v>5</v>
      </c>
      <c r="C1095" s="1">
        <v>397</v>
      </c>
      <c r="D1095" s="1">
        <v>13</v>
      </c>
    </row>
    <row r="1096" spans="1:4" x14ac:dyDescent="0.3">
      <c r="A1096" s="1" t="s">
        <v>1098</v>
      </c>
      <c r="B1096" s="1">
        <v>5</v>
      </c>
      <c r="C1096" s="1">
        <v>378</v>
      </c>
      <c r="D1096" s="1">
        <v>32</v>
      </c>
    </row>
    <row r="1097" spans="1:4" x14ac:dyDescent="0.3">
      <c r="A1097" s="1" t="s">
        <v>1099</v>
      </c>
      <c r="B1097" s="1">
        <v>5</v>
      </c>
      <c r="C1097" s="1">
        <v>390</v>
      </c>
      <c r="D1097" s="1">
        <v>20</v>
      </c>
    </row>
    <row r="1098" spans="1:4" x14ac:dyDescent="0.3">
      <c r="A1098" s="1" t="s">
        <v>1100</v>
      </c>
      <c r="B1098" s="1">
        <v>5</v>
      </c>
      <c r="C1098" s="1">
        <v>382</v>
      </c>
      <c r="D1098" s="1">
        <v>28</v>
      </c>
    </row>
    <row r="1099" spans="1:4" x14ac:dyDescent="0.3">
      <c r="A1099" s="1" t="s">
        <v>1101</v>
      </c>
      <c r="B1099" s="1">
        <v>4</v>
      </c>
      <c r="C1099" s="1">
        <v>375</v>
      </c>
      <c r="D1099" s="1">
        <v>36</v>
      </c>
    </row>
    <row r="1100" spans="1:4" x14ac:dyDescent="0.3">
      <c r="A1100" s="1" t="s">
        <v>1102</v>
      </c>
      <c r="B1100" s="1">
        <v>4</v>
      </c>
      <c r="C1100" s="1">
        <v>376</v>
      </c>
      <c r="D1100" s="1">
        <v>35</v>
      </c>
    </row>
    <row r="1101" spans="1:4" x14ac:dyDescent="0.3">
      <c r="A1101" s="1" t="s">
        <v>1103</v>
      </c>
      <c r="B1101" s="1">
        <v>4</v>
      </c>
      <c r="C1101" s="1">
        <v>368</v>
      </c>
      <c r="D1101" s="1">
        <v>43</v>
      </c>
    </row>
    <row r="1102" spans="1:4" x14ac:dyDescent="0.3">
      <c r="A1102" s="1" t="s">
        <v>1104</v>
      </c>
      <c r="B1102" s="1">
        <v>4</v>
      </c>
      <c r="C1102" s="1">
        <v>371</v>
      </c>
      <c r="D1102" s="1">
        <v>40</v>
      </c>
    </row>
    <row r="1103" spans="1:4" x14ac:dyDescent="0.3">
      <c r="A1103" s="1" t="s">
        <v>1105</v>
      </c>
      <c r="B1103" s="1">
        <v>4</v>
      </c>
      <c r="C1103" s="1">
        <v>371</v>
      </c>
      <c r="D1103" s="1">
        <v>40</v>
      </c>
    </row>
    <row r="1104" spans="1:4" x14ac:dyDescent="0.3">
      <c r="A1104" s="1" t="s">
        <v>1106</v>
      </c>
      <c r="B1104" s="1">
        <v>4</v>
      </c>
      <c r="C1104" s="1">
        <v>383</v>
      </c>
      <c r="D1104" s="1">
        <v>28</v>
      </c>
    </row>
    <row r="1105" spans="1:4" x14ac:dyDescent="0.3">
      <c r="A1105" s="1" t="s">
        <v>1107</v>
      </c>
      <c r="B1105" s="1">
        <v>4</v>
      </c>
      <c r="C1105" s="1">
        <v>372</v>
      </c>
      <c r="D1105" s="1">
        <v>39</v>
      </c>
    </row>
    <row r="1106" spans="1:4" x14ac:dyDescent="0.3">
      <c r="A1106" s="1" t="s">
        <v>1108</v>
      </c>
      <c r="B1106" s="1">
        <v>4</v>
      </c>
      <c r="C1106" s="1">
        <v>375</v>
      </c>
      <c r="D1106" s="1">
        <v>36</v>
      </c>
    </row>
    <row r="1107" spans="1:4" x14ac:dyDescent="0.3">
      <c r="A1107" s="1" t="s">
        <v>1109</v>
      </c>
      <c r="B1107" s="1">
        <v>4</v>
      </c>
      <c r="C1107" s="1">
        <v>377</v>
      </c>
      <c r="D1107" s="1">
        <v>34</v>
      </c>
    </row>
    <row r="1108" spans="1:4" x14ac:dyDescent="0.3">
      <c r="A1108" s="1" t="s">
        <v>1110</v>
      </c>
      <c r="B1108" s="1">
        <v>4</v>
      </c>
      <c r="C1108" s="1">
        <v>371</v>
      </c>
      <c r="D1108" s="1">
        <v>40</v>
      </c>
    </row>
    <row r="1109" spans="1:4" x14ac:dyDescent="0.3">
      <c r="A1109" s="1" t="s">
        <v>1111</v>
      </c>
      <c r="B1109" s="1">
        <v>4</v>
      </c>
      <c r="C1109" s="1">
        <v>391</v>
      </c>
      <c r="D1109" s="1">
        <v>20</v>
      </c>
    </row>
    <row r="1110" spans="1:4" x14ac:dyDescent="0.3">
      <c r="A1110" s="1" t="s">
        <v>1112</v>
      </c>
      <c r="B1110" s="1">
        <v>4</v>
      </c>
      <c r="C1110" s="1">
        <v>378</v>
      </c>
      <c r="D1110" s="1">
        <v>33</v>
      </c>
    </row>
    <row r="1111" spans="1:4" x14ac:dyDescent="0.3">
      <c r="A1111" s="1" t="s">
        <v>1113</v>
      </c>
      <c r="B1111" s="1">
        <v>4</v>
      </c>
      <c r="C1111" s="1">
        <v>391</v>
      </c>
      <c r="D1111" s="1">
        <v>20</v>
      </c>
    </row>
    <row r="1112" spans="1:4" x14ac:dyDescent="0.3">
      <c r="A1112" s="1" t="s">
        <v>1114</v>
      </c>
      <c r="B1112" s="1">
        <v>4</v>
      </c>
      <c r="C1112" s="1">
        <v>381</v>
      </c>
      <c r="D1112" s="1">
        <v>30</v>
      </c>
    </row>
    <row r="1113" spans="1:4" x14ac:dyDescent="0.3">
      <c r="A1113" s="1" t="s">
        <v>1115</v>
      </c>
      <c r="B1113" s="1">
        <v>4</v>
      </c>
      <c r="C1113" s="1">
        <v>375</v>
      </c>
      <c r="D1113" s="1">
        <v>36</v>
      </c>
    </row>
    <row r="1114" spans="1:4" x14ac:dyDescent="0.3">
      <c r="A1114" s="1" t="s">
        <v>1116</v>
      </c>
      <c r="B1114" s="1">
        <v>4</v>
      </c>
      <c r="C1114" s="1">
        <v>372</v>
      </c>
      <c r="D1114" s="1">
        <v>39</v>
      </c>
    </row>
    <row r="1115" spans="1:4" x14ac:dyDescent="0.3">
      <c r="A1115" s="1" t="s">
        <v>1117</v>
      </c>
      <c r="B1115" s="1">
        <v>4</v>
      </c>
      <c r="C1115" s="1">
        <v>381</v>
      </c>
      <c r="D1115" s="1">
        <v>30</v>
      </c>
    </row>
    <row r="1116" spans="1:4" x14ac:dyDescent="0.3">
      <c r="A1116" s="1" t="s">
        <v>1118</v>
      </c>
      <c r="B1116" s="1">
        <v>4</v>
      </c>
      <c r="C1116" s="1">
        <v>382</v>
      </c>
      <c r="D1116" s="1">
        <v>29</v>
      </c>
    </row>
    <row r="1117" spans="1:4" x14ac:dyDescent="0.3">
      <c r="A1117" s="1" t="s">
        <v>1119</v>
      </c>
      <c r="B1117" s="1">
        <v>4</v>
      </c>
      <c r="C1117" s="1">
        <v>400</v>
      </c>
      <c r="D1117" s="1">
        <v>11</v>
      </c>
    </row>
    <row r="1118" spans="1:4" x14ac:dyDescent="0.3">
      <c r="A1118" s="1" t="s">
        <v>1120</v>
      </c>
      <c r="B1118" s="1">
        <v>4</v>
      </c>
      <c r="C1118" s="1">
        <v>374</v>
      </c>
      <c r="D1118" s="1">
        <v>37</v>
      </c>
    </row>
    <row r="1119" spans="1:4" x14ac:dyDescent="0.3">
      <c r="A1119" s="1" t="s">
        <v>1121</v>
      </c>
      <c r="B1119" s="1">
        <v>4</v>
      </c>
      <c r="C1119" s="1">
        <v>380</v>
      </c>
      <c r="D1119" s="1">
        <v>31</v>
      </c>
    </row>
    <row r="1120" spans="1:4" x14ac:dyDescent="0.3">
      <c r="A1120" s="1" t="s">
        <v>1122</v>
      </c>
      <c r="B1120" s="1">
        <v>4</v>
      </c>
      <c r="C1120" s="1">
        <v>376</v>
      </c>
      <c r="D1120" s="1">
        <v>35</v>
      </c>
    </row>
    <row r="1121" spans="1:4" x14ac:dyDescent="0.3">
      <c r="A1121" s="1" t="s">
        <v>1123</v>
      </c>
      <c r="B1121" s="1">
        <v>4</v>
      </c>
      <c r="C1121" s="1">
        <v>375</v>
      </c>
      <c r="D1121" s="1">
        <v>36</v>
      </c>
    </row>
    <row r="1122" spans="1:4" x14ac:dyDescent="0.3">
      <c r="A1122" s="1" t="s">
        <v>1124</v>
      </c>
      <c r="B1122" s="1">
        <v>4</v>
      </c>
      <c r="C1122" s="1">
        <v>389</v>
      </c>
      <c r="D1122" s="1">
        <v>22</v>
      </c>
    </row>
    <row r="1123" spans="1:4" x14ac:dyDescent="0.3">
      <c r="A1123" s="1" t="s">
        <v>1125</v>
      </c>
      <c r="B1123" s="1">
        <v>4</v>
      </c>
      <c r="C1123" s="1">
        <v>378</v>
      </c>
      <c r="D1123" s="1">
        <v>33</v>
      </c>
    </row>
    <row r="1124" spans="1:4" x14ac:dyDescent="0.3">
      <c r="A1124" s="1" t="s">
        <v>1126</v>
      </c>
      <c r="B1124" s="1">
        <v>3</v>
      </c>
      <c r="C1124" s="1">
        <v>375</v>
      </c>
      <c r="D1124" s="1">
        <v>37</v>
      </c>
    </row>
    <row r="1125" spans="1:4" x14ac:dyDescent="0.3">
      <c r="A1125" s="1" t="s">
        <v>1127</v>
      </c>
      <c r="B1125" s="1">
        <v>3</v>
      </c>
      <c r="C1125" s="1">
        <v>379</v>
      </c>
      <c r="D1125" s="1">
        <v>33</v>
      </c>
    </row>
    <row r="1126" spans="1:4" x14ac:dyDescent="0.3">
      <c r="A1126" s="1" t="s">
        <v>1128</v>
      </c>
      <c r="B1126" s="1">
        <v>3</v>
      </c>
      <c r="C1126" s="1">
        <v>377</v>
      </c>
      <c r="D1126" s="1">
        <v>35</v>
      </c>
    </row>
    <row r="1127" spans="1:4" x14ac:dyDescent="0.3">
      <c r="A1127" s="1" t="s">
        <v>1129</v>
      </c>
      <c r="B1127" s="1">
        <v>3</v>
      </c>
      <c r="C1127" s="1">
        <v>373</v>
      </c>
      <c r="D1127" s="1">
        <v>39</v>
      </c>
    </row>
    <row r="1128" spans="1:4" x14ac:dyDescent="0.3">
      <c r="A1128" s="1" t="s">
        <v>1130</v>
      </c>
      <c r="B1128" s="1">
        <v>3</v>
      </c>
      <c r="C1128" s="1">
        <v>369</v>
      </c>
      <c r="D1128" s="1">
        <v>43</v>
      </c>
    </row>
    <row r="1129" spans="1:4" x14ac:dyDescent="0.3">
      <c r="A1129" s="1" t="s">
        <v>1131</v>
      </c>
      <c r="B1129" s="1">
        <v>3</v>
      </c>
      <c r="C1129" s="1">
        <v>362</v>
      </c>
      <c r="D1129" s="1">
        <v>50</v>
      </c>
    </row>
    <row r="1130" spans="1:4" x14ac:dyDescent="0.3">
      <c r="A1130" s="1" t="s">
        <v>1132</v>
      </c>
      <c r="B1130" s="1">
        <v>3</v>
      </c>
      <c r="C1130" s="1">
        <v>368</v>
      </c>
      <c r="D1130" s="1">
        <v>44</v>
      </c>
    </row>
    <row r="1131" spans="1:4" x14ac:dyDescent="0.3">
      <c r="A1131" s="1" t="s">
        <v>1133</v>
      </c>
      <c r="B1131" s="1">
        <v>3</v>
      </c>
      <c r="C1131" s="1">
        <v>372</v>
      </c>
      <c r="D1131" s="1">
        <v>40</v>
      </c>
    </row>
    <row r="1132" spans="1:4" x14ac:dyDescent="0.3">
      <c r="A1132" s="1" t="s">
        <v>1134</v>
      </c>
      <c r="B1132" s="1">
        <v>3</v>
      </c>
      <c r="C1132" s="1">
        <v>380</v>
      </c>
      <c r="D1132" s="1">
        <v>32</v>
      </c>
    </row>
    <row r="1133" spans="1:4" x14ac:dyDescent="0.3">
      <c r="A1133" s="1" t="s">
        <v>1135</v>
      </c>
      <c r="B1133" s="1">
        <v>3</v>
      </c>
      <c r="C1133" s="1">
        <v>371</v>
      </c>
      <c r="D1133" s="1">
        <v>41</v>
      </c>
    </row>
    <row r="1134" spans="1:4" x14ac:dyDescent="0.3">
      <c r="A1134" s="1" t="s">
        <v>1136</v>
      </c>
      <c r="B1134" s="1">
        <v>3</v>
      </c>
      <c r="C1134" s="1">
        <v>394</v>
      </c>
      <c r="D1134" s="1">
        <v>18</v>
      </c>
    </row>
    <row r="1135" spans="1:4" x14ac:dyDescent="0.3">
      <c r="A1135" s="1" t="s">
        <v>1137</v>
      </c>
      <c r="B1135" s="1">
        <v>3</v>
      </c>
      <c r="C1135" s="1">
        <v>253</v>
      </c>
      <c r="D1135" s="1">
        <v>159</v>
      </c>
    </row>
    <row r="1136" spans="1:4" x14ac:dyDescent="0.3">
      <c r="A1136" s="1" t="s">
        <v>1138</v>
      </c>
      <c r="B1136" s="1">
        <v>3</v>
      </c>
      <c r="C1136" s="1">
        <v>397</v>
      </c>
      <c r="D1136" s="1">
        <v>15</v>
      </c>
    </row>
    <row r="1137" spans="1:4" x14ac:dyDescent="0.3">
      <c r="A1137" s="1" t="s">
        <v>1139</v>
      </c>
      <c r="B1137" s="1">
        <v>3</v>
      </c>
      <c r="C1137" s="1">
        <v>381</v>
      </c>
      <c r="D1137" s="1">
        <v>31</v>
      </c>
    </row>
    <row r="1138" spans="1:4" x14ac:dyDescent="0.3">
      <c r="A1138" s="1" t="s">
        <v>1140</v>
      </c>
      <c r="B1138" s="1">
        <v>3</v>
      </c>
      <c r="C1138" s="1">
        <v>393</v>
      </c>
      <c r="D1138" s="1">
        <v>19</v>
      </c>
    </row>
    <row r="1139" spans="1:4" x14ac:dyDescent="0.3">
      <c r="A1139" s="1" t="s">
        <v>1141</v>
      </c>
      <c r="B1139" s="1">
        <v>3</v>
      </c>
      <c r="C1139" s="1">
        <v>373</v>
      </c>
      <c r="D1139" s="1">
        <v>39</v>
      </c>
    </row>
    <row r="1140" spans="1:4" x14ac:dyDescent="0.3">
      <c r="A1140" s="1" t="s">
        <v>1142</v>
      </c>
      <c r="B1140" s="1">
        <v>3</v>
      </c>
      <c r="C1140" s="1">
        <v>398</v>
      </c>
      <c r="D1140" s="1">
        <v>14</v>
      </c>
    </row>
    <row r="1141" spans="1:4" x14ac:dyDescent="0.3">
      <c r="A1141" s="1" t="s">
        <v>1143</v>
      </c>
      <c r="B1141" s="1">
        <v>3</v>
      </c>
      <c r="C1141" s="1">
        <v>396</v>
      </c>
      <c r="D1141" s="1">
        <v>16</v>
      </c>
    </row>
    <row r="1142" spans="1:4" x14ac:dyDescent="0.3">
      <c r="A1142" s="1" t="s">
        <v>1144</v>
      </c>
      <c r="B1142" s="1">
        <v>3</v>
      </c>
      <c r="C1142" s="1">
        <v>390</v>
      </c>
      <c r="D1142" s="1">
        <v>22</v>
      </c>
    </row>
    <row r="1143" spans="1:4" x14ac:dyDescent="0.3">
      <c r="A1143" s="1" t="s">
        <v>1145</v>
      </c>
      <c r="B1143" s="1">
        <v>3</v>
      </c>
      <c r="C1143" s="1">
        <v>392</v>
      </c>
      <c r="D1143" s="1">
        <v>20</v>
      </c>
    </row>
    <row r="1144" spans="1:4" x14ac:dyDescent="0.3">
      <c r="A1144" s="1" t="s">
        <v>1146</v>
      </c>
      <c r="B1144" s="1">
        <v>3</v>
      </c>
      <c r="C1144" s="1">
        <v>399</v>
      </c>
      <c r="D1144" s="1">
        <v>13</v>
      </c>
    </row>
    <row r="1145" spans="1:4" x14ac:dyDescent="0.3">
      <c r="A1145" s="1" t="s">
        <v>1147</v>
      </c>
      <c r="B1145" s="1">
        <v>3</v>
      </c>
      <c r="C1145" s="1">
        <v>372</v>
      </c>
      <c r="D1145" s="1">
        <v>40</v>
      </c>
    </row>
    <row r="1146" spans="1:4" x14ac:dyDescent="0.3">
      <c r="A1146" s="1" t="s">
        <v>1148</v>
      </c>
      <c r="B1146" s="1">
        <v>2</v>
      </c>
      <c r="C1146" s="1">
        <v>373</v>
      </c>
      <c r="D1146" s="1">
        <v>40</v>
      </c>
    </row>
    <row r="1147" spans="1:4" x14ac:dyDescent="0.3">
      <c r="A1147" s="1" t="s">
        <v>1149</v>
      </c>
      <c r="B1147" s="1">
        <v>2</v>
      </c>
      <c r="C1147" s="1">
        <v>376</v>
      </c>
      <c r="D1147" s="1">
        <v>37</v>
      </c>
    </row>
    <row r="1148" spans="1:4" x14ac:dyDescent="0.3">
      <c r="A1148" s="1" t="s">
        <v>1150</v>
      </c>
      <c r="B1148" s="1">
        <v>2</v>
      </c>
      <c r="C1148" s="1">
        <v>384</v>
      </c>
      <c r="D1148" s="1">
        <v>29</v>
      </c>
    </row>
    <row r="1149" spans="1:4" x14ac:dyDescent="0.3">
      <c r="A1149" s="1" t="s">
        <v>1151</v>
      </c>
      <c r="B1149" s="1">
        <v>2</v>
      </c>
      <c r="C1149" s="1">
        <v>400</v>
      </c>
      <c r="D1149" s="1">
        <v>13</v>
      </c>
    </row>
    <row r="1150" spans="1:4" x14ac:dyDescent="0.3">
      <c r="A1150" s="1" t="s">
        <v>1152</v>
      </c>
      <c r="B1150" s="1">
        <v>2</v>
      </c>
      <c r="C1150" s="1">
        <v>399</v>
      </c>
      <c r="D1150" s="1">
        <v>14</v>
      </c>
    </row>
    <row r="1151" spans="1:4" x14ac:dyDescent="0.3">
      <c r="A1151" s="1" t="s">
        <v>1153</v>
      </c>
      <c r="B1151" s="1">
        <v>2</v>
      </c>
      <c r="C1151" s="1">
        <v>399</v>
      </c>
      <c r="D1151" s="1">
        <v>14</v>
      </c>
    </row>
    <row r="1152" spans="1:4" x14ac:dyDescent="0.3">
      <c r="A1152" s="1" t="s">
        <v>1154</v>
      </c>
      <c r="B1152" s="1">
        <v>2</v>
      </c>
      <c r="C1152" s="1">
        <v>376</v>
      </c>
      <c r="D1152" s="1">
        <v>37</v>
      </c>
    </row>
    <row r="1153" spans="1:4" x14ac:dyDescent="0.3">
      <c r="A1153" s="1" t="s">
        <v>1155</v>
      </c>
      <c r="B1153" s="1">
        <v>2</v>
      </c>
      <c r="C1153" s="1">
        <v>397</v>
      </c>
      <c r="D1153" s="1">
        <v>16</v>
      </c>
    </row>
    <row r="1154" spans="1:4" x14ac:dyDescent="0.3">
      <c r="A1154" s="1" t="s">
        <v>1156</v>
      </c>
      <c r="B1154" s="1">
        <v>1</v>
      </c>
      <c r="C1154" s="1">
        <v>378</v>
      </c>
      <c r="D1154" s="1">
        <v>36</v>
      </c>
    </row>
    <row r="1155" spans="1:4" x14ac:dyDescent="0.3">
      <c r="A1155" s="1" t="s">
        <v>1157</v>
      </c>
      <c r="B1155" s="1">
        <v>1</v>
      </c>
      <c r="C1155" s="1">
        <v>378</v>
      </c>
      <c r="D1155" s="1">
        <v>36</v>
      </c>
    </row>
    <row r="1156" spans="1:4" x14ac:dyDescent="0.3">
      <c r="A1156" s="1" t="s">
        <v>1158</v>
      </c>
      <c r="B1156" s="1">
        <v>1</v>
      </c>
      <c r="C1156" s="1">
        <v>375</v>
      </c>
      <c r="D1156" s="1">
        <v>3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E32CB8-5EF4-40E1-A54D-39903E1D0F8C}">
  <dimension ref="A1:CT1032274"/>
  <sheetViews>
    <sheetView tabSelected="1" zoomScale="70" zoomScaleNormal="70" workbookViewId="0">
      <selection activeCell="AY1" sqref="AY1:AY1048576"/>
    </sheetView>
  </sheetViews>
  <sheetFormatPr defaultRowHeight="14.4" x14ac:dyDescent="0.3"/>
  <cols>
    <col min="1" max="1" width="28.109375" style="27" bestFit="1" customWidth="1"/>
    <col min="2" max="2" width="5.77734375" customWidth="1"/>
    <col min="3" max="3" width="7.33203125" bestFit="1" customWidth="1"/>
    <col min="4" max="4" width="5.44140625" bestFit="1" customWidth="1"/>
    <col min="5" max="5" width="5.44140625" customWidth="1"/>
    <col min="6" max="6" width="4.5546875" customWidth="1"/>
    <col min="7" max="8" width="5.44140625" bestFit="1" customWidth="1"/>
    <col min="9" max="9" width="5.21875" customWidth="1"/>
    <col min="10" max="10" width="4.21875" bestFit="1" customWidth="1"/>
    <col min="11" max="11" width="5.44140625" bestFit="1" customWidth="1"/>
    <col min="12" max="12" width="6.21875" bestFit="1" customWidth="1"/>
    <col min="13" max="13" width="7.5546875" bestFit="1" customWidth="1"/>
    <col min="14" max="14" width="6" bestFit="1" customWidth="1"/>
    <col min="15" max="15" width="5.109375" bestFit="1" customWidth="1"/>
    <col min="16" max="16" width="4.5546875" customWidth="1"/>
    <col min="17" max="17" width="5.109375" bestFit="1" customWidth="1"/>
    <col min="18" max="18" width="5.6640625" bestFit="1" customWidth="1"/>
    <col min="19" max="19" width="6" bestFit="1" customWidth="1"/>
    <col min="20" max="20" width="5.6640625" bestFit="1" customWidth="1"/>
    <col min="21" max="21" width="5.88671875" bestFit="1" customWidth="1"/>
    <col min="22" max="23" width="5.6640625" bestFit="1" customWidth="1"/>
    <col min="24" max="27" width="5.88671875" bestFit="1" customWidth="1"/>
    <col min="28" max="28" width="5.33203125" bestFit="1" customWidth="1"/>
    <col min="29" max="29" width="5.6640625" bestFit="1" customWidth="1"/>
    <col min="30" max="31" width="4.88671875" bestFit="1" customWidth="1"/>
    <col min="32" max="33" width="5.33203125" bestFit="1" customWidth="1"/>
    <col min="34" max="35" width="5.6640625" bestFit="1" customWidth="1"/>
    <col min="36" max="36" width="6" bestFit="1" customWidth="1"/>
    <col min="37" max="37" width="6.109375" customWidth="1"/>
    <col min="38" max="38" width="6.21875" bestFit="1" customWidth="1"/>
    <col min="39" max="40" width="5.6640625" bestFit="1" customWidth="1"/>
    <col min="41" max="41" width="7" bestFit="1" customWidth="1"/>
    <col min="42" max="42" width="7.33203125" bestFit="1" customWidth="1"/>
    <col min="43" max="43" width="5.6640625" bestFit="1" customWidth="1"/>
    <col min="44" max="44" width="4.44140625" bestFit="1" customWidth="1"/>
    <col min="45" max="45" width="5.44140625" bestFit="1" customWidth="1"/>
    <col min="46" max="46" width="6" bestFit="1" customWidth="1"/>
    <col min="47" max="47" width="5.6640625" bestFit="1" customWidth="1"/>
    <col min="48" max="48" width="4.33203125" bestFit="1" customWidth="1"/>
    <col min="49" max="50" width="5.33203125" bestFit="1" customWidth="1"/>
    <col min="51" max="51" width="6.21875" bestFit="1" customWidth="1"/>
    <col min="52" max="52" width="5.33203125" bestFit="1" customWidth="1"/>
    <col min="53" max="53" width="7" bestFit="1" customWidth="1"/>
    <col min="54" max="54" width="5.6640625" bestFit="1" customWidth="1"/>
    <col min="55" max="55" width="5.88671875" bestFit="1" customWidth="1"/>
    <col min="56" max="56" width="5.33203125" bestFit="1" customWidth="1"/>
    <col min="57" max="57" width="5.109375" bestFit="1" customWidth="1"/>
    <col min="58" max="59" width="7.33203125" bestFit="1" customWidth="1"/>
    <col min="60" max="60" width="5.44140625" customWidth="1"/>
    <col min="61" max="61" width="4.5546875" customWidth="1"/>
    <col min="62" max="62" width="6.44140625" bestFit="1" customWidth="1"/>
    <col min="63" max="98" width="8.88671875" style="26"/>
  </cols>
  <sheetData>
    <row r="1" spans="1:98" ht="15.6" x14ac:dyDescent="0.3">
      <c r="A1" s="25" t="s">
        <v>3219</v>
      </c>
    </row>
    <row r="3" spans="1:98" s="27" customFormat="1" thickBot="1" x14ac:dyDescent="0.35">
      <c r="B3" s="27" t="s">
        <v>1169</v>
      </c>
      <c r="C3" s="27" t="s">
        <v>1243</v>
      </c>
      <c r="D3" s="27" t="s">
        <v>1301</v>
      </c>
      <c r="E3" s="27" t="s">
        <v>1346</v>
      </c>
      <c r="F3" s="27" t="s">
        <v>1348</v>
      </c>
      <c r="G3" s="27" t="s">
        <v>1417</v>
      </c>
      <c r="H3" s="27" t="s">
        <v>1446</v>
      </c>
      <c r="I3" s="27" t="s">
        <v>1458</v>
      </c>
      <c r="J3" s="27" t="s">
        <v>1478</v>
      </c>
      <c r="K3" s="27" t="s">
        <v>1482</v>
      </c>
      <c r="L3" s="27" t="s">
        <v>1536</v>
      </c>
      <c r="M3" s="27" t="s">
        <v>1540</v>
      </c>
      <c r="N3" s="27" t="s">
        <v>1544</v>
      </c>
      <c r="O3" s="27" t="s">
        <v>1578</v>
      </c>
      <c r="P3" s="27" t="s">
        <v>1588</v>
      </c>
      <c r="Q3" s="27" t="s">
        <v>1650</v>
      </c>
      <c r="R3" s="27" t="s">
        <v>1702</v>
      </c>
      <c r="S3" s="27" t="s">
        <v>1768</v>
      </c>
      <c r="T3" s="27" t="s">
        <v>1771</v>
      </c>
      <c r="U3" s="27" t="s">
        <v>1774</v>
      </c>
      <c r="V3" s="27" t="s">
        <v>1882</v>
      </c>
      <c r="W3" s="27" t="s">
        <v>1886</v>
      </c>
      <c r="X3" s="27" t="s">
        <v>1891</v>
      </c>
      <c r="Y3" s="27" t="s">
        <v>1893</v>
      </c>
      <c r="Z3" s="27" t="s">
        <v>1896</v>
      </c>
      <c r="AA3" s="27" t="s">
        <v>1899</v>
      </c>
      <c r="AB3" s="27" t="s">
        <v>1915</v>
      </c>
      <c r="AC3" s="27" t="s">
        <v>1917</v>
      </c>
      <c r="AD3" s="27" t="s">
        <v>1925</v>
      </c>
      <c r="AE3" s="27" t="s">
        <v>1937</v>
      </c>
      <c r="AF3" s="27" t="s">
        <v>1939</v>
      </c>
      <c r="AG3" s="27" t="s">
        <v>2015</v>
      </c>
      <c r="AH3" s="27" t="s">
        <v>2067</v>
      </c>
      <c r="AI3" s="27" t="s">
        <v>1183</v>
      </c>
      <c r="AJ3" s="27" t="s">
        <v>1192</v>
      </c>
      <c r="AK3" s="27" t="s">
        <v>1240</v>
      </c>
      <c r="AL3" s="27" t="s">
        <v>1254</v>
      </c>
      <c r="AM3" s="27" t="s">
        <v>1258</v>
      </c>
      <c r="AN3" s="27" t="s">
        <v>1277</v>
      </c>
      <c r="AO3" s="27" t="s">
        <v>1279</v>
      </c>
      <c r="AP3" s="27" t="s">
        <v>1324</v>
      </c>
      <c r="AQ3" s="27" t="s">
        <v>1340</v>
      </c>
      <c r="AR3" s="27" t="s">
        <v>1368</v>
      </c>
      <c r="AS3" s="27" t="s">
        <v>1384</v>
      </c>
      <c r="AT3" s="27" t="s">
        <v>1427</v>
      </c>
      <c r="AU3" s="27" t="s">
        <v>1432</v>
      </c>
      <c r="AV3" s="27" t="s">
        <v>1460</v>
      </c>
      <c r="AW3" s="27" t="s">
        <v>1474</v>
      </c>
      <c r="AX3" s="27" t="s">
        <v>1480</v>
      </c>
      <c r="AY3" s="27" t="s">
        <v>1507</v>
      </c>
      <c r="AZ3" s="27" t="s">
        <v>1512</v>
      </c>
      <c r="BA3" s="27" t="s">
        <v>3220</v>
      </c>
      <c r="BB3" s="27" t="s">
        <v>1605</v>
      </c>
      <c r="BC3" s="27" t="s">
        <v>1784</v>
      </c>
      <c r="BD3" s="27" t="s">
        <v>1796</v>
      </c>
      <c r="BE3" s="27" t="s">
        <v>1807</v>
      </c>
      <c r="BF3" s="27" t="s">
        <v>1813</v>
      </c>
      <c r="BG3" s="27" t="s">
        <v>1825</v>
      </c>
      <c r="BH3" s="27" t="s">
        <v>2032</v>
      </c>
      <c r="BI3" s="27" t="s">
        <v>2063</v>
      </c>
      <c r="BJ3" s="1" t="s">
        <v>2084</v>
      </c>
      <c r="BK3" s="28"/>
      <c r="BL3" s="29"/>
      <c r="BM3" s="29"/>
      <c r="BN3" s="29"/>
      <c r="BO3" s="29"/>
      <c r="BP3" s="29"/>
      <c r="BQ3" s="29"/>
      <c r="BR3" s="29"/>
      <c r="BS3" s="29"/>
      <c r="BT3" s="29"/>
      <c r="BU3" s="29"/>
      <c r="BV3" s="29"/>
      <c r="BW3" s="29"/>
      <c r="BX3" s="29"/>
      <c r="BY3" s="29"/>
      <c r="BZ3" s="29"/>
      <c r="CA3" s="29"/>
      <c r="CB3" s="29"/>
      <c r="CC3" s="29"/>
      <c r="CD3" s="29"/>
      <c r="CE3" s="29"/>
      <c r="CF3" s="29"/>
      <c r="CG3" s="29"/>
      <c r="CH3" s="29"/>
      <c r="CI3" s="29"/>
      <c r="CJ3" s="29"/>
      <c r="CK3" s="29"/>
      <c r="CL3" s="29"/>
      <c r="CM3" s="29"/>
      <c r="CN3" s="29"/>
      <c r="CO3" s="29"/>
      <c r="CP3" s="29"/>
      <c r="CQ3" s="29"/>
      <c r="CR3" s="29"/>
      <c r="CS3" s="29"/>
      <c r="CT3" s="29"/>
    </row>
    <row r="4" spans="1:98" ht="13.8" customHeight="1" x14ac:dyDescent="0.3">
      <c r="A4" s="55" t="s">
        <v>3221</v>
      </c>
      <c r="B4" s="30"/>
      <c r="C4" s="30"/>
      <c r="D4" s="30"/>
      <c r="E4" s="30"/>
      <c r="F4" s="30"/>
      <c r="G4" s="30"/>
      <c r="H4" s="30"/>
      <c r="I4" s="30"/>
      <c r="J4" s="30"/>
      <c r="K4" s="30"/>
      <c r="L4" s="30"/>
      <c r="M4" s="30"/>
      <c r="N4" s="30"/>
      <c r="O4" s="30"/>
      <c r="P4" s="30"/>
      <c r="Q4" s="30"/>
      <c r="R4" s="30"/>
      <c r="S4" s="30"/>
      <c r="T4" s="30"/>
      <c r="U4" s="30"/>
      <c r="V4" s="30"/>
      <c r="W4" s="30"/>
      <c r="X4" s="30"/>
      <c r="Y4" s="30"/>
      <c r="Z4" s="30"/>
      <c r="AA4" s="30"/>
      <c r="AB4" s="30"/>
      <c r="AC4" s="30"/>
      <c r="AD4" s="30"/>
      <c r="AE4" s="30"/>
      <c r="AF4" s="30"/>
      <c r="AG4" s="30"/>
      <c r="AH4" s="30"/>
      <c r="AI4" s="31"/>
      <c r="AJ4" s="31"/>
      <c r="AK4" s="31"/>
      <c r="AL4" s="32"/>
      <c r="AM4" s="31"/>
      <c r="AN4" s="31"/>
      <c r="AO4" s="31"/>
      <c r="AP4" s="31"/>
      <c r="AQ4" s="31"/>
      <c r="AR4" s="31"/>
      <c r="AS4" s="31"/>
      <c r="AT4" s="31"/>
      <c r="AU4" s="31"/>
      <c r="AV4" s="31"/>
      <c r="AW4" s="31"/>
      <c r="AX4" s="31"/>
      <c r="AY4" s="31"/>
      <c r="AZ4" s="31"/>
      <c r="BA4" s="31"/>
      <c r="BB4" s="31"/>
      <c r="BC4" s="48"/>
      <c r="BD4" s="31"/>
      <c r="BE4" s="31"/>
      <c r="BF4" s="31"/>
      <c r="BG4" s="31"/>
      <c r="BH4" s="31"/>
      <c r="BI4" s="31"/>
      <c r="BJ4" s="33"/>
    </row>
    <row r="5" spans="1:98" x14ac:dyDescent="0.3">
      <c r="A5" s="56" t="s">
        <v>3222</v>
      </c>
      <c r="B5" s="32"/>
      <c r="C5" s="17"/>
      <c r="D5" s="17"/>
      <c r="E5" s="17"/>
      <c r="F5" s="32"/>
      <c r="G5" s="32"/>
      <c r="H5" s="32"/>
      <c r="I5" s="32"/>
      <c r="J5" s="32"/>
      <c r="K5" s="32"/>
      <c r="L5" s="32"/>
      <c r="M5" s="32"/>
      <c r="N5" s="32"/>
      <c r="O5" s="32"/>
      <c r="P5" s="32"/>
      <c r="Q5" s="32"/>
      <c r="R5" s="32"/>
      <c r="S5" s="17"/>
      <c r="T5" s="32"/>
      <c r="U5" s="17"/>
      <c r="V5" s="17"/>
      <c r="W5" s="32"/>
      <c r="X5" s="32"/>
      <c r="Y5" s="17"/>
      <c r="Z5" s="17"/>
      <c r="AA5" s="32"/>
      <c r="AB5" s="32"/>
      <c r="AC5" s="32"/>
      <c r="AD5" s="32"/>
      <c r="AE5" s="32"/>
      <c r="AF5" s="32"/>
      <c r="AG5" s="32"/>
      <c r="AH5" s="32"/>
      <c r="AI5" s="17"/>
      <c r="AJ5" s="17"/>
      <c r="AK5" s="17"/>
      <c r="AL5" s="32"/>
      <c r="AM5" s="32"/>
      <c r="AN5" s="17"/>
      <c r="AO5" s="17"/>
      <c r="AP5" s="17"/>
      <c r="AQ5" s="32"/>
      <c r="AR5" s="17"/>
      <c r="AS5" s="17"/>
      <c r="AT5" s="32"/>
      <c r="AU5" s="32"/>
      <c r="AV5" s="17"/>
      <c r="AW5" s="17"/>
      <c r="AX5" s="17"/>
      <c r="AY5" s="17"/>
      <c r="AZ5" s="32"/>
      <c r="BA5" s="17"/>
      <c r="BB5" s="17"/>
      <c r="BC5" s="49"/>
      <c r="BD5" s="17"/>
      <c r="BE5" s="17"/>
      <c r="BF5" s="17"/>
      <c r="BG5" s="17"/>
      <c r="BH5" s="17"/>
      <c r="BI5" s="17"/>
      <c r="BJ5" s="34"/>
    </row>
    <row r="6" spans="1:98" ht="15" thickBot="1" x14ac:dyDescent="0.35">
      <c r="A6" s="57" t="s">
        <v>3223</v>
      </c>
      <c r="B6" s="35"/>
      <c r="C6" s="36"/>
      <c r="D6" s="36"/>
      <c r="E6" s="35"/>
      <c r="F6" s="35"/>
      <c r="G6" s="35"/>
      <c r="H6" s="35"/>
      <c r="I6" s="35"/>
      <c r="J6" s="35"/>
      <c r="K6" s="35"/>
      <c r="L6" s="35"/>
      <c r="M6" s="35"/>
      <c r="N6" s="35"/>
      <c r="O6" s="35"/>
      <c r="P6" s="35"/>
      <c r="Q6" s="35"/>
      <c r="R6" s="35"/>
      <c r="S6" s="35"/>
      <c r="T6" s="36"/>
      <c r="U6" s="36"/>
      <c r="V6" s="36"/>
      <c r="W6" s="35"/>
      <c r="X6" s="35"/>
      <c r="Y6" s="36"/>
      <c r="Z6" s="35"/>
      <c r="AA6" s="35"/>
      <c r="AB6" s="35"/>
      <c r="AC6" s="35"/>
      <c r="AD6" s="35"/>
      <c r="AE6" s="35"/>
      <c r="AF6" s="35"/>
      <c r="AG6" s="35"/>
      <c r="AH6" s="35"/>
      <c r="AI6" s="36"/>
      <c r="AJ6" s="36"/>
      <c r="AK6" s="36"/>
      <c r="AL6" s="32"/>
      <c r="AM6" s="35"/>
      <c r="AN6" s="36"/>
      <c r="AO6" s="36"/>
      <c r="AP6" s="36"/>
      <c r="AQ6" s="35"/>
      <c r="AR6" s="36"/>
      <c r="AS6" s="36"/>
      <c r="AT6" s="36"/>
      <c r="AU6" s="36"/>
      <c r="AV6" s="36"/>
      <c r="AW6" s="36"/>
      <c r="AX6" s="36"/>
      <c r="AY6" s="36"/>
      <c r="AZ6" s="36"/>
      <c r="BA6" s="36"/>
      <c r="BB6" s="36"/>
      <c r="BC6" s="50"/>
      <c r="BD6" s="36"/>
      <c r="BE6" s="36"/>
      <c r="BF6" s="36"/>
      <c r="BG6" s="35"/>
      <c r="BH6" s="36"/>
      <c r="BI6" s="36"/>
      <c r="BJ6" s="37"/>
    </row>
    <row r="7" spans="1:98" x14ac:dyDescent="0.3">
      <c r="A7" s="58" t="s">
        <v>3224</v>
      </c>
      <c r="B7" s="32"/>
      <c r="C7" s="32"/>
      <c r="D7" s="17"/>
      <c r="E7" s="32"/>
      <c r="F7" s="32"/>
      <c r="G7" s="32"/>
      <c r="H7" s="32"/>
      <c r="I7" s="32"/>
      <c r="J7" s="32"/>
      <c r="K7" s="32"/>
      <c r="L7" s="32"/>
      <c r="M7" s="17"/>
      <c r="N7" s="32"/>
      <c r="O7" s="17"/>
      <c r="P7" s="17"/>
      <c r="Q7" s="32"/>
      <c r="R7" s="32"/>
      <c r="S7" s="32"/>
      <c r="T7" s="32"/>
      <c r="U7" s="17"/>
      <c r="V7" s="32"/>
      <c r="W7" s="32"/>
      <c r="X7" s="17"/>
      <c r="Y7" s="17"/>
      <c r="Z7" s="17"/>
      <c r="AA7" s="32"/>
      <c r="AB7" s="32"/>
      <c r="AC7" s="32"/>
      <c r="AD7" s="32"/>
      <c r="AE7" s="32"/>
      <c r="AF7" s="32"/>
      <c r="AG7" s="32"/>
      <c r="AH7" s="17"/>
      <c r="AI7" s="32"/>
      <c r="AJ7" s="32"/>
      <c r="AK7" s="17"/>
      <c r="AL7" s="32"/>
      <c r="AM7" s="17"/>
      <c r="AN7" s="17"/>
      <c r="AO7" s="17"/>
      <c r="AP7" s="17"/>
      <c r="AQ7" s="17"/>
      <c r="AR7" s="17"/>
      <c r="AS7" s="17"/>
      <c r="AT7" s="17"/>
      <c r="AU7" s="17"/>
      <c r="AV7" s="32"/>
      <c r="AW7" s="17"/>
      <c r="AX7" s="17"/>
      <c r="AY7" s="32"/>
      <c r="AZ7" s="17"/>
      <c r="BA7" s="17"/>
      <c r="BB7" s="17"/>
      <c r="BC7" s="32"/>
      <c r="BD7" s="17"/>
      <c r="BE7" s="17"/>
      <c r="BF7" s="17"/>
      <c r="BG7" s="17"/>
      <c r="BH7" s="17"/>
      <c r="BI7" s="17"/>
      <c r="BJ7" s="38"/>
    </row>
    <row r="8" spans="1:98" x14ac:dyDescent="0.3">
      <c r="A8" s="58" t="s">
        <v>3225</v>
      </c>
      <c r="B8" s="32"/>
      <c r="C8" s="32"/>
      <c r="D8" s="17"/>
      <c r="E8" s="32"/>
      <c r="F8" s="32"/>
      <c r="G8" s="32"/>
      <c r="H8" s="32"/>
      <c r="I8" s="32"/>
      <c r="J8" s="17"/>
      <c r="K8" s="32"/>
      <c r="L8" s="32"/>
      <c r="M8" s="17"/>
      <c r="N8" s="17"/>
      <c r="O8" s="32"/>
      <c r="P8" s="17"/>
      <c r="Q8" s="32"/>
      <c r="R8" s="32"/>
      <c r="S8" s="32"/>
      <c r="T8" s="32"/>
      <c r="U8" s="17"/>
      <c r="V8" s="32"/>
      <c r="W8" s="32"/>
      <c r="X8" s="17"/>
      <c r="Y8" s="17"/>
      <c r="Z8" s="17"/>
      <c r="AA8" s="32"/>
      <c r="AB8" s="32"/>
      <c r="AC8" s="32"/>
      <c r="AD8" s="32"/>
      <c r="AE8" s="32"/>
      <c r="AF8" s="32"/>
      <c r="AG8" s="32"/>
      <c r="AH8" s="17"/>
      <c r="AI8" s="32"/>
      <c r="AJ8" s="32"/>
      <c r="AK8" s="17"/>
      <c r="AL8" s="32"/>
      <c r="AM8" s="17"/>
      <c r="AN8" s="17"/>
      <c r="AO8" s="17"/>
      <c r="AP8" s="17"/>
      <c r="AQ8" s="17"/>
      <c r="AR8" s="17"/>
      <c r="AS8" s="17"/>
      <c r="AT8" s="17"/>
      <c r="AU8" s="17"/>
      <c r="AV8" s="32"/>
      <c r="AW8" s="17"/>
      <c r="AX8" s="17"/>
      <c r="AY8" s="32"/>
      <c r="AZ8" s="17"/>
      <c r="BA8" s="17"/>
      <c r="BB8" s="17"/>
      <c r="BC8" s="32"/>
      <c r="BD8" s="17"/>
      <c r="BE8" s="17"/>
      <c r="BF8" s="17"/>
      <c r="BG8" s="17"/>
      <c r="BH8" s="17"/>
      <c r="BI8" s="17"/>
      <c r="BJ8" s="38"/>
    </row>
    <row r="9" spans="1:98" x14ac:dyDescent="0.3">
      <c r="A9" s="58" t="s">
        <v>3226</v>
      </c>
      <c r="B9" s="32"/>
      <c r="C9" s="32"/>
      <c r="D9" s="17"/>
      <c r="E9" s="32"/>
      <c r="F9" s="32"/>
      <c r="G9" s="32"/>
      <c r="H9" s="32"/>
      <c r="I9" s="32"/>
      <c r="J9" s="32"/>
      <c r="K9" s="32"/>
      <c r="L9" s="32"/>
      <c r="M9" s="32"/>
      <c r="N9" s="17"/>
      <c r="O9" s="32"/>
      <c r="P9" s="17"/>
      <c r="Q9" s="32"/>
      <c r="R9" s="32"/>
      <c r="S9" s="32"/>
      <c r="T9" s="17"/>
      <c r="U9" s="17"/>
      <c r="V9" s="32"/>
      <c r="W9" s="32"/>
      <c r="X9" s="17"/>
      <c r="Y9" s="17"/>
      <c r="Z9" s="17"/>
      <c r="AA9" s="32"/>
      <c r="AB9" s="32"/>
      <c r="AC9" s="32"/>
      <c r="AD9" s="32"/>
      <c r="AE9" s="32"/>
      <c r="AF9" s="32"/>
      <c r="AG9" s="32"/>
      <c r="AH9" s="17"/>
      <c r="AI9" s="32"/>
      <c r="AJ9" s="32"/>
      <c r="AK9" s="17"/>
      <c r="AL9" s="32"/>
      <c r="AM9" s="17"/>
      <c r="AN9" s="17"/>
      <c r="AO9" s="17"/>
      <c r="AP9" s="17"/>
      <c r="AQ9" s="17"/>
      <c r="AR9" s="17"/>
      <c r="AS9" s="17"/>
      <c r="AT9" s="17"/>
      <c r="AU9" s="17"/>
      <c r="AV9" s="32"/>
      <c r="AW9" s="17"/>
      <c r="AX9" s="17"/>
      <c r="AY9" s="32"/>
      <c r="AZ9" s="17"/>
      <c r="BA9" s="17"/>
      <c r="BB9" s="17"/>
      <c r="BC9" s="32"/>
      <c r="BD9" s="17"/>
      <c r="BE9" s="17"/>
      <c r="BF9" s="17"/>
      <c r="BG9" s="17"/>
      <c r="BH9" s="17"/>
      <c r="BI9" s="17"/>
      <c r="BJ9" s="38"/>
    </row>
    <row r="10" spans="1:98" ht="14.4" customHeight="1" x14ac:dyDescent="0.3">
      <c r="A10" s="58" t="s">
        <v>3227</v>
      </c>
      <c r="B10" s="32"/>
      <c r="C10" s="32"/>
      <c r="D10" s="17"/>
      <c r="E10" s="32"/>
      <c r="F10" s="32"/>
      <c r="G10" s="32"/>
      <c r="H10" s="32"/>
      <c r="I10" s="32"/>
      <c r="J10" s="32"/>
      <c r="K10" s="32"/>
      <c r="L10" s="32"/>
      <c r="M10" s="32"/>
      <c r="N10" s="17"/>
      <c r="O10" s="32"/>
      <c r="P10" s="17"/>
      <c r="Q10" s="32"/>
      <c r="R10" s="32"/>
      <c r="S10" s="32"/>
      <c r="T10" s="17"/>
      <c r="U10" s="17"/>
      <c r="V10" s="32"/>
      <c r="W10" s="32"/>
      <c r="X10" s="17"/>
      <c r="Y10" s="17"/>
      <c r="Z10" s="17"/>
      <c r="AA10" s="32"/>
      <c r="AB10" s="32"/>
      <c r="AC10" s="32"/>
      <c r="AD10" s="32"/>
      <c r="AE10" s="32"/>
      <c r="AF10" s="32"/>
      <c r="AG10" s="32"/>
      <c r="AH10" s="17"/>
      <c r="AI10" s="32"/>
      <c r="AJ10" s="32"/>
      <c r="AK10" s="17"/>
      <c r="AL10" s="32"/>
      <c r="AM10" s="17"/>
      <c r="AN10" s="17"/>
      <c r="AO10" s="17"/>
      <c r="AP10" s="17"/>
      <c r="AQ10" s="17"/>
      <c r="AR10" s="17"/>
      <c r="AS10" s="17"/>
      <c r="AT10" s="17"/>
      <c r="AU10" s="17"/>
      <c r="AV10" s="32"/>
      <c r="AW10" s="17"/>
      <c r="AX10" s="17"/>
      <c r="AY10" s="32"/>
      <c r="AZ10" s="17"/>
      <c r="BA10" s="17"/>
      <c r="BB10" s="17"/>
      <c r="BC10" s="32"/>
      <c r="BD10" s="17"/>
      <c r="BE10" s="17"/>
      <c r="BF10" s="17"/>
      <c r="BG10" s="17"/>
      <c r="BH10" s="17"/>
      <c r="BI10" s="17"/>
      <c r="BJ10" s="38"/>
    </row>
    <row r="11" spans="1:98" x14ac:dyDescent="0.3">
      <c r="A11" s="58" t="s">
        <v>3228</v>
      </c>
      <c r="B11" s="39"/>
      <c r="C11" s="39"/>
      <c r="D11" s="17"/>
      <c r="E11" s="32"/>
      <c r="F11" s="32"/>
      <c r="G11" s="32"/>
      <c r="H11" s="32"/>
      <c r="I11" s="32"/>
      <c r="J11" s="32"/>
      <c r="K11" s="32"/>
      <c r="L11" s="32"/>
      <c r="M11" s="32"/>
      <c r="N11" s="32"/>
      <c r="O11" s="32"/>
      <c r="P11" s="17"/>
      <c r="Q11" s="17"/>
      <c r="R11" s="32"/>
      <c r="S11" s="32"/>
      <c r="T11" s="32"/>
      <c r="U11" s="32"/>
      <c r="V11" s="32"/>
      <c r="W11" s="32"/>
      <c r="X11" s="17"/>
      <c r="Y11" s="17"/>
      <c r="Z11" s="17"/>
      <c r="AA11" s="32"/>
      <c r="AB11" s="32"/>
      <c r="AC11" s="32"/>
      <c r="AD11" s="32"/>
      <c r="AE11" s="32"/>
      <c r="AF11" s="32"/>
      <c r="AG11" s="32"/>
      <c r="AH11" s="17"/>
      <c r="AI11" s="32"/>
      <c r="AJ11" s="32"/>
      <c r="AK11" s="17"/>
      <c r="AL11" s="32"/>
      <c r="AM11" s="17"/>
      <c r="AN11" s="17"/>
      <c r="AO11" s="32"/>
      <c r="AP11" s="17"/>
      <c r="AQ11" s="17"/>
      <c r="AR11" s="17"/>
      <c r="AS11" s="17"/>
      <c r="AT11" s="17"/>
      <c r="AU11" s="17"/>
      <c r="AV11" s="32"/>
      <c r="AW11" s="17"/>
      <c r="AX11" s="17"/>
      <c r="AY11" s="32"/>
      <c r="AZ11" s="32"/>
      <c r="BA11" s="17"/>
      <c r="BB11" s="32"/>
      <c r="BC11" s="32"/>
      <c r="BD11" s="17"/>
      <c r="BE11" s="17"/>
      <c r="BF11" s="32"/>
      <c r="BG11" s="17"/>
      <c r="BH11" s="32"/>
      <c r="BI11" s="32"/>
      <c r="BJ11" s="38"/>
    </row>
    <row r="12" spans="1:98" x14ac:dyDescent="0.3">
      <c r="A12" s="59" t="s">
        <v>3229</v>
      </c>
      <c r="B12" s="32"/>
      <c r="C12" s="32"/>
      <c r="D12" s="32"/>
      <c r="E12" s="32"/>
      <c r="F12" s="32"/>
      <c r="G12" s="32"/>
      <c r="H12" s="32"/>
      <c r="I12" s="32"/>
      <c r="J12" s="32"/>
      <c r="K12" s="32"/>
      <c r="L12" s="32"/>
      <c r="M12" s="32"/>
      <c r="N12" s="32"/>
      <c r="O12" s="32"/>
      <c r="P12" s="17"/>
      <c r="Q12" s="32"/>
      <c r="R12" s="32"/>
      <c r="S12" s="32"/>
      <c r="T12" s="32"/>
      <c r="U12" s="17"/>
      <c r="V12" s="32"/>
      <c r="W12" s="32"/>
      <c r="X12" s="17"/>
      <c r="Y12" s="17"/>
      <c r="Z12" s="17"/>
      <c r="AA12" s="17"/>
      <c r="AB12" s="32"/>
      <c r="AC12" s="32"/>
      <c r="AD12" s="32"/>
      <c r="AE12" s="32"/>
      <c r="AF12" s="32"/>
      <c r="AG12" s="32"/>
      <c r="AH12" s="17"/>
      <c r="AI12" s="32"/>
      <c r="AJ12" s="32"/>
      <c r="AK12" s="32"/>
      <c r="AL12" s="32"/>
      <c r="AM12" s="32"/>
      <c r="AN12" s="17"/>
      <c r="AO12" s="17"/>
      <c r="AP12" s="17"/>
      <c r="AQ12" s="17"/>
      <c r="AR12" s="17"/>
      <c r="AS12" s="17"/>
      <c r="AT12" s="17"/>
      <c r="AU12" s="32"/>
      <c r="AV12" s="17"/>
      <c r="AW12" s="17"/>
      <c r="AX12" s="17"/>
      <c r="AY12" s="17"/>
      <c r="AZ12" s="17"/>
      <c r="BA12" s="17"/>
      <c r="BB12" s="17"/>
      <c r="BC12" s="32"/>
      <c r="BD12" s="17"/>
      <c r="BE12" s="17"/>
      <c r="BF12" s="17"/>
      <c r="BG12" s="17"/>
      <c r="BH12" s="17"/>
      <c r="BI12" s="17"/>
      <c r="BJ12" s="38"/>
    </row>
    <row r="13" spans="1:98" x14ac:dyDescent="0.3">
      <c r="A13" s="59" t="s">
        <v>3230</v>
      </c>
      <c r="B13" s="32"/>
      <c r="C13" s="32"/>
      <c r="D13" s="17"/>
      <c r="E13" s="32"/>
      <c r="F13" s="32"/>
      <c r="G13" s="32"/>
      <c r="H13" s="32"/>
      <c r="I13" s="32"/>
      <c r="J13" s="32"/>
      <c r="K13" s="32"/>
      <c r="L13" s="32"/>
      <c r="M13" s="32"/>
      <c r="N13" s="32"/>
      <c r="O13" s="17"/>
      <c r="P13" s="17"/>
      <c r="Q13" s="17"/>
      <c r="R13" s="32"/>
      <c r="S13" s="32"/>
      <c r="T13" s="32"/>
      <c r="U13" s="17"/>
      <c r="V13" s="32"/>
      <c r="W13" s="32"/>
      <c r="X13" s="17"/>
      <c r="Y13" s="17"/>
      <c r="Z13" s="17"/>
      <c r="AA13" s="32"/>
      <c r="AB13" s="32"/>
      <c r="AC13" s="32"/>
      <c r="AD13" s="32"/>
      <c r="AE13" s="32"/>
      <c r="AF13" s="32"/>
      <c r="AG13" s="32"/>
      <c r="AH13" s="17"/>
      <c r="AI13" s="32"/>
      <c r="AJ13" s="32"/>
      <c r="AK13" s="32"/>
      <c r="AL13" s="32"/>
      <c r="AM13" s="17"/>
      <c r="AN13" s="17"/>
      <c r="AO13" s="17"/>
      <c r="AP13" s="17"/>
      <c r="AQ13" s="17"/>
      <c r="AR13" s="17"/>
      <c r="AS13" s="17"/>
      <c r="AT13" s="32"/>
      <c r="AU13" s="17"/>
      <c r="AV13" s="17"/>
      <c r="AW13" s="17"/>
      <c r="AX13" s="17"/>
      <c r="AY13" s="17"/>
      <c r="AZ13" s="17"/>
      <c r="BA13" s="17"/>
      <c r="BB13" s="17"/>
      <c r="BC13" s="32"/>
      <c r="BD13" s="17"/>
      <c r="BE13" s="32"/>
      <c r="BF13" s="17"/>
      <c r="BG13" s="17"/>
      <c r="BH13" s="17"/>
      <c r="BI13" s="17"/>
      <c r="BJ13" s="38"/>
    </row>
    <row r="14" spans="1:98" x14ac:dyDescent="0.3">
      <c r="A14" s="59" t="s">
        <v>3231</v>
      </c>
      <c r="B14" s="32"/>
      <c r="C14" s="32"/>
      <c r="D14" s="32"/>
      <c r="E14" s="32"/>
      <c r="F14" s="32"/>
      <c r="G14" s="32"/>
      <c r="H14" s="32"/>
      <c r="I14" s="32"/>
      <c r="J14" s="32"/>
      <c r="K14" s="32"/>
      <c r="L14" s="32"/>
      <c r="M14" s="32"/>
      <c r="N14" s="32"/>
      <c r="O14" s="17"/>
      <c r="P14" s="17"/>
      <c r="Q14" s="17"/>
      <c r="R14" s="32"/>
      <c r="S14" s="32"/>
      <c r="T14" s="32"/>
      <c r="U14" s="17"/>
      <c r="V14" s="32"/>
      <c r="W14" s="32"/>
      <c r="X14" s="17"/>
      <c r="Y14" s="17"/>
      <c r="Z14" s="17"/>
      <c r="AA14" s="32"/>
      <c r="AB14" s="32"/>
      <c r="AC14" s="32"/>
      <c r="AD14" s="32"/>
      <c r="AE14" s="32"/>
      <c r="AF14" s="32"/>
      <c r="AG14" s="32"/>
      <c r="AH14" s="17"/>
      <c r="AI14" s="32"/>
      <c r="AJ14" s="32"/>
      <c r="AK14" s="32"/>
      <c r="AL14" s="32"/>
      <c r="AM14" s="32"/>
      <c r="AN14" s="17"/>
      <c r="AO14" s="17"/>
      <c r="AP14" s="17"/>
      <c r="AQ14" s="17"/>
      <c r="AR14" s="17"/>
      <c r="AS14" s="17"/>
      <c r="AT14" s="32"/>
      <c r="AU14" s="32"/>
      <c r="AV14" s="32"/>
      <c r="AW14" s="17"/>
      <c r="AX14" s="17"/>
      <c r="AY14" s="17"/>
      <c r="AZ14" s="32"/>
      <c r="BA14" s="17"/>
      <c r="BB14" s="17"/>
      <c r="BC14" s="32"/>
      <c r="BD14" s="17"/>
      <c r="BE14" s="32"/>
      <c r="BF14" s="17"/>
      <c r="BG14" s="17"/>
      <c r="BH14" s="17"/>
      <c r="BI14" s="17"/>
      <c r="BJ14" s="38"/>
    </row>
    <row r="15" spans="1:98" x14ac:dyDescent="0.3">
      <c r="A15" s="59" t="s">
        <v>3232</v>
      </c>
      <c r="B15" s="32"/>
      <c r="C15" s="32"/>
      <c r="D15" s="17"/>
      <c r="E15" s="32"/>
      <c r="F15" s="32"/>
      <c r="G15" s="32"/>
      <c r="H15" s="32"/>
      <c r="I15" s="17"/>
      <c r="J15" s="32"/>
      <c r="K15" s="32"/>
      <c r="L15" s="32"/>
      <c r="M15" s="32"/>
      <c r="N15" s="32"/>
      <c r="O15" s="17"/>
      <c r="P15" s="17"/>
      <c r="Q15" s="17"/>
      <c r="R15" s="32"/>
      <c r="S15" s="32"/>
      <c r="T15" s="32"/>
      <c r="U15" s="17"/>
      <c r="V15" s="32"/>
      <c r="W15" s="32"/>
      <c r="X15" s="17"/>
      <c r="Y15" s="17"/>
      <c r="Z15" s="17"/>
      <c r="AA15" s="32"/>
      <c r="AB15" s="32"/>
      <c r="AC15" s="32"/>
      <c r="AD15" s="32"/>
      <c r="AE15" s="32"/>
      <c r="AF15" s="32"/>
      <c r="AG15" s="32"/>
      <c r="AH15" s="17"/>
      <c r="AI15" s="32"/>
      <c r="AJ15" s="32"/>
      <c r="AK15" s="17"/>
      <c r="AL15" s="32"/>
      <c r="AM15" s="17"/>
      <c r="AN15" s="17"/>
      <c r="AO15" s="17"/>
      <c r="AP15" s="17"/>
      <c r="AQ15" s="17"/>
      <c r="AR15" s="17"/>
      <c r="AS15" s="17"/>
      <c r="AT15" s="32"/>
      <c r="AU15" s="17"/>
      <c r="AV15" s="32"/>
      <c r="AW15" s="17"/>
      <c r="AX15" s="17"/>
      <c r="AY15" s="17"/>
      <c r="AZ15" s="17"/>
      <c r="BA15" s="17"/>
      <c r="BB15" s="17"/>
      <c r="BC15" s="32"/>
      <c r="BD15" s="17"/>
      <c r="BE15" s="32"/>
      <c r="BF15" s="17"/>
      <c r="BG15" s="17"/>
      <c r="BH15" s="17"/>
      <c r="BI15" s="17"/>
      <c r="BJ15" s="38"/>
    </row>
    <row r="16" spans="1:98" x14ac:dyDescent="0.3">
      <c r="A16" s="59" t="s">
        <v>3233</v>
      </c>
      <c r="B16" s="32"/>
      <c r="C16" s="32"/>
      <c r="D16" s="17"/>
      <c r="E16" s="32"/>
      <c r="F16" s="32"/>
      <c r="G16" s="32"/>
      <c r="H16" s="32"/>
      <c r="I16" s="32"/>
      <c r="J16" s="32"/>
      <c r="K16" s="32"/>
      <c r="L16" s="32"/>
      <c r="M16" s="17"/>
      <c r="N16" s="32"/>
      <c r="O16" s="32"/>
      <c r="P16" s="17"/>
      <c r="Q16" s="17"/>
      <c r="R16" s="32"/>
      <c r="S16" s="32"/>
      <c r="T16" s="32"/>
      <c r="U16" s="17"/>
      <c r="V16" s="17"/>
      <c r="W16" s="32"/>
      <c r="X16" s="32"/>
      <c r="Y16" s="17"/>
      <c r="Z16" s="17"/>
      <c r="AA16" s="32"/>
      <c r="AB16" s="32"/>
      <c r="AC16" s="32"/>
      <c r="AD16" s="32"/>
      <c r="AE16" s="32"/>
      <c r="AF16" s="32"/>
      <c r="AG16" s="32"/>
      <c r="AH16" s="32"/>
      <c r="AI16" s="32"/>
      <c r="AJ16" s="32"/>
      <c r="AK16" s="32"/>
      <c r="AL16" s="32"/>
      <c r="AM16" s="17"/>
      <c r="AN16" s="17"/>
      <c r="AO16" s="17"/>
      <c r="AP16" s="17"/>
      <c r="AQ16" s="17"/>
      <c r="AR16" s="17"/>
      <c r="AS16" s="17"/>
      <c r="AT16" s="17"/>
      <c r="AU16" s="17"/>
      <c r="AV16" s="32"/>
      <c r="AW16" s="17"/>
      <c r="AX16" s="17"/>
      <c r="AY16" s="32"/>
      <c r="AZ16" s="32"/>
      <c r="BA16" s="17"/>
      <c r="BB16" s="17"/>
      <c r="BC16" s="32"/>
      <c r="BD16" s="32"/>
      <c r="BE16" s="32"/>
      <c r="BF16" s="17"/>
      <c r="BG16" s="17"/>
      <c r="BH16" s="17"/>
      <c r="BI16" s="32"/>
      <c r="BJ16" s="38"/>
    </row>
    <row r="17" spans="1:62" ht="15" customHeight="1" x14ac:dyDescent="0.3">
      <c r="A17" s="59" t="s">
        <v>3234</v>
      </c>
      <c r="B17" s="32"/>
      <c r="C17" s="32"/>
      <c r="D17" s="17"/>
      <c r="E17" s="32"/>
      <c r="F17" s="32"/>
      <c r="G17" s="32"/>
      <c r="H17" s="32"/>
      <c r="I17" s="32"/>
      <c r="J17" s="32"/>
      <c r="K17" s="32"/>
      <c r="L17" s="32"/>
      <c r="M17" s="32"/>
      <c r="N17" s="32"/>
      <c r="O17" s="32"/>
      <c r="P17" s="17"/>
      <c r="Q17" s="32"/>
      <c r="R17" s="32"/>
      <c r="S17" s="32"/>
      <c r="T17" s="32"/>
      <c r="U17" s="17"/>
      <c r="V17" s="32"/>
      <c r="W17" s="32"/>
      <c r="X17" s="17"/>
      <c r="Y17" s="17"/>
      <c r="Z17" s="17"/>
      <c r="AA17" s="32"/>
      <c r="AB17" s="32"/>
      <c r="AC17" s="32"/>
      <c r="AD17" s="32"/>
      <c r="AE17" s="32"/>
      <c r="AF17" s="32"/>
      <c r="AG17" s="32"/>
      <c r="AH17" s="17"/>
      <c r="AI17" s="32"/>
      <c r="AJ17" s="32"/>
      <c r="AK17" s="17"/>
      <c r="AL17" s="32"/>
      <c r="AM17" s="17"/>
      <c r="AN17" s="17"/>
      <c r="AO17" s="17"/>
      <c r="AP17" s="17"/>
      <c r="AQ17" s="32"/>
      <c r="AR17" s="17"/>
      <c r="AS17" s="17"/>
      <c r="AT17" s="17"/>
      <c r="AU17" s="17"/>
      <c r="AV17" s="32"/>
      <c r="AW17" s="17"/>
      <c r="AX17" s="17"/>
      <c r="AY17" s="32"/>
      <c r="AZ17" s="32"/>
      <c r="BA17" s="17"/>
      <c r="BB17" s="17"/>
      <c r="BC17" s="17"/>
      <c r="BD17" s="32"/>
      <c r="BE17" s="17"/>
      <c r="BF17" s="17"/>
      <c r="BG17" s="17"/>
      <c r="BH17" s="17"/>
      <c r="BI17" s="17"/>
      <c r="BJ17" s="38"/>
    </row>
    <row r="18" spans="1:62" ht="18" customHeight="1" x14ac:dyDescent="0.3">
      <c r="A18" s="59" t="s">
        <v>3235</v>
      </c>
      <c r="B18" s="32"/>
      <c r="C18" s="32"/>
      <c r="D18" s="17"/>
      <c r="E18" s="32"/>
      <c r="F18" s="32"/>
      <c r="G18" s="32"/>
      <c r="H18" s="32"/>
      <c r="I18" s="32"/>
      <c r="J18" s="32"/>
      <c r="K18" s="32"/>
      <c r="L18" s="32"/>
      <c r="M18" s="17"/>
      <c r="N18" s="32"/>
      <c r="O18" s="32"/>
      <c r="P18" s="17"/>
      <c r="Q18" s="32"/>
      <c r="R18" s="32"/>
      <c r="S18" s="17"/>
      <c r="T18" s="32"/>
      <c r="U18" s="17"/>
      <c r="V18" s="32"/>
      <c r="W18" s="32"/>
      <c r="X18" s="17"/>
      <c r="Y18" s="17"/>
      <c r="Z18" s="17"/>
      <c r="AA18" s="32"/>
      <c r="AB18" s="32"/>
      <c r="AC18" s="32"/>
      <c r="AD18" s="32"/>
      <c r="AE18" s="32"/>
      <c r="AF18" s="32"/>
      <c r="AG18" s="32"/>
      <c r="AH18" s="17"/>
      <c r="AI18" s="32"/>
      <c r="AJ18" s="32"/>
      <c r="AK18" s="17"/>
      <c r="AL18" s="32"/>
      <c r="AM18" s="32"/>
      <c r="AN18" s="17"/>
      <c r="AO18" s="17"/>
      <c r="AP18" s="17"/>
      <c r="AQ18" s="17"/>
      <c r="AR18" s="17"/>
      <c r="AS18" s="17"/>
      <c r="AT18" s="32"/>
      <c r="AU18" s="17"/>
      <c r="AV18" s="32"/>
      <c r="AW18" s="17"/>
      <c r="AX18" s="17"/>
      <c r="AY18" s="17"/>
      <c r="AZ18" s="32"/>
      <c r="BA18" s="17"/>
      <c r="BB18" s="17"/>
      <c r="BC18" s="32"/>
      <c r="BD18" s="17"/>
      <c r="BE18" s="17"/>
      <c r="BF18" s="17"/>
      <c r="BG18" s="17"/>
      <c r="BH18" s="32"/>
      <c r="BI18" s="17"/>
      <c r="BJ18" s="38"/>
    </row>
    <row r="19" spans="1:62" x14ac:dyDescent="0.3">
      <c r="A19" s="59" t="s">
        <v>3236</v>
      </c>
      <c r="B19" s="32"/>
      <c r="C19" s="32"/>
      <c r="D19" s="17"/>
      <c r="E19" s="32"/>
      <c r="F19" s="32"/>
      <c r="G19" s="32"/>
      <c r="H19" s="32"/>
      <c r="I19" s="32"/>
      <c r="J19" s="32"/>
      <c r="K19" s="32"/>
      <c r="L19" s="32"/>
      <c r="M19" s="32"/>
      <c r="N19" s="32"/>
      <c r="O19" s="32"/>
      <c r="P19" s="17"/>
      <c r="Q19" s="32"/>
      <c r="R19" s="32"/>
      <c r="S19" s="32"/>
      <c r="T19" s="32"/>
      <c r="U19" s="17"/>
      <c r="V19" s="17"/>
      <c r="W19" s="32"/>
      <c r="X19" s="17"/>
      <c r="Y19" s="17"/>
      <c r="Z19" s="17"/>
      <c r="AA19" s="32"/>
      <c r="AB19" s="32"/>
      <c r="AC19" s="32"/>
      <c r="AD19" s="32"/>
      <c r="AE19" s="32"/>
      <c r="AF19" s="32"/>
      <c r="AG19" s="32"/>
      <c r="AH19" s="17"/>
      <c r="AI19" s="32"/>
      <c r="AJ19" s="32"/>
      <c r="AK19" s="32"/>
      <c r="AL19" s="32"/>
      <c r="AM19" s="32"/>
      <c r="AN19" s="17"/>
      <c r="AO19" s="32"/>
      <c r="AP19" s="17"/>
      <c r="AQ19" s="17"/>
      <c r="AR19" s="17"/>
      <c r="AS19" s="17"/>
      <c r="AT19" s="17"/>
      <c r="AU19" s="32"/>
      <c r="AV19" s="32"/>
      <c r="AW19" s="17"/>
      <c r="AX19" s="17"/>
      <c r="AY19" s="32"/>
      <c r="AZ19" s="32"/>
      <c r="BA19" s="17"/>
      <c r="BB19" s="17"/>
      <c r="BC19" s="32"/>
      <c r="BD19" s="32"/>
      <c r="BE19" s="32"/>
      <c r="BF19" s="17"/>
      <c r="BG19" s="32"/>
      <c r="BH19" s="17"/>
      <c r="BI19" s="32"/>
      <c r="BJ19" s="38"/>
    </row>
    <row r="20" spans="1:62" x14ac:dyDescent="0.3">
      <c r="A20" s="59" t="s">
        <v>3237</v>
      </c>
      <c r="B20" s="32"/>
      <c r="C20" s="32"/>
      <c r="D20" s="17"/>
      <c r="E20" s="32"/>
      <c r="F20" s="32"/>
      <c r="G20" s="32"/>
      <c r="H20" s="32"/>
      <c r="I20" s="32"/>
      <c r="J20" s="32"/>
      <c r="K20" s="32"/>
      <c r="L20" s="32"/>
      <c r="M20" s="32"/>
      <c r="N20" s="32"/>
      <c r="O20" s="32"/>
      <c r="P20" s="17"/>
      <c r="Q20" s="32"/>
      <c r="R20" s="32"/>
      <c r="S20" s="32"/>
      <c r="T20" s="32"/>
      <c r="U20" s="17"/>
      <c r="V20" s="32"/>
      <c r="W20" s="32"/>
      <c r="X20" s="17"/>
      <c r="Y20" s="17"/>
      <c r="Z20" s="17"/>
      <c r="AA20" s="32"/>
      <c r="AB20" s="32"/>
      <c r="AC20" s="32"/>
      <c r="AD20" s="32"/>
      <c r="AE20" s="32"/>
      <c r="AF20" s="32"/>
      <c r="AG20" s="32"/>
      <c r="AH20" s="17"/>
      <c r="AI20" s="32"/>
      <c r="AJ20" s="32"/>
      <c r="AK20" s="17"/>
      <c r="AL20" s="32"/>
      <c r="AM20" s="32"/>
      <c r="AN20" s="17"/>
      <c r="AO20" s="32"/>
      <c r="AP20" s="32"/>
      <c r="AQ20" s="17"/>
      <c r="AR20" s="17"/>
      <c r="AS20" s="17"/>
      <c r="AT20" s="17"/>
      <c r="AU20" s="17"/>
      <c r="AV20" s="32"/>
      <c r="AW20" s="17"/>
      <c r="AX20" s="17"/>
      <c r="AY20" s="32"/>
      <c r="AZ20" s="32"/>
      <c r="BA20" s="17"/>
      <c r="BB20" s="17"/>
      <c r="BC20" s="32"/>
      <c r="BD20" s="32"/>
      <c r="BE20" s="32"/>
      <c r="BF20" s="32"/>
      <c r="BG20" s="32"/>
      <c r="BH20" s="17"/>
      <c r="BI20" s="17"/>
      <c r="BJ20" s="38"/>
    </row>
    <row r="21" spans="1:62" x14ac:dyDescent="0.3">
      <c r="A21" s="59" t="s">
        <v>3238</v>
      </c>
      <c r="B21" s="32"/>
      <c r="C21" s="32"/>
      <c r="D21" s="32"/>
      <c r="E21" s="32"/>
      <c r="F21" s="32"/>
      <c r="G21" s="32"/>
      <c r="H21" s="32"/>
      <c r="I21" s="32"/>
      <c r="J21" s="17"/>
      <c r="K21" s="32"/>
      <c r="L21" s="32"/>
      <c r="M21" s="32"/>
      <c r="N21" s="32"/>
      <c r="O21" s="32"/>
      <c r="P21" s="17"/>
      <c r="Q21" s="32"/>
      <c r="R21" s="32"/>
      <c r="S21" s="32"/>
      <c r="T21" s="32"/>
      <c r="U21" s="17"/>
      <c r="V21" s="32"/>
      <c r="W21" s="32"/>
      <c r="X21" s="17"/>
      <c r="Y21" s="17"/>
      <c r="Z21" s="17"/>
      <c r="AA21" s="32"/>
      <c r="AB21" s="32"/>
      <c r="AC21" s="32"/>
      <c r="AD21" s="32"/>
      <c r="AE21" s="32"/>
      <c r="AF21" s="32"/>
      <c r="AG21" s="32"/>
      <c r="AH21" s="17"/>
      <c r="AI21" s="32"/>
      <c r="AJ21" s="32"/>
      <c r="AK21" s="32"/>
      <c r="AL21" s="32"/>
      <c r="AM21" s="17"/>
      <c r="AN21" s="17"/>
      <c r="AO21" s="17"/>
      <c r="AP21" s="17"/>
      <c r="AQ21" s="17"/>
      <c r="AR21" s="17"/>
      <c r="AS21" s="17"/>
      <c r="AT21" s="17"/>
      <c r="AU21" s="17"/>
      <c r="AV21" s="32"/>
      <c r="AW21" s="17"/>
      <c r="AX21" s="17"/>
      <c r="AY21" s="32"/>
      <c r="AZ21" s="32"/>
      <c r="BA21" s="17"/>
      <c r="BB21" s="17"/>
      <c r="BC21" s="32"/>
      <c r="BD21" s="32"/>
      <c r="BE21" s="17"/>
      <c r="BF21" s="17"/>
      <c r="BG21" s="32"/>
      <c r="BH21" s="17"/>
      <c r="BI21" s="17"/>
      <c r="BJ21" s="38"/>
    </row>
    <row r="22" spans="1:62" x14ac:dyDescent="0.3">
      <c r="A22" s="59" t="s">
        <v>3239</v>
      </c>
      <c r="B22" s="32"/>
      <c r="C22" s="32"/>
      <c r="D22" s="32"/>
      <c r="E22" s="32"/>
      <c r="F22" s="32"/>
      <c r="G22" s="32"/>
      <c r="H22" s="32"/>
      <c r="I22" s="32"/>
      <c r="J22" s="17"/>
      <c r="K22" s="32"/>
      <c r="L22" s="32"/>
      <c r="M22" s="32"/>
      <c r="N22" s="32"/>
      <c r="O22" s="32"/>
      <c r="P22" s="17"/>
      <c r="Q22" s="32"/>
      <c r="R22" s="32"/>
      <c r="S22" s="32"/>
      <c r="T22" s="32"/>
      <c r="U22" s="17"/>
      <c r="V22" s="32"/>
      <c r="W22" s="32"/>
      <c r="X22" s="17"/>
      <c r="Y22" s="17"/>
      <c r="Z22" s="17"/>
      <c r="AA22" s="32"/>
      <c r="AB22" s="32"/>
      <c r="AC22" s="32"/>
      <c r="AD22" s="32"/>
      <c r="AE22" s="32"/>
      <c r="AF22" s="32"/>
      <c r="AG22" s="32"/>
      <c r="AH22" s="17"/>
      <c r="AI22" s="32"/>
      <c r="AJ22" s="32"/>
      <c r="AK22" s="32"/>
      <c r="AL22" s="32"/>
      <c r="AM22" s="17"/>
      <c r="AN22" s="17"/>
      <c r="AO22" s="17"/>
      <c r="AP22" s="17"/>
      <c r="AQ22" s="17"/>
      <c r="AR22" s="17"/>
      <c r="AS22" s="17"/>
      <c r="AT22" s="32"/>
      <c r="AU22" s="17"/>
      <c r="AV22" s="32"/>
      <c r="AW22" s="17"/>
      <c r="AX22" s="17"/>
      <c r="AY22" s="32"/>
      <c r="AZ22" s="32"/>
      <c r="BA22" s="17"/>
      <c r="BB22" s="17"/>
      <c r="BC22" s="32"/>
      <c r="BD22" s="32"/>
      <c r="BE22" s="17"/>
      <c r="BF22" s="17"/>
      <c r="BG22" s="32"/>
      <c r="BH22" s="17"/>
      <c r="BI22" s="17"/>
      <c r="BJ22" s="38"/>
    </row>
    <row r="23" spans="1:62" x14ac:dyDescent="0.3">
      <c r="A23" s="59" t="s">
        <v>3240</v>
      </c>
      <c r="B23" s="32"/>
      <c r="C23" s="32"/>
      <c r="D23" s="32"/>
      <c r="E23" s="17"/>
      <c r="F23" s="32"/>
      <c r="G23" s="32"/>
      <c r="H23" s="32"/>
      <c r="I23" s="32"/>
      <c r="J23" s="32"/>
      <c r="K23" s="32"/>
      <c r="L23" s="32"/>
      <c r="M23" s="32"/>
      <c r="N23" s="32"/>
      <c r="O23" s="17"/>
      <c r="P23" s="17"/>
      <c r="Q23" s="17"/>
      <c r="R23" s="32"/>
      <c r="S23" s="17"/>
      <c r="T23" s="32"/>
      <c r="U23" s="17"/>
      <c r="V23" s="32"/>
      <c r="W23" s="32"/>
      <c r="X23" s="17"/>
      <c r="Y23" s="17"/>
      <c r="Z23" s="17"/>
      <c r="AA23" s="32"/>
      <c r="AB23" s="32"/>
      <c r="AC23" s="32"/>
      <c r="AD23" s="32"/>
      <c r="AE23" s="32"/>
      <c r="AF23" s="32"/>
      <c r="AG23" s="32"/>
      <c r="AH23" s="17"/>
      <c r="AI23" s="32"/>
      <c r="AJ23" s="32"/>
      <c r="AK23" s="17"/>
      <c r="AL23" s="32"/>
      <c r="AM23" s="32"/>
      <c r="AN23" s="32"/>
      <c r="AO23" s="17"/>
      <c r="AP23" s="17"/>
      <c r="AQ23" s="17"/>
      <c r="AR23" s="17"/>
      <c r="AS23" s="32"/>
      <c r="AT23" s="17"/>
      <c r="AU23" s="17"/>
      <c r="AV23" s="32"/>
      <c r="AW23" s="32"/>
      <c r="AX23" s="32"/>
      <c r="AY23" s="17"/>
      <c r="AZ23" s="32"/>
      <c r="BA23" s="17"/>
      <c r="BB23" s="17"/>
      <c r="BC23" s="32"/>
      <c r="BD23" s="32"/>
      <c r="BE23" s="17"/>
      <c r="BF23" s="32"/>
      <c r="BG23" s="17"/>
      <c r="BH23" s="17"/>
      <c r="BI23" s="17"/>
      <c r="BJ23" s="40"/>
    </row>
    <row r="24" spans="1:62" x14ac:dyDescent="0.3">
      <c r="A24" s="59" t="s">
        <v>3241</v>
      </c>
      <c r="B24" s="32"/>
      <c r="C24" s="32"/>
      <c r="D24" s="17"/>
      <c r="E24" s="32"/>
      <c r="F24" s="32"/>
      <c r="G24" s="32"/>
      <c r="H24" s="32"/>
      <c r="I24" s="17"/>
      <c r="J24" s="32"/>
      <c r="K24" s="32"/>
      <c r="L24" s="32"/>
      <c r="M24" s="17"/>
      <c r="N24" s="32"/>
      <c r="O24" s="32"/>
      <c r="P24" s="17"/>
      <c r="Q24" s="17"/>
      <c r="R24" s="32"/>
      <c r="S24" s="32"/>
      <c r="T24" s="32"/>
      <c r="U24" s="17"/>
      <c r="V24" s="32"/>
      <c r="W24" s="32"/>
      <c r="X24" s="17"/>
      <c r="Y24" s="17"/>
      <c r="Z24" s="17"/>
      <c r="AA24" s="32"/>
      <c r="AB24" s="32"/>
      <c r="AC24" s="32"/>
      <c r="AD24" s="32"/>
      <c r="AE24" s="32"/>
      <c r="AF24" s="32"/>
      <c r="AG24" s="32"/>
      <c r="AH24" s="17"/>
      <c r="AI24" s="32"/>
      <c r="AJ24" s="32"/>
      <c r="AK24" s="32"/>
      <c r="AL24" s="32"/>
      <c r="AM24" s="32"/>
      <c r="AN24" s="32"/>
      <c r="AO24" s="17"/>
      <c r="AP24" s="32"/>
      <c r="AQ24" s="17"/>
      <c r="AR24" s="17"/>
      <c r="AS24" s="17"/>
      <c r="AT24" s="32"/>
      <c r="AU24" s="17"/>
      <c r="AV24" s="32"/>
      <c r="AW24" s="17"/>
      <c r="AX24" s="32"/>
      <c r="AY24" s="17"/>
      <c r="AZ24" s="17"/>
      <c r="BA24" s="32"/>
      <c r="BB24" s="32"/>
      <c r="BC24" s="32"/>
      <c r="BD24" s="32"/>
      <c r="BE24" s="17"/>
      <c r="BF24" s="32"/>
      <c r="BG24" s="17"/>
      <c r="BH24" s="17"/>
      <c r="BI24" s="17"/>
      <c r="BJ24" s="40"/>
    </row>
    <row r="25" spans="1:62" x14ac:dyDescent="0.3">
      <c r="A25" s="59" t="s">
        <v>3242</v>
      </c>
      <c r="B25" s="32"/>
      <c r="C25" s="32"/>
      <c r="D25" s="17"/>
      <c r="E25" s="32"/>
      <c r="F25" s="32"/>
      <c r="G25" s="32"/>
      <c r="H25" s="17"/>
      <c r="I25" s="32"/>
      <c r="J25" s="32"/>
      <c r="K25" s="32"/>
      <c r="L25" s="32"/>
      <c r="M25" s="17"/>
      <c r="N25" s="32"/>
      <c r="O25" s="32"/>
      <c r="P25" s="17"/>
      <c r="Q25" s="17"/>
      <c r="R25" s="32"/>
      <c r="S25" s="17"/>
      <c r="T25" s="32"/>
      <c r="U25" s="17"/>
      <c r="V25" s="32"/>
      <c r="W25" s="32"/>
      <c r="X25" s="17"/>
      <c r="Y25" s="17"/>
      <c r="Z25" s="17"/>
      <c r="AA25" s="32"/>
      <c r="AB25" s="32"/>
      <c r="AC25" s="32"/>
      <c r="AD25" s="32"/>
      <c r="AE25" s="32"/>
      <c r="AF25" s="32"/>
      <c r="AG25" s="32"/>
      <c r="AH25" s="17"/>
      <c r="AI25" s="32"/>
      <c r="AJ25" s="32"/>
      <c r="AK25" s="17"/>
      <c r="AL25" s="32"/>
      <c r="AM25" s="32"/>
      <c r="AN25" s="32"/>
      <c r="AO25" s="17"/>
      <c r="AP25" s="17"/>
      <c r="AQ25" s="17"/>
      <c r="AR25" s="17"/>
      <c r="AS25" s="17"/>
      <c r="AT25" s="32"/>
      <c r="AU25" s="17"/>
      <c r="AV25" s="32"/>
      <c r="AW25" s="17"/>
      <c r="AX25" s="32"/>
      <c r="AY25" s="32"/>
      <c r="AZ25" s="32"/>
      <c r="BA25" s="17"/>
      <c r="BB25" s="17"/>
      <c r="BC25" s="32"/>
      <c r="BD25" s="32"/>
      <c r="BE25" s="17"/>
      <c r="BF25" s="32"/>
      <c r="BG25" s="17"/>
      <c r="BH25" s="17"/>
      <c r="BI25" s="17"/>
      <c r="BJ25" s="38"/>
    </row>
    <row r="26" spans="1:62" x14ac:dyDescent="0.3">
      <c r="A26" s="59" t="s">
        <v>3243</v>
      </c>
      <c r="B26" s="32"/>
      <c r="C26" s="32"/>
      <c r="D26" s="17"/>
      <c r="E26" s="32"/>
      <c r="F26" s="32"/>
      <c r="G26" s="32"/>
      <c r="H26" s="32"/>
      <c r="I26" s="32"/>
      <c r="J26" s="32"/>
      <c r="K26" s="32"/>
      <c r="L26" s="32"/>
      <c r="M26" s="32"/>
      <c r="N26" s="32"/>
      <c r="O26" s="32"/>
      <c r="P26" s="17"/>
      <c r="Q26" s="17"/>
      <c r="R26" s="32"/>
      <c r="S26" s="32"/>
      <c r="T26" s="32"/>
      <c r="U26" s="17"/>
      <c r="V26" s="32"/>
      <c r="W26" s="32"/>
      <c r="X26" s="17"/>
      <c r="Y26" s="17"/>
      <c r="Z26" s="17"/>
      <c r="AA26" s="32"/>
      <c r="AB26" s="32"/>
      <c r="AC26" s="32"/>
      <c r="AD26" s="32"/>
      <c r="AE26" s="32"/>
      <c r="AF26" s="32"/>
      <c r="AG26" s="32"/>
      <c r="AH26" s="17"/>
      <c r="AI26" s="32"/>
      <c r="AJ26" s="32"/>
      <c r="AK26" s="32"/>
      <c r="AL26" s="32"/>
      <c r="AM26" s="32"/>
      <c r="AN26" s="32"/>
      <c r="AO26" s="32"/>
      <c r="AP26" s="17"/>
      <c r="AQ26" s="32"/>
      <c r="AR26" s="17"/>
      <c r="AS26" s="17"/>
      <c r="AT26" s="17"/>
      <c r="AU26" s="32"/>
      <c r="AV26" s="32"/>
      <c r="AW26" s="17"/>
      <c r="AX26" s="32"/>
      <c r="AY26" s="17"/>
      <c r="AZ26" s="32"/>
      <c r="BA26" s="17"/>
      <c r="BB26" s="17"/>
      <c r="BC26" s="32"/>
      <c r="BD26" s="32"/>
      <c r="BE26" s="17"/>
      <c r="BF26" s="17"/>
      <c r="BG26" s="17"/>
      <c r="BH26" s="17"/>
      <c r="BI26" s="17"/>
      <c r="BJ26" s="38"/>
    </row>
    <row r="27" spans="1:62" x14ac:dyDescent="0.3">
      <c r="A27" s="58" t="s">
        <v>3244</v>
      </c>
      <c r="B27" s="32"/>
      <c r="C27" s="32"/>
      <c r="D27" s="32"/>
      <c r="E27" s="32"/>
      <c r="F27" s="32"/>
      <c r="G27" s="32"/>
      <c r="H27" s="32"/>
      <c r="I27" s="32"/>
      <c r="J27" s="32"/>
      <c r="K27" s="17"/>
      <c r="L27" s="32"/>
      <c r="M27" s="32"/>
      <c r="N27" s="32"/>
      <c r="O27" s="32"/>
      <c r="P27" s="17"/>
      <c r="Q27" s="17"/>
      <c r="R27" s="32"/>
      <c r="S27" s="32"/>
      <c r="T27" s="32"/>
      <c r="U27" s="17"/>
      <c r="V27" s="17"/>
      <c r="W27" s="32"/>
      <c r="X27" s="17"/>
      <c r="Y27" s="17"/>
      <c r="Z27" s="17"/>
      <c r="AA27" s="32"/>
      <c r="AB27" s="32"/>
      <c r="AC27" s="32"/>
      <c r="AD27" s="32"/>
      <c r="AE27" s="32"/>
      <c r="AF27" s="32"/>
      <c r="AG27" s="32"/>
      <c r="AH27" s="17"/>
      <c r="AI27" s="32"/>
      <c r="AJ27" s="32"/>
      <c r="AK27" s="17"/>
      <c r="AL27" s="32"/>
      <c r="AM27" s="17"/>
      <c r="AN27" s="32"/>
      <c r="AO27" s="17"/>
      <c r="AP27" s="17"/>
      <c r="AQ27" s="32"/>
      <c r="AR27" s="17"/>
      <c r="AS27" s="17"/>
      <c r="AT27" s="32"/>
      <c r="AU27" s="17"/>
      <c r="AV27" s="32"/>
      <c r="AW27" s="17"/>
      <c r="AX27" s="32"/>
      <c r="AY27" s="17"/>
      <c r="AZ27" s="32"/>
      <c r="BA27" s="17"/>
      <c r="BB27" s="17"/>
      <c r="BC27" s="32"/>
      <c r="BD27" s="32"/>
      <c r="BE27" s="17"/>
      <c r="BF27" s="17"/>
      <c r="BG27" s="17"/>
      <c r="BH27" s="17"/>
      <c r="BI27" s="17"/>
      <c r="BJ27" s="38"/>
    </row>
    <row r="28" spans="1:62" x14ac:dyDescent="0.3">
      <c r="A28" s="58" t="s">
        <v>3245</v>
      </c>
      <c r="B28" s="32"/>
      <c r="C28" s="32"/>
      <c r="D28" s="17"/>
      <c r="E28" s="32"/>
      <c r="F28" s="32"/>
      <c r="G28" s="32"/>
      <c r="H28" s="32"/>
      <c r="I28" s="32"/>
      <c r="J28" s="32"/>
      <c r="K28" s="17"/>
      <c r="L28" s="32"/>
      <c r="M28" s="32"/>
      <c r="N28" s="32"/>
      <c r="O28" s="32"/>
      <c r="P28" s="17"/>
      <c r="Q28" s="17"/>
      <c r="R28" s="32"/>
      <c r="S28" s="32"/>
      <c r="T28" s="32"/>
      <c r="U28" s="17"/>
      <c r="V28" s="17"/>
      <c r="W28" s="32"/>
      <c r="X28" s="17"/>
      <c r="Y28" s="17"/>
      <c r="Z28" s="17"/>
      <c r="AA28" s="32"/>
      <c r="AB28" s="32"/>
      <c r="AC28" s="32"/>
      <c r="AD28" s="32"/>
      <c r="AE28" s="32"/>
      <c r="AF28" s="32"/>
      <c r="AG28" s="32"/>
      <c r="AH28" s="17"/>
      <c r="AI28" s="32"/>
      <c r="AJ28" s="32"/>
      <c r="AK28" s="32"/>
      <c r="AL28" s="32"/>
      <c r="AM28" s="32"/>
      <c r="AN28" s="17"/>
      <c r="AO28" s="17"/>
      <c r="AP28" s="17"/>
      <c r="AQ28" s="32"/>
      <c r="AR28" s="17"/>
      <c r="AS28" s="17"/>
      <c r="AT28" s="32"/>
      <c r="AU28" s="32"/>
      <c r="AV28" s="32"/>
      <c r="AW28" s="17"/>
      <c r="AX28" s="32"/>
      <c r="AY28" s="17"/>
      <c r="AZ28" s="17"/>
      <c r="BA28" s="17"/>
      <c r="BB28" s="17"/>
      <c r="BC28" s="32"/>
      <c r="BD28" s="32"/>
      <c r="BE28" s="17"/>
      <c r="BF28" s="17"/>
      <c r="BG28" s="17"/>
      <c r="BH28" s="17"/>
      <c r="BI28" s="17"/>
      <c r="BJ28" s="38"/>
    </row>
    <row r="29" spans="1:62" x14ac:dyDescent="0.3">
      <c r="A29" s="58" t="s">
        <v>3246</v>
      </c>
      <c r="B29" s="32"/>
      <c r="C29" s="32"/>
      <c r="D29" s="17"/>
      <c r="E29" s="32"/>
      <c r="F29" s="32"/>
      <c r="G29" s="32"/>
      <c r="H29" s="32"/>
      <c r="I29" s="32"/>
      <c r="J29" s="17"/>
      <c r="K29" s="32"/>
      <c r="L29" s="32"/>
      <c r="M29" s="32"/>
      <c r="N29" s="32"/>
      <c r="O29" s="32"/>
      <c r="P29" s="17"/>
      <c r="Q29" s="17"/>
      <c r="R29" s="32"/>
      <c r="S29" s="32"/>
      <c r="T29" s="32"/>
      <c r="U29" s="32"/>
      <c r="V29" s="17"/>
      <c r="W29" s="32"/>
      <c r="X29" s="17"/>
      <c r="Y29" s="17"/>
      <c r="Z29" s="17"/>
      <c r="AA29" s="32"/>
      <c r="AB29" s="32"/>
      <c r="AC29" s="32"/>
      <c r="AD29" s="32"/>
      <c r="AE29" s="32"/>
      <c r="AF29" s="32"/>
      <c r="AG29" s="32"/>
      <c r="AH29" s="17"/>
      <c r="AI29" s="32"/>
      <c r="AJ29" s="32"/>
      <c r="AK29" s="32"/>
      <c r="AL29" s="32"/>
      <c r="AM29" s="32"/>
      <c r="AN29" s="17"/>
      <c r="AO29" s="17"/>
      <c r="AP29" s="17"/>
      <c r="AQ29" s="32"/>
      <c r="AR29" s="17"/>
      <c r="AS29" s="17"/>
      <c r="AT29" s="32"/>
      <c r="AU29" s="32"/>
      <c r="AV29" s="32"/>
      <c r="AW29" s="17"/>
      <c r="AX29" s="32"/>
      <c r="AY29" s="32"/>
      <c r="AZ29" s="32"/>
      <c r="BA29" s="32"/>
      <c r="BB29" s="17"/>
      <c r="BC29" s="32"/>
      <c r="BD29" s="32"/>
      <c r="BE29" s="17"/>
      <c r="BF29" s="17"/>
      <c r="BG29" s="17"/>
      <c r="BH29" s="17"/>
      <c r="BI29" s="17"/>
      <c r="BJ29" s="38"/>
    </row>
    <row r="30" spans="1:62" x14ac:dyDescent="0.3">
      <c r="A30" s="58" t="s">
        <v>3247</v>
      </c>
      <c r="B30" s="32"/>
      <c r="C30" s="32"/>
      <c r="D30" s="17"/>
      <c r="E30" s="32"/>
      <c r="F30" s="32"/>
      <c r="G30" s="32"/>
      <c r="H30" s="32"/>
      <c r="I30" s="32"/>
      <c r="J30" s="32"/>
      <c r="K30" s="32"/>
      <c r="L30" s="32"/>
      <c r="M30" s="17"/>
      <c r="N30" s="32"/>
      <c r="O30" s="32"/>
      <c r="P30" s="17"/>
      <c r="Q30" s="17"/>
      <c r="R30" s="32"/>
      <c r="S30" s="17"/>
      <c r="T30" s="32"/>
      <c r="U30" s="17"/>
      <c r="V30" s="32"/>
      <c r="W30" s="32"/>
      <c r="X30" s="17"/>
      <c r="Y30" s="17"/>
      <c r="Z30" s="17"/>
      <c r="AA30" s="32"/>
      <c r="AB30" s="32"/>
      <c r="AC30" s="32"/>
      <c r="AD30" s="32"/>
      <c r="AE30" s="32"/>
      <c r="AF30" s="32"/>
      <c r="AG30" s="32"/>
      <c r="AH30" s="17"/>
      <c r="AI30" s="32"/>
      <c r="AJ30" s="32"/>
      <c r="AK30" s="32"/>
      <c r="AL30" s="32"/>
      <c r="AM30" s="32"/>
      <c r="AN30" s="32"/>
      <c r="AO30" s="17"/>
      <c r="AP30" s="17"/>
      <c r="AQ30" s="32"/>
      <c r="AR30" s="17"/>
      <c r="AS30" s="32"/>
      <c r="AT30" s="32"/>
      <c r="AU30" s="17"/>
      <c r="AV30" s="32"/>
      <c r="AW30" s="32"/>
      <c r="AX30" s="32"/>
      <c r="AY30" s="32"/>
      <c r="AZ30" s="32"/>
      <c r="BA30" s="32"/>
      <c r="BB30" s="17"/>
      <c r="BC30" s="32"/>
      <c r="BD30" s="32"/>
      <c r="BE30" s="17"/>
      <c r="BF30" s="17"/>
      <c r="BG30" s="17"/>
      <c r="BH30" s="17"/>
      <c r="BI30" s="17"/>
      <c r="BJ30" s="38"/>
    </row>
    <row r="31" spans="1:62" x14ac:dyDescent="0.3">
      <c r="A31" s="58" t="s">
        <v>3248</v>
      </c>
      <c r="B31" s="32"/>
      <c r="C31" s="32"/>
      <c r="D31" s="17"/>
      <c r="E31" s="32"/>
      <c r="F31" s="32"/>
      <c r="G31" s="32"/>
      <c r="H31" s="32"/>
      <c r="I31" s="32"/>
      <c r="J31" s="32"/>
      <c r="K31" s="32"/>
      <c r="L31" s="32"/>
      <c r="M31" s="32"/>
      <c r="N31" s="32"/>
      <c r="O31" s="32"/>
      <c r="P31" s="17"/>
      <c r="Q31" s="17"/>
      <c r="R31" s="32"/>
      <c r="S31" s="32"/>
      <c r="T31" s="32"/>
      <c r="U31" s="17"/>
      <c r="V31" s="17"/>
      <c r="W31" s="32"/>
      <c r="X31" s="17"/>
      <c r="Y31" s="17"/>
      <c r="Z31" s="32"/>
      <c r="AA31" s="32"/>
      <c r="AB31" s="32"/>
      <c r="AC31" s="32"/>
      <c r="AD31" s="32"/>
      <c r="AE31" s="32"/>
      <c r="AF31" s="32"/>
      <c r="AG31" s="32"/>
      <c r="AH31" s="17"/>
      <c r="AI31" s="32"/>
      <c r="AJ31" s="32"/>
      <c r="AK31" s="32"/>
      <c r="AL31" s="32"/>
      <c r="AM31" s="32"/>
      <c r="AN31" s="17"/>
      <c r="AO31" s="32"/>
      <c r="AP31" s="17"/>
      <c r="AQ31" s="17"/>
      <c r="AR31" s="17"/>
      <c r="AS31" s="17"/>
      <c r="AT31" s="32"/>
      <c r="AU31" s="32"/>
      <c r="AV31" s="32"/>
      <c r="AW31" s="32"/>
      <c r="AX31" s="32"/>
      <c r="AY31" s="17"/>
      <c r="AZ31" s="32"/>
      <c r="BA31" s="32"/>
      <c r="BB31" s="17"/>
      <c r="BC31" s="32"/>
      <c r="BD31" s="32"/>
      <c r="BE31" s="17"/>
      <c r="BF31" s="17"/>
      <c r="BG31" s="17"/>
      <c r="BH31" s="17"/>
      <c r="BI31" s="17"/>
      <c r="BJ31" s="38"/>
    </row>
    <row r="32" spans="1:62" x14ac:dyDescent="0.3">
      <c r="A32" s="58" t="s">
        <v>3249</v>
      </c>
      <c r="B32" s="32"/>
      <c r="C32" s="32"/>
      <c r="D32" s="17"/>
      <c r="E32" s="32"/>
      <c r="F32" s="32"/>
      <c r="G32" s="32"/>
      <c r="H32" s="32"/>
      <c r="I32" s="32"/>
      <c r="J32" s="32"/>
      <c r="K32" s="32"/>
      <c r="L32" s="32"/>
      <c r="M32" s="32"/>
      <c r="N32" s="17"/>
      <c r="O32" s="17"/>
      <c r="P32" s="32"/>
      <c r="Q32" s="17"/>
      <c r="R32" s="32"/>
      <c r="S32" s="32"/>
      <c r="T32" s="32"/>
      <c r="U32" s="17"/>
      <c r="V32" s="32"/>
      <c r="W32" s="32"/>
      <c r="X32" s="17"/>
      <c r="Y32" s="17"/>
      <c r="Z32" s="17"/>
      <c r="AA32" s="32"/>
      <c r="AB32" s="32"/>
      <c r="AC32" s="32"/>
      <c r="AD32" s="32"/>
      <c r="AE32" s="32"/>
      <c r="AF32" s="32"/>
      <c r="AG32" s="32"/>
      <c r="AH32" s="17"/>
      <c r="AI32" s="32"/>
      <c r="AJ32" s="32"/>
      <c r="AK32" s="17"/>
      <c r="AL32" s="32"/>
      <c r="AM32" s="17"/>
      <c r="AN32" s="17"/>
      <c r="AO32" s="17"/>
      <c r="AP32" s="17"/>
      <c r="AQ32" s="32"/>
      <c r="AR32" s="32"/>
      <c r="AS32" s="17"/>
      <c r="AT32" s="17"/>
      <c r="AU32" s="17"/>
      <c r="AV32" s="32"/>
      <c r="AW32" s="17"/>
      <c r="AX32" s="17"/>
      <c r="AY32" s="17"/>
      <c r="AZ32" s="17"/>
      <c r="BA32" s="17"/>
      <c r="BB32" s="17"/>
      <c r="BC32" s="32"/>
      <c r="BD32" s="17"/>
      <c r="BE32" s="32"/>
      <c r="BF32" s="17"/>
      <c r="BG32" s="32"/>
      <c r="BH32" s="17"/>
      <c r="BI32" s="17"/>
      <c r="BJ32" s="40"/>
    </row>
    <row r="33" spans="1:62" x14ac:dyDescent="0.3">
      <c r="A33" s="58" t="s">
        <v>3250</v>
      </c>
      <c r="B33" s="32"/>
      <c r="C33" s="32"/>
      <c r="D33" s="17"/>
      <c r="E33" s="32"/>
      <c r="F33" s="32"/>
      <c r="G33" s="32"/>
      <c r="H33" s="32"/>
      <c r="I33" s="32"/>
      <c r="J33" s="32"/>
      <c r="K33" s="32"/>
      <c r="L33" s="32"/>
      <c r="M33" s="32"/>
      <c r="N33" s="32"/>
      <c r="O33" s="17"/>
      <c r="P33" s="32"/>
      <c r="Q33" s="17"/>
      <c r="R33" s="32"/>
      <c r="S33" s="32"/>
      <c r="T33" s="32"/>
      <c r="U33" s="17"/>
      <c r="V33" s="17"/>
      <c r="W33" s="32"/>
      <c r="X33" s="17"/>
      <c r="Y33" s="17"/>
      <c r="Z33" s="17"/>
      <c r="AA33" s="32"/>
      <c r="AB33" s="32"/>
      <c r="AC33" s="32"/>
      <c r="AD33" s="32"/>
      <c r="AE33" s="32"/>
      <c r="AF33" s="32"/>
      <c r="AG33" s="32"/>
      <c r="AH33" s="17"/>
      <c r="AI33" s="32"/>
      <c r="AJ33" s="32"/>
      <c r="AK33" s="17"/>
      <c r="AL33" s="32"/>
      <c r="AM33" s="17"/>
      <c r="AN33" s="17"/>
      <c r="AO33" s="17"/>
      <c r="AP33" s="17"/>
      <c r="AQ33" s="32"/>
      <c r="AR33" s="17"/>
      <c r="AS33" s="17"/>
      <c r="AT33" s="32"/>
      <c r="AU33" s="17"/>
      <c r="AV33" s="32"/>
      <c r="AW33" s="17"/>
      <c r="AX33" s="17"/>
      <c r="AY33" s="17"/>
      <c r="AZ33" s="17"/>
      <c r="BA33" s="17"/>
      <c r="BB33" s="17"/>
      <c r="BC33" s="32"/>
      <c r="BD33" s="17"/>
      <c r="BE33" s="17"/>
      <c r="BF33" s="17"/>
      <c r="BG33" s="32"/>
      <c r="BH33" s="17"/>
      <c r="BI33" s="17"/>
      <c r="BJ33" s="40"/>
    </row>
    <row r="34" spans="1:62" ht="15" customHeight="1" x14ac:dyDescent="0.3">
      <c r="A34" s="58" t="s">
        <v>3251</v>
      </c>
      <c r="B34" s="32"/>
      <c r="C34" s="32"/>
      <c r="D34" s="17"/>
      <c r="E34" s="32"/>
      <c r="F34" s="32"/>
      <c r="G34" s="32"/>
      <c r="H34" s="32"/>
      <c r="I34" s="32"/>
      <c r="J34" s="17"/>
      <c r="K34" s="32"/>
      <c r="L34" s="32"/>
      <c r="M34" s="32"/>
      <c r="N34" s="32"/>
      <c r="O34" s="32"/>
      <c r="P34" s="17"/>
      <c r="Q34" s="17"/>
      <c r="R34" s="32"/>
      <c r="S34" s="32"/>
      <c r="T34" s="32"/>
      <c r="U34" s="17"/>
      <c r="V34" s="32"/>
      <c r="W34" s="32"/>
      <c r="X34" s="17"/>
      <c r="Y34" s="17"/>
      <c r="Z34" s="17"/>
      <c r="AA34" s="32"/>
      <c r="AB34" s="32"/>
      <c r="AC34" s="32"/>
      <c r="AD34" s="32"/>
      <c r="AE34" s="32"/>
      <c r="AF34" s="32"/>
      <c r="AG34" s="32"/>
      <c r="AH34" s="32"/>
      <c r="AI34" s="32"/>
      <c r="AJ34" s="32"/>
      <c r="AK34" s="17"/>
      <c r="AL34" s="32"/>
      <c r="AM34" s="17"/>
      <c r="AN34" s="17"/>
      <c r="AO34" s="17"/>
      <c r="AP34" s="17"/>
      <c r="AQ34" s="32"/>
      <c r="AR34" s="17"/>
      <c r="AS34" s="32"/>
      <c r="AT34" s="17"/>
      <c r="AU34" s="32"/>
      <c r="AV34" s="32"/>
      <c r="AW34" s="17"/>
      <c r="AX34" s="17"/>
      <c r="AY34" s="17"/>
      <c r="AZ34" s="32"/>
      <c r="BA34" s="32"/>
      <c r="BB34" s="17"/>
      <c r="BC34" s="32"/>
      <c r="BD34" s="17"/>
      <c r="BE34" s="17"/>
      <c r="BF34" s="17"/>
      <c r="BG34" s="17"/>
      <c r="BH34" s="17"/>
      <c r="BI34" s="17"/>
      <c r="BJ34" s="40"/>
    </row>
    <row r="35" spans="1:62" x14ac:dyDescent="0.3">
      <c r="A35" s="58" t="s">
        <v>3252</v>
      </c>
      <c r="B35" s="32"/>
      <c r="C35" s="32"/>
      <c r="D35" s="17"/>
      <c r="E35" s="32"/>
      <c r="F35" s="32"/>
      <c r="G35" s="32"/>
      <c r="H35" s="32"/>
      <c r="I35" s="17"/>
      <c r="J35" s="32"/>
      <c r="K35" s="32"/>
      <c r="L35" s="32"/>
      <c r="M35" s="32"/>
      <c r="N35" s="32"/>
      <c r="O35" s="32"/>
      <c r="P35" s="17"/>
      <c r="Q35" s="17"/>
      <c r="R35" s="32"/>
      <c r="S35" s="32"/>
      <c r="T35" s="32"/>
      <c r="U35" s="17"/>
      <c r="V35" s="17"/>
      <c r="W35" s="32"/>
      <c r="X35" s="17"/>
      <c r="Y35" s="32"/>
      <c r="Z35" s="32"/>
      <c r="AA35" s="32"/>
      <c r="AB35" s="32"/>
      <c r="AC35" s="32"/>
      <c r="AD35" s="32"/>
      <c r="AE35" s="32"/>
      <c r="AF35" s="32"/>
      <c r="AG35" s="32"/>
      <c r="AH35" s="32"/>
      <c r="AI35" s="32"/>
      <c r="AJ35" s="32"/>
      <c r="AK35" s="17"/>
      <c r="AL35" s="32"/>
      <c r="AM35" s="17"/>
      <c r="AN35" s="17"/>
      <c r="AO35" s="32"/>
      <c r="AP35" s="32"/>
      <c r="AQ35" s="17"/>
      <c r="AR35" s="32"/>
      <c r="AS35" s="17"/>
      <c r="AT35" s="17"/>
      <c r="AU35" s="32"/>
      <c r="AV35" s="32"/>
      <c r="AW35" s="17"/>
      <c r="AX35" s="17"/>
      <c r="AY35" s="32"/>
      <c r="AZ35" s="32"/>
      <c r="BA35" s="17"/>
      <c r="BB35" s="17"/>
      <c r="BC35" s="32"/>
      <c r="BD35" s="17"/>
      <c r="BE35" s="17"/>
      <c r="BF35" s="32"/>
      <c r="BG35" s="17"/>
      <c r="BH35" s="17"/>
      <c r="BI35" s="17"/>
      <c r="BJ35" s="40"/>
    </row>
    <row r="36" spans="1:62" ht="15" customHeight="1" x14ac:dyDescent="0.3">
      <c r="A36" s="58" t="s">
        <v>3253</v>
      </c>
      <c r="B36" s="32"/>
      <c r="C36" s="32"/>
      <c r="D36" s="17"/>
      <c r="E36" s="32"/>
      <c r="F36" s="32"/>
      <c r="G36" s="32"/>
      <c r="H36" s="32"/>
      <c r="I36" s="32"/>
      <c r="J36" s="32"/>
      <c r="K36" s="32"/>
      <c r="L36" s="32"/>
      <c r="M36" s="32"/>
      <c r="N36" s="17"/>
      <c r="O36" s="32"/>
      <c r="P36" s="17"/>
      <c r="Q36" s="17"/>
      <c r="R36" s="32"/>
      <c r="S36" s="32"/>
      <c r="T36" s="32"/>
      <c r="U36" s="17"/>
      <c r="V36" s="32"/>
      <c r="W36" s="32"/>
      <c r="X36" s="17"/>
      <c r="Y36" s="32"/>
      <c r="Z36" s="32"/>
      <c r="AA36" s="32"/>
      <c r="AB36" s="32"/>
      <c r="AC36" s="32"/>
      <c r="AD36" s="32"/>
      <c r="AE36" s="32"/>
      <c r="AF36" s="32"/>
      <c r="AG36" s="32"/>
      <c r="AH36" s="32"/>
      <c r="AI36" s="32"/>
      <c r="AJ36" s="32"/>
      <c r="AK36" s="17"/>
      <c r="AL36" s="32"/>
      <c r="AM36" s="17"/>
      <c r="AN36" s="17"/>
      <c r="AO36" s="17"/>
      <c r="AP36" s="17"/>
      <c r="AQ36" s="32"/>
      <c r="AR36" s="17"/>
      <c r="AS36" s="17"/>
      <c r="AT36" s="32"/>
      <c r="AU36" s="17"/>
      <c r="AV36" s="32"/>
      <c r="AW36" s="17"/>
      <c r="AX36" s="17"/>
      <c r="AY36" s="32"/>
      <c r="AZ36" s="32"/>
      <c r="BA36" s="17"/>
      <c r="BB36" s="17"/>
      <c r="BC36" s="17"/>
      <c r="BD36" s="17"/>
      <c r="BE36" s="17"/>
      <c r="BF36" s="17"/>
      <c r="BG36" s="32"/>
      <c r="BH36" s="17"/>
      <c r="BI36" s="17"/>
      <c r="BJ36" s="40"/>
    </row>
    <row r="37" spans="1:62" x14ac:dyDescent="0.3">
      <c r="A37" s="58" t="s">
        <v>3254</v>
      </c>
      <c r="B37" s="32"/>
      <c r="C37" s="32"/>
      <c r="D37" s="32"/>
      <c r="E37" s="32"/>
      <c r="F37" s="32"/>
      <c r="G37" s="32"/>
      <c r="H37" s="32"/>
      <c r="I37" s="32"/>
      <c r="J37" s="32"/>
      <c r="K37" s="32"/>
      <c r="L37" s="32"/>
      <c r="M37" s="32"/>
      <c r="N37" s="17"/>
      <c r="O37" s="32"/>
      <c r="P37" s="32"/>
      <c r="Q37" s="17"/>
      <c r="R37" s="32"/>
      <c r="S37" s="17"/>
      <c r="T37" s="32"/>
      <c r="U37" s="32"/>
      <c r="V37" s="32"/>
      <c r="W37" s="32"/>
      <c r="X37" s="17"/>
      <c r="Y37" s="32"/>
      <c r="Z37" s="32"/>
      <c r="AA37" s="32"/>
      <c r="AB37" s="32"/>
      <c r="AC37" s="32"/>
      <c r="AD37" s="32"/>
      <c r="AE37" s="32"/>
      <c r="AF37" s="32"/>
      <c r="AG37" s="32"/>
      <c r="AH37" s="32"/>
      <c r="AI37" s="32"/>
      <c r="AJ37" s="32"/>
      <c r="AK37" s="32"/>
      <c r="AL37" s="32"/>
      <c r="AM37" s="17"/>
      <c r="AN37" s="17"/>
      <c r="AO37" s="32"/>
      <c r="AP37" s="17"/>
      <c r="AQ37" s="32"/>
      <c r="AR37" s="17"/>
      <c r="AS37" s="17"/>
      <c r="AT37" s="17"/>
      <c r="AU37" s="17"/>
      <c r="AV37" s="32"/>
      <c r="AW37" s="17"/>
      <c r="AX37" s="17"/>
      <c r="AY37" s="32"/>
      <c r="AZ37" s="32"/>
      <c r="BA37" s="17"/>
      <c r="BB37" s="32"/>
      <c r="BC37" s="32"/>
      <c r="BD37" s="17"/>
      <c r="BE37" s="17"/>
      <c r="BF37" s="17"/>
      <c r="BG37" s="17"/>
      <c r="BH37" s="32"/>
      <c r="BI37" s="17"/>
      <c r="BJ37" s="38"/>
    </row>
    <row r="38" spans="1:62" x14ac:dyDescent="0.3">
      <c r="A38" s="58" t="s">
        <v>3255</v>
      </c>
      <c r="B38" s="32"/>
      <c r="C38" s="32"/>
      <c r="D38" s="17"/>
      <c r="E38" s="32"/>
      <c r="F38" s="32"/>
      <c r="G38" s="32"/>
      <c r="H38" s="32"/>
      <c r="I38" s="32"/>
      <c r="J38" s="32"/>
      <c r="K38" s="32"/>
      <c r="L38" s="32"/>
      <c r="M38" s="32"/>
      <c r="N38" s="32"/>
      <c r="O38" s="32"/>
      <c r="P38" s="32"/>
      <c r="Q38" s="17"/>
      <c r="R38" s="32"/>
      <c r="S38" s="17"/>
      <c r="T38" s="32"/>
      <c r="U38" s="32"/>
      <c r="V38" s="32"/>
      <c r="W38" s="32"/>
      <c r="X38" s="17"/>
      <c r="Y38" s="32"/>
      <c r="Z38" s="32"/>
      <c r="AA38" s="32"/>
      <c r="AB38" s="32"/>
      <c r="AC38" s="32"/>
      <c r="AD38" s="32"/>
      <c r="AE38" s="32"/>
      <c r="AF38" s="32"/>
      <c r="AG38" s="32"/>
      <c r="AH38" s="32"/>
      <c r="AI38" s="32"/>
      <c r="AJ38" s="32"/>
      <c r="AK38" s="32"/>
      <c r="AL38" s="32"/>
      <c r="AM38" s="17"/>
      <c r="AN38" s="17"/>
      <c r="AO38" s="17"/>
      <c r="AP38" s="17"/>
      <c r="AQ38" s="32"/>
      <c r="AR38" s="17"/>
      <c r="AS38" s="17"/>
      <c r="AT38" s="32"/>
      <c r="AU38" s="17"/>
      <c r="AV38" s="32"/>
      <c r="AW38" s="17"/>
      <c r="AX38" s="17"/>
      <c r="AY38" s="17"/>
      <c r="AZ38" s="32"/>
      <c r="BA38" s="17"/>
      <c r="BB38" s="17"/>
      <c r="BC38" s="32"/>
      <c r="BD38" s="17"/>
      <c r="BE38" s="17"/>
      <c r="BF38" s="32"/>
      <c r="BG38" s="32"/>
      <c r="BH38" s="32"/>
      <c r="BI38" s="17"/>
      <c r="BJ38" s="38"/>
    </row>
    <row r="39" spans="1:62" x14ac:dyDescent="0.3">
      <c r="A39" s="58" t="s">
        <v>3256</v>
      </c>
      <c r="B39" s="32"/>
      <c r="C39" s="32"/>
      <c r="D39" s="17"/>
      <c r="E39" s="32"/>
      <c r="F39" s="32"/>
      <c r="G39" s="32"/>
      <c r="H39" s="32"/>
      <c r="I39" s="32"/>
      <c r="J39" s="32"/>
      <c r="K39" s="32"/>
      <c r="L39" s="32"/>
      <c r="M39" s="32"/>
      <c r="N39" s="32"/>
      <c r="O39" s="32"/>
      <c r="P39" s="32"/>
      <c r="Q39" s="17"/>
      <c r="R39" s="32"/>
      <c r="S39" s="17"/>
      <c r="T39" s="32"/>
      <c r="U39" s="32"/>
      <c r="V39" s="32"/>
      <c r="W39" s="32"/>
      <c r="X39" s="17"/>
      <c r="Y39" s="17"/>
      <c r="Z39" s="17"/>
      <c r="AA39" s="32"/>
      <c r="AB39" s="32"/>
      <c r="AC39" s="32"/>
      <c r="AD39" s="32"/>
      <c r="AE39" s="32"/>
      <c r="AF39" s="32"/>
      <c r="AG39" s="32"/>
      <c r="AH39" s="32"/>
      <c r="AI39" s="32"/>
      <c r="AJ39" s="32"/>
      <c r="AK39" s="32"/>
      <c r="AL39" s="32"/>
      <c r="AM39" s="17"/>
      <c r="AN39" s="17"/>
      <c r="AO39" s="17"/>
      <c r="AP39" s="17"/>
      <c r="AQ39" s="32"/>
      <c r="AR39" s="17"/>
      <c r="AS39" s="17"/>
      <c r="AT39" s="32"/>
      <c r="AU39" s="32"/>
      <c r="AV39" s="32"/>
      <c r="AW39" s="17"/>
      <c r="AX39" s="17"/>
      <c r="AY39" s="17"/>
      <c r="AZ39" s="32"/>
      <c r="BA39" s="17"/>
      <c r="BB39" s="17"/>
      <c r="BC39" s="32"/>
      <c r="BD39" s="17"/>
      <c r="BE39" s="17"/>
      <c r="BF39" s="32"/>
      <c r="BG39" s="17"/>
      <c r="BH39" s="32"/>
      <c r="BI39" s="17"/>
      <c r="BJ39" s="38"/>
    </row>
    <row r="40" spans="1:62" x14ac:dyDescent="0.3">
      <c r="A40" s="58" t="s">
        <v>3257</v>
      </c>
      <c r="B40" s="32"/>
      <c r="C40" s="32"/>
      <c r="D40" s="32"/>
      <c r="E40" s="32"/>
      <c r="F40" s="32"/>
      <c r="G40" s="32"/>
      <c r="H40" s="32"/>
      <c r="I40" s="32"/>
      <c r="J40" s="32"/>
      <c r="K40" s="32"/>
      <c r="L40" s="32"/>
      <c r="M40" s="32"/>
      <c r="N40" s="32"/>
      <c r="O40" s="32"/>
      <c r="P40" s="32"/>
      <c r="Q40" s="17"/>
      <c r="R40" s="32"/>
      <c r="S40" s="17"/>
      <c r="T40" s="32"/>
      <c r="U40" s="17"/>
      <c r="V40" s="32"/>
      <c r="W40" s="32"/>
      <c r="X40" s="17"/>
      <c r="Y40" s="32"/>
      <c r="Z40" s="32"/>
      <c r="AA40" s="32"/>
      <c r="AB40" s="32"/>
      <c r="AC40" s="32"/>
      <c r="AD40" s="32"/>
      <c r="AE40" s="32"/>
      <c r="AF40" s="32"/>
      <c r="AG40" s="32"/>
      <c r="AH40" s="32"/>
      <c r="AI40" s="32"/>
      <c r="AJ40" s="32"/>
      <c r="AK40" s="32"/>
      <c r="AL40" s="32"/>
      <c r="AM40" s="17"/>
      <c r="AN40" s="17"/>
      <c r="AO40" s="17"/>
      <c r="AP40" s="17"/>
      <c r="AQ40" s="32"/>
      <c r="AR40" s="17"/>
      <c r="AS40" s="17"/>
      <c r="AT40" s="32"/>
      <c r="AU40" s="17"/>
      <c r="AV40" s="32"/>
      <c r="AW40" s="17"/>
      <c r="AX40" s="17"/>
      <c r="AY40" s="32"/>
      <c r="AZ40" s="17"/>
      <c r="BA40" s="17"/>
      <c r="BB40" s="17"/>
      <c r="BC40" s="32"/>
      <c r="BD40" s="17"/>
      <c r="BE40" s="17"/>
      <c r="BF40" s="17"/>
      <c r="BG40" s="17"/>
      <c r="BH40" s="32"/>
      <c r="BI40" s="17"/>
      <c r="BJ40" s="38"/>
    </row>
    <row r="41" spans="1:62" x14ac:dyDescent="0.3">
      <c r="A41" s="58" t="s">
        <v>3258</v>
      </c>
      <c r="B41" s="32"/>
      <c r="C41" s="32"/>
      <c r="D41" s="17"/>
      <c r="E41" s="32"/>
      <c r="F41" s="32"/>
      <c r="G41" s="32"/>
      <c r="H41" s="32"/>
      <c r="I41" s="32"/>
      <c r="J41" s="17"/>
      <c r="K41" s="32"/>
      <c r="L41" s="32"/>
      <c r="M41" s="32"/>
      <c r="N41" s="32"/>
      <c r="O41" s="32"/>
      <c r="P41" s="32"/>
      <c r="Q41" s="17"/>
      <c r="R41" s="32"/>
      <c r="S41" s="32"/>
      <c r="T41" s="32"/>
      <c r="U41" s="32"/>
      <c r="V41" s="32"/>
      <c r="W41" s="32"/>
      <c r="X41" s="17"/>
      <c r="Y41" s="17"/>
      <c r="Z41" s="17"/>
      <c r="AA41" s="32"/>
      <c r="AB41" s="32"/>
      <c r="AC41" s="32"/>
      <c r="AD41" s="32"/>
      <c r="AE41" s="32"/>
      <c r="AF41" s="32"/>
      <c r="AG41" s="32"/>
      <c r="AH41" s="32"/>
      <c r="AI41" s="32"/>
      <c r="AJ41" s="32"/>
      <c r="AK41" s="32"/>
      <c r="AL41" s="32"/>
      <c r="AM41" s="17"/>
      <c r="AN41" s="17"/>
      <c r="AO41" s="17"/>
      <c r="AP41" s="17"/>
      <c r="AQ41" s="32"/>
      <c r="AR41" s="17"/>
      <c r="AS41" s="17"/>
      <c r="AT41" s="32"/>
      <c r="AU41" s="17"/>
      <c r="AV41" s="32"/>
      <c r="AW41" s="17"/>
      <c r="AX41" s="17"/>
      <c r="AY41" s="17"/>
      <c r="AZ41" s="17"/>
      <c r="BA41" s="17"/>
      <c r="BB41" s="17"/>
      <c r="BC41" s="32"/>
      <c r="BD41" s="17"/>
      <c r="BE41" s="17"/>
      <c r="BF41" s="17"/>
      <c r="BG41" s="17"/>
      <c r="BH41" s="32"/>
      <c r="BI41" s="17"/>
      <c r="BJ41" s="38"/>
    </row>
    <row r="42" spans="1:62" x14ac:dyDescent="0.3">
      <c r="A42" s="58" t="s">
        <v>3259</v>
      </c>
      <c r="B42" s="32"/>
      <c r="C42" s="32"/>
      <c r="D42" s="32"/>
      <c r="E42" s="32"/>
      <c r="F42" s="32"/>
      <c r="G42" s="32"/>
      <c r="H42" s="32"/>
      <c r="I42" s="32"/>
      <c r="J42" s="17"/>
      <c r="K42" s="32"/>
      <c r="L42" s="32"/>
      <c r="M42" s="32"/>
      <c r="N42" s="32"/>
      <c r="O42" s="32"/>
      <c r="P42" s="32"/>
      <c r="Q42" s="17"/>
      <c r="R42" s="32"/>
      <c r="S42" s="17"/>
      <c r="T42" s="32"/>
      <c r="U42" s="32"/>
      <c r="V42" s="32"/>
      <c r="W42" s="32"/>
      <c r="X42" s="17"/>
      <c r="Y42" s="17"/>
      <c r="Z42" s="32"/>
      <c r="AA42" s="32"/>
      <c r="AB42" s="32"/>
      <c r="AC42" s="32"/>
      <c r="AD42" s="32"/>
      <c r="AE42" s="32"/>
      <c r="AF42" s="32"/>
      <c r="AG42" s="32"/>
      <c r="AH42" s="32"/>
      <c r="AI42" s="32"/>
      <c r="AJ42" s="32"/>
      <c r="AK42" s="32"/>
      <c r="AL42" s="32"/>
      <c r="AM42" s="17"/>
      <c r="AN42" s="17"/>
      <c r="AO42" s="32"/>
      <c r="AP42" s="17"/>
      <c r="AQ42" s="32"/>
      <c r="AR42" s="17"/>
      <c r="AS42" s="17"/>
      <c r="AT42" s="32"/>
      <c r="AU42" s="17"/>
      <c r="AV42" s="32"/>
      <c r="AW42" s="17"/>
      <c r="AX42" s="17"/>
      <c r="AY42" s="17"/>
      <c r="AZ42" s="17"/>
      <c r="BA42" s="17"/>
      <c r="BB42" s="17"/>
      <c r="BC42" s="32"/>
      <c r="BD42" s="17"/>
      <c r="BE42" s="17"/>
      <c r="BF42" s="32"/>
      <c r="BG42" s="17"/>
      <c r="BH42" s="32"/>
      <c r="BI42" s="17"/>
      <c r="BJ42" s="40"/>
    </row>
    <row r="43" spans="1:62" x14ac:dyDescent="0.3">
      <c r="A43" s="58" t="s">
        <v>3260</v>
      </c>
      <c r="B43" s="32"/>
      <c r="C43" s="32"/>
      <c r="D43" s="32"/>
      <c r="E43" s="32"/>
      <c r="F43" s="32"/>
      <c r="G43" s="32"/>
      <c r="H43" s="32"/>
      <c r="I43" s="32"/>
      <c r="J43" s="32"/>
      <c r="K43" s="32"/>
      <c r="L43" s="32"/>
      <c r="M43" s="32"/>
      <c r="N43" s="32"/>
      <c r="O43" s="32"/>
      <c r="P43" s="32"/>
      <c r="Q43" s="17"/>
      <c r="R43" s="32"/>
      <c r="S43" s="17"/>
      <c r="T43" s="32"/>
      <c r="U43" s="32"/>
      <c r="V43" s="32"/>
      <c r="W43" s="32"/>
      <c r="X43" s="17"/>
      <c r="Y43" s="17"/>
      <c r="Z43" s="17"/>
      <c r="AA43" s="32"/>
      <c r="AB43" s="32"/>
      <c r="AC43" s="32"/>
      <c r="AD43" s="32"/>
      <c r="AE43" s="32"/>
      <c r="AF43" s="32"/>
      <c r="AG43" s="32"/>
      <c r="AH43" s="32"/>
      <c r="AI43" s="32"/>
      <c r="AJ43" s="32"/>
      <c r="AK43" s="32"/>
      <c r="AL43" s="32"/>
      <c r="AM43" s="17"/>
      <c r="AN43" s="17"/>
      <c r="AO43" s="17"/>
      <c r="AP43" s="17"/>
      <c r="AQ43" s="17"/>
      <c r="AR43" s="17"/>
      <c r="AS43" s="17"/>
      <c r="AT43" s="32"/>
      <c r="AU43" s="17"/>
      <c r="AV43" s="32"/>
      <c r="AW43" s="17"/>
      <c r="AX43" s="17"/>
      <c r="AY43" s="17"/>
      <c r="AZ43" s="17"/>
      <c r="BA43" s="17"/>
      <c r="BB43" s="17"/>
      <c r="BC43" s="32"/>
      <c r="BD43" s="17"/>
      <c r="BE43" s="17"/>
      <c r="BF43" s="17"/>
      <c r="BG43" s="32"/>
      <c r="BH43" s="32"/>
      <c r="BI43" s="17"/>
      <c r="BJ43" s="38"/>
    </row>
    <row r="44" spans="1:62" x14ac:dyDescent="0.3">
      <c r="A44" s="58" t="s">
        <v>3261</v>
      </c>
      <c r="B44" s="32"/>
      <c r="C44" s="32"/>
      <c r="D44" s="32"/>
      <c r="E44" s="32"/>
      <c r="F44" s="32"/>
      <c r="G44" s="32"/>
      <c r="H44" s="32"/>
      <c r="I44" s="32"/>
      <c r="J44" s="32"/>
      <c r="K44" s="32"/>
      <c r="L44" s="32"/>
      <c r="M44" s="32"/>
      <c r="N44" s="32"/>
      <c r="O44" s="32"/>
      <c r="P44" s="32"/>
      <c r="Q44" s="17"/>
      <c r="R44" s="32"/>
      <c r="S44" s="17"/>
      <c r="T44" s="32"/>
      <c r="U44" s="32"/>
      <c r="V44" s="32"/>
      <c r="W44" s="32"/>
      <c r="X44" s="17"/>
      <c r="Y44" s="17"/>
      <c r="Z44" s="17"/>
      <c r="AA44" s="32"/>
      <c r="AB44" s="32"/>
      <c r="AC44" s="32"/>
      <c r="AD44" s="32"/>
      <c r="AE44" s="32"/>
      <c r="AF44" s="32"/>
      <c r="AG44" s="32"/>
      <c r="AH44" s="32"/>
      <c r="AI44" s="32"/>
      <c r="AJ44" s="32"/>
      <c r="AK44" s="32"/>
      <c r="AL44" s="32"/>
      <c r="AM44" s="17"/>
      <c r="AN44" s="17"/>
      <c r="AO44" s="17"/>
      <c r="AP44" s="17"/>
      <c r="AQ44" s="17"/>
      <c r="AR44" s="17"/>
      <c r="AS44" s="32"/>
      <c r="AT44" s="17"/>
      <c r="AU44" s="17"/>
      <c r="AV44" s="32"/>
      <c r="AW44" s="17"/>
      <c r="AX44" s="17"/>
      <c r="AY44" s="32"/>
      <c r="AZ44" s="17"/>
      <c r="BA44" s="17"/>
      <c r="BB44" s="32"/>
      <c r="BC44" s="32"/>
      <c r="BD44" s="17"/>
      <c r="BE44" s="17"/>
      <c r="BF44" s="17"/>
      <c r="BG44" s="17"/>
      <c r="BH44" s="32"/>
      <c r="BI44" s="17"/>
      <c r="BJ44" s="38"/>
    </row>
    <row r="45" spans="1:62" x14ac:dyDescent="0.3">
      <c r="A45" s="58" t="s">
        <v>3262</v>
      </c>
      <c r="B45" s="32"/>
      <c r="C45" s="32"/>
      <c r="D45" s="17"/>
      <c r="E45" s="32"/>
      <c r="F45" s="32"/>
      <c r="G45" s="32"/>
      <c r="H45" s="32"/>
      <c r="I45" s="32"/>
      <c r="J45" s="17"/>
      <c r="K45" s="32"/>
      <c r="L45" s="32"/>
      <c r="M45" s="32"/>
      <c r="N45" s="32"/>
      <c r="O45" s="32"/>
      <c r="P45" s="32"/>
      <c r="Q45" s="17"/>
      <c r="R45" s="32"/>
      <c r="S45" s="17"/>
      <c r="T45" s="32"/>
      <c r="U45" s="32"/>
      <c r="V45" s="32"/>
      <c r="W45" s="32"/>
      <c r="X45" s="17"/>
      <c r="Y45" s="17"/>
      <c r="Z45" s="32"/>
      <c r="AA45" s="32"/>
      <c r="AB45" s="32"/>
      <c r="AC45" s="32"/>
      <c r="AD45" s="32"/>
      <c r="AE45" s="32"/>
      <c r="AF45" s="32"/>
      <c r="AG45" s="32"/>
      <c r="AH45" s="32"/>
      <c r="AI45" s="32"/>
      <c r="AJ45" s="32"/>
      <c r="AK45" s="32"/>
      <c r="AL45" s="32"/>
      <c r="AM45" s="17"/>
      <c r="AN45" s="17"/>
      <c r="AO45" s="17"/>
      <c r="AP45" s="17"/>
      <c r="AQ45" s="32"/>
      <c r="AR45" s="17"/>
      <c r="AS45" s="17"/>
      <c r="AT45" s="32"/>
      <c r="AU45" s="17"/>
      <c r="AV45" s="32"/>
      <c r="AW45" s="17"/>
      <c r="AX45" s="17"/>
      <c r="AY45" s="32"/>
      <c r="AZ45" s="17"/>
      <c r="BA45" s="17"/>
      <c r="BB45" s="32"/>
      <c r="BC45" s="32"/>
      <c r="BD45" s="17"/>
      <c r="BE45" s="32"/>
      <c r="BF45" s="17"/>
      <c r="BG45" s="32"/>
      <c r="BH45" s="17"/>
      <c r="BI45" s="17"/>
      <c r="BJ45" s="38"/>
    </row>
    <row r="46" spans="1:62" x14ac:dyDescent="0.3">
      <c r="A46" s="58" t="s">
        <v>3263</v>
      </c>
      <c r="B46" s="32"/>
      <c r="C46" s="32"/>
      <c r="D46" s="17"/>
      <c r="E46" s="32"/>
      <c r="F46" s="32"/>
      <c r="G46" s="32"/>
      <c r="H46" s="32"/>
      <c r="I46" s="32"/>
      <c r="J46" s="32"/>
      <c r="K46" s="32"/>
      <c r="L46" s="32"/>
      <c r="M46" s="32"/>
      <c r="N46" s="32"/>
      <c r="O46" s="32"/>
      <c r="P46" s="17"/>
      <c r="Q46" s="17"/>
      <c r="R46" s="32"/>
      <c r="S46" s="17"/>
      <c r="T46" s="32"/>
      <c r="U46" s="32"/>
      <c r="V46" s="32"/>
      <c r="W46" s="32"/>
      <c r="X46" s="17"/>
      <c r="Y46" s="17"/>
      <c r="Z46" s="17"/>
      <c r="AA46" s="32"/>
      <c r="AB46" s="32"/>
      <c r="AC46" s="32"/>
      <c r="AD46" s="32"/>
      <c r="AE46" s="32"/>
      <c r="AF46" s="32"/>
      <c r="AG46" s="17"/>
      <c r="AH46" s="17"/>
      <c r="AI46" s="32"/>
      <c r="AJ46" s="32"/>
      <c r="AK46" s="32"/>
      <c r="AL46" s="32"/>
      <c r="AM46" s="17"/>
      <c r="AN46" s="17"/>
      <c r="AO46" s="32"/>
      <c r="AP46" s="17"/>
      <c r="AQ46" s="17"/>
      <c r="AR46" s="17"/>
      <c r="AS46" s="32"/>
      <c r="AT46" s="32"/>
      <c r="AU46" s="32"/>
      <c r="AV46" s="32"/>
      <c r="AW46" s="17"/>
      <c r="AX46" s="17"/>
      <c r="AY46" s="32"/>
      <c r="AZ46" s="32"/>
      <c r="BA46" s="17"/>
      <c r="BB46" s="32"/>
      <c r="BC46" s="32"/>
      <c r="BD46" s="17"/>
      <c r="BE46" s="17"/>
      <c r="BF46" s="17"/>
      <c r="BG46" s="32"/>
      <c r="BH46" s="32"/>
      <c r="BI46" s="17"/>
      <c r="BJ46" s="40"/>
    </row>
    <row r="47" spans="1:62" x14ac:dyDescent="0.3">
      <c r="A47" s="58" t="s">
        <v>3264</v>
      </c>
      <c r="B47" s="32"/>
      <c r="C47" s="32"/>
      <c r="D47" s="17"/>
      <c r="E47" s="32"/>
      <c r="F47" s="32"/>
      <c r="G47" s="32"/>
      <c r="H47" s="32"/>
      <c r="I47" s="32"/>
      <c r="J47" s="17"/>
      <c r="K47" s="32"/>
      <c r="L47" s="32"/>
      <c r="M47" s="32"/>
      <c r="N47" s="32"/>
      <c r="O47" s="32"/>
      <c r="P47" s="32"/>
      <c r="Q47" s="17"/>
      <c r="R47" s="32"/>
      <c r="S47" s="32"/>
      <c r="T47" s="32"/>
      <c r="U47" s="32"/>
      <c r="V47" s="17"/>
      <c r="W47" s="32"/>
      <c r="X47" s="17"/>
      <c r="Y47" s="17"/>
      <c r="Z47" s="17"/>
      <c r="AA47" s="32"/>
      <c r="AB47" s="32"/>
      <c r="AC47" s="32"/>
      <c r="AD47" s="32"/>
      <c r="AE47" s="32"/>
      <c r="AF47" s="32"/>
      <c r="AG47" s="32"/>
      <c r="AH47" s="32"/>
      <c r="AI47" s="32"/>
      <c r="AJ47" s="32"/>
      <c r="AK47" s="32"/>
      <c r="AL47" s="32"/>
      <c r="AM47" s="17"/>
      <c r="AN47" s="17"/>
      <c r="AO47" s="32"/>
      <c r="AP47" s="17"/>
      <c r="AQ47" s="32"/>
      <c r="AR47" s="32"/>
      <c r="AS47" s="17"/>
      <c r="AT47" s="32"/>
      <c r="AU47" s="17"/>
      <c r="AV47" s="32"/>
      <c r="AW47" s="17"/>
      <c r="AX47" s="17"/>
      <c r="AY47" s="32"/>
      <c r="AZ47" s="32"/>
      <c r="BA47" s="17"/>
      <c r="BB47" s="32"/>
      <c r="BC47" s="17"/>
      <c r="BD47" s="17"/>
      <c r="BE47" s="17"/>
      <c r="BF47" s="17"/>
      <c r="BG47" s="17"/>
      <c r="BH47" s="32"/>
      <c r="BI47" s="32"/>
      <c r="BJ47" s="40"/>
    </row>
    <row r="48" spans="1:62" x14ac:dyDescent="0.3">
      <c r="A48" s="58" t="s">
        <v>3265</v>
      </c>
      <c r="B48" s="32"/>
      <c r="C48" s="32"/>
      <c r="D48" s="32"/>
      <c r="E48" s="32"/>
      <c r="F48" s="32"/>
      <c r="G48" s="32"/>
      <c r="H48" s="32"/>
      <c r="I48" s="32"/>
      <c r="J48" s="17"/>
      <c r="K48" s="32"/>
      <c r="L48" s="32"/>
      <c r="M48" s="32"/>
      <c r="N48" s="32"/>
      <c r="O48" s="32"/>
      <c r="P48" s="32"/>
      <c r="Q48" s="17"/>
      <c r="R48" s="32"/>
      <c r="S48" s="32"/>
      <c r="T48" s="32"/>
      <c r="U48" s="17"/>
      <c r="V48" s="32"/>
      <c r="W48" s="32"/>
      <c r="X48" s="32"/>
      <c r="Y48" s="17"/>
      <c r="Z48" s="32"/>
      <c r="AA48" s="32"/>
      <c r="AB48" s="32"/>
      <c r="AC48" s="32"/>
      <c r="AD48" s="32"/>
      <c r="AE48" s="32"/>
      <c r="AF48" s="32"/>
      <c r="AG48" s="32"/>
      <c r="AH48" s="32"/>
      <c r="AI48" s="32"/>
      <c r="AJ48" s="32"/>
      <c r="AK48" s="17"/>
      <c r="AL48" s="32"/>
      <c r="AM48" s="32"/>
      <c r="AN48" s="17"/>
      <c r="AO48" s="17"/>
      <c r="AP48" s="17"/>
      <c r="AQ48" s="17"/>
      <c r="AR48" s="32"/>
      <c r="AS48" s="17"/>
      <c r="AT48" s="32"/>
      <c r="AU48" s="17"/>
      <c r="AV48" s="32"/>
      <c r="AW48" s="17"/>
      <c r="AX48" s="17"/>
      <c r="AY48" s="32"/>
      <c r="AZ48" s="17"/>
      <c r="BA48" s="17"/>
      <c r="BB48" s="32"/>
      <c r="BC48" s="32"/>
      <c r="BD48" s="17"/>
      <c r="BE48" s="17"/>
      <c r="BF48" s="17"/>
      <c r="BG48" s="17"/>
      <c r="BH48" s="32"/>
      <c r="BI48" s="32"/>
      <c r="BJ48" s="40"/>
    </row>
    <row r="49" spans="1:62" x14ac:dyDescent="0.3">
      <c r="A49" s="59" t="s">
        <v>3266</v>
      </c>
      <c r="B49" s="32"/>
      <c r="C49" s="32"/>
      <c r="D49" s="32"/>
      <c r="E49" s="32"/>
      <c r="F49" s="32"/>
      <c r="G49" s="32"/>
      <c r="H49" s="32"/>
      <c r="I49" s="32"/>
      <c r="J49" s="17"/>
      <c r="K49" s="32"/>
      <c r="L49" s="32"/>
      <c r="M49" s="32"/>
      <c r="N49" s="17"/>
      <c r="O49" s="17"/>
      <c r="P49" s="32"/>
      <c r="Q49" s="17"/>
      <c r="R49" s="32"/>
      <c r="S49" s="32"/>
      <c r="T49" s="32"/>
      <c r="U49" s="17"/>
      <c r="V49" s="32"/>
      <c r="W49" s="32"/>
      <c r="X49" s="32"/>
      <c r="Y49" s="32"/>
      <c r="Z49" s="17"/>
      <c r="AA49" s="32"/>
      <c r="AB49" s="32"/>
      <c r="AC49" s="32"/>
      <c r="AD49" s="32"/>
      <c r="AE49" s="32"/>
      <c r="AF49" s="32"/>
      <c r="AG49" s="32"/>
      <c r="AH49" s="32"/>
      <c r="AI49" s="32"/>
      <c r="AJ49" s="32"/>
      <c r="AK49" s="32"/>
      <c r="AL49" s="32"/>
      <c r="AM49" s="32"/>
      <c r="AN49" s="17"/>
      <c r="AO49" s="17"/>
      <c r="AP49" s="17"/>
      <c r="AQ49" s="17"/>
      <c r="AR49" s="32"/>
      <c r="AS49" s="17"/>
      <c r="AT49" s="17"/>
      <c r="AU49" s="17"/>
      <c r="AV49" s="32"/>
      <c r="AW49" s="17"/>
      <c r="AX49" s="17"/>
      <c r="AY49" s="32"/>
      <c r="AZ49" s="32"/>
      <c r="BA49" s="32"/>
      <c r="BB49" s="32"/>
      <c r="BC49" s="32"/>
      <c r="BD49" s="17"/>
      <c r="BE49" s="17"/>
      <c r="BF49" s="17"/>
      <c r="BG49" s="17"/>
      <c r="BH49" s="32"/>
      <c r="BI49" s="17"/>
      <c r="BJ49" s="40"/>
    </row>
    <row r="50" spans="1:62" x14ac:dyDescent="0.3">
      <c r="A50" s="58" t="s">
        <v>3267</v>
      </c>
      <c r="B50" s="32"/>
      <c r="C50" s="32"/>
      <c r="D50" s="17"/>
      <c r="E50" s="32"/>
      <c r="F50" s="32"/>
      <c r="G50" s="32"/>
      <c r="H50" s="32"/>
      <c r="I50" s="32"/>
      <c r="J50" s="32"/>
      <c r="K50" s="32"/>
      <c r="L50" s="32"/>
      <c r="M50" s="32"/>
      <c r="N50" s="32"/>
      <c r="O50" s="32"/>
      <c r="P50" s="32"/>
      <c r="Q50" s="17"/>
      <c r="R50" s="32"/>
      <c r="S50" s="32"/>
      <c r="T50" s="32"/>
      <c r="U50" s="17"/>
      <c r="V50" s="17"/>
      <c r="W50" s="32"/>
      <c r="X50" s="32"/>
      <c r="Y50" s="32"/>
      <c r="Z50" s="32"/>
      <c r="AA50" s="32"/>
      <c r="AB50" s="32"/>
      <c r="AC50" s="32"/>
      <c r="AD50" s="32"/>
      <c r="AE50" s="32"/>
      <c r="AF50" s="32"/>
      <c r="AG50" s="32"/>
      <c r="AH50" s="32"/>
      <c r="AI50" s="32"/>
      <c r="AJ50" s="32"/>
      <c r="AK50" s="32"/>
      <c r="AL50" s="32"/>
      <c r="AM50" s="17"/>
      <c r="AN50" s="17"/>
      <c r="AO50" s="17"/>
      <c r="AP50" s="17"/>
      <c r="AQ50" s="32"/>
      <c r="AR50" s="32"/>
      <c r="AS50" s="17"/>
      <c r="AT50" s="32"/>
      <c r="AU50" s="17"/>
      <c r="AV50" s="32"/>
      <c r="AW50" s="17"/>
      <c r="AX50" s="17"/>
      <c r="AY50" s="32"/>
      <c r="AZ50" s="17"/>
      <c r="BA50" s="17"/>
      <c r="BB50" s="17"/>
      <c r="BC50" s="32"/>
      <c r="BD50" s="17"/>
      <c r="BE50" s="17"/>
      <c r="BF50" s="17"/>
      <c r="BG50" s="17"/>
      <c r="BH50" s="32"/>
      <c r="BI50" s="32"/>
      <c r="BJ50" s="40"/>
    </row>
    <row r="51" spans="1:62" x14ac:dyDescent="0.3">
      <c r="A51" s="58" t="s">
        <v>3268</v>
      </c>
      <c r="B51" s="32"/>
      <c r="C51" s="32"/>
      <c r="D51" s="17"/>
      <c r="E51" s="32"/>
      <c r="F51" s="32"/>
      <c r="G51" s="32"/>
      <c r="H51" s="32"/>
      <c r="I51" s="32"/>
      <c r="J51" s="32"/>
      <c r="K51" s="32"/>
      <c r="L51" s="32"/>
      <c r="M51" s="17"/>
      <c r="N51" s="32"/>
      <c r="O51" s="32"/>
      <c r="P51" s="32"/>
      <c r="Q51" s="17"/>
      <c r="R51" s="32"/>
      <c r="S51" s="32"/>
      <c r="T51" s="32"/>
      <c r="U51" s="17"/>
      <c r="V51" s="32"/>
      <c r="W51" s="32"/>
      <c r="X51" s="17"/>
      <c r="Y51" s="17"/>
      <c r="Z51" s="32"/>
      <c r="AA51" s="32"/>
      <c r="AB51" s="32"/>
      <c r="AC51" s="32"/>
      <c r="AD51" s="32"/>
      <c r="AE51" s="32"/>
      <c r="AF51" s="32"/>
      <c r="AG51" s="32"/>
      <c r="AH51" s="32"/>
      <c r="AI51" s="32"/>
      <c r="AJ51" s="32"/>
      <c r="AK51" s="32"/>
      <c r="AL51" s="32"/>
      <c r="AM51" s="17"/>
      <c r="AN51" s="17"/>
      <c r="AO51" s="17"/>
      <c r="AP51" s="32"/>
      <c r="AQ51" s="17"/>
      <c r="AR51" s="17"/>
      <c r="AS51" s="17"/>
      <c r="AT51" s="32"/>
      <c r="AU51" s="17"/>
      <c r="AV51" s="32"/>
      <c r="AW51" s="17"/>
      <c r="AX51" s="17"/>
      <c r="AY51" s="32"/>
      <c r="AZ51" s="17"/>
      <c r="BA51" s="17"/>
      <c r="BB51" s="32"/>
      <c r="BC51" s="32"/>
      <c r="BD51" s="17"/>
      <c r="BE51" s="17"/>
      <c r="BF51" s="17"/>
      <c r="BG51" s="17"/>
      <c r="BH51" s="32"/>
      <c r="BI51" s="17"/>
      <c r="BJ51" s="38"/>
    </row>
    <row r="52" spans="1:62" x14ac:dyDescent="0.3">
      <c r="A52" s="58" t="s">
        <v>3269</v>
      </c>
      <c r="B52" s="32"/>
      <c r="C52" s="32"/>
      <c r="D52" s="32"/>
      <c r="E52" s="32"/>
      <c r="F52" s="32"/>
      <c r="G52" s="32"/>
      <c r="H52" s="32"/>
      <c r="I52" s="32"/>
      <c r="J52" s="17"/>
      <c r="K52" s="32"/>
      <c r="L52" s="32"/>
      <c r="M52" s="32"/>
      <c r="N52" s="32"/>
      <c r="O52" s="32"/>
      <c r="P52" s="17"/>
      <c r="Q52" s="17"/>
      <c r="R52" s="32"/>
      <c r="S52" s="32"/>
      <c r="T52" s="32"/>
      <c r="U52" s="32"/>
      <c r="V52" s="17"/>
      <c r="W52" s="32"/>
      <c r="X52" s="32"/>
      <c r="Y52" s="17"/>
      <c r="Z52" s="17"/>
      <c r="AA52" s="32"/>
      <c r="AB52" s="32"/>
      <c r="AC52" s="32"/>
      <c r="AD52" s="32"/>
      <c r="AE52" s="32"/>
      <c r="AF52" s="32"/>
      <c r="AG52" s="32"/>
      <c r="AH52" s="32"/>
      <c r="AI52" s="32"/>
      <c r="AJ52" s="32"/>
      <c r="AK52" s="17"/>
      <c r="AL52" s="32"/>
      <c r="AM52" s="32"/>
      <c r="AN52" s="17"/>
      <c r="AO52" s="17"/>
      <c r="AP52" s="17"/>
      <c r="AQ52" s="32"/>
      <c r="AR52" s="17"/>
      <c r="AS52" s="17"/>
      <c r="AT52" s="32"/>
      <c r="AU52" s="17"/>
      <c r="AV52" s="32"/>
      <c r="AW52" s="17"/>
      <c r="AX52" s="17"/>
      <c r="AY52" s="17"/>
      <c r="AZ52" s="17"/>
      <c r="BA52" s="17"/>
      <c r="BB52" s="17"/>
      <c r="BC52" s="32"/>
      <c r="BD52" s="17"/>
      <c r="BE52" s="17"/>
      <c r="BF52" s="17"/>
      <c r="BG52" s="17"/>
      <c r="BH52" s="32"/>
      <c r="BI52" s="17"/>
      <c r="BJ52" s="40"/>
    </row>
    <row r="53" spans="1:62" x14ac:dyDescent="0.3">
      <c r="A53" s="58" t="s">
        <v>3270</v>
      </c>
      <c r="B53" s="32"/>
      <c r="C53" s="32"/>
      <c r="D53" s="17"/>
      <c r="E53" s="17"/>
      <c r="F53" s="32"/>
      <c r="G53" s="32"/>
      <c r="H53" s="32"/>
      <c r="I53" s="32"/>
      <c r="J53" s="32"/>
      <c r="K53" s="32"/>
      <c r="L53" s="32"/>
      <c r="M53" s="32"/>
      <c r="N53" s="32"/>
      <c r="O53" s="32"/>
      <c r="P53" s="32"/>
      <c r="Q53" s="17"/>
      <c r="R53" s="32"/>
      <c r="S53" s="32"/>
      <c r="T53" s="32"/>
      <c r="U53" s="32"/>
      <c r="V53" s="32"/>
      <c r="W53" s="32"/>
      <c r="X53" s="17"/>
      <c r="Y53" s="32"/>
      <c r="Z53" s="17"/>
      <c r="AA53" s="32"/>
      <c r="AB53" s="32"/>
      <c r="AC53" s="32"/>
      <c r="AD53" s="32"/>
      <c r="AE53" s="32"/>
      <c r="AF53" s="32"/>
      <c r="AG53" s="32"/>
      <c r="AH53" s="32"/>
      <c r="AI53" s="32"/>
      <c r="AJ53" s="32"/>
      <c r="AK53" s="32"/>
      <c r="AL53" s="32"/>
      <c r="AM53" s="17"/>
      <c r="AN53" s="32"/>
      <c r="AO53" s="17"/>
      <c r="AP53" s="17"/>
      <c r="AQ53" s="32"/>
      <c r="AR53" s="17"/>
      <c r="AS53" s="17"/>
      <c r="AT53" s="32"/>
      <c r="AU53" s="17"/>
      <c r="AV53" s="32"/>
      <c r="AW53" s="17"/>
      <c r="AX53" s="17"/>
      <c r="AY53" s="32"/>
      <c r="AZ53" s="17"/>
      <c r="BA53" s="17"/>
      <c r="BB53" s="17"/>
      <c r="BC53" s="32"/>
      <c r="BD53" s="17"/>
      <c r="BE53" s="17"/>
      <c r="BF53" s="17"/>
      <c r="BG53" s="17"/>
      <c r="BH53" s="32"/>
      <c r="BI53" s="17"/>
      <c r="BJ53" s="38"/>
    </row>
    <row r="54" spans="1:62" x14ac:dyDescent="0.3">
      <c r="A54" s="58" t="s">
        <v>3271</v>
      </c>
      <c r="B54" s="32"/>
      <c r="C54" s="32"/>
      <c r="D54" s="17"/>
      <c r="E54" s="32"/>
      <c r="F54" s="32"/>
      <c r="G54" s="32"/>
      <c r="H54" s="32"/>
      <c r="I54" s="32"/>
      <c r="J54" s="32"/>
      <c r="K54" s="32"/>
      <c r="L54" s="32"/>
      <c r="M54" s="32"/>
      <c r="N54" s="32"/>
      <c r="O54" s="32"/>
      <c r="P54" s="17"/>
      <c r="Q54" s="17"/>
      <c r="R54" s="32"/>
      <c r="S54" s="32"/>
      <c r="T54" s="32"/>
      <c r="U54" s="32"/>
      <c r="V54" s="17"/>
      <c r="W54" s="32"/>
      <c r="X54" s="17"/>
      <c r="Y54" s="32"/>
      <c r="Z54" s="17"/>
      <c r="AA54" s="32"/>
      <c r="AB54" s="32"/>
      <c r="AC54" s="32"/>
      <c r="AD54" s="32"/>
      <c r="AE54" s="32"/>
      <c r="AF54" s="32"/>
      <c r="AG54" s="32"/>
      <c r="AH54" s="32"/>
      <c r="AI54" s="32"/>
      <c r="AJ54" s="32"/>
      <c r="AK54" s="32"/>
      <c r="AL54" s="32"/>
      <c r="AM54" s="17"/>
      <c r="AN54" s="32"/>
      <c r="AO54" s="32"/>
      <c r="AP54" s="17"/>
      <c r="AQ54" s="32"/>
      <c r="AR54" s="17"/>
      <c r="AS54" s="17"/>
      <c r="AT54" s="17"/>
      <c r="AU54" s="17"/>
      <c r="AV54" s="32"/>
      <c r="AW54" s="17"/>
      <c r="AX54" s="17"/>
      <c r="AY54" s="32"/>
      <c r="AZ54" s="17"/>
      <c r="BA54" s="17"/>
      <c r="BB54" s="17"/>
      <c r="BC54" s="32"/>
      <c r="BD54" s="17"/>
      <c r="BE54" s="17"/>
      <c r="BF54" s="17"/>
      <c r="BG54" s="17"/>
      <c r="BH54" s="32"/>
      <c r="BI54" s="17"/>
      <c r="BJ54" s="38"/>
    </row>
    <row r="55" spans="1:62" x14ac:dyDescent="0.3">
      <c r="A55" s="58" t="s">
        <v>3272</v>
      </c>
      <c r="B55" s="32"/>
      <c r="C55" s="32"/>
      <c r="D55" s="17"/>
      <c r="E55" s="32"/>
      <c r="F55" s="32"/>
      <c r="G55" s="32"/>
      <c r="H55" s="32"/>
      <c r="I55" s="32"/>
      <c r="J55" s="32"/>
      <c r="K55" s="32"/>
      <c r="L55" s="32"/>
      <c r="M55" s="32"/>
      <c r="N55" s="32"/>
      <c r="O55" s="32"/>
      <c r="P55" s="17"/>
      <c r="Q55" s="17"/>
      <c r="R55" s="32"/>
      <c r="S55" s="32"/>
      <c r="T55" s="32"/>
      <c r="U55" s="17"/>
      <c r="V55" s="17"/>
      <c r="W55" s="32"/>
      <c r="X55" s="32"/>
      <c r="Y55" s="17"/>
      <c r="Z55" s="17"/>
      <c r="AA55" s="32"/>
      <c r="AB55" s="32"/>
      <c r="AC55" s="32"/>
      <c r="AD55" s="32"/>
      <c r="AE55" s="32"/>
      <c r="AF55" s="32"/>
      <c r="AG55" s="32"/>
      <c r="AH55" s="32"/>
      <c r="AI55" s="32"/>
      <c r="AJ55" s="32"/>
      <c r="AK55" s="32"/>
      <c r="AL55" s="32"/>
      <c r="AM55" s="17"/>
      <c r="AN55" s="17"/>
      <c r="AO55" s="17"/>
      <c r="AP55" s="17"/>
      <c r="AQ55" s="32"/>
      <c r="AR55" s="17"/>
      <c r="AS55" s="17"/>
      <c r="AT55" s="17"/>
      <c r="AU55" s="17"/>
      <c r="AV55" s="32"/>
      <c r="AW55" s="17"/>
      <c r="AX55" s="17"/>
      <c r="AY55" s="32"/>
      <c r="AZ55" s="32"/>
      <c r="BA55" s="17"/>
      <c r="BB55" s="17"/>
      <c r="BC55" s="32"/>
      <c r="BD55" s="17"/>
      <c r="BE55" s="17"/>
      <c r="BF55" s="17"/>
      <c r="BG55" s="17"/>
      <c r="BH55" s="32"/>
      <c r="BI55" s="32"/>
      <c r="BJ55" s="38"/>
    </row>
    <row r="56" spans="1:62" x14ac:dyDescent="0.3">
      <c r="A56" s="58" t="s">
        <v>3273</v>
      </c>
      <c r="B56" s="32"/>
      <c r="C56" s="32"/>
      <c r="D56" s="17"/>
      <c r="E56" s="32"/>
      <c r="F56" s="32"/>
      <c r="G56" s="32"/>
      <c r="H56" s="32"/>
      <c r="I56" s="32"/>
      <c r="J56" s="32"/>
      <c r="K56" s="32"/>
      <c r="L56" s="32"/>
      <c r="M56" s="32"/>
      <c r="N56" s="32"/>
      <c r="O56" s="32"/>
      <c r="P56" s="17"/>
      <c r="Q56" s="17"/>
      <c r="R56" s="32"/>
      <c r="S56" s="32"/>
      <c r="T56" s="17"/>
      <c r="U56" s="32"/>
      <c r="V56" s="32"/>
      <c r="W56" s="32"/>
      <c r="X56" s="17"/>
      <c r="Y56" s="17"/>
      <c r="Z56" s="32"/>
      <c r="AA56" s="32"/>
      <c r="AB56" s="32"/>
      <c r="AC56" s="32"/>
      <c r="AD56" s="32"/>
      <c r="AE56" s="32"/>
      <c r="AF56" s="32"/>
      <c r="AG56" s="32"/>
      <c r="AH56" s="32"/>
      <c r="AI56" s="32"/>
      <c r="AJ56" s="32"/>
      <c r="AK56" s="32"/>
      <c r="AL56" s="32"/>
      <c r="AM56" s="17"/>
      <c r="AN56" s="17"/>
      <c r="AO56" s="17"/>
      <c r="AP56" s="17"/>
      <c r="AQ56" s="32"/>
      <c r="AR56" s="17"/>
      <c r="AS56" s="17"/>
      <c r="AT56" s="32"/>
      <c r="AU56" s="17"/>
      <c r="AV56" s="32"/>
      <c r="AW56" s="17"/>
      <c r="AX56" s="17"/>
      <c r="AY56" s="17"/>
      <c r="AZ56" s="32"/>
      <c r="BA56" s="17"/>
      <c r="BB56" s="17"/>
      <c r="BC56" s="17"/>
      <c r="BD56" s="17"/>
      <c r="BE56" s="17"/>
      <c r="BF56" s="17"/>
      <c r="BG56" s="17"/>
      <c r="BH56" s="32"/>
      <c r="BI56" s="17"/>
      <c r="BJ56" s="38"/>
    </row>
    <row r="57" spans="1:62" x14ac:dyDescent="0.3">
      <c r="A57" s="58" t="s">
        <v>3274</v>
      </c>
      <c r="B57" s="39"/>
      <c r="C57" s="39"/>
      <c r="D57" s="42"/>
      <c r="E57" s="39"/>
      <c r="F57" s="39"/>
      <c r="G57" s="39"/>
      <c r="H57" s="39"/>
      <c r="I57" s="39"/>
      <c r="J57" s="39"/>
      <c r="K57" s="39"/>
      <c r="L57" s="39"/>
      <c r="M57" s="39"/>
      <c r="N57" s="39"/>
      <c r="O57" s="39"/>
      <c r="P57" s="42"/>
      <c r="Q57" s="42"/>
      <c r="R57" s="39"/>
      <c r="S57" s="39"/>
      <c r="T57" s="39"/>
      <c r="U57" s="42"/>
      <c r="V57" s="42"/>
      <c r="W57" s="39"/>
      <c r="X57" s="42"/>
      <c r="Y57" s="39"/>
      <c r="Z57" s="42"/>
      <c r="AA57" s="39"/>
      <c r="AB57" s="39"/>
      <c r="AC57" s="39"/>
      <c r="AD57" s="39"/>
      <c r="AE57" s="39"/>
      <c r="AF57" s="39"/>
      <c r="AG57" s="39"/>
      <c r="AH57" s="39"/>
      <c r="AI57" s="39"/>
      <c r="AJ57" s="39"/>
      <c r="AK57" s="39"/>
      <c r="AL57" s="39"/>
      <c r="AM57" s="42"/>
      <c r="AN57" s="42"/>
      <c r="AO57" s="39"/>
      <c r="AP57" s="42"/>
      <c r="AQ57" s="39"/>
      <c r="AR57" s="42"/>
      <c r="AS57" s="39"/>
      <c r="AT57" s="39"/>
      <c r="AU57" s="39"/>
      <c r="AV57" s="39"/>
      <c r="AW57" s="42"/>
      <c r="AX57" s="42"/>
      <c r="AY57" s="39"/>
      <c r="AZ57" s="39"/>
      <c r="BA57" s="42"/>
      <c r="BB57" s="42"/>
      <c r="BC57" s="39"/>
      <c r="BD57" s="42"/>
      <c r="BE57" s="42"/>
      <c r="BF57" s="42"/>
      <c r="BG57" s="39"/>
      <c r="BH57" s="39"/>
      <c r="BI57" s="42"/>
      <c r="BJ57" s="43"/>
    </row>
    <row r="58" spans="1:62" x14ac:dyDescent="0.3">
      <c r="A58" s="58" t="s">
        <v>3275</v>
      </c>
      <c r="B58" s="32"/>
      <c r="C58" s="32"/>
      <c r="D58" s="17"/>
      <c r="E58" s="32"/>
      <c r="F58" s="32"/>
      <c r="G58" s="32"/>
      <c r="H58" s="32"/>
      <c r="I58" s="32"/>
      <c r="J58" s="32"/>
      <c r="K58" s="32"/>
      <c r="L58" s="32"/>
      <c r="M58" s="32"/>
      <c r="N58" s="32"/>
      <c r="O58" s="32"/>
      <c r="P58" s="17"/>
      <c r="Q58" s="17"/>
      <c r="R58" s="32"/>
      <c r="S58" s="32"/>
      <c r="T58" s="32"/>
      <c r="U58" s="17"/>
      <c r="V58" s="32"/>
      <c r="W58" s="32"/>
      <c r="X58" s="17"/>
      <c r="Y58" s="17"/>
      <c r="Z58" s="32"/>
      <c r="AA58" s="32"/>
      <c r="AB58" s="32"/>
      <c r="AC58" s="32"/>
      <c r="AD58" s="32"/>
      <c r="AE58" s="32"/>
      <c r="AF58" s="32"/>
      <c r="AG58" s="32"/>
      <c r="AH58" s="32"/>
      <c r="AI58" s="32"/>
      <c r="AJ58" s="32"/>
      <c r="AK58" s="32"/>
      <c r="AL58" s="32"/>
      <c r="AM58" s="17"/>
      <c r="AN58" s="17"/>
      <c r="AO58" s="32"/>
      <c r="AP58" s="17"/>
      <c r="AQ58" s="32"/>
      <c r="AR58" s="17"/>
      <c r="AS58" s="32"/>
      <c r="AT58" s="17"/>
      <c r="AU58" s="17"/>
      <c r="AV58" s="32"/>
      <c r="AW58" s="17"/>
      <c r="AX58" s="17"/>
      <c r="AY58" s="32"/>
      <c r="AZ58" s="17"/>
      <c r="BA58" s="17"/>
      <c r="BB58" s="32"/>
      <c r="BC58" s="32"/>
      <c r="BD58" s="17"/>
      <c r="BE58" s="17"/>
      <c r="BF58" s="17"/>
      <c r="BG58" s="17"/>
      <c r="BH58" s="32"/>
      <c r="BI58" s="17"/>
      <c r="BJ58" s="38"/>
    </row>
    <row r="59" spans="1:62" x14ac:dyDescent="0.3">
      <c r="A59" s="58" t="s">
        <v>3276</v>
      </c>
      <c r="B59" s="32"/>
      <c r="C59" s="32"/>
      <c r="D59" s="17"/>
      <c r="E59" s="32"/>
      <c r="F59" s="32"/>
      <c r="G59" s="32"/>
      <c r="H59" s="32"/>
      <c r="I59" s="32"/>
      <c r="J59" s="32"/>
      <c r="K59" s="32"/>
      <c r="L59" s="32"/>
      <c r="M59" s="32"/>
      <c r="N59" s="32"/>
      <c r="O59" s="32"/>
      <c r="P59" s="17"/>
      <c r="Q59" s="17"/>
      <c r="R59" s="32"/>
      <c r="S59" s="32"/>
      <c r="T59" s="32"/>
      <c r="U59" s="17"/>
      <c r="V59" s="32"/>
      <c r="W59" s="32"/>
      <c r="X59" s="17"/>
      <c r="Y59" s="17"/>
      <c r="Z59" s="32"/>
      <c r="AA59" s="32"/>
      <c r="AB59" s="32"/>
      <c r="AC59" s="32"/>
      <c r="AD59" s="32"/>
      <c r="AE59" s="32"/>
      <c r="AF59" s="32"/>
      <c r="AG59" s="32"/>
      <c r="AH59" s="32"/>
      <c r="AI59" s="32"/>
      <c r="AJ59" s="32"/>
      <c r="AK59" s="32"/>
      <c r="AL59" s="32"/>
      <c r="AM59" s="17"/>
      <c r="AN59" s="17"/>
      <c r="AO59" s="17"/>
      <c r="AP59" s="17"/>
      <c r="AQ59" s="17"/>
      <c r="AR59" s="17"/>
      <c r="AS59" s="17"/>
      <c r="AT59" s="32"/>
      <c r="AU59" s="32"/>
      <c r="AV59" s="32"/>
      <c r="AW59" s="17"/>
      <c r="AX59" s="17"/>
      <c r="AY59" s="32"/>
      <c r="AZ59" s="32"/>
      <c r="BA59" s="17"/>
      <c r="BB59" s="17"/>
      <c r="BC59" s="32"/>
      <c r="BD59" s="17"/>
      <c r="BE59" s="17"/>
      <c r="BF59" s="32"/>
      <c r="BG59" s="17"/>
      <c r="BH59" s="32"/>
      <c r="BI59" s="17"/>
      <c r="BJ59" s="38"/>
    </row>
    <row r="60" spans="1:62" x14ac:dyDescent="0.3">
      <c r="A60" s="59" t="s">
        <v>3277</v>
      </c>
      <c r="B60" s="32"/>
      <c r="C60" s="32"/>
      <c r="D60" s="32"/>
      <c r="E60" s="32"/>
      <c r="F60" s="32"/>
      <c r="G60" s="32"/>
      <c r="H60" s="32"/>
      <c r="I60" s="32"/>
      <c r="J60" s="32"/>
      <c r="K60" s="32"/>
      <c r="L60" s="32"/>
      <c r="M60" s="32"/>
      <c r="N60" s="32"/>
      <c r="O60" s="32"/>
      <c r="P60" s="32"/>
      <c r="Q60" s="17"/>
      <c r="R60" s="32"/>
      <c r="S60" s="32"/>
      <c r="T60" s="32"/>
      <c r="U60" s="17"/>
      <c r="V60" s="32"/>
      <c r="W60" s="32"/>
      <c r="X60" s="17"/>
      <c r="Y60" s="32"/>
      <c r="Z60" s="17"/>
      <c r="AA60" s="32"/>
      <c r="AB60" s="32"/>
      <c r="AC60" s="32"/>
      <c r="AD60" s="32"/>
      <c r="AE60" s="32"/>
      <c r="AF60" s="32"/>
      <c r="AG60" s="32"/>
      <c r="AH60" s="32"/>
      <c r="AI60" s="32"/>
      <c r="AJ60" s="32"/>
      <c r="AK60" s="32"/>
      <c r="AL60" s="32"/>
      <c r="AM60" s="17"/>
      <c r="AN60" s="17"/>
      <c r="AO60" s="17"/>
      <c r="AP60" s="17"/>
      <c r="AQ60" s="32"/>
      <c r="AR60" s="32"/>
      <c r="AS60" s="17"/>
      <c r="AT60" s="32"/>
      <c r="AU60" s="32"/>
      <c r="AV60" s="32"/>
      <c r="AW60" s="17"/>
      <c r="AX60" s="17"/>
      <c r="AY60" s="32"/>
      <c r="AZ60" s="32"/>
      <c r="BA60" s="17"/>
      <c r="BB60" s="17"/>
      <c r="BC60" s="32"/>
      <c r="BD60" s="17"/>
      <c r="BE60" s="17"/>
      <c r="BF60" s="17"/>
      <c r="BG60" s="32"/>
      <c r="BH60" s="32"/>
      <c r="BI60" s="17"/>
      <c r="BJ60" s="38"/>
    </row>
    <row r="61" spans="1:62" x14ac:dyDescent="0.3">
      <c r="A61" s="58" t="s">
        <v>3278</v>
      </c>
      <c r="B61" s="32"/>
      <c r="C61" s="32"/>
      <c r="D61" s="32"/>
      <c r="E61" s="32"/>
      <c r="F61" s="32"/>
      <c r="G61" s="32"/>
      <c r="H61" s="32"/>
      <c r="I61" s="32"/>
      <c r="J61" s="32"/>
      <c r="K61" s="32"/>
      <c r="L61" s="32"/>
      <c r="M61" s="17"/>
      <c r="N61" s="32"/>
      <c r="O61" s="32"/>
      <c r="P61" s="32"/>
      <c r="Q61" s="17"/>
      <c r="R61" s="32"/>
      <c r="S61" s="32"/>
      <c r="T61" s="32"/>
      <c r="U61" s="17"/>
      <c r="V61" s="32"/>
      <c r="W61" s="32"/>
      <c r="X61" s="17"/>
      <c r="Y61" s="17"/>
      <c r="Z61" s="32"/>
      <c r="AA61" s="32"/>
      <c r="AB61" s="32"/>
      <c r="AC61" s="32"/>
      <c r="AD61" s="32"/>
      <c r="AE61" s="32"/>
      <c r="AF61" s="32"/>
      <c r="AG61" s="32"/>
      <c r="AH61" s="32"/>
      <c r="AI61" s="32"/>
      <c r="AJ61" s="32"/>
      <c r="AK61" s="32"/>
      <c r="AL61" s="32"/>
      <c r="AM61" s="17"/>
      <c r="AN61" s="17"/>
      <c r="AO61" s="17"/>
      <c r="AP61" s="17"/>
      <c r="AQ61" s="17"/>
      <c r="AR61" s="17"/>
      <c r="AS61" s="17"/>
      <c r="AT61" s="17"/>
      <c r="AU61" s="17"/>
      <c r="AV61" s="32"/>
      <c r="AW61" s="17"/>
      <c r="AX61" s="17"/>
      <c r="AY61" s="32"/>
      <c r="AZ61" s="32"/>
      <c r="BA61" s="17"/>
      <c r="BB61" s="17"/>
      <c r="BC61" s="32"/>
      <c r="BD61" s="17"/>
      <c r="BE61" s="17"/>
      <c r="BF61" s="17"/>
      <c r="BG61" s="17"/>
      <c r="BH61" s="32"/>
      <c r="BI61" s="17"/>
      <c r="BJ61" s="38"/>
    </row>
    <row r="62" spans="1:62" x14ac:dyDescent="0.3">
      <c r="A62" s="58" t="s">
        <v>3279</v>
      </c>
      <c r="B62" s="32"/>
      <c r="C62" s="32"/>
      <c r="D62" s="17"/>
      <c r="E62" s="32"/>
      <c r="F62" s="32"/>
      <c r="G62" s="32"/>
      <c r="H62" s="32"/>
      <c r="I62" s="32"/>
      <c r="J62" s="32"/>
      <c r="K62" s="32"/>
      <c r="L62" s="32"/>
      <c r="M62" s="32"/>
      <c r="N62" s="32"/>
      <c r="O62" s="32"/>
      <c r="P62" s="17"/>
      <c r="Q62" s="17"/>
      <c r="R62" s="32"/>
      <c r="S62" s="32"/>
      <c r="T62" s="32"/>
      <c r="U62" s="32"/>
      <c r="V62" s="32"/>
      <c r="W62" s="32"/>
      <c r="X62" s="17"/>
      <c r="Y62" s="17"/>
      <c r="Z62" s="32"/>
      <c r="AA62" s="32"/>
      <c r="AB62" s="32"/>
      <c r="AC62" s="32"/>
      <c r="AD62" s="32"/>
      <c r="AE62" s="32"/>
      <c r="AF62" s="32"/>
      <c r="AG62" s="32"/>
      <c r="AH62" s="32"/>
      <c r="AI62" s="32"/>
      <c r="AJ62" s="32"/>
      <c r="AK62" s="32"/>
      <c r="AL62" s="32"/>
      <c r="AM62" s="17"/>
      <c r="AN62" s="17"/>
      <c r="AO62" s="17"/>
      <c r="AP62" s="32"/>
      <c r="AQ62" s="32"/>
      <c r="AR62" s="17"/>
      <c r="AS62" s="17"/>
      <c r="AT62" s="17"/>
      <c r="AU62" s="17"/>
      <c r="AV62" s="32"/>
      <c r="AW62" s="17"/>
      <c r="AX62" s="17"/>
      <c r="AY62" s="17"/>
      <c r="AZ62" s="17"/>
      <c r="BA62" s="17"/>
      <c r="BB62" s="17"/>
      <c r="BC62" s="32"/>
      <c r="BD62" s="17"/>
      <c r="BE62" s="32"/>
      <c r="BF62" s="17"/>
      <c r="BG62" s="32"/>
      <c r="BH62" s="32"/>
      <c r="BI62" s="17"/>
      <c r="BJ62" s="40"/>
    </row>
    <row r="63" spans="1:62" x14ac:dyDescent="0.3">
      <c r="A63" s="58" t="s">
        <v>3280</v>
      </c>
      <c r="B63" s="17"/>
      <c r="C63" s="32"/>
      <c r="D63" s="17"/>
      <c r="E63" s="17"/>
      <c r="F63" s="32"/>
      <c r="G63" s="32"/>
      <c r="H63" s="32"/>
      <c r="I63" s="32"/>
      <c r="J63" s="32"/>
      <c r="K63" s="32"/>
      <c r="L63" s="32"/>
      <c r="M63" s="32"/>
      <c r="N63" s="32"/>
      <c r="O63" s="32"/>
      <c r="P63" s="32"/>
      <c r="Q63" s="17"/>
      <c r="R63" s="32"/>
      <c r="S63" s="17"/>
      <c r="T63" s="32"/>
      <c r="U63" s="17"/>
      <c r="V63" s="32"/>
      <c r="W63" s="32"/>
      <c r="X63" s="32"/>
      <c r="Y63" s="17"/>
      <c r="Z63" s="32"/>
      <c r="AA63" s="32"/>
      <c r="AB63" s="32"/>
      <c r="AC63" s="32"/>
      <c r="AD63" s="32"/>
      <c r="AE63" s="32"/>
      <c r="AF63" s="32"/>
      <c r="AG63" s="32"/>
      <c r="AH63" s="32"/>
      <c r="AI63" s="32"/>
      <c r="AJ63" s="32"/>
      <c r="AK63" s="32"/>
      <c r="AL63" s="32"/>
      <c r="AM63" s="17"/>
      <c r="AN63" s="32"/>
      <c r="AO63" s="17"/>
      <c r="AP63" s="17"/>
      <c r="AQ63" s="17"/>
      <c r="AR63" s="32"/>
      <c r="AS63" s="17"/>
      <c r="AT63" s="17"/>
      <c r="AU63" s="17"/>
      <c r="AV63" s="32"/>
      <c r="AW63" s="17"/>
      <c r="AX63" s="17"/>
      <c r="AY63" s="32"/>
      <c r="AZ63" s="32"/>
      <c r="BA63" s="17"/>
      <c r="BB63" s="17"/>
      <c r="BC63" s="32"/>
      <c r="BD63" s="17"/>
      <c r="BE63" s="17"/>
      <c r="BF63" s="17"/>
      <c r="BG63" s="32"/>
      <c r="BH63" s="32"/>
      <c r="BI63" s="17"/>
      <c r="BJ63" s="40"/>
    </row>
    <row r="64" spans="1:62" x14ac:dyDescent="0.3">
      <c r="A64" s="58" t="s">
        <v>3281</v>
      </c>
      <c r="B64" s="32"/>
      <c r="C64" s="32"/>
      <c r="D64" s="17"/>
      <c r="E64" s="32"/>
      <c r="F64" s="32"/>
      <c r="G64" s="32"/>
      <c r="H64" s="32"/>
      <c r="I64" s="32"/>
      <c r="J64" s="32"/>
      <c r="K64" s="32"/>
      <c r="L64" s="32"/>
      <c r="M64" s="32"/>
      <c r="N64" s="32"/>
      <c r="O64" s="32"/>
      <c r="P64" s="17"/>
      <c r="Q64" s="17"/>
      <c r="R64" s="32"/>
      <c r="S64" s="32"/>
      <c r="T64" s="32"/>
      <c r="U64" s="32"/>
      <c r="V64" s="32"/>
      <c r="W64" s="32"/>
      <c r="X64" s="32"/>
      <c r="Y64" s="17"/>
      <c r="Z64" s="32"/>
      <c r="AA64" s="32"/>
      <c r="AB64" s="32"/>
      <c r="AC64" s="32"/>
      <c r="AD64" s="32"/>
      <c r="AE64" s="32"/>
      <c r="AF64" s="32"/>
      <c r="AG64" s="32"/>
      <c r="AH64" s="32"/>
      <c r="AI64" s="32"/>
      <c r="AJ64" s="32"/>
      <c r="AK64" s="17"/>
      <c r="AL64" s="32"/>
      <c r="AM64" s="32"/>
      <c r="AN64" s="17"/>
      <c r="AO64" s="32"/>
      <c r="AP64" s="17"/>
      <c r="AQ64" s="32"/>
      <c r="AR64" s="17"/>
      <c r="AS64" s="17"/>
      <c r="AT64" s="32"/>
      <c r="AU64" s="32"/>
      <c r="AV64" s="32"/>
      <c r="AW64" s="17"/>
      <c r="AX64" s="17"/>
      <c r="AY64" s="17"/>
      <c r="AZ64" s="32"/>
      <c r="BA64" s="17"/>
      <c r="BB64" s="17"/>
      <c r="BC64" s="32"/>
      <c r="BD64" s="17"/>
      <c r="BE64" s="17"/>
      <c r="BF64" s="17"/>
      <c r="BG64" s="32"/>
      <c r="BH64" s="32"/>
      <c r="BI64" s="17"/>
      <c r="BJ64" s="38"/>
    </row>
    <row r="65" spans="1:62" x14ac:dyDescent="0.3">
      <c r="A65" s="58" t="s">
        <v>3282</v>
      </c>
      <c r="B65" s="32"/>
      <c r="C65" s="32"/>
      <c r="D65" s="17"/>
      <c r="E65" s="32"/>
      <c r="F65" s="32"/>
      <c r="G65" s="32"/>
      <c r="H65" s="32"/>
      <c r="I65" s="32"/>
      <c r="J65" s="32"/>
      <c r="K65" s="32"/>
      <c r="L65" s="32"/>
      <c r="M65" s="32"/>
      <c r="N65" s="17"/>
      <c r="O65" s="32"/>
      <c r="P65" s="17"/>
      <c r="Q65" s="17"/>
      <c r="R65" s="32"/>
      <c r="S65" s="32"/>
      <c r="T65" s="32"/>
      <c r="U65" s="17"/>
      <c r="V65" s="32"/>
      <c r="W65" s="32"/>
      <c r="X65" s="17"/>
      <c r="Y65" s="17"/>
      <c r="Z65" s="17"/>
      <c r="AA65" s="32"/>
      <c r="AB65" s="32"/>
      <c r="AC65" s="32"/>
      <c r="AD65" s="32"/>
      <c r="AE65" s="32"/>
      <c r="AF65" s="32"/>
      <c r="AG65" s="32"/>
      <c r="AH65" s="32"/>
      <c r="AI65" s="32"/>
      <c r="AJ65" s="17"/>
      <c r="AK65" s="32"/>
      <c r="AL65" s="32"/>
      <c r="AM65" s="17"/>
      <c r="AN65" s="17"/>
      <c r="AO65" s="17"/>
      <c r="AP65" s="32"/>
      <c r="AQ65" s="32"/>
      <c r="AR65" s="17"/>
      <c r="AS65" s="17"/>
      <c r="AT65" s="17"/>
      <c r="AU65" s="17"/>
      <c r="AV65" s="17"/>
      <c r="AW65" s="17"/>
      <c r="AX65" s="17"/>
      <c r="AY65" s="17"/>
      <c r="AZ65" s="17"/>
      <c r="BA65" s="32"/>
      <c r="BB65" s="17"/>
      <c r="BC65" s="17"/>
      <c r="BD65" s="17"/>
      <c r="BE65" s="17"/>
      <c r="BF65" s="17"/>
      <c r="BG65" s="32"/>
      <c r="BH65" s="17"/>
      <c r="BI65" s="17"/>
      <c r="BJ65" s="40"/>
    </row>
    <row r="66" spans="1:62" x14ac:dyDescent="0.3">
      <c r="A66" s="41" t="s">
        <v>3283</v>
      </c>
      <c r="B66" s="32"/>
      <c r="C66" s="32"/>
      <c r="D66" s="17"/>
      <c r="E66" s="32"/>
      <c r="F66" s="32"/>
      <c r="G66" s="17"/>
      <c r="H66" s="32"/>
      <c r="I66" s="32"/>
      <c r="J66" s="32"/>
      <c r="K66" s="32"/>
      <c r="L66" s="32"/>
      <c r="M66" s="32"/>
      <c r="N66" s="32"/>
      <c r="O66" s="32"/>
      <c r="P66" s="17"/>
      <c r="Q66" s="17"/>
      <c r="R66" s="32"/>
      <c r="S66" s="32"/>
      <c r="T66" s="32"/>
      <c r="U66" s="17"/>
      <c r="V66" s="32"/>
      <c r="W66" s="32"/>
      <c r="X66" s="17"/>
      <c r="Y66" s="17"/>
      <c r="Z66" s="32"/>
      <c r="AA66" s="32"/>
      <c r="AB66" s="32"/>
      <c r="AC66" s="32"/>
      <c r="AD66" s="32"/>
      <c r="AE66" s="32"/>
      <c r="AF66" s="32"/>
      <c r="AG66" s="32"/>
      <c r="AH66" s="32"/>
      <c r="AI66" s="32"/>
      <c r="AJ66" s="32"/>
      <c r="AK66" s="32"/>
      <c r="AL66" s="32"/>
      <c r="AM66" s="17"/>
      <c r="AN66" s="17"/>
      <c r="AO66" s="17"/>
      <c r="AP66" s="17"/>
      <c r="AQ66" s="32"/>
      <c r="AR66" s="17"/>
      <c r="AS66" s="17"/>
      <c r="AT66" s="32"/>
      <c r="AU66" s="17"/>
      <c r="AV66" s="32"/>
      <c r="AW66" s="17"/>
      <c r="AX66" s="17"/>
      <c r="AY66" s="17"/>
      <c r="AZ66" s="17"/>
      <c r="BA66" s="17"/>
      <c r="BB66" s="17"/>
      <c r="BC66" s="32"/>
      <c r="BD66" s="17"/>
      <c r="BE66" s="17"/>
      <c r="BF66" s="17"/>
      <c r="BG66" s="17"/>
      <c r="BH66" s="32"/>
      <c r="BI66" s="17"/>
      <c r="BJ66" s="40"/>
    </row>
    <row r="67" spans="1:62" ht="15" thickBot="1" x14ac:dyDescent="0.35">
      <c r="A67" s="44" t="s">
        <v>3284</v>
      </c>
      <c r="B67" s="45"/>
      <c r="C67" s="45"/>
      <c r="D67" s="46"/>
      <c r="E67" s="45"/>
      <c r="F67" s="45"/>
      <c r="G67" s="45"/>
      <c r="H67" s="45"/>
      <c r="I67" s="45"/>
      <c r="J67" s="45"/>
      <c r="K67" s="45"/>
      <c r="L67" s="45"/>
      <c r="M67" s="45"/>
      <c r="N67" s="45"/>
      <c r="O67" s="45"/>
      <c r="P67" s="46"/>
      <c r="Q67" s="46"/>
      <c r="R67" s="45"/>
      <c r="S67" s="45"/>
      <c r="T67" s="45"/>
      <c r="U67" s="46"/>
      <c r="V67" s="45"/>
      <c r="W67" s="45"/>
      <c r="X67" s="45"/>
      <c r="Y67" s="46"/>
      <c r="Z67" s="46"/>
      <c r="AA67" s="45"/>
      <c r="AB67" s="45"/>
      <c r="AC67" s="45"/>
      <c r="AD67" s="45"/>
      <c r="AE67" s="45"/>
      <c r="AF67" s="45"/>
      <c r="AG67" s="45"/>
      <c r="AH67" s="45"/>
      <c r="AI67" s="45"/>
      <c r="AJ67" s="45"/>
      <c r="AK67" s="45"/>
      <c r="AL67" s="45"/>
      <c r="AM67" s="46"/>
      <c r="AN67" s="45"/>
      <c r="AO67" s="46"/>
      <c r="AP67" s="46"/>
      <c r="AQ67" s="45"/>
      <c r="AR67" s="46"/>
      <c r="AS67" s="46"/>
      <c r="AT67" s="46"/>
      <c r="AU67" s="46"/>
      <c r="AV67" s="45"/>
      <c r="AW67" s="46"/>
      <c r="AX67" s="46"/>
      <c r="AY67" s="46"/>
      <c r="AZ67" s="46"/>
      <c r="BA67" s="46"/>
      <c r="BB67" s="46"/>
      <c r="BC67" s="45"/>
      <c r="BD67" s="46"/>
      <c r="BE67" s="45"/>
      <c r="BF67" s="46"/>
      <c r="BG67" s="46"/>
      <c r="BH67" s="45"/>
      <c r="BI67" s="45"/>
      <c r="BJ67" s="47"/>
    </row>
    <row r="16406" spans="1:1" x14ac:dyDescent="0.3">
      <c r="A16406" s="27" t="s">
        <v>3229</v>
      </c>
    </row>
    <row r="16407" spans="1:1" x14ac:dyDescent="0.3">
      <c r="A16407" s="27" t="s">
        <v>3246</v>
      </c>
    </row>
    <row r="16408" spans="1:1" x14ac:dyDescent="0.3">
      <c r="A16408" s="27" t="s">
        <v>3240</v>
      </c>
    </row>
    <row r="16409" spans="1:1" x14ac:dyDescent="0.3">
      <c r="A16409" s="27" t="s">
        <v>3252</v>
      </c>
    </row>
    <row r="16410" spans="1:1" x14ac:dyDescent="0.3">
      <c r="A16410" s="27" t="s">
        <v>3231</v>
      </c>
    </row>
    <row r="16411" spans="1:1" x14ac:dyDescent="0.3">
      <c r="A16411" s="27" t="s">
        <v>3245</v>
      </c>
    </row>
    <row r="16412" spans="1:1" x14ac:dyDescent="0.3">
      <c r="A16412" s="27" t="s">
        <v>3253</v>
      </c>
    </row>
    <row r="16413" spans="1:1" x14ac:dyDescent="0.3">
      <c r="A16413" s="27" t="s">
        <v>3234</v>
      </c>
    </row>
    <row r="16414" spans="1:1" x14ac:dyDescent="0.3">
      <c r="A16414" s="27" t="s">
        <v>3235</v>
      </c>
    </row>
    <row r="16415" spans="1:1" x14ac:dyDescent="0.3">
      <c r="A16415" s="27" t="s">
        <v>3225</v>
      </c>
    </row>
    <row r="16416" spans="1:1" x14ac:dyDescent="0.3">
      <c r="A16416" s="27" t="s">
        <v>3226</v>
      </c>
    </row>
    <row r="16417" spans="1:1" x14ac:dyDescent="0.3">
      <c r="A16417" s="27" t="s">
        <v>3251</v>
      </c>
    </row>
    <row r="16418" spans="1:1" x14ac:dyDescent="0.3">
      <c r="A16418" s="27" t="s">
        <v>3247</v>
      </c>
    </row>
    <row r="16419" spans="1:1" x14ac:dyDescent="0.3">
      <c r="A16419" s="27" t="s">
        <v>3228</v>
      </c>
    </row>
    <row r="16420" spans="1:1" x14ac:dyDescent="0.3">
      <c r="A16420" s="27" t="s">
        <v>3241</v>
      </c>
    </row>
    <row r="16421" spans="1:1" x14ac:dyDescent="0.3">
      <c r="A16421" s="27" t="s">
        <v>3248</v>
      </c>
    </row>
    <row r="16422" spans="1:1" x14ac:dyDescent="0.3">
      <c r="A16422" s="27" t="s">
        <v>3238</v>
      </c>
    </row>
    <row r="16423" spans="1:1" x14ac:dyDescent="0.3">
      <c r="A16423" s="27" t="s">
        <v>3242</v>
      </c>
    </row>
    <row r="16424" spans="1:1" x14ac:dyDescent="0.3">
      <c r="A16424" s="27" t="s">
        <v>3237</v>
      </c>
    </row>
    <row r="16425" spans="1:1" x14ac:dyDescent="0.3">
      <c r="A16425" s="27" t="s">
        <v>3232</v>
      </c>
    </row>
    <row r="16426" spans="1:1" x14ac:dyDescent="0.3">
      <c r="A16426" s="27" t="s">
        <v>3239</v>
      </c>
    </row>
    <row r="16427" spans="1:1" x14ac:dyDescent="0.3">
      <c r="A16427" s="27" t="s">
        <v>3224</v>
      </c>
    </row>
    <row r="16428" spans="1:1" x14ac:dyDescent="0.3">
      <c r="A16428" s="27" t="s">
        <v>3233</v>
      </c>
    </row>
    <row r="16429" spans="1:1" x14ac:dyDescent="0.3">
      <c r="A16429" s="27" t="s">
        <v>3227</v>
      </c>
    </row>
    <row r="16430" spans="1:1" x14ac:dyDescent="0.3">
      <c r="A16430" s="27" t="s">
        <v>3244</v>
      </c>
    </row>
    <row r="16431" spans="1:1" x14ac:dyDescent="0.3">
      <c r="A16431" s="27" t="s">
        <v>3249</v>
      </c>
    </row>
    <row r="16432" spans="1:1" x14ac:dyDescent="0.3">
      <c r="A16432" s="27" t="s">
        <v>3250</v>
      </c>
    </row>
    <row r="16433" spans="1:1" x14ac:dyDescent="0.3">
      <c r="A16433" s="27" t="s">
        <v>3243</v>
      </c>
    </row>
    <row r="16434" spans="1:1" x14ac:dyDescent="0.3">
      <c r="A16434" s="27" t="s">
        <v>3236</v>
      </c>
    </row>
    <row r="16435" spans="1:1" x14ac:dyDescent="0.3">
      <c r="A16435" s="27" t="s">
        <v>3230</v>
      </c>
    </row>
    <row r="16436" spans="1:1" x14ac:dyDescent="0.3">
      <c r="A16436" s="27" t="s">
        <v>3270</v>
      </c>
    </row>
    <row r="16437" spans="1:1" x14ac:dyDescent="0.3">
      <c r="A16437" s="27" t="s">
        <v>3271</v>
      </c>
    </row>
    <row r="16438" spans="1:1" x14ac:dyDescent="0.3">
      <c r="A16438" s="27" t="s">
        <v>3258</v>
      </c>
    </row>
    <row r="16439" spans="1:1" x14ac:dyDescent="0.3">
      <c r="A16439" s="27" t="s">
        <v>3268</v>
      </c>
    </row>
    <row r="16440" spans="1:1" x14ac:dyDescent="0.3">
      <c r="A16440" s="27" t="s">
        <v>3265</v>
      </c>
    </row>
    <row r="16441" spans="1:1" x14ac:dyDescent="0.3">
      <c r="A16441" s="27" t="s">
        <v>3272</v>
      </c>
    </row>
    <row r="16442" spans="1:1" x14ac:dyDescent="0.3">
      <c r="A16442" s="27" t="s">
        <v>3277</v>
      </c>
    </row>
    <row r="16443" spans="1:1" x14ac:dyDescent="0.3">
      <c r="A16443" s="27" t="s">
        <v>3281</v>
      </c>
    </row>
    <row r="16444" spans="1:1" x14ac:dyDescent="0.3">
      <c r="A16444" s="27" t="s">
        <v>3266</v>
      </c>
    </row>
    <row r="16445" spans="1:1" x14ac:dyDescent="0.3">
      <c r="A16445" s="27" t="s">
        <v>3283</v>
      </c>
    </row>
    <row r="16446" spans="1:1" x14ac:dyDescent="0.3">
      <c r="A16446" s="27" t="s">
        <v>3274</v>
      </c>
    </row>
    <row r="16447" spans="1:1" x14ac:dyDescent="0.3">
      <c r="A16447" s="27" t="s">
        <v>3282</v>
      </c>
    </row>
    <row r="16448" spans="1:1" x14ac:dyDescent="0.3">
      <c r="A16448" s="27" t="s">
        <v>3257</v>
      </c>
    </row>
    <row r="16449" spans="1:1" x14ac:dyDescent="0.3">
      <c r="A16449" s="27" t="s">
        <v>3254</v>
      </c>
    </row>
    <row r="16450" spans="1:1" x14ac:dyDescent="0.3">
      <c r="A16450" s="27" t="s">
        <v>3279</v>
      </c>
    </row>
    <row r="16451" spans="1:1" x14ac:dyDescent="0.3">
      <c r="A16451" s="27" t="s">
        <v>3278</v>
      </c>
    </row>
    <row r="16452" spans="1:1" x14ac:dyDescent="0.3">
      <c r="A16452" s="27" t="s">
        <v>3264</v>
      </c>
    </row>
    <row r="16453" spans="1:1" x14ac:dyDescent="0.3">
      <c r="A16453" s="27" t="s">
        <v>3259</v>
      </c>
    </row>
    <row r="16454" spans="1:1" x14ac:dyDescent="0.3">
      <c r="A16454" s="27" t="s">
        <v>3261</v>
      </c>
    </row>
    <row r="16455" spans="1:1" x14ac:dyDescent="0.3">
      <c r="A16455" s="27" t="s">
        <v>3275</v>
      </c>
    </row>
    <row r="16456" spans="1:1" x14ac:dyDescent="0.3">
      <c r="A16456" s="27" t="s">
        <v>3280</v>
      </c>
    </row>
    <row r="16457" spans="1:1" x14ac:dyDescent="0.3">
      <c r="A16457" s="27" t="s">
        <v>3276</v>
      </c>
    </row>
    <row r="16458" spans="1:1" x14ac:dyDescent="0.3">
      <c r="A16458" s="27" t="s">
        <v>3284</v>
      </c>
    </row>
    <row r="16459" spans="1:1" x14ac:dyDescent="0.3">
      <c r="A16459" s="27" t="s">
        <v>3269</v>
      </c>
    </row>
    <row r="16460" spans="1:1" x14ac:dyDescent="0.3">
      <c r="A16460" s="27" t="s">
        <v>3263</v>
      </c>
    </row>
    <row r="16461" spans="1:1" x14ac:dyDescent="0.3">
      <c r="A16461" s="27" t="s">
        <v>3260</v>
      </c>
    </row>
    <row r="16462" spans="1:1" x14ac:dyDescent="0.3">
      <c r="A16462" s="27" t="s">
        <v>3267</v>
      </c>
    </row>
    <row r="16463" spans="1:1" x14ac:dyDescent="0.3">
      <c r="A16463" s="27" t="s">
        <v>3256</v>
      </c>
    </row>
    <row r="16464" spans="1:1" x14ac:dyDescent="0.3">
      <c r="A16464" s="27" t="s">
        <v>3255</v>
      </c>
    </row>
    <row r="16465" spans="1:1" x14ac:dyDescent="0.3">
      <c r="A16465" s="27" t="s">
        <v>3262</v>
      </c>
    </row>
    <row r="16466" spans="1:1" x14ac:dyDescent="0.3">
      <c r="A16466" s="27" t="s">
        <v>3273</v>
      </c>
    </row>
    <row r="32790" spans="1:1" x14ac:dyDescent="0.3">
      <c r="A32790" s="27" t="s">
        <v>3229</v>
      </c>
    </row>
    <row r="32791" spans="1:1" x14ac:dyDescent="0.3">
      <c r="A32791" s="27" t="s">
        <v>3246</v>
      </c>
    </row>
    <row r="32792" spans="1:1" x14ac:dyDescent="0.3">
      <c r="A32792" s="27" t="s">
        <v>3240</v>
      </c>
    </row>
    <row r="32793" spans="1:1" x14ac:dyDescent="0.3">
      <c r="A32793" s="27" t="s">
        <v>3252</v>
      </c>
    </row>
    <row r="32794" spans="1:1" x14ac:dyDescent="0.3">
      <c r="A32794" s="27" t="s">
        <v>3231</v>
      </c>
    </row>
    <row r="32795" spans="1:1" x14ac:dyDescent="0.3">
      <c r="A32795" s="27" t="s">
        <v>3245</v>
      </c>
    </row>
    <row r="32796" spans="1:1" x14ac:dyDescent="0.3">
      <c r="A32796" s="27" t="s">
        <v>3253</v>
      </c>
    </row>
    <row r="32797" spans="1:1" x14ac:dyDescent="0.3">
      <c r="A32797" s="27" t="s">
        <v>3234</v>
      </c>
    </row>
    <row r="32798" spans="1:1" x14ac:dyDescent="0.3">
      <c r="A32798" s="27" t="s">
        <v>3235</v>
      </c>
    </row>
    <row r="32799" spans="1:1" x14ac:dyDescent="0.3">
      <c r="A32799" s="27" t="s">
        <v>3225</v>
      </c>
    </row>
    <row r="32800" spans="1:1" x14ac:dyDescent="0.3">
      <c r="A32800" s="27" t="s">
        <v>3226</v>
      </c>
    </row>
    <row r="32801" spans="1:1" x14ac:dyDescent="0.3">
      <c r="A32801" s="27" t="s">
        <v>3251</v>
      </c>
    </row>
    <row r="32802" spans="1:1" x14ac:dyDescent="0.3">
      <c r="A32802" s="27" t="s">
        <v>3247</v>
      </c>
    </row>
    <row r="32803" spans="1:1" x14ac:dyDescent="0.3">
      <c r="A32803" s="27" t="s">
        <v>3228</v>
      </c>
    </row>
    <row r="32804" spans="1:1" x14ac:dyDescent="0.3">
      <c r="A32804" s="27" t="s">
        <v>3241</v>
      </c>
    </row>
    <row r="32805" spans="1:1" x14ac:dyDescent="0.3">
      <c r="A32805" s="27" t="s">
        <v>3248</v>
      </c>
    </row>
    <row r="32806" spans="1:1" x14ac:dyDescent="0.3">
      <c r="A32806" s="27" t="s">
        <v>3238</v>
      </c>
    </row>
    <row r="32807" spans="1:1" x14ac:dyDescent="0.3">
      <c r="A32807" s="27" t="s">
        <v>3242</v>
      </c>
    </row>
    <row r="32808" spans="1:1" x14ac:dyDescent="0.3">
      <c r="A32808" s="27" t="s">
        <v>3237</v>
      </c>
    </row>
    <row r="32809" spans="1:1" x14ac:dyDescent="0.3">
      <c r="A32809" s="27" t="s">
        <v>3232</v>
      </c>
    </row>
    <row r="32810" spans="1:1" x14ac:dyDescent="0.3">
      <c r="A32810" s="27" t="s">
        <v>3239</v>
      </c>
    </row>
    <row r="32811" spans="1:1" x14ac:dyDescent="0.3">
      <c r="A32811" s="27" t="s">
        <v>3224</v>
      </c>
    </row>
    <row r="32812" spans="1:1" x14ac:dyDescent="0.3">
      <c r="A32812" s="27" t="s">
        <v>3233</v>
      </c>
    </row>
    <row r="32813" spans="1:1" x14ac:dyDescent="0.3">
      <c r="A32813" s="27" t="s">
        <v>3227</v>
      </c>
    </row>
    <row r="32814" spans="1:1" x14ac:dyDescent="0.3">
      <c r="A32814" s="27" t="s">
        <v>3244</v>
      </c>
    </row>
    <row r="32815" spans="1:1" x14ac:dyDescent="0.3">
      <c r="A32815" s="27" t="s">
        <v>3249</v>
      </c>
    </row>
    <row r="32816" spans="1:1" x14ac:dyDescent="0.3">
      <c r="A32816" s="27" t="s">
        <v>3250</v>
      </c>
    </row>
    <row r="32817" spans="1:1" x14ac:dyDescent="0.3">
      <c r="A32817" s="27" t="s">
        <v>3243</v>
      </c>
    </row>
    <row r="32818" spans="1:1" x14ac:dyDescent="0.3">
      <c r="A32818" s="27" t="s">
        <v>3236</v>
      </c>
    </row>
    <row r="32819" spans="1:1" x14ac:dyDescent="0.3">
      <c r="A32819" s="27" t="s">
        <v>3230</v>
      </c>
    </row>
    <row r="32820" spans="1:1" x14ac:dyDescent="0.3">
      <c r="A32820" s="27" t="s">
        <v>3270</v>
      </c>
    </row>
    <row r="32821" spans="1:1" x14ac:dyDescent="0.3">
      <c r="A32821" s="27" t="s">
        <v>3271</v>
      </c>
    </row>
    <row r="32822" spans="1:1" x14ac:dyDescent="0.3">
      <c r="A32822" s="27" t="s">
        <v>3258</v>
      </c>
    </row>
    <row r="32823" spans="1:1" x14ac:dyDescent="0.3">
      <c r="A32823" s="27" t="s">
        <v>3268</v>
      </c>
    </row>
    <row r="32824" spans="1:1" x14ac:dyDescent="0.3">
      <c r="A32824" s="27" t="s">
        <v>3265</v>
      </c>
    </row>
    <row r="32825" spans="1:1" x14ac:dyDescent="0.3">
      <c r="A32825" s="27" t="s">
        <v>3272</v>
      </c>
    </row>
    <row r="32826" spans="1:1" x14ac:dyDescent="0.3">
      <c r="A32826" s="27" t="s">
        <v>3277</v>
      </c>
    </row>
    <row r="32827" spans="1:1" x14ac:dyDescent="0.3">
      <c r="A32827" s="27" t="s">
        <v>3281</v>
      </c>
    </row>
    <row r="32828" spans="1:1" x14ac:dyDescent="0.3">
      <c r="A32828" s="27" t="s">
        <v>3266</v>
      </c>
    </row>
    <row r="32829" spans="1:1" x14ac:dyDescent="0.3">
      <c r="A32829" s="27" t="s">
        <v>3283</v>
      </c>
    </row>
    <row r="32830" spans="1:1" x14ac:dyDescent="0.3">
      <c r="A32830" s="27" t="s">
        <v>3274</v>
      </c>
    </row>
    <row r="32831" spans="1:1" x14ac:dyDescent="0.3">
      <c r="A32831" s="27" t="s">
        <v>3282</v>
      </c>
    </row>
    <row r="32832" spans="1:1" x14ac:dyDescent="0.3">
      <c r="A32832" s="27" t="s">
        <v>3257</v>
      </c>
    </row>
    <row r="32833" spans="1:1" x14ac:dyDescent="0.3">
      <c r="A32833" s="27" t="s">
        <v>3254</v>
      </c>
    </row>
    <row r="32834" spans="1:1" x14ac:dyDescent="0.3">
      <c r="A32834" s="27" t="s">
        <v>3279</v>
      </c>
    </row>
    <row r="32835" spans="1:1" x14ac:dyDescent="0.3">
      <c r="A32835" s="27" t="s">
        <v>3278</v>
      </c>
    </row>
    <row r="32836" spans="1:1" x14ac:dyDescent="0.3">
      <c r="A32836" s="27" t="s">
        <v>3264</v>
      </c>
    </row>
    <row r="32837" spans="1:1" x14ac:dyDescent="0.3">
      <c r="A32837" s="27" t="s">
        <v>3259</v>
      </c>
    </row>
    <row r="32838" spans="1:1" x14ac:dyDescent="0.3">
      <c r="A32838" s="27" t="s">
        <v>3261</v>
      </c>
    </row>
    <row r="32839" spans="1:1" x14ac:dyDescent="0.3">
      <c r="A32839" s="27" t="s">
        <v>3275</v>
      </c>
    </row>
    <row r="32840" spans="1:1" x14ac:dyDescent="0.3">
      <c r="A32840" s="27" t="s">
        <v>3280</v>
      </c>
    </row>
    <row r="32841" spans="1:1" x14ac:dyDescent="0.3">
      <c r="A32841" s="27" t="s">
        <v>3276</v>
      </c>
    </row>
    <row r="32842" spans="1:1" x14ac:dyDescent="0.3">
      <c r="A32842" s="27" t="s">
        <v>3284</v>
      </c>
    </row>
    <row r="32843" spans="1:1" x14ac:dyDescent="0.3">
      <c r="A32843" s="27" t="s">
        <v>3269</v>
      </c>
    </row>
    <row r="32844" spans="1:1" x14ac:dyDescent="0.3">
      <c r="A32844" s="27" t="s">
        <v>3263</v>
      </c>
    </row>
    <row r="32845" spans="1:1" x14ac:dyDescent="0.3">
      <c r="A32845" s="27" t="s">
        <v>3260</v>
      </c>
    </row>
    <row r="32846" spans="1:1" x14ac:dyDescent="0.3">
      <c r="A32846" s="27" t="s">
        <v>3267</v>
      </c>
    </row>
    <row r="32847" spans="1:1" x14ac:dyDescent="0.3">
      <c r="A32847" s="27" t="s">
        <v>3256</v>
      </c>
    </row>
    <row r="32848" spans="1:1" x14ac:dyDescent="0.3">
      <c r="A32848" s="27" t="s">
        <v>3255</v>
      </c>
    </row>
    <row r="32849" spans="1:1" x14ac:dyDescent="0.3">
      <c r="A32849" s="27" t="s">
        <v>3262</v>
      </c>
    </row>
    <row r="32850" spans="1:1" x14ac:dyDescent="0.3">
      <c r="A32850" s="27" t="s">
        <v>3273</v>
      </c>
    </row>
    <row r="49174" spans="1:1" x14ac:dyDescent="0.3">
      <c r="A49174" s="27" t="s">
        <v>3229</v>
      </c>
    </row>
    <row r="49175" spans="1:1" x14ac:dyDescent="0.3">
      <c r="A49175" s="27" t="s">
        <v>3246</v>
      </c>
    </row>
    <row r="49176" spans="1:1" x14ac:dyDescent="0.3">
      <c r="A49176" s="27" t="s">
        <v>3240</v>
      </c>
    </row>
    <row r="49177" spans="1:1" x14ac:dyDescent="0.3">
      <c r="A49177" s="27" t="s">
        <v>3252</v>
      </c>
    </row>
    <row r="49178" spans="1:1" x14ac:dyDescent="0.3">
      <c r="A49178" s="27" t="s">
        <v>3231</v>
      </c>
    </row>
    <row r="49179" spans="1:1" x14ac:dyDescent="0.3">
      <c r="A49179" s="27" t="s">
        <v>3245</v>
      </c>
    </row>
    <row r="49180" spans="1:1" x14ac:dyDescent="0.3">
      <c r="A49180" s="27" t="s">
        <v>3253</v>
      </c>
    </row>
    <row r="49181" spans="1:1" x14ac:dyDescent="0.3">
      <c r="A49181" s="27" t="s">
        <v>3234</v>
      </c>
    </row>
    <row r="49182" spans="1:1" x14ac:dyDescent="0.3">
      <c r="A49182" s="27" t="s">
        <v>3235</v>
      </c>
    </row>
    <row r="49183" spans="1:1" x14ac:dyDescent="0.3">
      <c r="A49183" s="27" t="s">
        <v>3225</v>
      </c>
    </row>
    <row r="49184" spans="1:1" x14ac:dyDescent="0.3">
      <c r="A49184" s="27" t="s">
        <v>3226</v>
      </c>
    </row>
    <row r="49185" spans="1:1" x14ac:dyDescent="0.3">
      <c r="A49185" s="27" t="s">
        <v>3251</v>
      </c>
    </row>
    <row r="49186" spans="1:1" x14ac:dyDescent="0.3">
      <c r="A49186" s="27" t="s">
        <v>3247</v>
      </c>
    </row>
    <row r="49187" spans="1:1" x14ac:dyDescent="0.3">
      <c r="A49187" s="27" t="s">
        <v>3228</v>
      </c>
    </row>
    <row r="49188" spans="1:1" x14ac:dyDescent="0.3">
      <c r="A49188" s="27" t="s">
        <v>3241</v>
      </c>
    </row>
    <row r="49189" spans="1:1" x14ac:dyDescent="0.3">
      <c r="A49189" s="27" t="s">
        <v>3248</v>
      </c>
    </row>
    <row r="49190" spans="1:1" x14ac:dyDescent="0.3">
      <c r="A49190" s="27" t="s">
        <v>3238</v>
      </c>
    </row>
    <row r="49191" spans="1:1" x14ac:dyDescent="0.3">
      <c r="A49191" s="27" t="s">
        <v>3242</v>
      </c>
    </row>
    <row r="49192" spans="1:1" x14ac:dyDescent="0.3">
      <c r="A49192" s="27" t="s">
        <v>3237</v>
      </c>
    </row>
    <row r="49193" spans="1:1" x14ac:dyDescent="0.3">
      <c r="A49193" s="27" t="s">
        <v>3232</v>
      </c>
    </row>
    <row r="49194" spans="1:1" x14ac:dyDescent="0.3">
      <c r="A49194" s="27" t="s">
        <v>3239</v>
      </c>
    </row>
    <row r="49195" spans="1:1" x14ac:dyDescent="0.3">
      <c r="A49195" s="27" t="s">
        <v>3224</v>
      </c>
    </row>
    <row r="49196" spans="1:1" x14ac:dyDescent="0.3">
      <c r="A49196" s="27" t="s">
        <v>3233</v>
      </c>
    </row>
    <row r="49197" spans="1:1" x14ac:dyDescent="0.3">
      <c r="A49197" s="27" t="s">
        <v>3227</v>
      </c>
    </row>
    <row r="49198" spans="1:1" x14ac:dyDescent="0.3">
      <c r="A49198" s="27" t="s">
        <v>3244</v>
      </c>
    </row>
    <row r="49199" spans="1:1" x14ac:dyDescent="0.3">
      <c r="A49199" s="27" t="s">
        <v>3249</v>
      </c>
    </row>
    <row r="49200" spans="1:1" x14ac:dyDescent="0.3">
      <c r="A49200" s="27" t="s">
        <v>3250</v>
      </c>
    </row>
    <row r="49201" spans="1:1" x14ac:dyDescent="0.3">
      <c r="A49201" s="27" t="s">
        <v>3243</v>
      </c>
    </row>
    <row r="49202" spans="1:1" x14ac:dyDescent="0.3">
      <c r="A49202" s="27" t="s">
        <v>3236</v>
      </c>
    </row>
    <row r="49203" spans="1:1" x14ac:dyDescent="0.3">
      <c r="A49203" s="27" t="s">
        <v>3230</v>
      </c>
    </row>
    <row r="49204" spans="1:1" x14ac:dyDescent="0.3">
      <c r="A49204" s="27" t="s">
        <v>3270</v>
      </c>
    </row>
    <row r="49205" spans="1:1" x14ac:dyDescent="0.3">
      <c r="A49205" s="27" t="s">
        <v>3271</v>
      </c>
    </row>
    <row r="49206" spans="1:1" x14ac:dyDescent="0.3">
      <c r="A49206" s="27" t="s">
        <v>3258</v>
      </c>
    </row>
    <row r="49207" spans="1:1" x14ac:dyDescent="0.3">
      <c r="A49207" s="27" t="s">
        <v>3268</v>
      </c>
    </row>
    <row r="49208" spans="1:1" x14ac:dyDescent="0.3">
      <c r="A49208" s="27" t="s">
        <v>3265</v>
      </c>
    </row>
    <row r="49209" spans="1:1" x14ac:dyDescent="0.3">
      <c r="A49209" s="27" t="s">
        <v>3272</v>
      </c>
    </row>
    <row r="49210" spans="1:1" x14ac:dyDescent="0.3">
      <c r="A49210" s="27" t="s">
        <v>3277</v>
      </c>
    </row>
    <row r="49211" spans="1:1" x14ac:dyDescent="0.3">
      <c r="A49211" s="27" t="s">
        <v>3281</v>
      </c>
    </row>
    <row r="49212" spans="1:1" x14ac:dyDescent="0.3">
      <c r="A49212" s="27" t="s">
        <v>3266</v>
      </c>
    </row>
    <row r="49213" spans="1:1" x14ac:dyDescent="0.3">
      <c r="A49213" s="27" t="s">
        <v>3283</v>
      </c>
    </row>
    <row r="49214" spans="1:1" x14ac:dyDescent="0.3">
      <c r="A49214" s="27" t="s">
        <v>3274</v>
      </c>
    </row>
    <row r="49215" spans="1:1" x14ac:dyDescent="0.3">
      <c r="A49215" s="27" t="s">
        <v>3282</v>
      </c>
    </row>
    <row r="49216" spans="1:1" x14ac:dyDescent="0.3">
      <c r="A49216" s="27" t="s">
        <v>3257</v>
      </c>
    </row>
    <row r="49217" spans="1:1" x14ac:dyDescent="0.3">
      <c r="A49217" s="27" t="s">
        <v>3254</v>
      </c>
    </row>
    <row r="49218" spans="1:1" x14ac:dyDescent="0.3">
      <c r="A49218" s="27" t="s">
        <v>3279</v>
      </c>
    </row>
    <row r="49219" spans="1:1" x14ac:dyDescent="0.3">
      <c r="A49219" s="27" t="s">
        <v>3278</v>
      </c>
    </row>
    <row r="49220" spans="1:1" x14ac:dyDescent="0.3">
      <c r="A49220" s="27" t="s">
        <v>3264</v>
      </c>
    </row>
    <row r="49221" spans="1:1" x14ac:dyDescent="0.3">
      <c r="A49221" s="27" t="s">
        <v>3259</v>
      </c>
    </row>
    <row r="49222" spans="1:1" x14ac:dyDescent="0.3">
      <c r="A49222" s="27" t="s">
        <v>3261</v>
      </c>
    </row>
    <row r="49223" spans="1:1" x14ac:dyDescent="0.3">
      <c r="A49223" s="27" t="s">
        <v>3275</v>
      </c>
    </row>
    <row r="49224" spans="1:1" x14ac:dyDescent="0.3">
      <c r="A49224" s="27" t="s">
        <v>3280</v>
      </c>
    </row>
    <row r="49225" spans="1:1" x14ac:dyDescent="0.3">
      <c r="A49225" s="27" t="s">
        <v>3276</v>
      </c>
    </row>
    <row r="49226" spans="1:1" x14ac:dyDescent="0.3">
      <c r="A49226" s="27" t="s">
        <v>3284</v>
      </c>
    </row>
    <row r="49227" spans="1:1" x14ac:dyDescent="0.3">
      <c r="A49227" s="27" t="s">
        <v>3269</v>
      </c>
    </row>
    <row r="49228" spans="1:1" x14ac:dyDescent="0.3">
      <c r="A49228" s="27" t="s">
        <v>3263</v>
      </c>
    </row>
    <row r="49229" spans="1:1" x14ac:dyDescent="0.3">
      <c r="A49229" s="27" t="s">
        <v>3260</v>
      </c>
    </row>
    <row r="49230" spans="1:1" x14ac:dyDescent="0.3">
      <c r="A49230" s="27" t="s">
        <v>3267</v>
      </c>
    </row>
    <row r="49231" spans="1:1" x14ac:dyDescent="0.3">
      <c r="A49231" s="27" t="s">
        <v>3256</v>
      </c>
    </row>
    <row r="49232" spans="1:1" x14ac:dyDescent="0.3">
      <c r="A49232" s="27" t="s">
        <v>3255</v>
      </c>
    </row>
    <row r="49233" spans="1:1" x14ac:dyDescent="0.3">
      <c r="A49233" s="27" t="s">
        <v>3262</v>
      </c>
    </row>
    <row r="49234" spans="1:1" x14ac:dyDescent="0.3">
      <c r="A49234" s="27" t="s">
        <v>3273</v>
      </c>
    </row>
    <row r="65558" spans="1:1" x14ac:dyDescent="0.3">
      <c r="A65558" s="27" t="s">
        <v>3229</v>
      </c>
    </row>
    <row r="65559" spans="1:1" x14ac:dyDescent="0.3">
      <c r="A65559" s="27" t="s">
        <v>3246</v>
      </c>
    </row>
    <row r="65560" spans="1:1" x14ac:dyDescent="0.3">
      <c r="A65560" s="27" t="s">
        <v>3240</v>
      </c>
    </row>
    <row r="65561" spans="1:1" x14ac:dyDescent="0.3">
      <c r="A65561" s="27" t="s">
        <v>3252</v>
      </c>
    </row>
    <row r="65562" spans="1:1" x14ac:dyDescent="0.3">
      <c r="A65562" s="27" t="s">
        <v>3231</v>
      </c>
    </row>
    <row r="65563" spans="1:1" x14ac:dyDescent="0.3">
      <c r="A65563" s="27" t="s">
        <v>3245</v>
      </c>
    </row>
    <row r="65564" spans="1:1" x14ac:dyDescent="0.3">
      <c r="A65564" s="27" t="s">
        <v>3253</v>
      </c>
    </row>
    <row r="65565" spans="1:1" x14ac:dyDescent="0.3">
      <c r="A65565" s="27" t="s">
        <v>3234</v>
      </c>
    </row>
    <row r="65566" spans="1:1" x14ac:dyDescent="0.3">
      <c r="A65566" s="27" t="s">
        <v>3235</v>
      </c>
    </row>
    <row r="65567" spans="1:1" x14ac:dyDescent="0.3">
      <c r="A65567" s="27" t="s">
        <v>3225</v>
      </c>
    </row>
    <row r="65568" spans="1:1" x14ac:dyDescent="0.3">
      <c r="A65568" s="27" t="s">
        <v>3226</v>
      </c>
    </row>
    <row r="65569" spans="1:1" x14ac:dyDescent="0.3">
      <c r="A65569" s="27" t="s">
        <v>3251</v>
      </c>
    </row>
    <row r="65570" spans="1:1" x14ac:dyDescent="0.3">
      <c r="A65570" s="27" t="s">
        <v>3247</v>
      </c>
    </row>
    <row r="65571" spans="1:1" x14ac:dyDescent="0.3">
      <c r="A65571" s="27" t="s">
        <v>3228</v>
      </c>
    </row>
    <row r="65572" spans="1:1" x14ac:dyDescent="0.3">
      <c r="A65572" s="27" t="s">
        <v>3241</v>
      </c>
    </row>
    <row r="65573" spans="1:1" x14ac:dyDescent="0.3">
      <c r="A65573" s="27" t="s">
        <v>3248</v>
      </c>
    </row>
    <row r="65574" spans="1:1" x14ac:dyDescent="0.3">
      <c r="A65574" s="27" t="s">
        <v>3238</v>
      </c>
    </row>
    <row r="65575" spans="1:1" x14ac:dyDescent="0.3">
      <c r="A65575" s="27" t="s">
        <v>3242</v>
      </c>
    </row>
    <row r="65576" spans="1:1" x14ac:dyDescent="0.3">
      <c r="A65576" s="27" t="s">
        <v>3237</v>
      </c>
    </row>
    <row r="65577" spans="1:1" x14ac:dyDescent="0.3">
      <c r="A65577" s="27" t="s">
        <v>3232</v>
      </c>
    </row>
    <row r="65578" spans="1:1" x14ac:dyDescent="0.3">
      <c r="A65578" s="27" t="s">
        <v>3239</v>
      </c>
    </row>
    <row r="65579" spans="1:1" x14ac:dyDescent="0.3">
      <c r="A65579" s="27" t="s">
        <v>3224</v>
      </c>
    </row>
    <row r="65580" spans="1:1" x14ac:dyDescent="0.3">
      <c r="A65580" s="27" t="s">
        <v>3233</v>
      </c>
    </row>
    <row r="65581" spans="1:1" x14ac:dyDescent="0.3">
      <c r="A65581" s="27" t="s">
        <v>3227</v>
      </c>
    </row>
    <row r="65582" spans="1:1" x14ac:dyDescent="0.3">
      <c r="A65582" s="27" t="s">
        <v>3244</v>
      </c>
    </row>
    <row r="65583" spans="1:1" x14ac:dyDescent="0.3">
      <c r="A65583" s="27" t="s">
        <v>3249</v>
      </c>
    </row>
    <row r="65584" spans="1:1" x14ac:dyDescent="0.3">
      <c r="A65584" s="27" t="s">
        <v>3250</v>
      </c>
    </row>
    <row r="65585" spans="1:1" x14ac:dyDescent="0.3">
      <c r="A65585" s="27" t="s">
        <v>3243</v>
      </c>
    </row>
    <row r="65586" spans="1:1" x14ac:dyDescent="0.3">
      <c r="A65586" s="27" t="s">
        <v>3236</v>
      </c>
    </row>
    <row r="65587" spans="1:1" x14ac:dyDescent="0.3">
      <c r="A65587" s="27" t="s">
        <v>3230</v>
      </c>
    </row>
    <row r="65588" spans="1:1" x14ac:dyDescent="0.3">
      <c r="A65588" s="27" t="s">
        <v>3270</v>
      </c>
    </row>
    <row r="65589" spans="1:1" x14ac:dyDescent="0.3">
      <c r="A65589" s="27" t="s">
        <v>3271</v>
      </c>
    </row>
    <row r="65590" spans="1:1" x14ac:dyDescent="0.3">
      <c r="A65590" s="27" t="s">
        <v>3258</v>
      </c>
    </row>
    <row r="65591" spans="1:1" x14ac:dyDescent="0.3">
      <c r="A65591" s="27" t="s">
        <v>3268</v>
      </c>
    </row>
    <row r="65592" spans="1:1" x14ac:dyDescent="0.3">
      <c r="A65592" s="27" t="s">
        <v>3265</v>
      </c>
    </row>
    <row r="65593" spans="1:1" x14ac:dyDescent="0.3">
      <c r="A65593" s="27" t="s">
        <v>3272</v>
      </c>
    </row>
    <row r="65594" spans="1:1" x14ac:dyDescent="0.3">
      <c r="A65594" s="27" t="s">
        <v>3277</v>
      </c>
    </row>
    <row r="65595" spans="1:1" x14ac:dyDescent="0.3">
      <c r="A65595" s="27" t="s">
        <v>3281</v>
      </c>
    </row>
    <row r="65596" spans="1:1" x14ac:dyDescent="0.3">
      <c r="A65596" s="27" t="s">
        <v>3266</v>
      </c>
    </row>
    <row r="65597" spans="1:1" x14ac:dyDescent="0.3">
      <c r="A65597" s="27" t="s">
        <v>3283</v>
      </c>
    </row>
    <row r="65598" spans="1:1" x14ac:dyDescent="0.3">
      <c r="A65598" s="27" t="s">
        <v>3274</v>
      </c>
    </row>
    <row r="65599" spans="1:1" x14ac:dyDescent="0.3">
      <c r="A65599" s="27" t="s">
        <v>3282</v>
      </c>
    </row>
    <row r="65600" spans="1:1" x14ac:dyDescent="0.3">
      <c r="A65600" s="27" t="s">
        <v>3257</v>
      </c>
    </row>
    <row r="65601" spans="1:1" x14ac:dyDescent="0.3">
      <c r="A65601" s="27" t="s">
        <v>3254</v>
      </c>
    </row>
    <row r="65602" spans="1:1" x14ac:dyDescent="0.3">
      <c r="A65602" s="27" t="s">
        <v>3279</v>
      </c>
    </row>
    <row r="65603" spans="1:1" x14ac:dyDescent="0.3">
      <c r="A65603" s="27" t="s">
        <v>3278</v>
      </c>
    </row>
    <row r="65604" spans="1:1" x14ac:dyDescent="0.3">
      <c r="A65604" s="27" t="s">
        <v>3264</v>
      </c>
    </row>
    <row r="65605" spans="1:1" x14ac:dyDescent="0.3">
      <c r="A65605" s="27" t="s">
        <v>3259</v>
      </c>
    </row>
    <row r="65606" spans="1:1" x14ac:dyDescent="0.3">
      <c r="A65606" s="27" t="s">
        <v>3261</v>
      </c>
    </row>
    <row r="65607" spans="1:1" x14ac:dyDescent="0.3">
      <c r="A65607" s="27" t="s">
        <v>3275</v>
      </c>
    </row>
    <row r="65608" spans="1:1" x14ac:dyDescent="0.3">
      <c r="A65608" s="27" t="s">
        <v>3280</v>
      </c>
    </row>
    <row r="65609" spans="1:1" x14ac:dyDescent="0.3">
      <c r="A65609" s="27" t="s">
        <v>3276</v>
      </c>
    </row>
    <row r="65610" spans="1:1" x14ac:dyDescent="0.3">
      <c r="A65610" s="27" t="s">
        <v>3284</v>
      </c>
    </row>
    <row r="65611" spans="1:1" x14ac:dyDescent="0.3">
      <c r="A65611" s="27" t="s">
        <v>3269</v>
      </c>
    </row>
    <row r="65612" spans="1:1" x14ac:dyDescent="0.3">
      <c r="A65612" s="27" t="s">
        <v>3263</v>
      </c>
    </row>
    <row r="65613" spans="1:1" x14ac:dyDescent="0.3">
      <c r="A65613" s="27" t="s">
        <v>3260</v>
      </c>
    </row>
    <row r="65614" spans="1:1" x14ac:dyDescent="0.3">
      <c r="A65614" s="27" t="s">
        <v>3267</v>
      </c>
    </row>
    <row r="65615" spans="1:1" x14ac:dyDescent="0.3">
      <c r="A65615" s="27" t="s">
        <v>3256</v>
      </c>
    </row>
    <row r="65616" spans="1:1" x14ac:dyDescent="0.3">
      <c r="A65616" s="27" t="s">
        <v>3255</v>
      </c>
    </row>
    <row r="65617" spans="1:1" x14ac:dyDescent="0.3">
      <c r="A65617" s="27" t="s">
        <v>3262</v>
      </c>
    </row>
    <row r="65618" spans="1:1" x14ac:dyDescent="0.3">
      <c r="A65618" s="27" t="s">
        <v>3273</v>
      </c>
    </row>
    <row r="81942" spans="1:1" x14ac:dyDescent="0.3">
      <c r="A81942" s="27" t="s">
        <v>3229</v>
      </c>
    </row>
    <row r="81943" spans="1:1" x14ac:dyDescent="0.3">
      <c r="A81943" s="27" t="s">
        <v>3246</v>
      </c>
    </row>
    <row r="81944" spans="1:1" x14ac:dyDescent="0.3">
      <c r="A81944" s="27" t="s">
        <v>3240</v>
      </c>
    </row>
    <row r="81945" spans="1:1" x14ac:dyDescent="0.3">
      <c r="A81945" s="27" t="s">
        <v>3252</v>
      </c>
    </row>
    <row r="81946" spans="1:1" x14ac:dyDescent="0.3">
      <c r="A81946" s="27" t="s">
        <v>3231</v>
      </c>
    </row>
    <row r="81947" spans="1:1" x14ac:dyDescent="0.3">
      <c r="A81947" s="27" t="s">
        <v>3245</v>
      </c>
    </row>
    <row r="81948" spans="1:1" x14ac:dyDescent="0.3">
      <c r="A81948" s="27" t="s">
        <v>3253</v>
      </c>
    </row>
    <row r="81949" spans="1:1" x14ac:dyDescent="0.3">
      <c r="A81949" s="27" t="s">
        <v>3234</v>
      </c>
    </row>
    <row r="81950" spans="1:1" x14ac:dyDescent="0.3">
      <c r="A81950" s="27" t="s">
        <v>3235</v>
      </c>
    </row>
    <row r="81951" spans="1:1" x14ac:dyDescent="0.3">
      <c r="A81951" s="27" t="s">
        <v>3225</v>
      </c>
    </row>
    <row r="81952" spans="1:1" x14ac:dyDescent="0.3">
      <c r="A81952" s="27" t="s">
        <v>3226</v>
      </c>
    </row>
    <row r="81953" spans="1:1" x14ac:dyDescent="0.3">
      <c r="A81953" s="27" t="s">
        <v>3251</v>
      </c>
    </row>
    <row r="81954" spans="1:1" x14ac:dyDescent="0.3">
      <c r="A81954" s="27" t="s">
        <v>3247</v>
      </c>
    </row>
    <row r="81955" spans="1:1" x14ac:dyDescent="0.3">
      <c r="A81955" s="27" t="s">
        <v>3228</v>
      </c>
    </row>
    <row r="81956" spans="1:1" x14ac:dyDescent="0.3">
      <c r="A81956" s="27" t="s">
        <v>3241</v>
      </c>
    </row>
    <row r="81957" spans="1:1" x14ac:dyDescent="0.3">
      <c r="A81957" s="27" t="s">
        <v>3248</v>
      </c>
    </row>
    <row r="81958" spans="1:1" x14ac:dyDescent="0.3">
      <c r="A81958" s="27" t="s">
        <v>3238</v>
      </c>
    </row>
    <row r="81959" spans="1:1" x14ac:dyDescent="0.3">
      <c r="A81959" s="27" t="s">
        <v>3242</v>
      </c>
    </row>
    <row r="81960" spans="1:1" x14ac:dyDescent="0.3">
      <c r="A81960" s="27" t="s">
        <v>3237</v>
      </c>
    </row>
    <row r="81961" spans="1:1" x14ac:dyDescent="0.3">
      <c r="A81961" s="27" t="s">
        <v>3232</v>
      </c>
    </row>
    <row r="81962" spans="1:1" x14ac:dyDescent="0.3">
      <c r="A81962" s="27" t="s">
        <v>3239</v>
      </c>
    </row>
    <row r="81963" spans="1:1" x14ac:dyDescent="0.3">
      <c r="A81963" s="27" t="s">
        <v>3224</v>
      </c>
    </row>
    <row r="81964" spans="1:1" x14ac:dyDescent="0.3">
      <c r="A81964" s="27" t="s">
        <v>3233</v>
      </c>
    </row>
    <row r="81965" spans="1:1" x14ac:dyDescent="0.3">
      <c r="A81965" s="27" t="s">
        <v>3227</v>
      </c>
    </row>
    <row r="81966" spans="1:1" x14ac:dyDescent="0.3">
      <c r="A81966" s="27" t="s">
        <v>3244</v>
      </c>
    </row>
    <row r="81967" spans="1:1" x14ac:dyDescent="0.3">
      <c r="A81967" s="27" t="s">
        <v>3249</v>
      </c>
    </row>
    <row r="81968" spans="1:1" x14ac:dyDescent="0.3">
      <c r="A81968" s="27" t="s">
        <v>3250</v>
      </c>
    </row>
    <row r="81969" spans="1:1" x14ac:dyDescent="0.3">
      <c r="A81969" s="27" t="s">
        <v>3243</v>
      </c>
    </row>
    <row r="81970" spans="1:1" x14ac:dyDescent="0.3">
      <c r="A81970" s="27" t="s">
        <v>3236</v>
      </c>
    </row>
    <row r="81971" spans="1:1" x14ac:dyDescent="0.3">
      <c r="A81971" s="27" t="s">
        <v>3230</v>
      </c>
    </row>
    <row r="81972" spans="1:1" x14ac:dyDescent="0.3">
      <c r="A81972" s="27" t="s">
        <v>3270</v>
      </c>
    </row>
    <row r="81973" spans="1:1" x14ac:dyDescent="0.3">
      <c r="A81973" s="27" t="s">
        <v>3271</v>
      </c>
    </row>
    <row r="81974" spans="1:1" x14ac:dyDescent="0.3">
      <c r="A81974" s="27" t="s">
        <v>3258</v>
      </c>
    </row>
    <row r="81975" spans="1:1" x14ac:dyDescent="0.3">
      <c r="A81975" s="27" t="s">
        <v>3268</v>
      </c>
    </row>
    <row r="81976" spans="1:1" x14ac:dyDescent="0.3">
      <c r="A81976" s="27" t="s">
        <v>3265</v>
      </c>
    </row>
    <row r="81977" spans="1:1" x14ac:dyDescent="0.3">
      <c r="A81977" s="27" t="s">
        <v>3272</v>
      </c>
    </row>
    <row r="81978" spans="1:1" x14ac:dyDescent="0.3">
      <c r="A81978" s="27" t="s">
        <v>3277</v>
      </c>
    </row>
    <row r="81979" spans="1:1" x14ac:dyDescent="0.3">
      <c r="A81979" s="27" t="s">
        <v>3281</v>
      </c>
    </row>
    <row r="81980" spans="1:1" x14ac:dyDescent="0.3">
      <c r="A81980" s="27" t="s">
        <v>3266</v>
      </c>
    </row>
    <row r="81981" spans="1:1" x14ac:dyDescent="0.3">
      <c r="A81981" s="27" t="s">
        <v>3283</v>
      </c>
    </row>
    <row r="81982" spans="1:1" x14ac:dyDescent="0.3">
      <c r="A81982" s="27" t="s">
        <v>3274</v>
      </c>
    </row>
    <row r="81983" spans="1:1" x14ac:dyDescent="0.3">
      <c r="A81983" s="27" t="s">
        <v>3282</v>
      </c>
    </row>
    <row r="81984" spans="1:1" x14ac:dyDescent="0.3">
      <c r="A81984" s="27" t="s">
        <v>3257</v>
      </c>
    </row>
    <row r="81985" spans="1:1" x14ac:dyDescent="0.3">
      <c r="A81985" s="27" t="s">
        <v>3254</v>
      </c>
    </row>
    <row r="81986" spans="1:1" x14ac:dyDescent="0.3">
      <c r="A81986" s="27" t="s">
        <v>3279</v>
      </c>
    </row>
    <row r="81987" spans="1:1" x14ac:dyDescent="0.3">
      <c r="A81987" s="27" t="s">
        <v>3278</v>
      </c>
    </row>
    <row r="81988" spans="1:1" x14ac:dyDescent="0.3">
      <c r="A81988" s="27" t="s">
        <v>3264</v>
      </c>
    </row>
    <row r="81989" spans="1:1" x14ac:dyDescent="0.3">
      <c r="A81989" s="27" t="s">
        <v>3259</v>
      </c>
    </row>
    <row r="81990" spans="1:1" x14ac:dyDescent="0.3">
      <c r="A81990" s="27" t="s">
        <v>3261</v>
      </c>
    </row>
    <row r="81991" spans="1:1" x14ac:dyDescent="0.3">
      <c r="A81991" s="27" t="s">
        <v>3275</v>
      </c>
    </row>
    <row r="81992" spans="1:1" x14ac:dyDescent="0.3">
      <c r="A81992" s="27" t="s">
        <v>3280</v>
      </c>
    </row>
    <row r="81993" spans="1:1" x14ac:dyDescent="0.3">
      <c r="A81993" s="27" t="s">
        <v>3276</v>
      </c>
    </row>
    <row r="81994" spans="1:1" x14ac:dyDescent="0.3">
      <c r="A81994" s="27" t="s">
        <v>3284</v>
      </c>
    </row>
    <row r="81995" spans="1:1" x14ac:dyDescent="0.3">
      <c r="A81995" s="27" t="s">
        <v>3269</v>
      </c>
    </row>
    <row r="81996" spans="1:1" x14ac:dyDescent="0.3">
      <c r="A81996" s="27" t="s">
        <v>3263</v>
      </c>
    </row>
    <row r="81997" spans="1:1" x14ac:dyDescent="0.3">
      <c r="A81997" s="27" t="s">
        <v>3260</v>
      </c>
    </row>
    <row r="81998" spans="1:1" x14ac:dyDescent="0.3">
      <c r="A81998" s="27" t="s">
        <v>3267</v>
      </c>
    </row>
    <row r="81999" spans="1:1" x14ac:dyDescent="0.3">
      <c r="A81999" s="27" t="s">
        <v>3256</v>
      </c>
    </row>
    <row r="82000" spans="1:1" x14ac:dyDescent="0.3">
      <c r="A82000" s="27" t="s">
        <v>3255</v>
      </c>
    </row>
    <row r="82001" spans="1:1" x14ac:dyDescent="0.3">
      <c r="A82001" s="27" t="s">
        <v>3262</v>
      </c>
    </row>
    <row r="82002" spans="1:1" x14ac:dyDescent="0.3">
      <c r="A82002" s="27" t="s">
        <v>3273</v>
      </c>
    </row>
    <row r="98326" spans="1:1" x14ac:dyDescent="0.3">
      <c r="A98326" s="27" t="s">
        <v>3229</v>
      </c>
    </row>
    <row r="98327" spans="1:1" x14ac:dyDescent="0.3">
      <c r="A98327" s="27" t="s">
        <v>3246</v>
      </c>
    </row>
    <row r="98328" spans="1:1" x14ac:dyDescent="0.3">
      <c r="A98328" s="27" t="s">
        <v>3240</v>
      </c>
    </row>
    <row r="98329" spans="1:1" x14ac:dyDescent="0.3">
      <c r="A98329" s="27" t="s">
        <v>3252</v>
      </c>
    </row>
    <row r="98330" spans="1:1" x14ac:dyDescent="0.3">
      <c r="A98330" s="27" t="s">
        <v>3231</v>
      </c>
    </row>
    <row r="98331" spans="1:1" x14ac:dyDescent="0.3">
      <c r="A98331" s="27" t="s">
        <v>3245</v>
      </c>
    </row>
    <row r="98332" spans="1:1" x14ac:dyDescent="0.3">
      <c r="A98332" s="27" t="s">
        <v>3253</v>
      </c>
    </row>
    <row r="98333" spans="1:1" x14ac:dyDescent="0.3">
      <c r="A98333" s="27" t="s">
        <v>3234</v>
      </c>
    </row>
    <row r="98334" spans="1:1" x14ac:dyDescent="0.3">
      <c r="A98334" s="27" t="s">
        <v>3235</v>
      </c>
    </row>
    <row r="98335" spans="1:1" x14ac:dyDescent="0.3">
      <c r="A98335" s="27" t="s">
        <v>3225</v>
      </c>
    </row>
    <row r="98336" spans="1:1" x14ac:dyDescent="0.3">
      <c r="A98336" s="27" t="s">
        <v>3226</v>
      </c>
    </row>
    <row r="98337" spans="1:1" x14ac:dyDescent="0.3">
      <c r="A98337" s="27" t="s">
        <v>3251</v>
      </c>
    </row>
    <row r="98338" spans="1:1" x14ac:dyDescent="0.3">
      <c r="A98338" s="27" t="s">
        <v>3247</v>
      </c>
    </row>
    <row r="98339" spans="1:1" x14ac:dyDescent="0.3">
      <c r="A98339" s="27" t="s">
        <v>3228</v>
      </c>
    </row>
    <row r="98340" spans="1:1" x14ac:dyDescent="0.3">
      <c r="A98340" s="27" t="s">
        <v>3241</v>
      </c>
    </row>
    <row r="98341" spans="1:1" x14ac:dyDescent="0.3">
      <c r="A98341" s="27" t="s">
        <v>3248</v>
      </c>
    </row>
    <row r="98342" spans="1:1" x14ac:dyDescent="0.3">
      <c r="A98342" s="27" t="s">
        <v>3238</v>
      </c>
    </row>
    <row r="98343" spans="1:1" x14ac:dyDescent="0.3">
      <c r="A98343" s="27" t="s">
        <v>3242</v>
      </c>
    </row>
    <row r="98344" spans="1:1" x14ac:dyDescent="0.3">
      <c r="A98344" s="27" t="s">
        <v>3237</v>
      </c>
    </row>
    <row r="98345" spans="1:1" x14ac:dyDescent="0.3">
      <c r="A98345" s="27" t="s">
        <v>3232</v>
      </c>
    </row>
    <row r="98346" spans="1:1" x14ac:dyDescent="0.3">
      <c r="A98346" s="27" t="s">
        <v>3239</v>
      </c>
    </row>
    <row r="98347" spans="1:1" x14ac:dyDescent="0.3">
      <c r="A98347" s="27" t="s">
        <v>3224</v>
      </c>
    </row>
    <row r="98348" spans="1:1" x14ac:dyDescent="0.3">
      <c r="A98348" s="27" t="s">
        <v>3233</v>
      </c>
    </row>
    <row r="98349" spans="1:1" x14ac:dyDescent="0.3">
      <c r="A98349" s="27" t="s">
        <v>3227</v>
      </c>
    </row>
    <row r="98350" spans="1:1" x14ac:dyDescent="0.3">
      <c r="A98350" s="27" t="s">
        <v>3244</v>
      </c>
    </row>
    <row r="98351" spans="1:1" x14ac:dyDescent="0.3">
      <c r="A98351" s="27" t="s">
        <v>3249</v>
      </c>
    </row>
    <row r="98352" spans="1:1" x14ac:dyDescent="0.3">
      <c r="A98352" s="27" t="s">
        <v>3250</v>
      </c>
    </row>
    <row r="98353" spans="1:1" x14ac:dyDescent="0.3">
      <c r="A98353" s="27" t="s">
        <v>3243</v>
      </c>
    </row>
    <row r="98354" spans="1:1" x14ac:dyDescent="0.3">
      <c r="A98354" s="27" t="s">
        <v>3236</v>
      </c>
    </row>
    <row r="98355" spans="1:1" x14ac:dyDescent="0.3">
      <c r="A98355" s="27" t="s">
        <v>3230</v>
      </c>
    </row>
    <row r="98356" spans="1:1" x14ac:dyDescent="0.3">
      <c r="A98356" s="27" t="s">
        <v>3270</v>
      </c>
    </row>
    <row r="98357" spans="1:1" x14ac:dyDescent="0.3">
      <c r="A98357" s="27" t="s">
        <v>3271</v>
      </c>
    </row>
    <row r="98358" spans="1:1" x14ac:dyDescent="0.3">
      <c r="A98358" s="27" t="s">
        <v>3258</v>
      </c>
    </row>
    <row r="98359" spans="1:1" x14ac:dyDescent="0.3">
      <c r="A98359" s="27" t="s">
        <v>3268</v>
      </c>
    </row>
    <row r="98360" spans="1:1" x14ac:dyDescent="0.3">
      <c r="A98360" s="27" t="s">
        <v>3265</v>
      </c>
    </row>
    <row r="98361" spans="1:1" x14ac:dyDescent="0.3">
      <c r="A98361" s="27" t="s">
        <v>3272</v>
      </c>
    </row>
    <row r="98362" spans="1:1" x14ac:dyDescent="0.3">
      <c r="A98362" s="27" t="s">
        <v>3277</v>
      </c>
    </row>
    <row r="98363" spans="1:1" x14ac:dyDescent="0.3">
      <c r="A98363" s="27" t="s">
        <v>3281</v>
      </c>
    </row>
    <row r="98364" spans="1:1" x14ac:dyDescent="0.3">
      <c r="A98364" s="27" t="s">
        <v>3266</v>
      </c>
    </row>
    <row r="98365" spans="1:1" x14ac:dyDescent="0.3">
      <c r="A98365" s="27" t="s">
        <v>3283</v>
      </c>
    </row>
    <row r="98366" spans="1:1" x14ac:dyDescent="0.3">
      <c r="A98366" s="27" t="s">
        <v>3274</v>
      </c>
    </row>
    <row r="98367" spans="1:1" x14ac:dyDescent="0.3">
      <c r="A98367" s="27" t="s">
        <v>3282</v>
      </c>
    </row>
    <row r="98368" spans="1:1" x14ac:dyDescent="0.3">
      <c r="A98368" s="27" t="s">
        <v>3257</v>
      </c>
    </row>
    <row r="98369" spans="1:1" x14ac:dyDescent="0.3">
      <c r="A98369" s="27" t="s">
        <v>3254</v>
      </c>
    </row>
    <row r="98370" spans="1:1" x14ac:dyDescent="0.3">
      <c r="A98370" s="27" t="s">
        <v>3279</v>
      </c>
    </row>
    <row r="98371" spans="1:1" x14ac:dyDescent="0.3">
      <c r="A98371" s="27" t="s">
        <v>3278</v>
      </c>
    </row>
    <row r="98372" spans="1:1" x14ac:dyDescent="0.3">
      <c r="A98372" s="27" t="s">
        <v>3264</v>
      </c>
    </row>
    <row r="98373" spans="1:1" x14ac:dyDescent="0.3">
      <c r="A98373" s="27" t="s">
        <v>3259</v>
      </c>
    </row>
    <row r="98374" spans="1:1" x14ac:dyDescent="0.3">
      <c r="A98374" s="27" t="s">
        <v>3261</v>
      </c>
    </row>
    <row r="98375" spans="1:1" x14ac:dyDescent="0.3">
      <c r="A98375" s="27" t="s">
        <v>3275</v>
      </c>
    </row>
    <row r="98376" spans="1:1" x14ac:dyDescent="0.3">
      <c r="A98376" s="27" t="s">
        <v>3280</v>
      </c>
    </row>
    <row r="98377" spans="1:1" x14ac:dyDescent="0.3">
      <c r="A98377" s="27" t="s">
        <v>3276</v>
      </c>
    </row>
    <row r="98378" spans="1:1" x14ac:dyDescent="0.3">
      <c r="A98378" s="27" t="s">
        <v>3284</v>
      </c>
    </row>
    <row r="98379" spans="1:1" x14ac:dyDescent="0.3">
      <c r="A98379" s="27" t="s">
        <v>3269</v>
      </c>
    </row>
    <row r="98380" spans="1:1" x14ac:dyDescent="0.3">
      <c r="A98380" s="27" t="s">
        <v>3263</v>
      </c>
    </row>
    <row r="98381" spans="1:1" x14ac:dyDescent="0.3">
      <c r="A98381" s="27" t="s">
        <v>3260</v>
      </c>
    </row>
    <row r="98382" spans="1:1" x14ac:dyDescent="0.3">
      <c r="A98382" s="27" t="s">
        <v>3267</v>
      </c>
    </row>
    <row r="98383" spans="1:1" x14ac:dyDescent="0.3">
      <c r="A98383" s="27" t="s">
        <v>3256</v>
      </c>
    </row>
    <row r="98384" spans="1:1" x14ac:dyDescent="0.3">
      <c r="A98384" s="27" t="s">
        <v>3255</v>
      </c>
    </row>
    <row r="98385" spans="1:1" x14ac:dyDescent="0.3">
      <c r="A98385" s="27" t="s">
        <v>3262</v>
      </c>
    </row>
    <row r="98386" spans="1:1" x14ac:dyDescent="0.3">
      <c r="A98386" s="27" t="s">
        <v>3273</v>
      </c>
    </row>
    <row r="114710" spans="1:1" x14ac:dyDescent="0.3">
      <c r="A114710" s="27" t="s">
        <v>3229</v>
      </c>
    </row>
    <row r="114711" spans="1:1" x14ac:dyDescent="0.3">
      <c r="A114711" s="27" t="s">
        <v>3246</v>
      </c>
    </row>
    <row r="114712" spans="1:1" x14ac:dyDescent="0.3">
      <c r="A114712" s="27" t="s">
        <v>3240</v>
      </c>
    </row>
    <row r="114713" spans="1:1" x14ac:dyDescent="0.3">
      <c r="A114713" s="27" t="s">
        <v>3252</v>
      </c>
    </row>
    <row r="114714" spans="1:1" x14ac:dyDescent="0.3">
      <c r="A114714" s="27" t="s">
        <v>3231</v>
      </c>
    </row>
    <row r="114715" spans="1:1" x14ac:dyDescent="0.3">
      <c r="A114715" s="27" t="s">
        <v>3245</v>
      </c>
    </row>
    <row r="114716" spans="1:1" x14ac:dyDescent="0.3">
      <c r="A114716" s="27" t="s">
        <v>3253</v>
      </c>
    </row>
    <row r="114717" spans="1:1" x14ac:dyDescent="0.3">
      <c r="A114717" s="27" t="s">
        <v>3234</v>
      </c>
    </row>
    <row r="114718" spans="1:1" x14ac:dyDescent="0.3">
      <c r="A114718" s="27" t="s">
        <v>3235</v>
      </c>
    </row>
    <row r="114719" spans="1:1" x14ac:dyDescent="0.3">
      <c r="A114719" s="27" t="s">
        <v>3225</v>
      </c>
    </row>
    <row r="114720" spans="1:1" x14ac:dyDescent="0.3">
      <c r="A114720" s="27" t="s">
        <v>3226</v>
      </c>
    </row>
    <row r="114721" spans="1:1" x14ac:dyDescent="0.3">
      <c r="A114721" s="27" t="s">
        <v>3251</v>
      </c>
    </row>
    <row r="114722" spans="1:1" x14ac:dyDescent="0.3">
      <c r="A114722" s="27" t="s">
        <v>3247</v>
      </c>
    </row>
    <row r="114723" spans="1:1" x14ac:dyDescent="0.3">
      <c r="A114723" s="27" t="s">
        <v>3228</v>
      </c>
    </row>
    <row r="114724" spans="1:1" x14ac:dyDescent="0.3">
      <c r="A114724" s="27" t="s">
        <v>3241</v>
      </c>
    </row>
    <row r="114725" spans="1:1" x14ac:dyDescent="0.3">
      <c r="A114725" s="27" t="s">
        <v>3248</v>
      </c>
    </row>
    <row r="114726" spans="1:1" x14ac:dyDescent="0.3">
      <c r="A114726" s="27" t="s">
        <v>3238</v>
      </c>
    </row>
    <row r="114727" spans="1:1" x14ac:dyDescent="0.3">
      <c r="A114727" s="27" t="s">
        <v>3242</v>
      </c>
    </row>
    <row r="114728" spans="1:1" x14ac:dyDescent="0.3">
      <c r="A114728" s="27" t="s">
        <v>3237</v>
      </c>
    </row>
    <row r="114729" spans="1:1" x14ac:dyDescent="0.3">
      <c r="A114729" s="27" t="s">
        <v>3232</v>
      </c>
    </row>
    <row r="114730" spans="1:1" x14ac:dyDescent="0.3">
      <c r="A114730" s="27" t="s">
        <v>3239</v>
      </c>
    </row>
    <row r="114731" spans="1:1" x14ac:dyDescent="0.3">
      <c r="A114731" s="27" t="s">
        <v>3224</v>
      </c>
    </row>
    <row r="114732" spans="1:1" x14ac:dyDescent="0.3">
      <c r="A114732" s="27" t="s">
        <v>3233</v>
      </c>
    </row>
    <row r="114733" spans="1:1" x14ac:dyDescent="0.3">
      <c r="A114733" s="27" t="s">
        <v>3227</v>
      </c>
    </row>
    <row r="114734" spans="1:1" x14ac:dyDescent="0.3">
      <c r="A114734" s="27" t="s">
        <v>3244</v>
      </c>
    </row>
    <row r="114735" spans="1:1" x14ac:dyDescent="0.3">
      <c r="A114735" s="27" t="s">
        <v>3249</v>
      </c>
    </row>
    <row r="114736" spans="1:1" x14ac:dyDescent="0.3">
      <c r="A114736" s="27" t="s">
        <v>3250</v>
      </c>
    </row>
    <row r="114737" spans="1:1" x14ac:dyDescent="0.3">
      <c r="A114737" s="27" t="s">
        <v>3243</v>
      </c>
    </row>
    <row r="114738" spans="1:1" x14ac:dyDescent="0.3">
      <c r="A114738" s="27" t="s">
        <v>3236</v>
      </c>
    </row>
    <row r="114739" spans="1:1" x14ac:dyDescent="0.3">
      <c r="A114739" s="27" t="s">
        <v>3230</v>
      </c>
    </row>
    <row r="114740" spans="1:1" x14ac:dyDescent="0.3">
      <c r="A114740" s="27" t="s">
        <v>3270</v>
      </c>
    </row>
    <row r="114741" spans="1:1" x14ac:dyDescent="0.3">
      <c r="A114741" s="27" t="s">
        <v>3271</v>
      </c>
    </row>
    <row r="114742" spans="1:1" x14ac:dyDescent="0.3">
      <c r="A114742" s="27" t="s">
        <v>3258</v>
      </c>
    </row>
    <row r="114743" spans="1:1" x14ac:dyDescent="0.3">
      <c r="A114743" s="27" t="s">
        <v>3268</v>
      </c>
    </row>
    <row r="114744" spans="1:1" x14ac:dyDescent="0.3">
      <c r="A114744" s="27" t="s">
        <v>3265</v>
      </c>
    </row>
    <row r="114745" spans="1:1" x14ac:dyDescent="0.3">
      <c r="A114745" s="27" t="s">
        <v>3272</v>
      </c>
    </row>
    <row r="114746" spans="1:1" x14ac:dyDescent="0.3">
      <c r="A114746" s="27" t="s">
        <v>3277</v>
      </c>
    </row>
    <row r="114747" spans="1:1" x14ac:dyDescent="0.3">
      <c r="A114747" s="27" t="s">
        <v>3281</v>
      </c>
    </row>
    <row r="114748" spans="1:1" x14ac:dyDescent="0.3">
      <c r="A114748" s="27" t="s">
        <v>3266</v>
      </c>
    </row>
    <row r="114749" spans="1:1" x14ac:dyDescent="0.3">
      <c r="A114749" s="27" t="s">
        <v>3283</v>
      </c>
    </row>
    <row r="114750" spans="1:1" x14ac:dyDescent="0.3">
      <c r="A114750" s="27" t="s">
        <v>3274</v>
      </c>
    </row>
    <row r="114751" spans="1:1" x14ac:dyDescent="0.3">
      <c r="A114751" s="27" t="s">
        <v>3282</v>
      </c>
    </row>
    <row r="114752" spans="1:1" x14ac:dyDescent="0.3">
      <c r="A114752" s="27" t="s">
        <v>3257</v>
      </c>
    </row>
    <row r="114753" spans="1:1" x14ac:dyDescent="0.3">
      <c r="A114753" s="27" t="s">
        <v>3254</v>
      </c>
    </row>
    <row r="114754" spans="1:1" x14ac:dyDescent="0.3">
      <c r="A114754" s="27" t="s">
        <v>3279</v>
      </c>
    </row>
    <row r="114755" spans="1:1" x14ac:dyDescent="0.3">
      <c r="A114755" s="27" t="s">
        <v>3278</v>
      </c>
    </row>
    <row r="114756" spans="1:1" x14ac:dyDescent="0.3">
      <c r="A114756" s="27" t="s">
        <v>3264</v>
      </c>
    </row>
    <row r="114757" spans="1:1" x14ac:dyDescent="0.3">
      <c r="A114757" s="27" t="s">
        <v>3259</v>
      </c>
    </row>
    <row r="114758" spans="1:1" x14ac:dyDescent="0.3">
      <c r="A114758" s="27" t="s">
        <v>3261</v>
      </c>
    </row>
    <row r="114759" spans="1:1" x14ac:dyDescent="0.3">
      <c r="A114759" s="27" t="s">
        <v>3275</v>
      </c>
    </row>
    <row r="114760" spans="1:1" x14ac:dyDescent="0.3">
      <c r="A114760" s="27" t="s">
        <v>3280</v>
      </c>
    </row>
    <row r="114761" spans="1:1" x14ac:dyDescent="0.3">
      <c r="A114761" s="27" t="s">
        <v>3276</v>
      </c>
    </row>
    <row r="114762" spans="1:1" x14ac:dyDescent="0.3">
      <c r="A114762" s="27" t="s">
        <v>3284</v>
      </c>
    </row>
    <row r="114763" spans="1:1" x14ac:dyDescent="0.3">
      <c r="A114763" s="27" t="s">
        <v>3269</v>
      </c>
    </row>
    <row r="114764" spans="1:1" x14ac:dyDescent="0.3">
      <c r="A114764" s="27" t="s">
        <v>3263</v>
      </c>
    </row>
    <row r="114765" spans="1:1" x14ac:dyDescent="0.3">
      <c r="A114765" s="27" t="s">
        <v>3260</v>
      </c>
    </row>
    <row r="114766" spans="1:1" x14ac:dyDescent="0.3">
      <c r="A114766" s="27" t="s">
        <v>3267</v>
      </c>
    </row>
    <row r="114767" spans="1:1" x14ac:dyDescent="0.3">
      <c r="A114767" s="27" t="s">
        <v>3256</v>
      </c>
    </row>
    <row r="114768" spans="1:1" x14ac:dyDescent="0.3">
      <c r="A114768" s="27" t="s">
        <v>3255</v>
      </c>
    </row>
    <row r="114769" spans="1:1" x14ac:dyDescent="0.3">
      <c r="A114769" s="27" t="s">
        <v>3262</v>
      </c>
    </row>
    <row r="114770" spans="1:1" x14ac:dyDescent="0.3">
      <c r="A114770" s="27" t="s">
        <v>3273</v>
      </c>
    </row>
    <row r="131094" spans="1:1" x14ac:dyDescent="0.3">
      <c r="A131094" s="27" t="s">
        <v>3229</v>
      </c>
    </row>
    <row r="131095" spans="1:1" x14ac:dyDescent="0.3">
      <c r="A131095" s="27" t="s">
        <v>3246</v>
      </c>
    </row>
    <row r="131096" spans="1:1" x14ac:dyDescent="0.3">
      <c r="A131096" s="27" t="s">
        <v>3240</v>
      </c>
    </row>
    <row r="131097" spans="1:1" x14ac:dyDescent="0.3">
      <c r="A131097" s="27" t="s">
        <v>3252</v>
      </c>
    </row>
    <row r="131098" spans="1:1" x14ac:dyDescent="0.3">
      <c r="A131098" s="27" t="s">
        <v>3231</v>
      </c>
    </row>
    <row r="131099" spans="1:1" x14ac:dyDescent="0.3">
      <c r="A131099" s="27" t="s">
        <v>3245</v>
      </c>
    </row>
    <row r="131100" spans="1:1" x14ac:dyDescent="0.3">
      <c r="A131100" s="27" t="s">
        <v>3253</v>
      </c>
    </row>
    <row r="131101" spans="1:1" x14ac:dyDescent="0.3">
      <c r="A131101" s="27" t="s">
        <v>3234</v>
      </c>
    </row>
    <row r="131102" spans="1:1" x14ac:dyDescent="0.3">
      <c r="A131102" s="27" t="s">
        <v>3235</v>
      </c>
    </row>
    <row r="131103" spans="1:1" x14ac:dyDescent="0.3">
      <c r="A131103" s="27" t="s">
        <v>3225</v>
      </c>
    </row>
    <row r="131104" spans="1:1" x14ac:dyDescent="0.3">
      <c r="A131104" s="27" t="s">
        <v>3226</v>
      </c>
    </row>
    <row r="131105" spans="1:1" x14ac:dyDescent="0.3">
      <c r="A131105" s="27" t="s">
        <v>3251</v>
      </c>
    </row>
    <row r="131106" spans="1:1" x14ac:dyDescent="0.3">
      <c r="A131106" s="27" t="s">
        <v>3247</v>
      </c>
    </row>
    <row r="131107" spans="1:1" x14ac:dyDescent="0.3">
      <c r="A131107" s="27" t="s">
        <v>3228</v>
      </c>
    </row>
    <row r="131108" spans="1:1" x14ac:dyDescent="0.3">
      <c r="A131108" s="27" t="s">
        <v>3241</v>
      </c>
    </row>
    <row r="131109" spans="1:1" x14ac:dyDescent="0.3">
      <c r="A131109" s="27" t="s">
        <v>3248</v>
      </c>
    </row>
    <row r="131110" spans="1:1" x14ac:dyDescent="0.3">
      <c r="A131110" s="27" t="s">
        <v>3238</v>
      </c>
    </row>
    <row r="131111" spans="1:1" x14ac:dyDescent="0.3">
      <c r="A131111" s="27" t="s">
        <v>3242</v>
      </c>
    </row>
    <row r="131112" spans="1:1" x14ac:dyDescent="0.3">
      <c r="A131112" s="27" t="s">
        <v>3237</v>
      </c>
    </row>
    <row r="131113" spans="1:1" x14ac:dyDescent="0.3">
      <c r="A131113" s="27" t="s">
        <v>3232</v>
      </c>
    </row>
    <row r="131114" spans="1:1" x14ac:dyDescent="0.3">
      <c r="A131114" s="27" t="s">
        <v>3239</v>
      </c>
    </row>
    <row r="131115" spans="1:1" x14ac:dyDescent="0.3">
      <c r="A131115" s="27" t="s">
        <v>3224</v>
      </c>
    </row>
    <row r="131116" spans="1:1" x14ac:dyDescent="0.3">
      <c r="A131116" s="27" t="s">
        <v>3233</v>
      </c>
    </row>
    <row r="131117" spans="1:1" x14ac:dyDescent="0.3">
      <c r="A131117" s="27" t="s">
        <v>3227</v>
      </c>
    </row>
    <row r="131118" spans="1:1" x14ac:dyDescent="0.3">
      <c r="A131118" s="27" t="s">
        <v>3244</v>
      </c>
    </row>
    <row r="131119" spans="1:1" x14ac:dyDescent="0.3">
      <c r="A131119" s="27" t="s">
        <v>3249</v>
      </c>
    </row>
    <row r="131120" spans="1:1" x14ac:dyDescent="0.3">
      <c r="A131120" s="27" t="s">
        <v>3250</v>
      </c>
    </row>
    <row r="131121" spans="1:1" x14ac:dyDescent="0.3">
      <c r="A131121" s="27" t="s">
        <v>3243</v>
      </c>
    </row>
    <row r="131122" spans="1:1" x14ac:dyDescent="0.3">
      <c r="A131122" s="27" t="s">
        <v>3236</v>
      </c>
    </row>
    <row r="131123" spans="1:1" x14ac:dyDescent="0.3">
      <c r="A131123" s="27" t="s">
        <v>3230</v>
      </c>
    </row>
    <row r="131124" spans="1:1" x14ac:dyDescent="0.3">
      <c r="A131124" s="27" t="s">
        <v>3270</v>
      </c>
    </row>
    <row r="131125" spans="1:1" x14ac:dyDescent="0.3">
      <c r="A131125" s="27" t="s">
        <v>3271</v>
      </c>
    </row>
    <row r="131126" spans="1:1" x14ac:dyDescent="0.3">
      <c r="A131126" s="27" t="s">
        <v>3258</v>
      </c>
    </row>
    <row r="131127" spans="1:1" x14ac:dyDescent="0.3">
      <c r="A131127" s="27" t="s">
        <v>3268</v>
      </c>
    </row>
    <row r="131128" spans="1:1" x14ac:dyDescent="0.3">
      <c r="A131128" s="27" t="s">
        <v>3265</v>
      </c>
    </row>
    <row r="131129" spans="1:1" x14ac:dyDescent="0.3">
      <c r="A131129" s="27" t="s">
        <v>3272</v>
      </c>
    </row>
    <row r="131130" spans="1:1" x14ac:dyDescent="0.3">
      <c r="A131130" s="27" t="s">
        <v>3277</v>
      </c>
    </row>
    <row r="131131" spans="1:1" x14ac:dyDescent="0.3">
      <c r="A131131" s="27" t="s">
        <v>3281</v>
      </c>
    </row>
    <row r="131132" spans="1:1" x14ac:dyDescent="0.3">
      <c r="A131132" s="27" t="s">
        <v>3266</v>
      </c>
    </row>
    <row r="131133" spans="1:1" x14ac:dyDescent="0.3">
      <c r="A131133" s="27" t="s">
        <v>3283</v>
      </c>
    </row>
    <row r="131134" spans="1:1" x14ac:dyDescent="0.3">
      <c r="A131134" s="27" t="s">
        <v>3274</v>
      </c>
    </row>
    <row r="131135" spans="1:1" x14ac:dyDescent="0.3">
      <c r="A131135" s="27" t="s">
        <v>3282</v>
      </c>
    </row>
    <row r="131136" spans="1:1" x14ac:dyDescent="0.3">
      <c r="A131136" s="27" t="s">
        <v>3257</v>
      </c>
    </row>
    <row r="131137" spans="1:1" x14ac:dyDescent="0.3">
      <c r="A131137" s="27" t="s">
        <v>3254</v>
      </c>
    </row>
    <row r="131138" spans="1:1" x14ac:dyDescent="0.3">
      <c r="A131138" s="27" t="s">
        <v>3279</v>
      </c>
    </row>
    <row r="131139" spans="1:1" x14ac:dyDescent="0.3">
      <c r="A131139" s="27" t="s">
        <v>3278</v>
      </c>
    </row>
    <row r="131140" spans="1:1" x14ac:dyDescent="0.3">
      <c r="A131140" s="27" t="s">
        <v>3264</v>
      </c>
    </row>
    <row r="131141" spans="1:1" x14ac:dyDescent="0.3">
      <c r="A131141" s="27" t="s">
        <v>3259</v>
      </c>
    </row>
    <row r="131142" spans="1:1" x14ac:dyDescent="0.3">
      <c r="A131142" s="27" t="s">
        <v>3261</v>
      </c>
    </row>
    <row r="131143" spans="1:1" x14ac:dyDescent="0.3">
      <c r="A131143" s="27" t="s">
        <v>3275</v>
      </c>
    </row>
    <row r="131144" spans="1:1" x14ac:dyDescent="0.3">
      <c r="A131144" s="27" t="s">
        <v>3280</v>
      </c>
    </row>
    <row r="131145" spans="1:1" x14ac:dyDescent="0.3">
      <c r="A131145" s="27" t="s">
        <v>3276</v>
      </c>
    </row>
    <row r="131146" spans="1:1" x14ac:dyDescent="0.3">
      <c r="A131146" s="27" t="s">
        <v>3284</v>
      </c>
    </row>
    <row r="131147" spans="1:1" x14ac:dyDescent="0.3">
      <c r="A131147" s="27" t="s">
        <v>3269</v>
      </c>
    </row>
    <row r="131148" spans="1:1" x14ac:dyDescent="0.3">
      <c r="A131148" s="27" t="s">
        <v>3263</v>
      </c>
    </row>
    <row r="131149" spans="1:1" x14ac:dyDescent="0.3">
      <c r="A131149" s="27" t="s">
        <v>3260</v>
      </c>
    </row>
    <row r="131150" spans="1:1" x14ac:dyDescent="0.3">
      <c r="A131150" s="27" t="s">
        <v>3267</v>
      </c>
    </row>
    <row r="131151" spans="1:1" x14ac:dyDescent="0.3">
      <c r="A131151" s="27" t="s">
        <v>3256</v>
      </c>
    </row>
    <row r="131152" spans="1:1" x14ac:dyDescent="0.3">
      <c r="A131152" s="27" t="s">
        <v>3255</v>
      </c>
    </row>
    <row r="131153" spans="1:1" x14ac:dyDescent="0.3">
      <c r="A131153" s="27" t="s">
        <v>3262</v>
      </c>
    </row>
    <row r="131154" spans="1:1" x14ac:dyDescent="0.3">
      <c r="A131154" s="27" t="s">
        <v>3273</v>
      </c>
    </row>
    <row r="147478" spans="1:1" x14ac:dyDescent="0.3">
      <c r="A147478" s="27" t="s">
        <v>3229</v>
      </c>
    </row>
    <row r="147479" spans="1:1" x14ac:dyDescent="0.3">
      <c r="A147479" s="27" t="s">
        <v>3246</v>
      </c>
    </row>
    <row r="147480" spans="1:1" x14ac:dyDescent="0.3">
      <c r="A147480" s="27" t="s">
        <v>3240</v>
      </c>
    </row>
    <row r="147481" spans="1:1" x14ac:dyDescent="0.3">
      <c r="A147481" s="27" t="s">
        <v>3252</v>
      </c>
    </row>
    <row r="147482" spans="1:1" x14ac:dyDescent="0.3">
      <c r="A147482" s="27" t="s">
        <v>3231</v>
      </c>
    </row>
    <row r="147483" spans="1:1" x14ac:dyDescent="0.3">
      <c r="A147483" s="27" t="s">
        <v>3245</v>
      </c>
    </row>
    <row r="147484" spans="1:1" x14ac:dyDescent="0.3">
      <c r="A147484" s="27" t="s">
        <v>3253</v>
      </c>
    </row>
    <row r="147485" spans="1:1" x14ac:dyDescent="0.3">
      <c r="A147485" s="27" t="s">
        <v>3234</v>
      </c>
    </row>
    <row r="147486" spans="1:1" x14ac:dyDescent="0.3">
      <c r="A147486" s="27" t="s">
        <v>3235</v>
      </c>
    </row>
    <row r="147487" spans="1:1" x14ac:dyDescent="0.3">
      <c r="A147487" s="27" t="s">
        <v>3225</v>
      </c>
    </row>
    <row r="147488" spans="1:1" x14ac:dyDescent="0.3">
      <c r="A147488" s="27" t="s">
        <v>3226</v>
      </c>
    </row>
    <row r="147489" spans="1:1" x14ac:dyDescent="0.3">
      <c r="A147489" s="27" t="s">
        <v>3251</v>
      </c>
    </row>
    <row r="147490" spans="1:1" x14ac:dyDescent="0.3">
      <c r="A147490" s="27" t="s">
        <v>3247</v>
      </c>
    </row>
    <row r="147491" spans="1:1" x14ac:dyDescent="0.3">
      <c r="A147491" s="27" t="s">
        <v>3228</v>
      </c>
    </row>
    <row r="147492" spans="1:1" x14ac:dyDescent="0.3">
      <c r="A147492" s="27" t="s">
        <v>3241</v>
      </c>
    </row>
    <row r="147493" spans="1:1" x14ac:dyDescent="0.3">
      <c r="A147493" s="27" t="s">
        <v>3248</v>
      </c>
    </row>
    <row r="147494" spans="1:1" x14ac:dyDescent="0.3">
      <c r="A147494" s="27" t="s">
        <v>3238</v>
      </c>
    </row>
    <row r="147495" spans="1:1" x14ac:dyDescent="0.3">
      <c r="A147495" s="27" t="s">
        <v>3242</v>
      </c>
    </row>
    <row r="147496" spans="1:1" x14ac:dyDescent="0.3">
      <c r="A147496" s="27" t="s">
        <v>3237</v>
      </c>
    </row>
    <row r="147497" spans="1:1" x14ac:dyDescent="0.3">
      <c r="A147497" s="27" t="s">
        <v>3232</v>
      </c>
    </row>
    <row r="147498" spans="1:1" x14ac:dyDescent="0.3">
      <c r="A147498" s="27" t="s">
        <v>3239</v>
      </c>
    </row>
    <row r="147499" spans="1:1" x14ac:dyDescent="0.3">
      <c r="A147499" s="27" t="s">
        <v>3224</v>
      </c>
    </row>
    <row r="147500" spans="1:1" x14ac:dyDescent="0.3">
      <c r="A147500" s="27" t="s">
        <v>3233</v>
      </c>
    </row>
    <row r="147501" spans="1:1" x14ac:dyDescent="0.3">
      <c r="A147501" s="27" t="s">
        <v>3227</v>
      </c>
    </row>
    <row r="147502" spans="1:1" x14ac:dyDescent="0.3">
      <c r="A147502" s="27" t="s">
        <v>3244</v>
      </c>
    </row>
    <row r="147503" spans="1:1" x14ac:dyDescent="0.3">
      <c r="A147503" s="27" t="s">
        <v>3249</v>
      </c>
    </row>
    <row r="147504" spans="1:1" x14ac:dyDescent="0.3">
      <c r="A147504" s="27" t="s">
        <v>3250</v>
      </c>
    </row>
    <row r="147505" spans="1:1" x14ac:dyDescent="0.3">
      <c r="A147505" s="27" t="s">
        <v>3243</v>
      </c>
    </row>
    <row r="147506" spans="1:1" x14ac:dyDescent="0.3">
      <c r="A147506" s="27" t="s">
        <v>3236</v>
      </c>
    </row>
    <row r="147507" spans="1:1" x14ac:dyDescent="0.3">
      <c r="A147507" s="27" t="s">
        <v>3230</v>
      </c>
    </row>
    <row r="147508" spans="1:1" x14ac:dyDescent="0.3">
      <c r="A147508" s="27" t="s">
        <v>3270</v>
      </c>
    </row>
    <row r="147509" spans="1:1" x14ac:dyDescent="0.3">
      <c r="A147509" s="27" t="s">
        <v>3271</v>
      </c>
    </row>
    <row r="147510" spans="1:1" x14ac:dyDescent="0.3">
      <c r="A147510" s="27" t="s">
        <v>3258</v>
      </c>
    </row>
    <row r="147511" spans="1:1" x14ac:dyDescent="0.3">
      <c r="A147511" s="27" t="s">
        <v>3268</v>
      </c>
    </row>
    <row r="147512" spans="1:1" x14ac:dyDescent="0.3">
      <c r="A147512" s="27" t="s">
        <v>3265</v>
      </c>
    </row>
    <row r="147513" spans="1:1" x14ac:dyDescent="0.3">
      <c r="A147513" s="27" t="s">
        <v>3272</v>
      </c>
    </row>
    <row r="147514" spans="1:1" x14ac:dyDescent="0.3">
      <c r="A147514" s="27" t="s">
        <v>3277</v>
      </c>
    </row>
    <row r="147515" spans="1:1" x14ac:dyDescent="0.3">
      <c r="A147515" s="27" t="s">
        <v>3281</v>
      </c>
    </row>
    <row r="147516" spans="1:1" x14ac:dyDescent="0.3">
      <c r="A147516" s="27" t="s">
        <v>3266</v>
      </c>
    </row>
    <row r="147517" spans="1:1" x14ac:dyDescent="0.3">
      <c r="A147517" s="27" t="s">
        <v>3283</v>
      </c>
    </row>
    <row r="147518" spans="1:1" x14ac:dyDescent="0.3">
      <c r="A147518" s="27" t="s">
        <v>3274</v>
      </c>
    </row>
    <row r="147519" spans="1:1" x14ac:dyDescent="0.3">
      <c r="A147519" s="27" t="s">
        <v>3282</v>
      </c>
    </row>
    <row r="147520" spans="1:1" x14ac:dyDescent="0.3">
      <c r="A147520" s="27" t="s">
        <v>3257</v>
      </c>
    </row>
    <row r="147521" spans="1:1" x14ac:dyDescent="0.3">
      <c r="A147521" s="27" t="s">
        <v>3254</v>
      </c>
    </row>
    <row r="147522" spans="1:1" x14ac:dyDescent="0.3">
      <c r="A147522" s="27" t="s">
        <v>3279</v>
      </c>
    </row>
    <row r="147523" spans="1:1" x14ac:dyDescent="0.3">
      <c r="A147523" s="27" t="s">
        <v>3278</v>
      </c>
    </row>
    <row r="147524" spans="1:1" x14ac:dyDescent="0.3">
      <c r="A147524" s="27" t="s">
        <v>3264</v>
      </c>
    </row>
    <row r="147525" spans="1:1" x14ac:dyDescent="0.3">
      <c r="A147525" s="27" t="s">
        <v>3259</v>
      </c>
    </row>
    <row r="147526" spans="1:1" x14ac:dyDescent="0.3">
      <c r="A147526" s="27" t="s">
        <v>3261</v>
      </c>
    </row>
    <row r="147527" spans="1:1" x14ac:dyDescent="0.3">
      <c r="A147527" s="27" t="s">
        <v>3275</v>
      </c>
    </row>
    <row r="147528" spans="1:1" x14ac:dyDescent="0.3">
      <c r="A147528" s="27" t="s">
        <v>3280</v>
      </c>
    </row>
    <row r="147529" spans="1:1" x14ac:dyDescent="0.3">
      <c r="A147529" s="27" t="s">
        <v>3276</v>
      </c>
    </row>
    <row r="147530" spans="1:1" x14ac:dyDescent="0.3">
      <c r="A147530" s="27" t="s">
        <v>3284</v>
      </c>
    </row>
    <row r="147531" spans="1:1" x14ac:dyDescent="0.3">
      <c r="A147531" s="27" t="s">
        <v>3269</v>
      </c>
    </row>
    <row r="147532" spans="1:1" x14ac:dyDescent="0.3">
      <c r="A147532" s="27" t="s">
        <v>3263</v>
      </c>
    </row>
    <row r="147533" spans="1:1" x14ac:dyDescent="0.3">
      <c r="A147533" s="27" t="s">
        <v>3260</v>
      </c>
    </row>
    <row r="147534" spans="1:1" x14ac:dyDescent="0.3">
      <c r="A147534" s="27" t="s">
        <v>3267</v>
      </c>
    </row>
    <row r="147535" spans="1:1" x14ac:dyDescent="0.3">
      <c r="A147535" s="27" t="s">
        <v>3256</v>
      </c>
    </row>
    <row r="147536" spans="1:1" x14ac:dyDescent="0.3">
      <c r="A147536" s="27" t="s">
        <v>3255</v>
      </c>
    </row>
    <row r="147537" spans="1:1" x14ac:dyDescent="0.3">
      <c r="A147537" s="27" t="s">
        <v>3262</v>
      </c>
    </row>
    <row r="147538" spans="1:1" x14ac:dyDescent="0.3">
      <c r="A147538" s="27" t="s">
        <v>3273</v>
      </c>
    </row>
    <row r="163862" spans="1:1" x14ac:dyDescent="0.3">
      <c r="A163862" s="27" t="s">
        <v>3229</v>
      </c>
    </row>
    <row r="163863" spans="1:1" x14ac:dyDescent="0.3">
      <c r="A163863" s="27" t="s">
        <v>3246</v>
      </c>
    </row>
    <row r="163864" spans="1:1" x14ac:dyDescent="0.3">
      <c r="A163864" s="27" t="s">
        <v>3240</v>
      </c>
    </row>
    <row r="163865" spans="1:1" x14ac:dyDescent="0.3">
      <c r="A163865" s="27" t="s">
        <v>3252</v>
      </c>
    </row>
    <row r="163866" spans="1:1" x14ac:dyDescent="0.3">
      <c r="A163866" s="27" t="s">
        <v>3231</v>
      </c>
    </row>
    <row r="163867" spans="1:1" x14ac:dyDescent="0.3">
      <c r="A163867" s="27" t="s">
        <v>3245</v>
      </c>
    </row>
    <row r="163868" spans="1:1" x14ac:dyDescent="0.3">
      <c r="A163868" s="27" t="s">
        <v>3253</v>
      </c>
    </row>
    <row r="163869" spans="1:1" x14ac:dyDescent="0.3">
      <c r="A163869" s="27" t="s">
        <v>3234</v>
      </c>
    </row>
    <row r="163870" spans="1:1" x14ac:dyDescent="0.3">
      <c r="A163870" s="27" t="s">
        <v>3235</v>
      </c>
    </row>
    <row r="163871" spans="1:1" x14ac:dyDescent="0.3">
      <c r="A163871" s="27" t="s">
        <v>3225</v>
      </c>
    </row>
    <row r="163872" spans="1:1" x14ac:dyDescent="0.3">
      <c r="A163872" s="27" t="s">
        <v>3226</v>
      </c>
    </row>
    <row r="163873" spans="1:1" x14ac:dyDescent="0.3">
      <c r="A163873" s="27" t="s">
        <v>3251</v>
      </c>
    </row>
    <row r="163874" spans="1:1" x14ac:dyDescent="0.3">
      <c r="A163874" s="27" t="s">
        <v>3247</v>
      </c>
    </row>
    <row r="163875" spans="1:1" x14ac:dyDescent="0.3">
      <c r="A163875" s="27" t="s">
        <v>3228</v>
      </c>
    </row>
    <row r="163876" spans="1:1" x14ac:dyDescent="0.3">
      <c r="A163876" s="27" t="s">
        <v>3241</v>
      </c>
    </row>
    <row r="163877" spans="1:1" x14ac:dyDescent="0.3">
      <c r="A163877" s="27" t="s">
        <v>3248</v>
      </c>
    </row>
    <row r="163878" spans="1:1" x14ac:dyDescent="0.3">
      <c r="A163878" s="27" t="s">
        <v>3238</v>
      </c>
    </row>
    <row r="163879" spans="1:1" x14ac:dyDescent="0.3">
      <c r="A163879" s="27" t="s">
        <v>3242</v>
      </c>
    </row>
    <row r="163880" spans="1:1" x14ac:dyDescent="0.3">
      <c r="A163880" s="27" t="s">
        <v>3237</v>
      </c>
    </row>
    <row r="163881" spans="1:1" x14ac:dyDescent="0.3">
      <c r="A163881" s="27" t="s">
        <v>3232</v>
      </c>
    </row>
    <row r="163882" spans="1:1" x14ac:dyDescent="0.3">
      <c r="A163882" s="27" t="s">
        <v>3239</v>
      </c>
    </row>
    <row r="163883" spans="1:1" x14ac:dyDescent="0.3">
      <c r="A163883" s="27" t="s">
        <v>3224</v>
      </c>
    </row>
    <row r="163884" spans="1:1" x14ac:dyDescent="0.3">
      <c r="A163884" s="27" t="s">
        <v>3233</v>
      </c>
    </row>
    <row r="163885" spans="1:1" x14ac:dyDescent="0.3">
      <c r="A163885" s="27" t="s">
        <v>3227</v>
      </c>
    </row>
    <row r="163886" spans="1:1" x14ac:dyDescent="0.3">
      <c r="A163886" s="27" t="s">
        <v>3244</v>
      </c>
    </row>
    <row r="163887" spans="1:1" x14ac:dyDescent="0.3">
      <c r="A163887" s="27" t="s">
        <v>3249</v>
      </c>
    </row>
    <row r="163888" spans="1:1" x14ac:dyDescent="0.3">
      <c r="A163888" s="27" t="s">
        <v>3250</v>
      </c>
    </row>
    <row r="163889" spans="1:1" x14ac:dyDescent="0.3">
      <c r="A163889" s="27" t="s">
        <v>3243</v>
      </c>
    </row>
    <row r="163890" spans="1:1" x14ac:dyDescent="0.3">
      <c r="A163890" s="27" t="s">
        <v>3236</v>
      </c>
    </row>
    <row r="163891" spans="1:1" x14ac:dyDescent="0.3">
      <c r="A163891" s="27" t="s">
        <v>3230</v>
      </c>
    </row>
    <row r="163892" spans="1:1" x14ac:dyDescent="0.3">
      <c r="A163892" s="27" t="s">
        <v>3270</v>
      </c>
    </row>
    <row r="163893" spans="1:1" x14ac:dyDescent="0.3">
      <c r="A163893" s="27" t="s">
        <v>3271</v>
      </c>
    </row>
    <row r="163894" spans="1:1" x14ac:dyDescent="0.3">
      <c r="A163894" s="27" t="s">
        <v>3258</v>
      </c>
    </row>
    <row r="163895" spans="1:1" x14ac:dyDescent="0.3">
      <c r="A163895" s="27" t="s">
        <v>3268</v>
      </c>
    </row>
    <row r="163896" spans="1:1" x14ac:dyDescent="0.3">
      <c r="A163896" s="27" t="s">
        <v>3265</v>
      </c>
    </row>
    <row r="163897" spans="1:1" x14ac:dyDescent="0.3">
      <c r="A163897" s="27" t="s">
        <v>3272</v>
      </c>
    </row>
    <row r="163898" spans="1:1" x14ac:dyDescent="0.3">
      <c r="A163898" s="27" t="s">
        <v>3277</v>
      </c>
    </row>
    <row r="163899" spans="1:1" x14ac:dyDescent="0.3">
      <c r="A163899" s="27" t="s">
        <v>3281</v>
      </c>
    </row>
    <row r="163900" spans="1:1" x14ac:dyDescent="0.3">
      <c r="A163900" s="27" t="s">
        <v>3266</v>
      </c>
    </row>
    <row r="163901" spans="1:1" x14ac:dyDescent="0.3">
      <c r="A163901" s="27" t="s">
        <v>3283</v>
      </c>
    </row>
    <row r="163902" spans="1:1" x14ac:dyDescent="0.3">
      <c r="A163902" s="27" t="s">
        <v>3274</v>
      </c>
    </row>
    <row r="163903" spans="1:1" x14ac:dyDescent="0.3">
      <c r="A163903" s="27" t="s">
        <v>3282</v>
      </c>
    </row>
    <row r="163904" spans="1:1" x14ac:dyDescent="0.3">
      <c r="A163904" s="27" t="s">
        <v>3257</v>
      </c>
    </row>
    <row r="163905" spans="1:1" x14ac:dyDescent="0.3">
      <c r="A163905" s="27" t="s">
        <v>3254</v>
      </c>
    </row>
    <row r="163906" spans="1:1" x14ac:dyDescent="0.3">
      <c r="A163906" s="27" t="s">
        <v>3279</v>
      </c>
    </row>
    <row r="163907" spans="1:1" x14ac:dyDescent="0.3">
      <c r="A163907" s="27" t="s">
        <v>3278</v>
      </c>
    </row>
    <row r="163908" spans="1:1" x14ac:dyDescent="0.3">
      <c r="A163908" s="27" t="s">
        <v>3264</v>
      </c>
    </row>
    <row r="163909" spans="1:1" x14ac:dyDescent="0.3">
      <c r="A163909" s="27" t="s">
        <v>3259</v>
      </c>
    </row>
    <row r="163910" spans="1:1" x14ac:dyDescent="0.3">
      <c r="A163910" s="27" t="s">
        <v>3261</v>
      </c>
    </row>
    <row r="163911" spans="1:1" x14ac:dyDescent="0.3">
      <c r="A163911" s="27" t="s">
        <v>3275</v>
      </c>
    </row>
    <row r="163912" spans="1:1" x14ac:dyDescent="0.3">
      <c r="A163912" s="27" t="s">
        <v>3280</v>
      </c>
    </row>
    <row r="163913" spans="1:1" x14ac:dyDescent="0.3">
      <c r="A163913" s="27" t="s">
        <v>3276</v>
      </c>
    </row>
    <row r="163914" spans="1:1" x14ac:dyDescent="0.3">
      <c r="A163914" s="27" t="s">
        <v>3284</v>
      </c>
    </row>
    <row r="163915" spans="1:1" x14ac:dyDescent="0.3">
      <c r="A163915" s="27" t="s">
        <v>3269</v>
      </c>
    </row>
    <row r="163916" spans="1:1" x14ac:dyDescent="0.3">
      <c r="A163916" s="27" t="s">
        <v>3263</v>
      </c>
    </row>
    <row r="163917" spans="1:1" x14ac:dyDescent="0.3">
      <c r="A163917" s="27" t="s">
        <v>3260</v>
      </c>
    </row>
    <row r="163918" spans="1:1" x14ac:dyDescent="0.3">
      <c r="A163918" s="27" t="s">
        <v>3267</v>
      </c>
    </row>
    <row r="163919" spans="1:1" x14ac:dyDescent="0.3">
      <c r="A163919" s="27" t="s">
        <v>3256</v>
      </c>
    </row>
    <row r="163920" spans="1:1" x14ac:dyDescent="0.3">
      <c r="A163920" s="27" t="s">
        <v>3255</v>
      </c>
    </row>
    <row r="163921" spans="1:1" x14ac:dyDescent="0.3">
      <c r="A163921" s="27" t="s">
        <v>3262</v>
      </c>
    </row>
    <row r="163922" spans="1:1" x14ac:dyDescent="0.3">
      <c r="A163922" s="27" t="s">
        <v>3273</v>
      </c>
    </row>
    <row r="180246" spans="1:1" x14ac:dyDescent="0.3">
      <c r="A180246" s="27" t="s">
        <v>3229</v>
      </c>
    </row>
    <row r="180247" spans="1:1" x14ac:dyDescent="0.3">
      <c r="A180247" s="27" t="s">
        <v>3246</v>
      </c>
    </row>
    <row r="180248" spans="1:1" x14ac:dyDescent="0.3">
      <c r="A180248" s="27" t="s">
        <v>3240</v>
      </c>
    </row>
    <row r="180249" spans="1:1" x14ac:dyDescent="0.3">
      <c r="A180249" s="27" t="s">
        <v>3252</v>
      </c>
    </row>
    <row r="180250" spans="1:1" x14ac:dyDescent="0.3">
      <c r="A180250" s="27" t="s">
        <v>3231</v>
      </c>
    </row>
    <row r="180251" spans="1:1" x14ac:dyDescent="0.3">
      <c r="A180251" s="27" t="s">
        <v>3245</v>
      </c>
    </row>
    <row r="180252" spans="1:1" x14ac:dyDescent="0.3">
      <c r="A180252" s="27" t="s">
        <v>3253</v>
      </c>
    </row>
    <row r="180253" spans="1:1" x14ac:dyDescent="0.3">
      <c r="A180253" s="27" t="s">
        <v>3234</v>
      </c>
    </row>
    <row r="180254" spans="1:1" x14ac:dyDescent="0.3">
      <c r="A180254" s="27" t="s">
        <v>3235</v>
      </c>
    </row>
    <row r="180255" spans="1:1" x14ac:dyDescent="0.3">
      <c r="A180255" s="27" t="s">
        <v>3225</v>
      </c>
    </row>
    <row r="180256" spans="1:1" x14ac:dyDescent="0.3">
      <c r="A180256" s="27" t="s">
        <v>3226</v>
      </c>
    </row>
    <row r="180257" spans="1:1" x14ac:dyDescent="0.3">
      <c r="A180257" s="27" t="s">
        <v>3251</v>
      </c>
    </row>
    <row r="180258" spans="1:1" x14ac:dyDescent="0.3">
      <c r="A180258" s="27" t="s">
        <v>3247</v>
      </c>
    </row>
    <row r="180259" spans="1:1" x14ac:dyDescent="0.3">
      <c r="A180259" s="27" t="s">
        <v>3228</v>
      </c>
    </row>
    <row r="180260" spans="1:1" x14ac:dyDescent="0.3">
      <c r="A180260" s="27" t="s">
        <v>3241</v>
      </c>
    </row>
    <row r="180261" spans="1:1" x14ac:dyDescent="0.3">
      <c r="A180261" s="27" t="s">
        <v>3248</v>
      </c>
    </row>
    <row r="180262" spans="1:1" x14ac:dyDescent="0.3">
      <c r="A180262" s="27" t="s">
        <v>3238</v>
      </c>
    </row>
    <row r="180263" spans="1:1" x14ac:dyDescent="0.3">
      <c r="A180263" s="27" t="s">
        <v>3242</v>
      </c>
    </row>
    <row r="180264" spans="1:1" x14ac:dyDescent="0.3">
      <c r="A180264" s="27" t="s">
        <v>3237</v>
      </c>
    </row>
    <row r="180265" spans="1:1" x14ac:dyDescent="0.3">
      <c r="A180265" s="27" t="s">
        <v>3232</v>
      </c>
    </row>
    <row r="180266" spans="1:1" x14ac:dyDescent="0.3">
      <c r="A180266" s="27" t="s">
        <v>3239</v>
      </c>
    </row>
    <row r="180267" spans="1:1" x14ac:dyDescent="0.3">
      <c r="A180267" s="27" t="s">
        <v>3224</v>
      </c>
    </row>
    <row r="180268" spans="1:1" x14ac:dyDescent="0.3">
      <c r="A180268" s="27" t="s">
        <v>3233</v>
      </c>
    </row>
    <row r="180269" spans="1:1" x14ac:dyDescent="0.3">
      <c r="A180269" s="27" t="s">
        <v>3227</v>
      </c>
    </row>
    <row r="180270" spans="1:1" x14ac:dyDescent="0.3">
      <c r="A180270" s="27" t="s">
        <v>3244</v>
      </c>
    </row>
    <row r="180271" spans="1:1" x14ac:dyDescent="0.3">
      <c r="A180271" s="27" t="s">
        <v>3249</v>
      </c>
    </row>
    <row r="180272" spans="1:1" x14ac:dyDescent="0.3">
      <c r="A180272" s="27" t="s">
        <v>3250</v>
      </c>
    </row>
    <row r="180273" spans="1:1" x14ac:dyDescent="0.3">
      <c r="A180273" s="27" t="s">
        <v>3243</v>
      </c>
    </row>
    <row r="180274" spans="1:1" x14ac:dyDescent="0.3">
      <c r="A180274" s="27" t="s">
        <v>3236</v>
      </c>
    </row>
    <row r="180275" spans="1:1" x14ac:dyDescent="0.3">
      <c r="A180275" s="27" t="s">
        <v>3230</v>
      </c>
    </row>
    <row r="180276" spans="1:1" x14ac:dyDescent="0.3">
      <c r="A180276" s="27" t="s">
        <v>3270</v>
      </c>
    </row>
    <row r="180277" spans="1:1" x14ac:dyDescent="0.3">
      <c r="A180277" s="27" t="s">
        <v>3271</v>
      </c>
    </row>
    <row r="180278" spans="1:1" x14ac:dyDescent="0.3">
      <c r="A180278" s="27" t="s">
        <v>3258</v>
      </c>
    </row>
    <row r="180279" spans="1:1" x14ac:dyDescent="0.3">
      <c r="A180279" s="27" t="s">
        <v>3268</v>
      </c>
    </row>
    <row r="180280" spans="1:1" x14ac:dyDescent="0.3">
      <c r="A180280" s="27" t="s">
        <v>3265</v>
      </c>
    </row>
    <row r="180281" spans="1:1" x14ac:dyDescent="0.3">
      <c r="A180281" s="27" t="s">
        <v>3272</v>
      </c>
    </row>
    <row r="180282" spans="1:1" x14ac:dyDescent="0.3">
      <c r="A180282" s="27" t="s">
        <v>3277</v>
      </c>
    </row>
    <row r="180283" spans="1:1" x14ac:dyDescent="0.3">
      <c r="A180283" s="27" t="s">
        <v>3281</v>
      </c>
    </row>
    <row r="180284" spans="1:1" x14ac:dyDescent="0.3">
      <c r="A180284" s="27" t="s">
        <v>3266</v>
      </c>
    </row>
    <row r="180285" spans="1:1" x14ac:dyDescent="0.3">
      <c r="A180285" s="27" t="s">
        <v>3283</v>
      </c>
    </row>
    <row r="180286" spans="1:1" x14ac:dyDescent="0.3">
      <c r="A180286" s="27" t="s">
        <v>3274</v>
      </c>
    </row>
    <row r="180287" spans="1:1" x14ac:dyDescent="0.3">
      <c r="A180287" s="27" t="s">
        <v>3282</v>
      </c>
    </row>
    <row r="180288" spans="1:1" x14ac:dyDescent="0.3">
      <c r="A180288" s="27" t="s">
        <v>3257</v>
      </c>
    </row>
    <row r="180289" spans="1:1" x14ac:dyDescent="0.3">
      <c r="A180289" s="27" t="s">
        <v>3254</v>
      </c>
    </row>
    <row r="180290" spans="1:1" x14ac:dyDescent="0.3">
      <c r="A180290" s="27" t="s">
        <v>3279</v>
      </c>
    </row>
    <row r="180291" spans="1:1" x14ac:dyDescent="0.3">
      <c r="A180291" s="27" t="s">
        <v>3278</v>
      </c>
    </row>
    <row r="180292" spans="1:1" x14ac:dyDescent="0.3">
      <c r="A180292" s="27" t="s">
        <v>3264</v>
      </c>
    </row>
    <row r="180293" spans="1:1" x14ac:dyDescent="0.3">
      <c r="A180293" s="27" t="s">
        <v>3259</v>
      </c>
    </row>
    <row r="180294" spans="1:1" x14ac:dyDescent="0.3">
      <c r="A180294" s="27" t="s">
        <v>3261</v>
      </c>
    </row>
    <row r="180295" spans="1:1" x14ac:dyDescent="0.3">
      <c r="A180295" s="27" t="s">
        <v>3275</v>
      </c>
    </row>
    <row r="180296" spans="1:1" x14ac:dyDescent="0.3">
      <c r="A180296" s="27" t="s">
        <v>3280</v>
      </c>
    </row>
    <row r="180297" spans="1:1" x14ac:dyDescent="0.3">
      <c r="A180297" s="27" t="s">
        <v>3276</v>
      </c>
    </row>
    <row r="180298" spans="1:1" x14ac:dyDescent="0.3">
      <c r="A180298" s="27" t="s">
        <v>3284</v>
      </c>
    </row>
    <row r="180299" spans="1:1" x14ac:dyDescent="0.3">
      <c r="A180299" s="27" t="s">
        <v>3269</v>
      </c>
    </row>
    <row r="180300" spans="1:1" x14ac:dyDescent="0.3">
      <c r="A180300" s="27" t="s">
        <v>3263</v>
      </c>
    </row>
    <row r="180301" spans="1:1" x14ac:dyDescent="0.3">
      <c r="A180301" s="27" t="s">
        <v>3260</v>
      </c>
    </row>
    <row r="180302" spans="1:1" x14ac:dyDescent="0.3">
      <c r="A180302" s="27" t="s">
        <v>3267</v>
      </c>
    </row>
    <row r="180303" spans="1:1" x14ac:dyDescent="0.3">
      <c r="A180303" s="27" t="s">
        <v>3256</v>
      </c>
    </row>
    <row r="180304" spans="1:1" x14ac:dyDescent="0.3">
      <c r="A180304" s="27" t="s">
        <v>3255</v>
      </c>
    </row>
    <row r="180305" spans="1:1" x14ac:dyDescent="0.3">
      <c r="A180305" s="27" t="s">
        <v>3262</v>
      </c>
    </row>
    <row r="180306" spans="1:1" x14ac:dyDescent="0.3">
      <c r="A180306" s="27" t="s">
        <v>3273</v>
      </c>
    </row>
    <row r="196630" spans="1:1" x14ac:dyDescent="0.3">
      <c r="A196630" s="27" t="s">
        <v>3229</v>
      </c>
    </row>
    <row r="196631" spans="1:1" x14ac:dyDescent="0.3">
      <c r="A196631" s="27" t="s">
        <v>3246</v>
      </c>
    </row>
    <row r="196632" spans="1:1" x14ac:dyDescent="0.3">
      <c r="A196632" s="27" t="s">
        <v>3240</v>
      </c>
    </row>
    <row r="196633" spans="1:1" x14ac:dyDescent="0.3">
      <c r="A196633" s="27" t="s">
        <v>3252</v>
      </c>
    </row>
    <row r="196634" spans="1:1" x14ac:dyDescent="0.3">
      <c r="A196634" s="27" t="s">
        <v>3231</v>
      </c>
    </row>
    <row r="196635" spans="1:1" x14ac:dyDescent="0.3">
      <c r="A196635" s="27" t="s">
        <v>3245</v>
      </c>
    </row>
    <row r="196636" spans="1:1" x14ac:dyDescent="0.3">
      <c r="A196636" s="27" t="s">
        <v>3253</v>
      </c>
    </row>
    <row r="196637" spans="1:1" x14ac:dyDescent="0.3">
      <c r="A196637" s="27" t="s">
        <v>3234</v>
      </c>
    </row>
    <row r="196638" spans="1:1" x14ac:dyDescent="0.3">
      <c r="A196638" s="27" t="s">
        <v>3235</v>
      </c>
    </row>
    <row r="196639" spans="1:1" x14ac:dyDescent="0.3">
      <c r="A196639" s="27" t="s">
        <v>3225</v>
      </c>
    </row>
    <row r="196640" spans="1:1" x14ac:dyDescent="0.3">
      <c r="A196640" s="27" t="s">
        <v>3226</v>
      </c>
    </row>
    <row r="196641" spans="1:1" x14ac:dyDescent="0.3">
      <c r="A196641" s="27" t="s">
        <v>3251</v>
      </c>
    </row>
    <row r="196642" spans="1:1" x14ac:dyDescent="0.3">
      <c r="A196642" s="27" t="s">
        <v>3247</v>
      </c>
    </row>
    <row r="196643" spans="1:1" x14ac:dyDescent="0.3">
      <c r="A196643" s="27" t="s">
        <v>3228</v>
      </c>
    </row>
    <row r="196644" spans="1:1" x14ac:dyDescent="0.3">
      <c r="A196644" s="27" t="s">
        <v>3241</v>
      </c>
    </row>
    <row r="196645" spans="1:1" x14ac:dyDescent="0.3">
      <c r="A196645" s="27" t="s">
        <v>3248</v>
      </c>
    </row>
    <row r="196646" spans="1:1" x14ac:dyDescent="0.3">
      <c r="A196646" s="27" t="s">
        <v>3238</v>
      </c>
    </row>
    <row r="196647" spans="1:1" x14ac:dyDescent="0.3">
      <c r="A196647" s="27" t="s">
        <v>3242</v>
      </c>
    </row>
    <row r="196648" spans="1:1" x14ac:dyDescent="0.3">
      <c r="A196648" s="27" t="s">
        <v>3237</v>
      </c>
    </row>
    <row r="196649" spans="1:1" x14ac:dyDescent="0.3">
      <c r="A196649" s="27" t="s">
        <v>3232</v>
      </c>
    </row>
    <row r="196650" spans="1:1" x14ac:dyDescent="0.3">
      <c r="A196650" s="27" t="s">
        <v>3239</v>
      </c>
    </row>
    <row r="196651" spans="1:1" x14ac:dyDescent="0.3">
      <c r="A196651" s="27" t="s">
        <v>3224</v>
      </c>
    </row>
    <row r="196652" spans="1:1" x14ac:dyDescent="0.3">
      <c r="A196652" s="27" t="s">
        <v>3233</v>
      </c>
    </row>
    <row r="196653" spans="1:1" x14ac:dyDescent="0.3">
      <c r="A196653" s="27" t="s">
        <v>3227</v>
      </c>
    </row>
    <row r="196654" spans="1:1" x14ac:dyDescent="0.3">
      <c r="A196654" s="27" t="s">
        <v>3244</v>
      </c>
    </row>
    <row r="196655" spans="1:1" x14ac:dyDescent="0.3">
      <c r="A196655" s="27" t="s">
        <v>3249</v>
      </c>
    </row>
    <row r="196656" spans="1:1" x14ac:dyDescent="0.3">
      <c r="A196656" s="27" t="s">
        <v>3250</v>
      </c>
    </row>
    <row r="196657" spans="1:1" x14ac:dyDescent="0.3">
      <c r="A196657" s="27" t="s">
        <v>3243</v>
      </c>
    </row>
    <row r="196658" spans="1:1" x14ac:dyDescent="0.3">
      <c r="A196658" s="27" t="s">
        <v>3236</v>
      </c>
    </row>
    <row r="196659" spans="1:1" x14ac:dyDescent="0.3">
      <c r="A196659" s="27" t="s">
        <v>3230</v>
      </c>
    </row>
    <row r="196660" spans="1:1" x14ac:dyDescent="0.3">
      <c r="A196660" s="27" t="s">
        <v>3270</v>
      </c>
    </row>
    <row r="196661" spans="1:1" x14ac:dyDescent="0.3">
      <c r="A196661" s="27" t="s">
        <v>3271</v>
      </c>
    </row>
    <row r="196662" spans="1:1" x14ac:dyDescent="0.3">
      <c r="A196662" s="27" t="s">
        <v>3258</v>
      </c>
    </row>
    <row r="196663" spans="1:1" x14ac:dyDescent="0.3">
      <c r="A196663" s="27" t="s">
        <v>3268</v>
      </c>
    </row>
    <row r="196664" spans="1:1" x14ac:dyDescent="0.3">
      <c r="A196664" s="27" t="s">
        <v>3265</v>
      </c>
    </row>
    <row r="196665" spans="1:1" x14ac:dyDescent="0.3">
      <c r="A196665" s="27" t="s">
        <v>3272</v>
      </c>
    </row>
    <row r="196666" spans="1:1" x14ac:dyDescent="0.3">
      <c r="A196666" s="27" t="s">
        <v>3277</v>
      </c>
    </row>
    <row r="196667" spans="1:1" x14ac:dyDescent="0.3">
      <c r="A196667" s="27" t="s">
        <v>3281</v>
      </c>
    </row>
    <row r="196668" spans="1:1" x14ac:dyDescent="0.3">
      <c r="A196668" s="27" t="s">
        <v>3266</v>
      </c>
    </row>
    <row r="196669" spans="1:1" x14ac:dyDescent="0.3">
      <c r="A196669" s="27" t="s">
        <v>3283</v>
      </c>
    </row>
    <row r="196670" spans="1:1" x14ac:dyDescent="0.3">
      <c r="A196670" s="27" t="s">
        <v>3274</v>
      </c>
    </row>
    <row r="196671" spans="1:1" x14ac:dyDescent="0.3">
      <c r="A196671" s="27" t="s">
        <v>3282</v>
      </c>
    </row>
    <row r="196672" spans="1:1" x14ac:dyDescent="0.3">
      <c r="A196672" s="27" t="s">
        <v>3257</v>
      </c>
    </row>
    <row r="196673" spans="1:1" x14ac:dyDescent="0.3">
      <c r="A196673" s="27" t="s">
        <v>3254</v>
      </c>
    </row>
    <row r="196674" spans="1:1" x14ac:dyDescent="0.3">
      <c r="A196674" s="27" t="s">
        <v>3279</v>
      </c>
    </row>
    <row r="196675" spans="1:1" x14ac:dyDescent="0.3">
      <c r="A196675" s="27" t="s">
        <v>3278</v>
      </c>
    </row>
    <row r="196676" spans="1:1" x14ac:dyDescent="0.3">
      <c r="A196676" s="27" t="s">
        <v>3264</v>
      </c>
    </row>
    <row r="196677" spans="1:1" x14ac:dyDescent="0.3">
      <c r="A196677" s="27" t="s">
        <v>3259</v>
      </c>
    </row>
    <row r="196678" spans="1:1" x14ac:dyDescent="0.3">
      <c r="A196678" s="27" t="s">
        <v>3261</v>
      </c>
    </row>
    <row r="196679" spans="1:1" x14ac:dyDescent="0.3">
      <c r="A196679" s="27" t="s">
        <v>3275</v>
      </c>
    </row>
    <row r="196680" spans="1:1" x14ac:dyDescent="0.3">
      <c r="A196680" s="27" t="s">
        <v>3280</v>
      </c>
    </row>
    <row r="196681" spans="1:1" x14ac:dyDescent="0.3">
      <c r="A196681" s="27" t="s">
        <v>3276</v>
      </c>
    </row>
    <row r="196682" spans="1:1" x14ac:dyDescent="0.3">
      <c r="A196682" s="27" t="s">
        <v>3284</v>
      </c>
    </row>
    <row r="196683" spans="1:1" x14ac:dyDescent="0.3">
      <c r="A196683" s="27" t="s">
        <v>3269</v>
      </c>
    </row>
    <row r="196684" spans="1:1" x14ac:dyDescent="0.3">
      <c r="A196684" s="27" t="s">
        <v>3263</v>
      </c>
    </row>
    <row r="196685" spans="1:1" x14ac:dyDescent="0.3">
      <c r="A196685" s="27" t="s">
        <v>3260</v>
      </c>
    </row>
    <row r="196686" spans="1:1" x14ac:dyDescent="0.3">
      <c r="A196686" s="27" t="s">
        <v>3267</v>
      </c>
    </row>
    <row r="196687" spans="1:1" x14ac:dyDescent="0.3">
      <c r="A196687" s="27" t="s">
        <v>3256</v>
      </c>
    </row>
    <row r="196688" spans="1:1" x14ac:dyDescent="0.3">
      <c r="A196688" s="27" t="s">
        <v>3255</v>
      </c>
    </row>
    <row r="196689" spans="1:1" x14ac:dyDescent="0.3">
      <c r="A196689" s="27" t="s">
        <v>3262</v>
      </c>
    </row>
    <row r="196690" spans="1:1" x14ac:dyDescent="0.3">
      <c r="A196690" s="27" t="s">
        <v>3273</v>
      </c>
    </row>
    <row r="213014" spans="1:1" x14ac:dyDescent="0.3">
      <c r="A213014" s="27" t="s">
        <v>3229</v>
      </c>
    </row>
    <row r="213015" spans="1:1" x14ac:dyDescent="0.3">
      <c r="A213015" s="27" t="s">
        <v>3246</v>
      </c>
    </row>
    <row r="213016" spans="1:1" x14ac:dyDescent="0.3">
      <c r="A213016" s="27" t="s">
        <v>3240</v>
      </c>
    </row>
    <row r="213017" spans="1:1" x14ac:dyDescent="0.3">
      <c r="A213017" s="27" t="s">
        <v>3252</v>
      </c>
    </row>
    <row r="213018" spans="1:1" x14ac:dyDescent="0.3">
      <c r="A213018" s="27" t="s">
        <v>3231</v>
      </c>
    </row>
    <row r="213019" spans="1:1" x14ac:dyDescent="0.3">
      <c r="A213019" s="27" t="s">
        <v>3245</v>
      </c>
    </row>
    <row r="213020" spans="1:1" x14ac:dyDescent="0.3">
      <c r="A213020" s="27" t="s">
        <v>3253</v>
      </c>
    </row>
    <row r="213021" spans="1:1" x14ac:dyDescent="0.3">
      <c r="A213021" s="27" t="s">
        <v>3234</v>
      </c>
    </row>
    <row r="213022" spans="1:1" x14ac:dyDescent="0.3">
      <c r="A213022" s="27" t="s">
        <v>3235</v>
      </c>
    </row>
    <row r="213023" spans="1:1" x14ac:dyDescent="0.3">
      <c r="A213023" s="27" t="s">
        <v>3225</v>
      </c>
    </row>
    <row r="213024" spans="1:1" x14ac:dyDescent="0.3">
      <c r="A213024" s="27" t="s">
        <v>3226</v>
      </c>
    </row>
    <row r="213025" spans="1:1" x14ac:dyDescent="0.3">
      <c r="A213025" s="27" t="s">
        <v>3251</v>
      </c>
    </row>
    <row r="213026" spans="1:1" x14ac:dyDescent="0.3">
      <c r="A213026" s="27" t="s">
        <v>3247</v>
      </c>
    </row>
    <row r="213027" spans="1:1" x14ac:dyDescent="0.3">
      <c r="A213027" s="27" t="s">
        <v>3228</v>
      </c>
    </row>
    <row r="213028" spans="1:1" x14ac:dyDescent="0.3">
      <c r="A213028" s="27" t="s">
        <v>3241</v>
      </c>
    </row>
    <row r="213029" spans="1:1" x14ac:dyDescent="0.3">
      <c r="A213029" s="27" t="s">
        <v>3248</v>
      </c>
    </row>
    <row r="213030" spans="1:1" x14ac:dyDescent="0.3">
      <c r="A213030" s="27" t="s">
        <v>3238</v>
      </c>
    </row>
    <row r="213031" spans="1:1" x14ac:dyDescent="0.3">
      <c r="A213031" s="27" t="s">
        <v>3242</v>
      </c>
    </row>
    <row r="213032" spans="1:1" x14ac:dyDescent="0.3">
      <c r="A213032" s="27" t="s">
        <v>3237</v>
      </c>
    </row>
    <row r="213033" spans="1:1" x14ac:dyDescent="0.3">
      <c r="A213033" s="27" t="s">
        <v>3232</v>
      </c>
    </row>
    <row r="213034" spans="1:1" x14ac:dyDescent="0.3">
      <c r="A213034" s="27" t="s">
        <v>3239</v>
      </c>
    </row>
    <row r="213035" spans="1:1" x14ac:dyDescent="0.3">
      <c r="A213035" s="27" t="s">
        <v>3224</v>
      </c>
    </row>
    <row r="213036" spans="1:1" x14ac:dyDescent="0.3">
      <c r="A213036" s="27" t="s">
        <v>3233</v>
      </c>
    </row>
    <row r="213037" spans="1:1" x14ac:dyDescent="0.3">
      <c r="A213037" s="27" t="s">
        <v>3227</v>
      </c>
    </row>
    <row r="213038" spans="1:1" x14ac:dyDescent="0.3">
      <c r="A213038" s="27" t="s">
        <v>3244</v>
      </c>
    </row>
    <row r="213039" spans="1:1" x14ac:dyDescent="0.3">
      <c r="A213039" s="27" t="s">
        <v>3249</v>
      </c>
    </row>
    <row r="213040" spans="1:1" x14ac:dyDescent="0.3">
      <c r="A213040" s="27" t="s">
        <v>3250</v>
      </c>
    </row>
    <row r="213041" spans="1:1" x14ac:dyDescent="0.3">
      <c r="A213041" s="27" t="s">
        <v>3243</v>
      </c>
    </row>
    <row r="213042" spans="1:1" x14ac:dyDescent="0.3">
      <c r="A213042" s="27" t="s">
        <v>3236</v>
      </c>
    </row>
    <row r="213043" spans="1:1" x14ac:dyDescent="0.3">
      <c r="A213043" s="27" t="s">
        <v>3230</v>
      </c>
    </row>
    <row r="213044" spans="1:1" x14ac:dyDescent="0.3">
      <c r="A213044" s="27" t="s">
        <v>3270</v>
      </c>
    </row>
    <row r="213045" spans="1:1" x14ac:dyDescent="0.3">
      <c r="A213045" s="27" t="s">
        <v>3271</v>
      </c>
    </row>
    <row r="213046" spans="1:1" x14ac:dyDescent="0.3">
      <c r="A213046" s="27" t="s">
        <v>3258</v>
      </c>
    </row>
    <row r="213047" spans="1:1" x14ac:dyDescent="0.3">
      <c r="A213047" s="27" t="s">
        <v>3268</v>
      </c>
    </row>
    <row r="213048" spans="1:1" x14ac:dyDescent="0.3">
      <c r="A213048" s="27" t="s">
        <v>3265</v>
      </c>
    </row>
    <row r="213049" spans="1:1" x14ac:dyDescent="0.3">
      <c r="A213049" s="27" t="s">
        <v>3272</v>
      </c>
    </row>
    <row r="213050" spans="1:1" x14ac:dyDescent="0.3">
      <c r="A213050" s="27" t="s">
        <v>3277</v>
      </c>
    </row>
    <row r="213051" spans="1:1" x14ac:dyDescent="0.3">
      <c r="A213051" s="27" t="s">
        <v>3281</v>
      </c>
    </row>
    <row r="213052" spans="1:1" x14ac:dyDescent="0.3">
      <c r="A213052" s="27" t="s">
        <v>3266</v>
      </c>
    </row>
    <row r="213053" spans="1:1" x14ac:dyDescent="0.3">
      <c r="A213053" s="27" t="s">
        <v>3283</v>
      </c>
    </row>
    <row r="213054" spans="1:1" x14ac:dyDescent="0.3">
      <c r="A213054" s="27" t="s">
        <v>3274</v>
      </c>
    </row>
    <row r="213055" spans="1:1" x14ac:dyDescent="0.3">
      <c r="A213055" s="27" t="s">
        <v>3282</v>
      </c>
    </row>
    <row r="213056" spans="1:1" x14ac:dyDescent="0.3">
      <c r="A213056" s="27" t="s">
        <v>3257</v>
      </c>
    </row>
    <row r="213057" spans="1:1" x14ac:dyDescent="0.3">
      <c r="A213057" s="27" t="s">
        <v>3254</v>
      </c>
    </row>
    <row r="213058" spans="1:1" x14ac:dyDescent="0.3">
      <c r="A213058" s="27" t="s">
        <v>3279</v>
      </c>
    </row>
    <row r="213059" spans="1:1" x14ac:dyDescent="0.3">
      <c r="A213059" s="27" t="s">
        <v>3278</v>
      </c>
    </row>
    <row r="213060" spans="1:1" x14ac:dyDescent="0.3">
      <c r="A213060" s="27" t="s">
        <v>3264</v>
      </c>
    </row>
    <row r="213061" spans="1:1" x14ac:dyDescent="0.3">
      <c r="A213061" s="27" t="s">
        <v>3259</v>
      </c>
    </row>
    <row r="213062" spans="1:1" x14ac:dyDescent="0.3">
      <c r="A213062" s="27" t="s">
        <v>3261</v>
      </c>
    </row>
    <row r="213063" spans="1:1" x14ac:dyDescent="0.3">
      <c r="A213063" s="27" t="s">
        <v>3275</v>
      </c>
    </row>
    <row r="213064" spans="1:1" x14ac:dyDescent="0.3">
      <c r="A213064" s="27" t="s">
        <v>3280</v>
      </c>
    </row>
    <row r="213065" spans="1:1" x14ac:dyDescent="0.3">
      <c r="A213065" s="27" t="s">
        <v>3276</v>
      </c>
    </row>
    <row r="213066" spans="1:1" x14ac:dyDescent="0.3">
      <c r="A213066" s="27" t="s">
        <v>3284</v>
      </c>
    </row>
    <row r="213067" spans="1:1" x14ac:dyDescent="0.3">
      <c r="A213067" s="27" t="s">
        <v>3269</v>
      </c>
    </row>
    <row r="213068" spans="1:1" x14ac:dyDescent="0.3">
      <c r="A213068" s="27" t="s">
        <v>3263</v>
      </c>
    </row>
    <row r="213069" spans="1:1" x14ac:dyDescent="0.3">
      <c r="A213069" s="27" t="s">
        <v>3260</v>
      </c>
    </row>
    <row r="213070" spans="1:1" x14ac:dyDescent="0.3">
      <c r="A213070" s="27" t="s">
        <v>3267</v>
      </c>
    </row>
    <row r="213071" spans="1:1" x14ac:dyDescent="0.3">
      <c r="A213071" s="27" t="s">
        <v>3256</v>
      </c>
    </row>
    <row r="213072" spans="1:1" x14ac:dyDescent="0.3">
      <c r="A213072" s="27" t="s">
        <v>3255</v>
      </c>
    </row>
    <row r="213073" spans="1:1" x14ac:dyDescent="0.3">
      <c r="A213073" s="27" t="s">
        <v>3262</v>
      </c>
    </row>
    <row r="213074" spans="1:1" x14ac:dyDescent="0.3">
      <c r="A213074" s="27" t="s">
        <v>3273</v>
      </c>
    </row>
    <row r="229398" spans="1:1" x14ac:dyDescent="0.3">
      <c r="A229398" s="27" t="s">
        <v>3229</v>
      </c>
    </row>
    <row r="229399" spans="1:1" x14ac:dyDescent="0.3">
      <c r="A229399" s="27" t="s">
        <v>3246</v>
      </c>
    </row>
    <row r="229400" spans="1:1" x14ac:dyDescent="0.3">
      <c r="A229400" s="27" t="s">
        <v>3240</v>
      </c>
    </row>
    <row r="229401" spans="1:1" x14ac:dyDescent="0.3">
      <c r="A229401" s="27" t="s">
        <v>3252</v>
      </c>
    </row>
    <row r="229402" spans="1:1" x14ac:dyDescent="0.3">
      <c r="A229402" s="27" t="s">
        <v>3231</v>
      </c>
    </row>
    <row r="229403" spans="1:1" x14ac:dyDescent="0.3">
      <c r="A229403" s="27" t="s">
        <v>3245</v>
      </c>
    </row>
    <row r="229404" spans="1:1" x14ac:dyDescent="0.3">
      <c r="A229404" s="27" t="s">
        <v>3253</v>
      </c>
    </row>
    <row r="229405" spans="1:1" x14ac:dyDescent="0.3">
      <c r="A229405" s="27" t="s">
        <v>3234</v>
      </c>
    </row>
    <row r="229406" spans="1:1" x14ac:dyDescent="0.3">
      <c r="A229406" s="27" t="s">
        <v>3235</v>
      </c>
    </row>
    <row r="229407" spans="1:1" x14ac:dyDescent="0.3">
      <c r="A229407" s="27" t="s">
        <v>3225</v>
      </c>
    </row>
    <row r="229408" spans="1:1" x14ac:dyDescent="0.3">
      <c r="A229408" s="27" t="s">
        <v>3226</v>
      </c>
    </row>
    <row r="229409" spans="1:1" x14ac:dyDescent="0.3">
      <c r="A229409" s="27" t="s">
        <v>3251</v>
      </c>
    </row>
    <row r="229410" spans="1:1" x14ac:dyDescent="0.3">
      <c r="A229410" s="27" t="s">
        <v>3247</v>
      </c>
    </row>
    <row r="229411" spans="1:1" x14ac:dyDescent="0.3">
      <c r="A229411" s="27" t="s">
        <v>3228</v>
      </c>
    </row>
    <row r="229412" spans="1:1" x14ac:dyDescent="0.3">
      <c r="A229412" s="27" t="s">
        <v>3241</v>
      </c>
    </row>
    <row r="229413" spans="1:1" x14ac:dyDescent="0.3">
      <c r="A229413" s="27" t="s">
        <v>3248</v>
      </c>
    </row>
    <row r="229414" spans="1:1" x14ac:dyDescent="0.3">
      <c r="A229414" s="27" t="s">
        <v>3238</v>
      </c>
    </row>
    <row r="229415" spans="1:1" x14ac:dyDescent="0.3">
      <c r="A229415" s="27" t="s">
        <v>3242</v>
      </c>
    </row>
    <row r="229416" spans="1:1" x14ac:dyDescent="0.3">
      <c r="A229416" s="27" t="s">
        <v>3237</v>
      </c>
    </row>
    <row r="229417" spans="1:1" x14ac:dyDescent="0.3">
      <c r="A229417" s="27" t="s">
        <v>3232</v>
      </c>
    </row>
    <row r="229418" spans="1:1" x14ac:dyDescent="0.3">
      <c r="A229418" s="27" t="s">
        <v>3239</v>
      </c>
    </row>
    <row r="229419" spans="1:1" x14ac:dyDescent="0.3">
      <c r="A229419" s="27" t="s">
        <v>3224</v>
      </c>
    </row>
    <row r="229420" spans="1:1" x14ac:dyDescent="0.3">
      <c r="A229420" s="27" t="s">
        <v>3233</v>
      </c>
    </row>
    <row r="229421" spans="1:1" x14ac:dyDescent="0.3">
      <c r="A229421" s="27" t="s">
        <v>3227</v>
      </c>
    </row>
    <row r="229422" spans="1:1" x14ac:dyDescent="0.3">
      <c r="A229422" s="27" t="s">
        <v>3244</v>
      </c>
    </row>
    <row r="229423" spans="1:1" x14ac:dyDescent="0.3">
      <c r="A229423" s="27" t="s">
        <v>3249</v>
      </c>
    </row>
    <row r="229424" spans="1:1" x14ac:dyDescent="0.3">
      <c r="A229424" s="27" t="s">
        <v>3250</v>
      </c>
    </row>
    <row r="229425" spans="1:1" x14ac:dyDescent="0.3">
      <c r="A229425" s="27" t="s">
        <v>3243</v>
      </c>
    </row>
    <row r="229426" spans="1:1" x14ac:dyDescent="0.3">
      <c r="A229426" s="27" t="s">
        <v>3236</v>
      </c>
    </row>
    <row r="229427" spans="1:1" x14ac:dyDescent="0.3">
      <c r="A229427" s="27" t="s">
        <v>3230</v>
      </c>
    </row>
    <row r="229428" spans="1:1" x14ac:dyDescent="0.3">
      <c r="A229428" s="27" t="s">
        <v>3270</v>
      </c>
    </row>
    <row r="229429" spans="1:1" x14ac:dyDescent="0.3">
      <c r="A229429" s="27" t="s">
        <v>3271</v>
      </c>
    </row>
    <row r="229430" spans="1:1" x14ac:dyDescent="0.3">
      <c r="A229430" s="27" t="s">
        <v>3258</v>
      </c>
    </row>
    <row r="229431" spans="1:1" x14ac:dyDescent="0.3">
      <c r="A229431" s="27" t="s">
        <v>3268</v>
      </c>
    </row>
    <row r="229432" spans="1:1" x14ac:dyDescent="0.3">
      <c r="A229432" s="27" t="s">
        <v>3265</v>
      </c>
    </row>
    <row r="229433" spans="1:1" x14ac:dyDescent="0.3">
      <c r="A229433" s="27" t="s">
        <v>3272</v>
      </c>
    </row>
    <row r="229434" spans="1:1" x14ac:dyDescent="0.3">
      <c r="A229434" s="27" t="s">
        <v>3277</v>
      </c>
    </row>
    <row r="229435" spans="1:1" x14ac:dyDescent="0.3">
      <c r="A229435" s="27" t="s">
        <v>3281</v>
      </c>
    </row>
    <row r="229436" spans="1:1" x14ac:dyDescent="0.3">
      <c r="A229436" s="27" t="s">
        <v>3266</v>
      </c>
    </row>
    <row r="229437" spans="1:1" x14ac:dyDescent="0.3">
      <c r="A229437" s="27" t="s">
        <v>3283</v>
      </c>
    </row>
    <row r="229438" spans="1:1" x14ac:dyDescent="0.3">
      <c r="A229438" s="27" t="s">
        <v>3274</v>
      </c>
    </row>
    <row r="229439" spans="1:1" x14ac:dyDescent="0.3">
      <c r="A229439" s="27" t="s">
        <v>3282</v>
      </c>
    </row>
    <row r="229440" spans="1:1" x14ac:dyDescent="0.3">
      <c r="A229440" s="27" t="s">
        <v>3257</v>
      </c>
    </row>
    <row r="229441" spans="1:1" x14ac:dyDescent="0.3">
      <c r="A229441" s="27" t="s">
        <v>3254</v>
      </c>
    </row>
    <row r="229442" spans="1:1" x14ac:dyDescent="0.3">
      <c r="A229442" s="27" t="s">
        <v>3279</v>
      </c>
    </row>
    <row r="229443" spans="1:1" x14ac:dyDescent="0.3">
      <c r="A229443" s="27" t="s">
        <v>3278</v>
      </c>
    </row>
    <row r="229444" spans="1:1" x14ac:dyDescent="0.3">
      <c r="A229444" s="27" t="s">
        <v>3264</v>
      </c>
    </row>
    <row r="229445" spans="1:1" x14ac:dyDescent="0.3">
      <c r="A229445" s="27" t="s">
        <v>3259</v>
      </c>
    </row>
    <row r="229446" spans="1:1" x14ac:dyDescent="0.3">
      <c r="A229446" s="27" t="s">
        <v>3261</v>
      </c>
    </row>
    <row r="229447" spans="1:1" x14ac:dyDescent="0.3">
      <c r="A229447" s="27" t="s">
        <v>3275</v>
      </c>
    </row>
    <row r="229448" spans="1:1" x14ac:dyDescent="0.3">
      <c r="A229448" s="27" t="s">
        <v>3280</v>
      </c>
    </row>
    <row r="229449" spans="1:1" x14ac:dyDescent="0.3">
      <c r="A229449" s="27" t="s">
        <v>3276</v>
      </c>
    </row>
    <row r="229450" spans="1:1" x14ac:dyDescent="0.3">
      <c r="A229450" s="27" t="s">
        <v>3284</v>
      </c>
    </row>
    <row r="229451" spans="1:1" x14ac:dyDescent="0.3">
      <c r="A229451" s="27" t="s">
        <v>3269</v>
      </c>
    </row>
    <row r="229452" spans="1:1" x14ac:dyDescent="0.3">
      <c r="A229452" s="27" t="s">
        <v>3263</v>
      </c>
    </row>
    <row r="229453" spans="1:1" x14ac:dyDescent="0.3">
      <c r="A229453" s="27" t="s">
        <v>3260</v>
      </c>
    </row>
    <row r="229454" spans="1:1" x14ac:dyDescent="0.3">
      <c r="A229454" s="27" t="s">
        <v>3267</v>
      </c>
    </row>
    <row r="229455" spans="1:1" x14ac:dyDescent="0.3">
      <c r="A229455" s="27" t="s">
        <v>3256</v>
      </c>
    </row>
    <row r="229456" spans="1:1" x14ac:dyDescent="0.3">
      <c r="A229456" s="27" t="s">
        <v>3255</v>
      </c>
    </row>
    <row r="229457" spans="1:1" x14ac:dyDescent="0.3">
      <c r="A229457" s="27" t="s">
        <v>3262</v>
      </c>
    </row>
    <row r="229458" spans="1:1" x14ac:dyDescent="0.3">
      <c r="A229458" s="27" t="s">
        <v>3273</v>
      </c>
    </row>
    <row r="245782" spans="1:1" x14ac:dyDescent="0.3">
      <c r="A245782" s="27" t="s">
        <v>3229</v>
      </c>
    </row>
    <row r="245783" spans="1:1" x14ac:dyDescent="0.3">
      <c r="A245783" s="27" t="s">
        <v>3246</v>
      </c>
    </row>
    <row r="245784" spans="1:1" x14ac:dyDescent="0.3">
      <c r="A245784" s="27" t="s">
        <v>3240</v>
      </c>
    </row>
    <row r="245785" spans="1:1" x14ac:dyDescent="0.3">
      <c r="A245785" s="27" t="s">
        <v>3252</v>
      </c>
    </row>
    <row r="245786" spans="1:1" x14ac:dyDescent="0.3">
      <c r="A245786" s="27" t="s">
        <v>3231</v>
      </c>
    </row>
    <row r="245787" spans="1:1" x14ac:dyDescent="0.3">
      <c r="A245787" s="27" t="s">
        <v>3245</v>
      </c>
    </row>
    <row r="245788" spans="1:1" x14ac:dyDescent="0.3">
      <c r="A245788" s="27" t="s">
        <v>3253</v>
      </c>
    </row>
    <row r="245789" spans="1:1" x14ac:dyDescent="0.3">
      <c r="A245789" s="27" t="s">
        <v>3234</v>
      </c>
    </row>
    <row r="245790" spans="1:1" x14ac:dyDescent="0.3">
      <c r="A245790" s="27" t="s">
        <v>3235</v>
      </c>
    </row>
    <row r="245791" spans="1:1" x14ac:dyDescent="0.3">
      <c r="A245791" s="27" t="s">
        <v>3225</v>
      </c>
    </row>
    <row r="245792" spans="1:1" x14ac:dyDescent="0.3">
      <c r="A245792" s="27" t="s">
        <v>3226</v>
      </c>
    </row>
    <row r="245793" spans="1:1" x14ac:dyDescent="0.3">
      <c r="A245793" s="27" t="s">
        <v>3251</v>
      </c>
    </row>
    <row r="245794" spans="1:1" x14ac:dyDescent="0.3">
      <c r="A245794" s="27" t="s">
        <v>3247</v>
      </c>
    </row>
    <row r="245795" spans="1:1" x14ac:dyDescent="0.3">
      <c r="A245795" s="27" t="s">
        <v>3228</v>
      </c>
    </row>
    <row r="245796" spans="1:1" x14ac:dyDescent="0.3">
      <c r="A245796" s="27" t="s">
        <v>3241</v>
      </c>
    </row>
    <row r="245797" spans="1:1" x14ac:dyDescent="0.3">
      <c r="A245797" s="27" t="s">
        <v>3248</v>
      </c>
    </row>
    <row r="245798" spans="1:1" x14ac:dyDescent="0.3">
      <c r="A245798" s="27" t="s">
        <v>3238</v>
      </c>
    </row>
    <row r="245799" spans="1:1" x14ac:dyDescent="0.3">
      <c r="A245799" s="27" t="s">
        <v>3242</v>
      </c>
    </row>
    <row r="245800" spans="1:1" x14ac:dyDescent="0.3">
      <c r="A245800" s="27" t="s">
        <v>3237</v>
      </c>
    </row>
    <row r="245801" spans="1:1" x14ac:dyDescent="0.3">
      <c r="A245801" s="27" t="s">
        <v>3232</v>
      </c>
    </row>
    <row r="245802" spans="1:1" x14ac:dyDescent="0.3">
      <c r="A245802" s="27" t="s">
        <v>3239</v>
      </c>
    </row>
    <row r="245803" spans="1:1" x14ac:dyDescent="0.3">
      <c r="A245803" s="27" t="s">
        <v>3224</v>
      </c>
    </row>
    <row r="245804" spans="1:1" x14ac:dyDescent="0.3">
      <c r="A245804" s="27" t="s">
        <v>3233</v>
      </c>
    </row>
    <row r="245805" spans="1:1" x14ac:dyDescent="0.3">
      <c r="A245805" s="27" t="s">
        <v>3227</v>
      </c>
    </row>
    <row r="245806" spans="1:1" x14ac:dyDescent="0.3">
      <c r="A245806" s="27" t="s">
        <v>3244</v>
      </c>
    </row>
    <row r="245807" spans="1:1" x14ac:dyDescent="0.3">
      <c r="A245807" s="27" t="s">
        <v>3249</v>
      </c>
    </row>
    <row r="245808" spans="1:1" x14ac:dyDescent="0.3">
      <c r="A245808" s="27" t="s">
        <v>3250</v>
      </c>
    </row>
    <row r="245809" spans="1:1" x14ac:dyDescent="0.3">
      <c r="A245809" s="27" t="s">
        <v>3243</v>
      </c>
    </row>
    <row r="245810" spans="1:1" x14ac:dyDescent="0.3">
      <c r="A245810" s="27" t="s">
        <v>3236</v>
      </c>
    </row>
    <row r="245811" spans="1:1" x14ac:dyDescent="0.3">
      <c r="A245811" s="27" t="s">
        <v>3230</v>
      </c>
    </row>
    <row r="245812" spans="1:1" x14ac:dyDescent="0.3">
      <c r="A245812" s="27" t="s">
        <v>3270</v>
      </c>
    </row>
    <row r="245813" spans="1:1" x14ac:dyDescent="0.3">
      <c r="A245813" s="27" t="s">
        <v>3271</v>
      </c>
    </row>
    <row r="245814" spans="1:1" x14ac:dyDescent="0.3">
      <c r="A245814" s="27" t="s">
        <v>3258</v>
      </c>
    </row>
    <row r="245815" spans="1:1" x14ac:dyDescent="0.3">
      <c r="A245815" s="27" t="s">
        <v>3268</v>
      </c>
    </row>
    <row r="245816" spans="1:1" x14ac:dyDescent="0.3">
      <c r="A245816" s="27" t="s">
        <v>3265</v>
      </c>
    </row>
    <row r="245817" spans="1:1" x14ac:dyDescent="0.3">
      <c r="A245817" s="27" t="s">
        <v>3272</v>
      </c>
    </row>
    <row r="245818" spans="1:1" x14ac:dyDescent="0.3">
      <c r="A245818" s="27" t="s">
        <v>3277</v>
      </c>
    </row>
    <row r="245819" spans="1:1" x14ac:dyDescent="0.3">
      <c r="A245819" s="27" t="s">
        <v>3281</v>
      </c>
    </row>
    <row r="245820" spans="1:1" x14ac:dyDescent="0.3">
      <c r="A245820" s="27" t="s">
        <v>3266</v>
      </c>
    </row>
    <row r="245821" spans="1:1" x14ac:dyDescent="0.3">
      <c r="A245821" s="27" t="s">
        <v>3283</v>
      </c>
    </row>
    <row r="245822" spans="1:1" x14ac:dyDescent="0.3">
      <c r="A245822" s="27" t="s">
        <v>3274</v>
      </c>
    </row>
    <row r="245823" spans="1:1" x14ac:dyDescent="0.3">
      <c r="A245823" s="27" t="s">
        <v>3282</v>
      </c>
    </row>
    <row r="245824" spans="1:1" x14ac:dyDescent="0.3">
      <c r="A245824" s="27" t="s">
        <v>3257</v>
      </c>
    </row>
    <row r="245825" spans="1:1" x14ac:dyDescent="0.3">
      <c r="A245825" s="27" t="s">
        <v>3254</v>
      </c>
    </row>
    <row r="245826" spans="1:1" x14ac:dyDescent="0.3">
      <c r="A245826" s="27" t="s">
        <v>3279</v>
      </c>
    </row>
    <row r="245827" spans="1:1" x14ac:dyDescent="0.3">
      <c r="A245827" s="27" t="s">
        <v>3278</v>
      </c>
    </row>
    <row r="245828" spans="1:1" x14ac:dyDescent="0.3">
      <c r="A245828" s="27" t="s">
        <v>3264</v>
      </c>
    </row>
    <row r="245829" spans="1:1" x14ac:dyDescent="0.3">
      <c r="A245829" s="27" t="s">
        <v>3259</v>
      </c>
    </row>
    <row r="245830" spans="1:1" x14ac:dyDescent="0.3">
      <c r="A245830" s="27" t="s">
        <v>3261</v>
      </c>
    </row>
    <row r="245831" spans="1:1" x14ac:dyDescent="0.3">
      <c r="A245831" s="27" t="s">
        <v>3275</v>
      </c>
    </row>
    <row r="245832" spans="1:1" x14ac:dyDescent="0.3">
      <c r="A245832" s="27" t="s">
        <v>3280</v>
      </c>
    </row>
    <row r="245833" spans="1:1" x14ac:dyDescent="0.3">
      <c r="A245833" s="27" t="s">
        <v>3276</v>
      </c>
    </row>
    <row r="245834" spans="1:1" x14ac:dyDescent="0.3">
      <c r="A245834" s="27" t="s">
        <v>3284</v>
      </c>
    </row>
    <row r="245835" spans="1:1" x14ac:dyDescent="0.3">
      <c r="A245835" s="27" t="s">
        <v>3269</v>
      </c>
    </row>
    <row r="245836" spans="1:1" x14ac:dyDescent="0.3">
      <c r="A245836" s="27" t="s">
        <v>3263</v>
      </c>
    </row>
    <row r="245837" spans="1:1" x14ac:dyDescent="0.3">
      <c r="A245837" s="27" t="s">
        <v>3260</v>
      </c>
    </row>
    <row r="245838" spans="1:1" x14ac:dyDescent="0.3">
      <c r="A245838" s="27" t="s">
        <v>3267</v>
      </c>
    </row>
    <row r="245839" spans="1:1" x14ac:dyDescent="0.3">
      <c r="A245839" s="27" t="s">
        <v>3256</v>
      </c>
    </row>
    <row r="245840" spans="1:1" x14ac:dyDescent="0.3">
      <c r="A245840" s="27" t="s">
        <v>3255</v>
      </c>
    </row>
    <row r="245841" spans="1:1" x14ac:dyDescent="0.3">
      <c r="A245841" s="27" t="s">
        <v>3262</v>
      </c>
    </row>
    <row r="245842" spans="1:1" x14ac:dyDescent="0.3">
      <c r="A245842" s="27" t="s">
        <v>3273</v>
      </c>
    </row>
    <row r="262166" spans="1:1" x14ac:dyDescent="0.3">
      <c r="A262166" s="27" t="s">
        <v>3229</v>
      </c>
    </row>
    <row r="262167" spans="1:1" x14ac:dyDescent="0.3">
      <c r="A262167" s="27" t="s">
        <v>3246</v>
      </c>
    </row>
    <row r="262168" spans="1:1" x14ac:dyDescent="0.3">
      <c r="A262168" s="27" t="s">
        <v>3240</v>
      </c>
    </row>
    <row r="262169" spans="1:1" x14ac:dyDescent="0.3">
      <c r="A262169" s="27" t="s">
        <v>3252</v>
      </c>
    </row>
    <row r="262170" spans="1:1" x14ac:dyDescent="0.3">
      <c r="A262170" s="27" t="s">
        <v>3231</v>
      </c>
    </row>
    <row r="262171" spans="1:1" x14ac:dyDescent="0.3">
      <c r="A262171" s="27" t="s">
        <v>3245</v>
      </c>
    </row>
    <row r="262172" spans="1:1" x14ac:dyDescent="0.3">
      <c r="A262172" s="27" t="s">
        <v>3253</v>
      </c>
    </row>
    <row r="262173" spans="1:1" x14ac:dyDescent="0.3">
      <c r="A262173" s="27" t="s">
        <v>3234</v>
      </c>
    </row>
    <row r="262174" spans="1:1" x14ac:dyDescent="0.3">
      <c r="A262174" s="27" t="s">
        <v>3235</v>
      </c>
    </row>
    <row r="262175" spans="1:1" x14ac:dyDescent="0.3">
      <c r="A262175" s="27" t="s">
        <v>3225</v>
      </c>
    </row>
    <row r="262176" spans="1:1" x14ac:dyDescent="0.3">
      <c r="A262176" s="27" t="s">
        <v>3226</v>
      </c>
    </row>
    <row r="262177" spans="1:1" x14ac:dyDescent="0.3">
      <c r="A262177" s="27" t="s">
        <v>3251</v>
      </c>
    </row>
    <row r="262178" spans="1:1" x14ac:dyDescent="0.3">
      <c r="A262178" s="27" t="s">
        <v>3247</v>
      </c>
    </row>
    <row r="262179" spans="1:1" x14ac:dyDescent="0.3">
      <c r="A262179" s="27" t="s">
        <v>3228</v>
      </c>
    </row>
    <row r="262180" spans="1:1" x14ac:dyDescent="0.3">
      <c r="A262180" s="27" t="s">
        <v>3241</v>
      </c>
    </row>
    <row r="262181" spans="1:1" x14ac:dyDescent="0.3">
      <c r="A262181" s="27" t="s">
        <v>3248</v>
      </c>
    </row>
    <row r="262182" spans="1:1" x14ac:dyDescent="0.3">
      <c r="A262182" s="27" t="s">
        <v>3238</v>
      </c>
    </row>
    <row r="262183" spans="1:1" x14ac:dyDescent="0.3">
      <c r="A262183" s="27" t="s">
        <v>3242</v>
      </c>
    </row>
    <row r="262184" spans="1:1" x14ac:dyDescent="0.3">
      <c r="A262184" s="27" t="s">
        <v>3237</v>
      </c>
    </row>
    <row r="262185" spans="1:1" x14ac:dyDescent="0.3">
      <c r="A262185" s="27" t="s">
        <v>3232</v>
      </c>
    </row>
    <row r="262186" spans="1:1" x14ac:dyDescent="0.3">
      <c r="A262186" s="27" t="s">
        <v>3239</v>
      </c>
    </row>
    <row r="262187" spans="1:1" x14ac:dyDescent="0.3">
      <c r="A262187" s="27" t="s">
        <v>3224</v>
      </c>
    </row>
    <row r="262188" spans="1:1" x14ac:dyDescent="0.3">
      <c r="A262188" s="27" t="s">
        <v>3233</v>
      </c>
    </row>
    <row r="262189" spans="1:1" x14ac:dyDescent="0.3">
      <c r="A262189" s="27" t="s">
        <v>3227</v>
      </c>
    </row>
    <row r="262190" spans="1:1" x14ac:dyDescent="0.3">
      <c r="A262190" s="27" t="s">
        <v>3244</v>
      </c>
    </row>
    <row r="262191" spans="1:1" x14ac:dyDescent="0.3">
      <c r="A262191" s="27" t="s">
        <v>3249</v>
      </c>
    </row>
    <row r="262192" spans="1:1" x14ac:dyDescent="0.3">
      <c r="A262192" s="27" t="s">
        <v>3250</v>
      </c>
    </row>
    <row r="262193" spans="1:1" x14ac:dyDescent="0.3">
      <c r="A262193" s="27" t="s">
        <v>3243</v>
      </c>
    </row>
    <row r="262194" spans="1:1" x14ac:dyDescent="0.3">
      <c r="A262194" s="27" t="s">
        <v>3236</v>
      </c>
    </row>
    <row r="262195" spans="1:1" x14ac:dyDescent="0.3">
      <c r="A262195" s="27" t="s">
        <v>3230</v>
      </c>
    </row>
    <row r="262196" spans="1:1" x14ac:dyDescent="0.3">
      <c r="A262196" s="27" t="s">
        <v>3270</v>
      </c>
    </row>
    <row r="262197" spans="1:1" x14ac:dyDescent="0.3">
      <c r="A262197" s="27" t="s">
        <v>3271</v>
      </c>
    </row>
    <row r="262198" spans="1:1" x14ac:dyDescent="0.3">
      <c r="A262198" s="27" t="s">
        <v>3258</v>
      </c>
    </row>
    <row r="262199" spans="1:1" x14ac:dyDescent="0.3">
      <c r="A262199" s="27" t="s">
        <v>3268</v>
      </c>
    </row>
    <row r="262200" spans="1:1" x14ac:dyDescent="0.3">
      <c r="A262200" s="27" t="s">
        <v>3265</v>
      </c>
    </row>
    <row r="262201" spans="1:1" x14ac:dyDescent="0.3">
      <c r="A262201" s="27" t="s">
        <v>3272</v>
      </c>
    </row>
    <row r="262202" spans="1:1" x14ac:dyDescent="0.3">
      <c r="A262202" s="27" t="s">
        <v>3277</v>
      </c>
    </row>
    <row r="262203" spans="1:1" x14ac:dyDescent="0.3">
      <c r="A262203" s="27" t="s">
        <v>3281</v>
      </c>
    </row>
    <row r="262204" spans="1:1" x14ac:dyDescent="0.3">
      <c r="A262204" s="27" t="s">
        <v>3266</v>
      </c>
    </row>
    <row r="262205" spans="1:1" x14ac:dyDescent="0.3">
      <c r="A262205" s="27" t="s">
        <v>3283</v>
      </c>
    </row>
    <row r="262206" spans="1:1" x14ac:dyDescent="0.3">
      <c r="A262206" s="27" t="s">
        <v>3274</v>
      </c>
    </row>
    <row r="262207" spans="1:1" x14ac:dyDescent="0.3">
      <c r="A262207" s="27" t="s">
        <v>3282</v>
      </c>
    </row>
    <row r="262208" spans="1:1" x14ac:dyDescent="0.3">
      <c r="A262208" s="27" t="s">
        <v>3257</v>
      </c>
    </row>
    <row r="262209" spans="1:1" x14ac:dyDescent="0.3">
      <c r="A262209" s="27" t="s">
        <v>3254</v>
      </c>
    </row>
    <row r="262210" spans="1:1" x14ac:dyDescent="0.3">
      <c r="A262210" s="27" t="s">
        <v>3279</v>
      </c>
    </row>
    <row r="262211" spans="1:1" x14ac:dyDescent="0.3">
      <c r="A262211" s="27" t="s">
        <v>3278</v>
      </c>
    </row>
    <row r="262212" spans="1:1" x14ac:dyDescent="0.3">
      <c r="A262212" s="27" t="s">
        <v>3264</v>
      </c>
    </row>
    <row r="262213" spans="1:1" x14ac:dyDescent="0.3">
      <c r="A262213" s="27" t="s">
        <v>3259</v>
      </c>
    </row>
    <row r="262214" spans="1:1" x14ac:dyDescent="0.3">
      <c r="A262214" s="27" t="s">
        <v>3261</v>
      </c>
    </row>
    <row r="262215" spans="1:1" x14ac:dyDescent="0.3">
      <c r="A262215" s="27" t="s">
        <v>3275</v>
      </c>
    </row>
    <row r="262216" spans="1:1" x14ac:dyDescent="0.3">
      <c r="A262216" s="27" t="s">
        <v>3280</v>
      </c>
    </row>
    <row r="262217" spans="1:1" x14ac:dyDescent="0.3">
      <c r="A262217" s="27" t="s">
        <v>3276</v>
      </c>
    </row>
    <row r="262218" spans="1:1" x14ac:dyDescent="0.3">
      <c r="A262218" s="27" t="s">
        <v>3284</v>
      </c>
    </row>
    <row r="262219" spans="1:1" x14ac:dyDescent="0.3">
      <c r="A262219" s="27" t="s">
        <v>3269</v>
      </c>
    </row>
    <row r="262220" spans="1:1" x14ac:dyDescent="0.3">
      <c r="A262220" s="27" t="s">
        <v>3263</v>
      </c>
    </row>
    <row r="262221" spans="1:1" x14ac:dyDescent="0.3">
      <c r="A262221" s="27" t="s">
        <v>3260</v>
      </c>
    </row>
    <row r="262222" spans="1:1" x14ac:dyDescent="0.3">
      <c r="A262222" s="27" t="s">
        <v>3267</v>
      </c>
    </row>
    <row r="262223" spans="1:1" x14ac:dyDescent="0.3">
      <c r="A262223" s="27" t="s">
        <v>3256</v>
      </c>
    </row>
    <row r="262224" spans="1:1" x14ac:dyDescent="0.3">
      <c r="A262224" s="27" t="s">
        <v>3255</v>
      </c>
    </row>
    <row r="262225" spans="1:1" x14ac:dyDescent="0.3">
      <c r="A262225" s="27" t="s">
        <v>3262</v>
      </c>
    </row>
    <row r="262226" spans="1:1" x14ac:dyDescent="0.3">
      <c r="A262226" s="27" t="s">
        <v>3273</v>
      </c>
    </row>
    <row r="278550" spans="1:1" x14ac:dyDescent="0.3">
      <c r="A278550" s="27" t="s">
        <v>3229</v>
      </c>
    </row>
    <row r="278551" spans="1:1" x14ac:dyDescent="0.3">
      <c r="A278551" s="27" t="s">
        <v>3246</v>
      </c>
    </row>
    <row r="278552" spans="1:1" x14ac:dyDescent="0.3">
      <c r="A278552" s="27" t="s">
        <v>3240</v>
      </c>
    </row>
    <row r="278553" spans="1:1" x14ac:dyDescent="0.3">
      <c r="A278553" s="27" t="s">
        <v>3252</v>
      </c>
    </row>
    <row r="278554" spans="1:1" x14ac:dyDescent="0.3">
      <c r="A278554" s="27" t="s">
        <v>3231</v>
      </c>
    </row>
    <row r="278555" spans="1:1" x14ac:dyDescent="0.3">
      <c r="A278555" s="27" t="s">
        <v>3245</v>
      </c>
    </row>
    <row r="278556" spans="1:1" x14ac:dyDescent="0.3">
      <c r="A278556" s="27" t="s">
        <v>3253</v>
      </c>
    </row>
    <row r="278557" spans="1:1" x14ac:dyDescent="0.3">
      <c r="A278557" s="27" t="s">
        <v>3234</v>
      </c>
    </row>
    <row r="278558" spans="1:1" x14ac:dyDescent="0.3">
      <c r="A278558" s="27" t="s">
        <v>3235</v>
      </c>
    </row>
    <row r="278559" spans="1:1" x14ac:dyDescent="0.3">
      <c r="A278559" s="27" t="s">
        <v>3225</v>
      </c>
    </row>
    <row r="278560" spans="1:1" x14ac:dyDescent="0.3">
      <c r="A278560" s="27" t="s">
        <v>3226</v>
      </c>
    </row>
    <row r="278561" spans="1:1" x14ac:dyDescent="0.3">
      <c r="A278561" s="27" t="s">
        <v>3251</v>
      </c>
    </row>
    <row r="278562" spans="1:1" x14ac:dyDescent="0.3">
      <c r="A278562" s="27" t="s">
        <v>3247</v>
      </c>
    </row>
    <row r="278563" spans="1:1" x14ac:dyDescent="0.3">
      <c r="A278563" s="27" t="s">
        <v>3228</v>
      </c>
    </row>
    <row r="278564" spans="1:1" x14ac:dyDescent="0.3">
      <c r="A278564" s="27" t="s">
        <v>3241</v>
      </c>
    </row>
    <row r="278565" spans="1:1" x14ac:dyDescent="0.3">
      <c r="A278565" s="27" t="s">
        <v>3248</v>
      </c>
    </row>
    <row r="278566" spans="1:1" x14ac:dyDescent="0.3">
      <c r="A278566" s="27" t="s">
        <v>3238</v>
      </c>
    </row>
    <row r="278567" spans="1:1" x14ac:dyDescent="0.3">
      <c r="A278567" s="27" t="s">
        <v>3242</v>
      </c>
    </row>
    <row r="278568" spans="1:1" x14ac:dyDescent="0.3">
      <c r="A278568" s="27" t="s">
        <v>3237</v>
      </c>
    </row>
    <row r="278569" spans="1:1" x14ac:dyDescent="0.3">
      <c r="A278569" s="27" t="s">
        <v>3232</v>
      </c>
    </row>
    <row r="278570" spans="1:1" x14ac:dyDescent="0.3">
      <c r="A278570" s="27" t="s">
        <v>3239</v>
      </c>
    </row>
    <row r="278571" spans="1:1" x14ac:dyDescent="0.3">
      <c r="A278571" s="27" t="s">
        <v>3224</v>
      </c>
    </row>
    <row r="278572" spans="1:1" x14ac:dyDescent="0.3">
      <c r="A278572" s="27" t="s">
        <v>3233</v>
      </c>
    </row>
    <row r="278573" spans="1:1" x14ac:dyDescent="0.3">
      <c r="A278573" s="27" t="s">
        <v>3227</v>
      </c>
    </row>
    <row r="278574" spans="1:1" x14ac:dyDescent="0.3">
      <c r="A278574" s="27" t="s">
        <v>3244</v>
      </c>
    </row>
    <row r="278575" spans="1:1" x14ac:dyDescent="0.3">
      <c r="A278575" s="27" t="s">
        <v>3249</v>
      </c>
    </row>
    <row r="278576" spans="1:1" x14ac:dyDescent="0.3">
      <c r="A278576" s="27" t="s">
        <v>3250</v>
      </c>
    </row>
    <row r="278577" spans="1:1" x14ac:dyDescent="0.3">
      <c r="A278577" s="27" t="s">
        <v>3243</v>
      </c>
    </row>
    <row r="278578" spans="1:1" x14ac:dyDescent="0.3">
      <c r="A278578" s="27" t="s">
        <v>3236</v>
      </c>
    </row>
    <row r="278579" spans="1:1" x14ac:dyDescent="0.3">
      <c r="A278579" s="27" t="s">
        <v>3230</v>
      </c>
    </row>
    <row r="278580" spans="1:1" x14ac:dyDescent="0.3">
      <c r="A278580" s="27" t="s">
        <v>3270</v>
      </c>
    </row>
    <row r="278581" spans="1:1" x14ac:dyDescent="0.3">
      <c r="A278581" s="27" t="s">
        <v>3271</v>
      </c>
    </row>
    <row r="278582" spans="1:1" x14ac:dyDescent="0.3">
      <c r="A278582" s="27" t="s">
        <v>3258</v>
      </c>
    </row>
    <row r="278583" spans="1:1" x14ac:dyDescent="0.3">
      <c r="A278583" s="27" t="s">
        <v>3268</v>
      </c>
    </row>
    <row r="278584" spans="1:1" x14ac:dyDescent="0.3">
      <c r="A278584" s="27" t="s">
        <v>3265</v>
      </c>
    </row>
    <row r="278585" spans="1:1" x14ac:dyDescent="0.3">
      <c r="A278585" s="27" t="s">
        <v>3272</v>
      </c>
    </row>
    <row r="278586" spans="1:1" x14ac:dyDescent="0.3">
      <c r="A278586" s="27" t="s">
        <v>3277</v>
      </c>
    </row>
    <row r="278587" spans="1:1" x14ac:dyDescent="0.3">
      <c r="A278587" s="27" t="s">
        <v>3281</v>
      </c>
    </row>
    <row r="278588" spans="1:1" x14ac:dyDescent="0.3">
      <c r="A278588" s="27" t="s">
        <v>3266</v>
      </c>
    </row>
    <row r="278589" spans="1:1" x14ac:dyDescent="0.3">
      <c r="A278589" s="27" t="s">
        <v>3283</v>
      </c>
    </row>
    <row r="278590" spans="1:1" x14ac:dyDescent="0.3">
      <c r="A278590" s="27" t="s">
        <v>3274</v>
      </c>
    </row>
    <row r="278591" spans="1:1" x14ac:dyDescent="0.3">
      <c r="A278591" s="27" t="s">
        <v>3282</v>
      </c>
    </row>
    <row r="278592" spans="1:1" x14ac:dyDescent="0.3">
      <c r="A278592" s="27" t="s">
        <v>3257</v>
      </c>
    </row>
    <row r="278593" spans="1:1" x14ac:dyDescent="0.3">
      <c r="A278593" s="27" t="s">
        <v>3254</v>
      </c>
    </row>
    <row r="278594" spans="1:1" x14ac:dyDescent="0.3">
      <c r="A278594" s="27" t="s">
        <v>3279</v>
      </c>
    </row>
    <row r="278595" spans="1:1" x14ac:dyDescent="0.3">
      <c r="A278595" s="27" t="s">
        <v>3278</v>
      </c>
    </row>
    <row r="278596" spans="1:1" x14ac:dyDescent="0.3">
      <c r="A278596" s="27" t="s">
        <v>3264</v>
      </c>
    </row>
    <row r="278597" spans="1:1" x14ac:dyDescent="0.3">
      <c r="A278597" s="27" t="s">
        <v>3259</v>
      </c>
    </row>
    <row r="278598" spans="1:1" x14ac:dyDescent="0.3">
      <c r="A278598" s="27" t="s">
        <v>3261</v>
      </c>
    </row>
    <row r="278599" spans="1:1" x14ac:dyDescent="0.3">
      <c r="A278599" s="27" t="s">
        <v>3275</v>
      </c>
    </row>
    <row r="278600" spans="1:1" x14ac:dyDescent="0.3">
      <c r="A278600" s="27" t="s">
        <v>3280</v>
      </c>
    </row>
    <row r="278601" spans="1:1" x14ac:dyDescent="0.3">
      <c r="A278601" s="27" t="s">
        <v>3276</v>
      </c>
    </row>
    <row r="278602" spans="1:1" x14ac:dyDescent="0.3">
      <c r="A278602" s="27" t="s">
        <v>3284</v>
      </c>
    </row>
    <row r="278603" spans="1:1" x14ac:dyDescent="0.3">
      <c r="A278603" s="27" t="s">
        <v>3269</v>
      </c>
    </row>
    <row r="278604" spans="1:1" x14ac:dyDescent="0.3">
      <c r="A278604" s="27" t="s">
        <v>3263</v>
      </c>
    </row>
    <row r="278605" spans="1:1" x14ac:dyDescent="0.3">
      <c r="A278605" s="27" t="s">
        <v>3260</v>
      </c>
    </row>
    <row r="278606" spans="1:1" x14ac:dyDescent="0.3">
      <c r="A278606" s="27" t="s">
        <v>3267</v>
      </c>
    </row>
    <row r="278607" spans="1:1" x14ac:dyDescent="0.3">
      <c r="A278607" s="27" t="s">
        <v>3256</v>
      </c>
    </row>
    <row r="278608" spans="1:1" x14ac:dyDescent="0.3">
      <c r="A278608" s="27" t="s">
        <v>3255</v>
      </c>
    </row>
    <row r="278609" spans="1:1" x14ac:dyDescent="0.3">
      <c r="A278609" s="27" t="s">
        <v>3262</v>
      </c>
    </row>
    <row r="278610" spans="1:1" x14ac:dyDescent="0.3">
      <c r="A278610" s="27" t="s">
        <v>3273</v>
      </c>
    </row>
    <row r="294934" spans="1:1" x14ac:dyDescent="0.3">
      <c r="A294934" s="27" t="s">
        <v>3229</v>
      </c>
    </row>
    <row r="294935" spans="1:1" x14ac:dyDescent="0.3">
      <c r="A294935" s="27" t="s">
        <v>3246</v>
      </c>
    </row>
    <row r="294936" spans="1:1" x14ac:dyDescent="0.3">
      <c r="A294936" s="27" t="s">
        <v>3240</v>
      </c>
    </row>
    <row r="294937" spans="1:1" x14ac:dyDescent="0.3">
      <c r="A294937" s="27" t="s">
        <v>3252</v>
      </c>
    </row>
    <row r="294938" spans="1:1" x14ac:dyDescent="0.3">
      <c r="A294938" s="27" t="s">
        <v>3231</v>
      </c>
    </row>
    <row r="294939" spans="1:1" x14ac:dyDescent="0.3">
      <c r="A294939" s="27" t="s">
        <v>3245</v>
      </c>
    </row>
    <row r="294940" spans="1:1" x14ac:dyDescent="0.3">
      <c r="A294940" s="27" t="s">
        <v>3253</v>
      </c>
    </row>
    <row r="294941" spans="1:1" x14ac:dyDescent="0.3">
      <c r="A294941" s="27" t="s">
        <v>3234</v>
      </c>
    </row>
    <row r="294942" spans="1:1" x14ac:dyDescent="0.3">
      <c r="A294942" s="27" t="s">
        <v>3235</v>
      </c>
    </row>
    <row r="294943" spans="1:1" x14ac:dyDescent="0.3">
      <c r="A294943" s="27" t="s">
        <v>3225</v>
      </c>
    </row>
    <row r="294944" spans="1:1" x14ac:dyDescent="0.3">
      <c r="A294944" s="27" t="s">
        <v>3226</v>
      </c>
    </row>
    <row r="294945" spans="1:1" x14ac:dyDescent="0.3">
      <c r="A294945" s="27" t="s">
        <v>3251</v>
      </c>
    </row>
    <row r="294946" spans="1:1" x14ac:dyDescent="0.3">
      <c r="A294946" s="27" t="s">
        <v>3247</v>
      </c>
    </row>
    <row r="294947" spans="1:1" x14ac:dyDescent="0.3">
      <c r="A294947" s="27" t="s">
        <v>3228</v>
      </c>
    </row>
    <row r="294948" spans="1:1" x14ac:dyDescent="0.3">
      <c r="A294948" s="27" t="s">
        <v>3241</v>
      </c>
    </row>
    <row r="294949" spans="1:1" x14ac:dyDescent="0.3">
      <c r="A294949" s="27" t="s">
        <v>3248</v>
      </c>
    </row>
    <row r="294950" spans="1:1" x14ac:dyDescent="0.3">
      <c r="A294950" s="27" t="s">
        <v>3238</v>
      </c>
    </row>
    <row r="294951" spans="1:1" x14ac:dyDescent="0.3">
      <c r="A294951" s="27" t="s">
        <v>3242</v>
      </c>
    </row>
    <row r="294952" spans="1:1" x14ac:dyDescent="0.3">
      <c r="A294952" s="27" t="s">
        <v>3237</v>
      </c>
    </row>
    <row r="294953" spans="1:1" x14ac:dyDescent="0.3">
      <c r="A294953" s="27" t="s">
        <v>3232</v>
      </c>
    </row>
    <row r="294954" spans="1:1" x14ac:dyDescent="0.3">
      <c r="A294954" s="27" t="s">
        <v>3239</v>
      </c>
    </row>
    <row r="294955" spans="1:1" x14ac:dyDescent="0.3">
      <c r="A294955" s="27" t="s">
        <v>3224</v>
      </c>
    </row>
    <row r="294956" spans="1:1" x14ac:dyDescent="0.3">
      <c r="A294956" s="27" t="s">
        <v>3233</v>
      </c>
    </row>
    <row r="294957" spans="1:1" x14ac:dyDescent="0.3">
      <c r="A294957" s="27" t="s">
        <v>3227</v>
      </c>
    </row>
    <row r="294958" spans="1:1" x14ac:dyDescent="0.3">
      <c r="A294958" s="27" t="s">
        <v>3244</v>
      </c>
    </row>
    <row r="294959" spans="1:1" x14ac:dyDescent="0.3">
      <c r="A294959" s="27" t="s">
        <v>3249</v>
      </c>
    </row>
    <row r="294960" spans="1:1" x14ac:dyDescent="0.3">
      <c r="A294960" s="27" t="s">
        <v>3250</v>
      </c>
    </row>
    <row r="294961" spans="1:1" x14ac:dyDescent="0.3">
      <c r="A294961" s="27" t="s">
        <v>3243</v>
      </c>
    </row>
    <row r="294962" spans="1:1" x14ac:dyDescent="0.3">
      <c r="A294962" s="27" t="s">
        <v>3236</v>
      </c>
    </row>
    <row r="294963" spans="1:1" x14ac:dyDescent="0.3">
      <c r="A294963" s="27" t="s">
        <v>3230</v>
      </c>
    </row>
    <row r="294964" spans="1:1" x14ac:dyDescent="0.3">
      <c r="A294964" s="27" t="s">
        <v>3270</v>
      </c>
    </row>
    <row r="294965" spans="1:1" x14ac:dyDescent="0.3">
      <c r="A294965" s="27" t="s">
        <v>3271</v>
      </c>
    </row>
    <row r="294966" spans="1:1" x14ac:dyDescent="0.3">
      <c r="A294966" s="27" t="s">
        <v>3258</v>
      </c>
    </row>
    <row r="294967" spans="1:1" x14ac:dyDescent="0.3">
      <c r="A294967" s="27" t="s">
        <v>3268</v>
      </c>
    </row>
    <row r="294968" spans="1:1" x14ac:dyDescent="0.3">
      <c r="A294968" s="27" t="s">
        <v>3265</v>
      </c>
    </row>
    <row r="294969" spans="1:1" x14ac:dyDescent="0.3">
      <c r="A294969" s="27" t="s">
        <v>3272</v>
      </c>
    </row>
    <row r="294970" spans="1:1" x14ac:dyDescent="0.3">
      <c r="A294970" s="27" t="s">
        <v>3277</v>
      </c>
    </row>
    <row r="294971" spans="1:1" x14ac:dyDescent="0.3">
      <c r="A294971" s="27" t="s">
        <v>3281</v>
      </c>
    </row>
    <row r="294972" spans="1:1" x14ac:dyDescent="0.3">
      <c r="A294972" s="27" t="s">
        <v>3266</v>
      </c>
    </row>
    <row r="294973" spans="1:1" x14ac:dyDescent="0.3">
      <c r="A294973" s="27" t="s">
        <v>3283</v>
      </c>
    </row>
    <row r="294974" spans="1:1" x14ac:dyDescent="0.3">
      <c r="A294974" s="27" t="s">
        <v>3274</v>
      </c>
    </row>
    <row r="294975" spans="1:1" x14ac:dyDescent="0.3">
      <c r="A294975" s="27" t="s">
        <v>3282</v>
      </c>
    </row>
    <row r="294976" spans="1:1" x14ac:dyDescent="0.3">
      <c r="A294976" s="27" t="s">
        <v>3257</v>
      </c>
    </row>
    <row r="294977" spans="1:1" x14ac:dyDescent="0.3">
      <c r="A294977" s="27" t="s">
        <v>3254</v>
      </c>
    </row>
    <row r="294978" spans="1:1" x14ac:dyDescent="0.3">
      <c r="A294978" s="27" t="s">
        <v>3279</v>
      </c>
    </row>
    <row r="294979" spans="1:1" x14ac:dyDescent="0.3">
      <c r="A294979" s="27" t="s">
        <v>3278</v>
      </c>
    </row>
    <row r="294980" spans="1:1" x14ac:dyDescent="0.3">
      <c r="A294980" s="27" t="s">
        <v>3264</v>
      </c>
    </row>
    <row r="294981" spans="1:1" x14ac:dyDescent="0.3">
      <c r="A294981" s="27" t="s">
        <v>3259</v>
      </c>
    </row>
    <row r="294982" spans="1:1" x14ac:dyDescent="0.3">
      <c r="A294982" s="27" t="s">
        <v>3261</v>
      </c>
    </row>
    <row r="294983" spans="1:1" x14ac:dyDescent="0.3">
      <c r="A294983" s="27" t="s">
        <v>3275</v>
      </c>
    </row>
    <row r="294984" spans="1:1" x14ac:dyDescent="0.3">
      <c r="A294984" s="27" t="s">
        <v>3280</v>
      </c>
    </row>
    <row r="294985" spans="1:1" x14ac:dyDescent="0.3">
      <c r="A294985" s="27" t="s">
        <v>3276</v>
      </c>
    </row>
    <row r="294986" spans="1:1" x14ac:dyDescent="0.3">
      <c r="A294986" s="27" t="s">
        <v>3284</v>
      </c>
    </row>
    <row r="294987" spans="1:1" x14ac:dyDescent="0.3">
      <c r="A294987" s="27" t="s">
        <v>3269</v>
      </c>
    </row>
    <row r="294988" spans="1:1" x14ac:dyDescent="0.3">
      <c r="A294988" s="27" t="s">
        <v>3263</v>
      </c>
    </row>
    <row r="294989" spans="1:1" x14ac:dyDescent="0.3">
      <c r="A294989" s="27" t="s">
        <v>3260</v>
      </c>
    </row>
    <row r="294990" spans="1:1" x14ac:dyDescent="0.3">
      <c r="A294990" s="27" t="s">
        <v>3267</v>
      </c>
    </row>
    <row r="294991" spans="1:1" x14ac:dyDescent="0.3">
      <c r="A294991" s="27" t="s">
        <v>3256</v>
      </c>
    </row>
    <row r="294992" spans="1:1" x14ac:dyDescent="0.3">
      <c r="A294992" s="27" t="s">
        <v>3255</v>
      </c>
    </row>
    <row r="294993" spans="1:1" x14ac:dyDescent="0.3">
      <c r="A294993" s="27" t="s">
        <v>3262</v>
      </c>
    </row>
    <row r="294994" spans="1:1" x14ac:dyDescent="0.3">
      <c r="A294994" s="27" t="s">
        <v>3273</v>
      </c>
    </row>
    <row r="311318" spans="1:1" x14ac:dyDescent="0.3">
      <c r="A311318" s="27" t="s">
        <v>3229</v>
      </c>
    </row>
    <row r="311319" spans="1:1" x14ac:dyDescent="0.3">
      <c r="A311319" s="27" t="s">
        <v>3246</v>
      </c>
    </row>
    <row r="311320" spans="1:1" x14ac:dyDescent="0.3">
      <c r="A311320" s="27" t="s">
        <v>3240</v>
      </c>
    </row>
    <row r="311321" spans="1:1" x14ac:dyDescent="0.3">
      <c r="A311321" s="27" t="s">
        <v>3252</v>
      </c>
    </row>
    <row r="311322" spans="1:1" x14ac:dyDescent="0.3">
      <c r="A311322" s="27" t="s">
        <v>3231</v>
      </c>
    </row>
    <row r="311323" spans="1:1" x14ac:dyDescent="0.3">
      <c r="A311323" s="27" t="s">
        <v>3245</v>
      </c>
    </row>
    <row r="311324" spans="1:1" x14ac:dyDescent="0.3">
      <c r="A311324" s="27" t="s">
        <v>3253</v>
      </c>
    </row>
    <row r="311325" spans="1:1" x14ac:dyDescent="0.3">
      <c r="A311325" s="27" t="s">
        <v>3234</v>
      </c>
    </row>
    <row r="311326" spans="1:1" x14ac:dyDescent="0.3">
      <c r="A311326" s="27" t="s">
        <v>3235</v>
      </c>
    </row>
    <row r="311327" spans="1:1" x14ac:dyDescent="0.3">
      <c r="A311327" s="27" t="s">
        <v>3225</v>
      </c>
    </row>
    <row r="311328" spans="1:1" x14ac:dyDescent="0.3">
      <c r="A311328" s="27" t="s">
        <v>3226</v>
      </c>
    </row>
    <row r="311329" spans="1:1" x14ac:dyDescent="0.3">
      <c r="A311329" s="27" t="s">
        <v>3251</v>
      </c>
    </row>
    <row r="311330" spans="1:1" x14ac:dyDescent="0.3">
      <c r="A311330" s="27" t="s">
        <v>3247</v>
      </c>
    </row>
    <row r="311331" spans="1:1" x14ac:dyDescent="0.3">
      <c r="A311331" s="27" t="s">
        <v>3228</v>
      </c>
    </row>
    <row r="311332" spans="1:1" x14ac:dyDescent="0.3">
      <c r="A311332" s="27" t="s">
        <v>3241</v>
      </c>
    </row>
    <row r="311333" spans="1:1" x14ac:dyDescent="0.3">
      <c r="A311333" s="27" t="s">
        <v>3248</v>
      </c>
    </row>
    <row r="311334" spans="1:1" x14ac:dyDescent="0.3">
      <c r="A311334" s="27" t="s">
        <v>3238</v>
      </c>
    </row>
    <row r="311335" spans="1:1" x14ac:dyDescent="0.3">
      <c r="A311335" s="27" t="s">
        <v>3242</v>
      </c>
    </row>
    <row r="311336" spans="1:1" x14ac:dyDescent="0.3">
      <c r="A311336" s="27" t="s">
        <v>3237</v>
      </c>
    </row>
    <row r="311337" spans="1:1" x14ac:dyDescent="0.3">
      <c r="A311337" s="27" t="s">
        <v>3232</v>
      </c>
    </row>
    <row r="311338" spans="1:1" x14ac:dyDescent="0.3">
      <c r="A311338" s="27" t="s">
        <v>3239</v>
      </c>
    </row>
    <row r="311339" spans="1:1" x14ac:dyDescent="0.3">
      <c r="A311339" s="27" t="s">
        <v>3224</v>
      </c>
    </row>
    <row r="311340" spans="1:1" x14ac:dyDescent="0.3">
      <c r="A311340" s="27" t="s">
        <v>3233</v>
      </c>
    </row>
    <row r="311341" spans="1:1" x14ac:dyDescent="0.3">
      <c r="A311341" s="27" t="s">
        <v>3227</v>
      </c>
    </row>
    <row r="311342" spans="1:1" x14ac:dyDescent="0.3">
      <c r="A311342" s="27" t="s">
        <v>3244</v>
      </c>
    </row>
    <row r="311343" spans="1:1" x14ac:dyDescent="0.3">
      <c r="A311343" s="27" t="s">
        <v>3249</v>
      </c>
    </row>
    <row r="311344" spans="1:1" x14ac:dyDescent="0.3">
      <c r="A311344" s="27" t="s">
        <v>3250</v>
      </c>
    </row>
    <row r="311345" spans="1:1" x14ac:dyDescent="0.3">
      <c r="A311345" s="27" t="s">
        <v>3243</v>
      </c>
    </row>
    <row r="311346" spans="1:1" x14ac:dyDescent="0.3">
      <c r="A311346" s="27" t="s">
        <v>3236</v>
      </c>
    </row>
    <row r="311347" spans="1:1" x14ac:dyDescent="0.3">
      <c r="A311347" s="27" t="s">
        <v>3230</v>
      </c>
    </row>
    <row r="311348" spans="1:1" x14ac:dyDescent="0.3">
      <c r="A311348" s="27" t="s">
        <v>3270</v>
      </c>
    </row>
    <row r="311349" spans="1:1" x14ac:dyDescent="0.3">
      <c r="A311349" s="27" t="s">
        <v>3271</v>
      </c>
    </row>
    <row r="311350" spans="1:1" x14ac:dyDescent="0.3">
      <c r="A311350" s="27" t="s">
        <v>3258</v>
      </c>
    </row>
    <row r="311351" spans="1:1" x14ac:dyDescent="0.3">
      <c r="A311351" s="27" t="s">
        <v>3268</v>
      </c>
    </row>
    <row r="311352" spans="1:1" x14ac:dyDescent="0.3">
      <c r="A311352" s="27" t="s">
        <v>3265</v>
      </c>
    </row>
    <row r="311353" spans="1:1" x14ac:dyDescent="0.3">
      <c r="A311353" s="27" t="s">
        <v>3272</v>
      </c>
    </row>
    <row r="311354" spans="1:1" x14ac:dyDescent="0.3">
      <c r="A311354" s="27" t="s">
        <v>3277</v>
      </c>
    </row>
    <row r="311355" spans="1:1" x14ac:dyDescent="0.3">
      <c r="A311355" s="27" t="s">
        <v>3281</v>
      </c>
    </row>
    <row r="311356" spans="1:1" x14ac:dyDescent="0.3">
      <c r="A311356" s="27" t="s">
        <v>3266</v>
      </c>
    </row>
    <row r="311357" spans="1:1" x14ac:dyDescent="0.3">
      <c r="A311357" s="27" t="s">
        <v>3283</v>
      </c>
    </row>
    <row r="311358" spans="1:1" x14ac:dyDescent="0.3">
      <c r="A311358" s="27" t="s">
        <v>3274</v>
      </c>
    </row>
    <row r="311359" spans="1:1" x14ac:dyDescent="0.3">
      <c r="A311359" s="27" t="s">
        <v>3282</v>
      </c>
    </row>
    <row r="311360" spans="1:1" x14ac:dyDescent="0.3">
      <c r="A311360" s="27" t="s">
        <v>3257</v>
      </c>
    </row>
    <row r="311361" spans="1:1" x14ac:dyDescent="0.3">
      <c r="A311361" s="27" t="s">
        <v>3254</v>
      </c>
    </row>
    <row r="311362" spans="1:1" x14ac:dyDescent="0.3">
      <c r="A311362" s="27" t="s">
        <v>3279</v>
      </c>
    </row>
    <row r="311363" spans="1:1" x14ac:dyDescent="0.3">
      <c r="A311363" s="27" t="s">
        <v>3278</v>
      </c>
    </row>
    <row r="311364" spans="1:1" x14ac:dyDescent="0.3">
      <c r="A311364" s="27" t="s">
        <v>3264</v>
      </c>
    </row>
    <row r="311365" spans="1:1" x14ac:dyDescent="0.3">
      <c r="A311365" s="27" t="s">
        <v>3259</v>
      </c>
    </row>
    <row r="311366" spans="1:1" x14ac:dyDescent="0.3">
      <c r="A311366" s="27" t="s">
        <v>3261</v>
      </c>
    </row>
    <row r="311367" spans="1:1" x14ac:dyDescent="0.3">
      <c r="A311367" s="27" t="s">
        <v>3275</v>
      </c>
    </row>
    <row r="311368" spans="1:1" x14ac:dyDescent="0.3">
      <c r="A311368" s="27" t="s">
        <v>3280</v>
      </c>
    </row>
    <row r="311369" spans="1:1" x14ac:dyDescent="0.3">
      <c r="A311369" s="27" t="s">
        <v>3276</v>
      </c>
    </row>
    <row r="311370" spans="1:1" x14ac:dyDescent="0.3">
      <c r="A311370" s="27" t="s">
        <v>3284</v>
      </c>
    </row>
    <row r="311371" spans="1:1" x14ac:dyDescent="0.3">
      <c r="A311371" s="27" t="s">
        <v>3269</v>
      </c>
    </row>
    <row r="311372" spans="1:1" x14ac:dyDescent="0.3">
      <c r="A311372" s="27" t="s">
        <v>3263</v>
      </c>
    </row>
    <row r="311373" spans="1:1" x14ac:dyDescent="0.3">
      <c r="A311373" s="27" t="s">
        <v>3260</v>
      </c>
    </row>
    <row r="311374" spans="1:1" x14ac:dyDescent="0.3">
      <c r="A311374" s="27" t="s">
        <v>3267</v>
      </c>
    </row>
    <row r="311375" spans="1:1" x14ac:dyDescent="0.3">
      <c r="A311375" s="27" t="s">
        <v>3256</v>
      </c>
    </row>
    <row r="311376" spans="1:1" x14ac:dyDescent="0.3">
      <c r="A311376" s="27" t="s">
        <v>3255</v>
      </c>
    </row>
    <row r="311377" spans="1:1" x14ac:dyDescent="0.3">
      <c r="A311377" s="27" t="s">
        <v>3262</v>
      </c>
    </row>
    <row r="311378" spans="1:1" x14ac:dyDescent="0.3">
      <c r="A311378" s="27" t="s">
        <v>3273</v>
      </c>
    </row>
    <row r="327702" spans="1:1" x14ac:dyDescent="0.3">
      <c r="A327702" s="27" t="s">
        <v>3229</v>
      </c>
    </row>
    <row r="327703" spans="1:1" x14ac:dyDescent="0.3">
      <c r="A327703" s="27" t="s">
        <v>3246</v>
      </c>
    </row>
    <row r="327704" spans="1:1" x14ac:dyDescent="0.3">
      <c r="A327704" s="27" t="s">
        <v>3240</v>
      </c>
    </row>
    <row r="327705" spans="1:1" x14ac:dyDescent="0.3">
      <c r="A327705" s="27" t="s">
        <v>3252</v>
      </c>
    </row>
    <row r="327706" spans="1:1" x14ac:dyDescent="0.3">
      <c r="A327706" s="27" t="s">
        <v>3231</v>
      </c>
    </row>
    <row r="327707" spans="1:1" x14ac:dyDescent="0.3">
      <c r="A327707" s="27" t="s">
        <v>3245</v>
      </c>
    </row>
    <row r="327708" spans="1:1" x14ac:dyDescent="0.3">
      <c r="A327708" s="27" t="s">
        <v>3253</v>
      </c>
    </row>
    <row r="327709" spans="1:1" x14ac:dyDescent="0.3">
      <c r="A327709" s="27" t="s">
        <v>3234</v>
      </c>
    </row>
    <row r="327710" spans="1:1" x14ac:dyDescent="0.3">
      <c r="A327710" s="27" t="s">
        <v>3235</v>
      </c>
    </row>
    <row r="327711" spans="1:1" x14ac:dyDescent="0.3">
      <c r="A327711" s="27" t="s">
        <v>3225</v>
      </c>
    </row>
    <row r="327712" spans="1:1" x14ac:dyDescent="0.3">
      <c r="A327712" s="27" t="s">
        <v>3226</v>
      </c>
    </row>
    <row r="327713" spans="1:1" x14ac:dyDescent="0.3">
      <c r="A327713" s="27" t="s">
        <v>3251</v>
      </c>
    </row>
    <row r="327714" spans="1:1" x14ac:dyDescent="0.3">
      <c r="A327714" s="27" t="s">
        <v>3247</v>
      </c>
    </row>
    <row r="327715" spans="1:1" x14ac:dyDescent="0.3">
      <c r="A327715" s="27" t="s">
        <v>3228</v>
      </c>
    </row>
    <row r="327716" spans="1:1" x14ac:dyDescent="0.3">
      <c r="A327716" s="27" t="s">
        <v>3241</v>
      </c>
    </row>
    <row r="327717" spans="1:1" x14ac:dyDescent="0.3">
      <c r="A327717" s="27" t="s">
        <v>3248</v>
      </c>
    </row>
    <row r="327718" spans="1:1" x14ac:dyDescent="0.3">
      <c r="A327718" s="27" t="s">
        <v>3238</v>
      </c>
    </row>
    <row r="327719" spans="1:1" x14ac:dyDescent="0.3">
      <c r="A327719" s="27" t="s">
        <v>3242</v>
      </c>
    </row>
    <row r="327720" spans="1:1" x14ac:dyDescent="0.3">
      <c r="A327720" s="27" t="s">
        <v>3237</v>
      </c>
    </row>
    <row r="327721" spans="1:1" x14ac:dyDescent="0.3">
      <c r="A327721" s="27" t="s">
        <v>3232</v>
      </c>
    </row>
    <row r="327722" spans="1:1" x14ac:dyDescent="0.3">
      <c r="A327722" s="27" t="s">
        <v>3239</v>
      </c>
    </row>
    <row r="327723" spans="1:1" x14ac:dyDescent="0.3">
      <c r="A327723" s="27" t="s">
        <v>3224</v>
      </c>
    </row>
    <row r="327724" spans="1:1" x14ac:dyDescent="0.3">
      <c r="A327724" s="27" t="s">
        <v>3233</v>
      </c>
    </row>
    <row r="327725" spans="1:1" x14ac:dyDescent="0.3">
      <c r="A327725" s="27" t="s">
        <v>3227</v>
      </c>
    </row>
    <row r="327726" spans="1:1" x14ac:dyDescent="0.3">
      <c r="A327726" s="27" t="s">
        <v>3244</v>
      </c>
    </row>
    <row r="327727" spans="1:1" x14ac:dyDescent="0.3">
      <c r="A327727" s="27" t="s">
        <v>3249</v>
      </c>
    </row>
    <row r="327728" spans="1:1" x14ac:dyDescent="0.3">
      <c r="A327728" s="27" t="s">
        <v>3250</v>
      </c>
    </row>
    <row r="327729" spans="1:1" x14ac:dyDescent="0.3">
      <c r="A327729" s="27" t="s">
        <v>3243</v>
      </c>
    </row>
    <row r="327730" spans="1:1" x14ac:dyDescent="0.3">
      <c r="A327730" s="27" t="s">
        <v>3236</v>
      </c>
    </row>
    <row r="327731" spans="1:1" x14ac:dyDescent="0.3">
      <c r="A327731" s="27" t="s">
        <v>3230</v>
      </c>
    </row>
    <row r="327732" spans="1:1" x14ac:dyDescent="0.3">
      <c r="A327732" s="27" t="s">
        <v>3270</v>
      </c>
    </row>
    <row r="327733" spans="1:1" x14ac:dyDescent="0.3">
      <c r="A327733" s="27" t="s">
        <v>3271</v>
      </c>
    </row>
    <row r="327734" spans="1:1" x14ac:dyDescent="0.3">
      <c r="A327734" s="27" t="s">
        <v>3258</v>
      </c>
    </row>
    <row r="327735" spans="1:1" x14ac:dyDescent="0.3">
      <c r="A327735" s="27" t="s">
        <v>3268</v>
      </c>
    </row>
    <row r="327736" spans="1:1" x14ac:dyDescent="0.3">
      <c r="A327736" s="27" t="s">
        <v>3265</v>
      </c>
    </row>
    <row r="327737" spans="1:1" x14ac:dyDescent="0.3">
      <c r="A327737" s="27" t="s">
        <v>3272</v>
      </c>
    </row>
    <row r="327738" spans="1:1" x14ac:dyDescent="0.3">
      <c r="A327738" s="27" t="s">
        <v>3277</v>
      </c>
    </row>
    <row r="327739" spans="1:1" x14ac:dyDescent="0.3">
      <c r="A327739" s="27" t="s">
        <v>3281</v>
      </c>
    </row>
    <row r="327740" spans="1:1" x14ac:dyDescent="0.3">
      <c r="A327740" s="27" t="s">
        <v>3266</v>
      </c>
    </row>
    <row r="327741" spans="1:1" x14ac:dyDescent="0.3">
      <c r="A327741" s="27" t="s">
        <v>3283</v>
      </c>
    </row>
    <row r="327742" spans="1:1" x14ac:dyDescent="0.3">
      <c r="A327742" s="27" t="s">
        <v>3274</v>
      </c>
    </row>
    <row r="327743" spans="1:1" x14ac:dyDescent="0.3">
      <c r="A327743" s="27" t="s">
        <v>3282</v>
      </c>
    </row>
    <row r="327744" spans="1:1" x14ac:dyDescent="0.3">
      <c r="A327744" s="27" t="s">
        <v>3257</v>
      </c>
    </row>
    <row r="327745" spans="1:1" x14ac:dyDescent="0.3">
      <c r="A327745" s="27" t="s">
        <v>3254</v>
      </c>
    </row>
    <row r="327746" spans="1:1" x14ac:dyDescent="0.3">
      <c r="A327746" s="27" t="s">
        <v>3279</v>
      </c>
    </row>
    <row r="327747" spans="1:1" x14ac:dyDescent="0.3">
      <c r="A327747" s="27" t="s">
        <v>3278</v>
      </c>
    </row>
    <row r="327748" spans="1:1" x14ac:dyDescent="0.3">
      <c r="A327748" s="27" t="s">
        <v>3264</v>
      </c>
    </row>
    <row r="327749" spans="1:1" x14ac:dyDescent="0.3">
      <c r="A327749" s="27" t="s">
        <v>3259</v>
      </c>
    </row>
    <row r="327750" spans="1:1" x14ac:dyDescent="0.3">
      <c r="A327750" s="27" t="s">
        <v>3261</v>
      </c>
    </row>
    <row r="327751" spans="1:1" x14ac:dyDescent="0.3">
      <c r="A327751" s="27" t="s">
        <v>3275</v>
      </c>
    </row>
    <row r="327752" spans="1:1" x14ac:dyDescent="0.3">
      <c r="A327752" s="27" t="s">
        <v>3280</v>
      </c>
    </row>
    <row r="327753" spans="1:1" x14ac:dyDescent="0.3">
      <c r="A327753" s="27" t="s">
        <v>3276</v>
      </c>
    </row>
    <row r="327754" spans="1:1" x14ac:dyDescent="0.3">
      <c r="A327754" s="27" t="s">
        <v>3284</v>
      </c>
    </row>
    <row r="327755" spans="1:1" x14ac:dyDescent="0.3">
      <c r="A327755" s="27" t="s">
        <v>3269</v>
      </c>
    </row>
    <row r="327756" spans="1:1" x14ac:dyDescent="0.3">
      <c r="A327756" s="27" t="s">
        <v>3263</v>
      </c>
    </row>
    <row r="327757" spans="1:1" x14ac:dyDescent="0.3">
      <c r="A327757" s="27" t="s">
        <v>3260</v>
      </c>
    </row>
    <row r="327758" spans="1:1" x14ac:dyDescent="0.3">
      <c r="A327758" s="27" t="s">
        <v>3267</v>
      </c>
    </row>
    <row r="327759" spans="1:1" x14ac:dyDescent="0.3">
      <c r="A327759" s="27" t="s">
        <v>3256</v>
      </c>
    </row>
    <row r="327760" spans="1:1" x14ac:dyDescent="0.3">
      <c r="A327760" s="27" t="s">
        <v>3255</v>
      </c>
    </row>
    <row r="327761" spans="1:1" x14ac:dyDescent="0.3">
      <c r="A327761" s="27" t="s">
        <v>3262</v>
      </c>
    </row>
    <row r="327762" spans="1:1" x14ac:dyDescent="0.3">
      <c r="A327762" s="27" t="s">
        <v>3273</v>
      </c>
    </row>
    <row r="344086" spans="1:1" x14ac:dyDescent="0.3">
      <c r="A344086" s="27" t="s">
        <v>3229</v>
      </c>
    </row>
    <row r="344087" spans="1:1" x14ac:dyDescent="0.3">
      <c r="A344087" s="27" t="s">
        <v>3246</v>
      </c>
    </row>
    <row r="344088" spans="1:1" x14ac:dyDescent="0.3">
      <c r="A344088" s="27" t="s">
        <v>3240</v>
      </c>
    </row>
    <row r="344089" spans="1:1" x14ac:dyDescent="0.3">
      <c r="A344089" s="27" t="s">
        <v>3252</v>
      </c>
    </row>
    <row r="344090" spans="1:1" x14ac:dyDescent="0.3">
      <c r="A344090" s="27" t="s">
        <v>3231</v>
      </c>
    </row>
    <row r="344091" spans="1:1" x14ac:dyDescent="0.3">
      <c r="A344091" s="27" t="s">
        <v>3245</v>
      </c>
    </row>
    <row r="344092" spans="1:1" x14ac:dyDescent="0.3">
      <c r="A344092" s="27" t="s">
        <v>3253</v>
      </c>
    </row>
    <row r="344093" spans="1:1" x14ac:dyDescent="0.3">
      <c r="A344093" s="27" t="s">
        <v>3234</v>
      </c>
    </row>
    <row r="344094" spans="1:1" x14ac:dyDescent="0.3">
      <c r="A344094" s="27" t="s">
        <v>3235</v>
      </c>
    </row>
    <row r="344095" spans="1:1" x14ac:dyDescent="0.3">
      <c r="A344095" s="27" t="s">
        <v>3225</v>
      </c>
    </row>
    <row r="344096" spans="1:1" x14ac:dyDescent="0.3">
      <c r="A344096" s="27" t="s">
        <v>3226</v>
      </c>
    </row>
    <row r="344097" spans="1:1" x14ac:dyDescent="0.3">
      <c r="A344097" s="27" t="s">
        <v>3251</v>
      </c>
    </row>
    <row r="344098" spans="1:1" x14ac:dyDescent="0.3">
      <c r="A344098" s="27" t="s">
        <v>3247</v>
      </c>
    </row>
    <row r="344099" spans="1:1" x14ac:dyDescent="0.3">
      <c r="A344099" s="27" t="s">
        <v>3228</v>
      </c>
    </row>
    <row r="344100" spans="1:1" x14ac:dyDescent="0.3">
      <c r="A344100" s="27" t="s">
        <v>3241</v>
      </c>
    </row>
    <row r="344101" spans="1:1" x14ac:dyDescent="0.3">
      <c r="A344101" s="27" t="s">
        <v>3248</v>
      </c>
    </row>
    <row r="344102" spans="1:1" x14ac:dyDescent="0.3">
      <c r="A344102" s="27" t="s">
        <v>3238</v>
      </c>
    </row>
    <row r="344103" spans="1:1" x14ac:dyDescent="0.3">
      <c r="A344103" s="27" t="s">
        <v>3242</v>
      </c>
    </row>
    <row r="344104" spans="1:1" x14ac:dyDescent="0.3">
      <c r="A344104" s="27" t="s">
        <v>3237</v>
      </c>
    </row>
    <row r="344105" spans="1:1" x14ac:dyDescent="0.3">
      <c r="A344105" s="27" t="s">
        <v>3232</v>
      </c>
    </row>
    <row r="344106" spans="1:1" x14ac:dyDescent="0.3">
      <c r="A344106" s="27" t="s">
        <v>3239</v>
      </c>
    </row>
    <row r="344107" spans="1:1" x14ac:dyDescent="0.3">
      <c r="A344107" s="27" t="s">
        <v>3224</v>
      </c>
    </row>
    <row r="344108" spans="1:1" x14ac:dyDescent="0.3">
      <c r="A344108" s="27" t="s">
        <v>3233</v>
      </c>
    </row>
    <row r="344109" spans="1:1" x14ac:dyDescent="0.3">
      <c r="A344109" s="27" t="s">
        <v>3227</v>
      </c>
    </row>
    <row r="344110" spans="1:1" x14ac:dyDescent="0.3">
      <c r="A344110" s="27" t="s">
        <v>3244</v>
      </c>
    </row>
    <row r="344111" spans="1:1" x14ac:dyDescent="0.3">
      <c r="A344111" s="27" t="s">
        <v>3249</v>
      </c>
    </row>
    <row r="344112" spans="1:1" x14ac:dyDescent="0.3">
      <c r="A344112" s="27" t="s">
        <v>3250</v>
      </c>
    </row>
    <row r="344113" spans="1:1" x14ac:dyDescent="0.3">
      <c r="A344113" s="27" t="s">
        <v>3243</v>
      </c>
    </row>
    <row r="344114" spans="1:1" x14ac:dyDescent="0.3">
      <c r="A344114" s="27" t="s">
        <v>3236</v>
      </c>
    </row>
    <row r="344115" spans="1:1" x14ac:dyDescent="0.3">
      <c r="A344115" s="27" t="s">
        <v>3230</v>
      </c>
    </row>
    <row r="344116" spans="1:1" x14ac:dyDescent="0.3">
      <c r="A344116" s="27" t="s">
        <v>3270</v>
      </c>
    </row>
    <row r="344117" spans="1:1" x14ac:dyDescent="0.3">
      <c r="A344117" s="27" t="s">
        <v>3271</v>
      </c>
    </row>
    <row r="344118" spans="1:1" x14ac:dyDescent="0.3">
      <c r="A344118" s="27" t="s">
        <v>3258</v>
      </c>
    </row>
    <row r="344119" spans="1:1" x14ac:dyDescent="0.3">
      <c r="A344119" s="27" t="s">
        <v>3268</v>
      </c>
    </row>
    <row r="344120" spans="1:1" x14ac:dyDescent="0.3">
      <c r="A344120" s="27" t="s">
        <v>3265</v>
      </c>
    </row>
    <row r="344121" spans="1:1" x14ac:dyDescent="0.3">
      <c r="A344121" s="27" t="s">
        <v>3272</v>
      </c>
    </row>
    <row r="344122" spans="1:1" x14ac:dyDescent="0.3">
      <c r="A344122" s="27" t="s">
        <v>3277</v>
      </c>
    </row>
    <row r="344123" spans="1:1" x14ac:dyDescent="0.3">
      <c r="A344123" s="27" t="s">
        <v>3281</v>
      </c>
    </row>
    <row r="344124" spans="1:1" x14ac:dyDescent="0.3">
      <c r="A344124" s="27" t="s">
        <v>3266</v>
      </c>
    </row>
    <row r="344125" spans="1:1" x14ac:dyDescent="0.3">
      <c r="A344125" s="27" t="s">
        <v>3283</v>
      </c>
    </row>
    <row r="344126" spans="1:1" x14ac:dyDescent="0.3">
      <c r="A344126" s="27" t="s">
        <v>3274</v>
      </c>
    </row>
    <row r="344127" spans="1:1" x14ac:dyDescent="0.3">
      <c r="A344127" s="27" t="s">
        <v>3282</v>
      </c>
    </row>
    <row r="344128" spans="1:1" x14ac:dyDescent="0.3">
      <c r="A344128" s="27" t="s">
        <v>3257</v>
      </c>
    </row>
    <row r="344129" spans="1:1" x14ac:dyDescent="0.3">
      <c r="A344129" s="27" t="s">
        <v>3254</v>
      </c>
    </row>
    <row r="344130" spans="1:1" x14ac:dyDescent="0.3">
      <c r="A344130" s="27" t="s">
        <v>3279</v>
      </c>
    </row>
    <row r="344131" spans="1:1" x14ac:dyDescent="0.3">
      <c r="A344131" s="27" t="s">
        <v>3278</v>
      </c>
    </row>
    <row r="344132" spans="1:1" x14ac:dyDescent="0.3">
      <c r="A344132" s="27" t="s">
        <v>3264</v>
      </c>
    </row>
    <row r="344133" spans="1:1" x14ac:dyDescent="0.3">
      <c r="A344133" s="27" t="s">
        <v>3259</v>
      </c>
    </row>
    <row r="344134" spans="1:1" x14ac:dyDescent="0.3">
      <c r="A344134" s="27" t="s">
        <v>3261</v>
      </c>
    </row>
    <row r="344135" spans="1:1" x14ac:dyDescent="0.3">
      <c r="A344135" s="27" t="s">
        <v>3275</v>
      </c>
    </row>
    <row r="344136" spans="1:1" x14ac:dyDescent="0.3">
      <c r="A344136" s="27" t="s">
        <v>3280</v>
      </c>
    </row>
    <row r="344137" spans="1:1" x14ac:dyDescent="0.3">
      <c r="A344137" s="27" t="s">
        <v>3276</v>
      </c>
    </row>
    <row r="344138" spans="1:1" x14ac:dyDescent="0.3">
      <c r="A344138" s="27" t="s">
        <v>3284</v>
      </c>
    </row>
    <row r="344139" spans="1:1" x14ac:dyDescent="0.3">
      <c r="A344139" s="27" t="s">
        <v>3269</v>
      </c>
    </row>
    <row r="344140" spans="1:1" x14ac:dyDescent="0.3">
      <c r="A344140" s="27" t="s">
        <v>3263</v>
      </c>
    </row>
    <row r="344141" spans="1:1" x14ac:dyDescent="0.3">
      <c r="A344141" s="27" t="s">
        <v>3260</v>
      </c>
    </row>
    <row r="344142" spans="1:1" x14ac:dyDescent="0.3">
      <c r="A344142" s="27" t="s">
        <v>3267</v>
      </c>
    </row>
    <row r="344143" spans="1:1" x14ac:dyDescent="0.3">
      <c r="A344143" s="27" t="s">
        <v>3256</v>
      </c>
    </row>
    <row r="344144" spans="1:1" x14ac:dyDescent="0.3">
      <c r="A344144" s="27" t="s">
        <v>3255</v>
      </c>
    </row>
    <row r="344145" spans="1:1" x14ac:dyDescent="0.3">
      <c r="A344145" s="27" t="s">
        <v>3262</v>
      </c>
    </row>
    <row r="344146" spans="1:1" x14ac:dyDescent="0.3">
      <c r="A344146" s="27" t="s">
        <v>3273</v>
      </c>
    </row>
    <row r="360470" spans="1:1" x14ac:dyDescent="0.3">
      <c r="A360470" s="27" t="s">
        <v>3229</v>
      </c>
    </row>
    <row r="360471" spans="1:1" x14ac:dyDescent="0.3">
      <c r="A360471" s="27" t="s">
        <v>3246</v>
      </c>
    </row>
    <row r="360472" spans="1:1" x14ac:dyDescent="0.3">
      <c r="A360472" s="27" t="s">
        <v>3240</v>
      </c>
    </row>
    <row r="360473" spans="1:1" x14ac:dyDescent="0.3">
      <c r="A360473" s="27" t="s">
        <v>3252</v>
      </c>
    </row>
    <row r="360474" spans="1:1" x14ac:dyDescent="0.3">
      <c r="A360474" s="27" t="s">
        <v>3231</v>
      </c>
    </row>
    <row r="360475" spans="1:1" x14ac:dyDescent="0.3">
      <c r="A360475" s="27" t="s">
        <v>3245</v>
      </c>
    </row>
    <row r="360476" spans="1:1" x14ac:dyDescent="0.3">
      <c r="A360476" s="27" t="s">
        <v>3253</v>
      </c>
    </row>
    <row r="360477" spans="1:1" x14ac:dyDescent="0.3">
      <c r="A360477" s="27" t="s">
        <v>3234</v>
      </c>
    </row>
    <row r="360478" spans="1:1" x14ac:dyDescent="0.3">
      <c r="A360478" s="27" t="s">
        <v>3235</v>
      </c>
    </row>
    <row r="360479" spans="1:1" x14ac:dyDescent="0.3">
      <c r="A360479" s="27" t="s">
        <v>3225</v>
      </c>
    </row>
    <row r="360480" spans="1:1" x14ac:dyDescent="0.3">
      <c r="A360480" s="27" t="s">
        <v>3226</v>
      </c>
    </row>
    <row r="360481" spans="1:1" x14ac:dyDescent="0.3">
      <c r="A360481" s="27" t="s">
        <v>3251</v>
      </c>
    </row>
    <row r="360482" spans="1:1" x14ac:dyDescent="0.3">
      <c r="A360482" s="27" t="s">
        <v>3247</v>
      </c>
    </row>
    <row r="360483" spans="1:1" x14ac:dyDescent="0.3">
      <c r="A360483" s="27" t="s">
        <v>3228</v>
      </c>
    </row>
    <row r="360484" spans="1:1" x14ac:dyDescent="0.3">
      <c r="A360484" s="27" t="s">
        <v>3241</v>
      </c>
    </row>
    <row r="360485" spans="1:1" x14ac:dyDescent="0.3">
      <c r="A360485" s="27" t="s">
        <v>3248</v>
      </c>
    </row>
    <row r="360486" spans="1:1" x14ac:dyDescent="0.3">
      <c r="A360486" s="27" t="s">
        <v>3238</v>
      </c>
    </row>
    <row r="360487" spans="1:1" x14ac:dyDescent="0.3">
      <c r="A360487" s="27" t="s">
        <v>3242</v>
      </c>
    </row>
    <row r="360488" spans="1:1" x14ac:dyDescent="0.3">
      <c r="A360488" s="27" t="s">
        <v>3237</v>
      </c>
    </row>
    <row r="360489" spans="1:1" x14ac:dyDescent="0.3">
      <c r="A360489" s="27" t="s">
        <v>3232</v>
      </c>
    </row>
    <row r="360490" spans="1:1" x14ac:dyDescent="0.3">
      <c r="A360490" s="27" t="s">
        <v>3239</v>
      </c>
    </row>
    <row r="360491" spans="1:1" x14ac:dyDescent="0.3">
      <c r="A360491" s="27" t="s">
        <v>3224</v>
      </c>
    </row>
    <row r="360492" spans="1:1" x14ac:dyDescent="0.3">
      <c r="A360492" s="27" t="s">
        <v>3233</v>
      </c>
    </row>
    <row r="360493" spans="1:1" x14ac:dyDescent="0.3">
      <c r="A360493" s="27" t="s">
        <v>3227</v>
      </c>
    </row>
    <row r="360494" spans="1:1" x14ac:dyDescent="0.3">
      <c r="A360494" s="27" t="s">
        <v>3244</v>
      </c>
    </row>
    <row r="360495" spans="1:1" x14ac:dyDescent="0.3">
      <c r="A360495" s="27" t="s">
        <v>3249</v>
      </c>
    </row>
    <row r="360496" spans="1:1" x14ac:dyDescent="0.3">
      <c r="A360496" s="27" t="s">
        <v>3250</v>
      </c>
    </row>
    <row r="360497" spans="1:1" x14ac:dyDescent="0.3">
      <c r="A360497" s="27" t="s">
        <v>3243</v>
      </c>
    </row>
    <row r="360498" spans="1:1" x14ac:dyDescent="0.3">
      <c r="A360498" s="27" t="s">
        <v>3236</v>
      </c>
    </row>
    <row r="360499" spans="1:1" x14ac:dyDescent="0.3">
      <c r="A360499" s="27" t="s">
        <v>3230</v>
      </c>
    </row>
    <row r="360500" spans="1:1" x14ac:dyDescent="0.3">
      <c r="A360500" s="27" t="s">
        <v>3270</v>
      </c>
    </row>
    <row r="360501" spans="1:1" x14ac:dyDescent="0.3">
      <c r="A360501" s="27" t="s">
        <v>3271</v>
      </c>
    </row>
    <row r="360502" spans="1:1" x14ac:dyDescent="0.3">
      <c r="A360502" s="27" t="s">
        <v>3258</v>
      </c>
    </row>
    <row r="360503" spans="1:1" x14ac:dyDescent="0.3">
      <c r="A360503" s="27" t="s">
        <v>3268</v>
      </c>
    </row>
    <row r="360504" spans="1:1" x14ac:dyDescent="0.3">
      <c r="A360504" s="27" t="s">
        <v>3265</v>
      </c>
    </row>
    <row r="360505" spans="1:1" x14ac:dyDescent="0.3">
      <c r="A360505" s="27" t="s">
        <v>3272</v>
      </c>
    </row>
    <row r="360506" spans="1:1" x14ac:dyDescent="0.3">
      <c r="A360506" s="27" t="s">
        <v>3277</v>
      </c>
    </row>
    <row r="360507" spans="1:1" x14ac:dyDescent="0.3">
      <c r="A360507" s="27" t="s">
        <v>3281</v>
      </c>
    </row>
    <row r="360508" spans="1:1" x14ac:dyDescent="0.3">
      <c r="A360508" s="27" t="s">
        <v>3266</v>
      </c>
    </row>
    <row r="360509" spans="1:1" x14ac:dyDescent="0.3">
      <c r="A360509" s="27" t="s">
        <v>3283</v>
      </c>
    </row>
    <row r="360510" spans="1:1" x14ac:dyDescent="0.3">
      <c r="A360510" s="27" t="s">
        <v>3274</v>
      </c>
    </row>
    <row r="360511" spans="1:1" x14ac:dyDescent="0.3">
      <c r="A360511" s="27" t="s">
        <v>3282</v>
      </c>
    </row>
    <row r="360512" spans="1:1" x14ac:dyDescent="0.3">
      <c r="A360512" s="27" t="s">
        <v>3257</v>
      </c>
    </row>
    <row r="360513" spans="1:1" x14ac:dyDescent="0.3">
      <c r="A360513" s="27" t="s">
        <v>3254</v>
      </c>
    </row>
    <row r="360514" spans="1:1" x14ac:dyDescent="0.3">
      <c r="A360514" s="27" t="s">
        <v>3279</v>
      </c>
    </row>
    <row r="360515" spans="1:1" x14ac:dyDescent="0.3">
      <c r="A360515" s="27" t="s">
        <v>3278</v>
      </c>
    </row>
    <row r="360516" spans="1:1" x14ac:dyDescent="0.3">
      <c r="A360516" s="27" t="s">
        <v>3264</v>
      </c>
    </row>
    <row r="360517" spans="1:1" x14ac:dyDescent="0.3">
      <c r="A360517" s="27" t="s">
        <v>3259</v>
      </c>
    </row>
    <row r="360518" spans="1:1" x14ac:dyDescent="0.3">
      <c r="A360518" s="27" t="s">
        <v>3261</v>
      </c>
    </row>
    <row r="360519" spans="1:1" x14ac:dyDescent="0.3">
      <c r="A360519" s="27" t="s">
        <v>3275</v>
      </c>
    </row>
    <row r="360520" spans="1:1" x14ac:dyDescent="0.3">
      <c r="A360520" s="27" t="s">
        <v>3280</v>
      </c>
    </row>
    <row r="360521" spans="1:1" x14ac:dyDescent="0.3">
      <c r="A360521" s="27" t="s">
        <v>3276</v>
      </c>
    </row>
    <row r="360522" spans="1:1" x14ac:dyDescent="0.3">
      <c r="A360522" s="27" t="s">
        <v>3284</v>
      </c>
    </row>
    <row r="360523" spans="1:1" x14ac:dyDescent="0.3">
      <c r="A360523" s="27" t="s">
        <v>3269</v>
      </c>
    </row>
    <row r="360524" spans="1:1" x14ac:dyDescent="0.3">
      <c r="A360524" s="27" t="s">
        <v>3263</v>
      </c>
    </row>
    <row r="360525" spans="1:1" x14ac:dyDescent="0.3">
      <c r="A360525" s="27" t="s">
        <v>3260</v>
      </c>
    </row>
    <row r="360526" spans="1:1" x14ac:dyDescent="0.3">
      <c r="A360526" s="27" t="s">
        <v>3267</v>
      </c>
    </row>
    <row r="360527" spans="1:1" x14ac:dyDescent="0.3">
      <c r="A360527" s="27" t="s">
        <v>3256</v>
      </c>
    </row>
    <row r="360528" spans="1:1" x14ac:dyDescent="0.3">
      <c r="A360528" s="27" t="s">
        <v>3255</v>
      </c>
    </row>
    <row r="360529" spans="1:1" x14ac:dyDescent="0.3">
      <c r="A360529" s="27" t="s">
        <v>3262</v>
      </c>
    </row>
    <row r="360530" spans="1:1" x14ac:dyDescent="0.3">
      <c r="A360530" s="27" t="s">
        <v>3273</v>
      </c>
    </row>
    <row r="376854" spans="1:1" x14ac:dyDescent="0.3">
      <c r="A376854" s="27" t="s">
        <v>3229</v>
      </c>
    </row>
    <row r="376855" spans="1:1" x14ac:dyDescent="0.3">
      <c r="A376855" s="27" t="s">
        <v>3246</v>
      </c>
    </row>
    <row r="376856" spans="1:1" x14ac:dyDescent="0.3">
      <c r="A376856" s="27" t="s">
        <v>3240</v>
      </c>
    </row>
    <row r="376857" spans="1:1" x14ac:dyDescent="0.3">
      <c r="A376857" s="27" t="s">
        <v>3252</v>
      </c>
    </row>
    <row r="376858" spans="1:1" x14ac:dyDescent="0.3">
      <c r="A376858" s="27" t="s">
        <v>3231</v>
      </c>
    </row>
    <row r="376859" spans="1:1" x14ac:dyDescent="0.3">
      <c r="A376859" s="27" t="s">
        <v>3245</v>
      </c>
    </row>
    <row r="376860" spans="1:1" x14ac:dyDescent="0.3">
      <c r="A376860" s="27" t="s">
        <v>3253</v>
      </c>
    </row>
    <row r="376861" spans="1:1" x14ac:dyDescent="0.3">
      <c r="A376861" s="27" t="s">
        <v>3234</v>
      </c>
    </row>
    <row r="376862" spans="1:1" x14ac:dyDescent="0.3">
      <c r="A376862" s="27" t="s">
        <v>3235</v>
      </c>
    </row>
    <row r="376863" spans="1:1" x14ac:dyDescent="0.3">
      <c r="A376863" s="27" t="s">
        <v>3225</v>
      </c>
    </row>
    <row r="376864" spans="1:1" x14ac:dyDescent="0.3">
      <c r="A376864" s="27" t="s">
        <v>3226</v>
      </c>
    </row>
    <row r="376865" spans="1:1" x14ac:dyDescent="0.3">
      <c r="A376865" s="27" t="s">
        <v>3251</v>
      </c>
    </row>
    <row r="376866" spans="1:1" x14ac:dyDescent="0.3">
      <c r="A376866" s="27" t="s">
        <v>3247</v>
      </c>
    </row>
    <row r="376867" spans="1:1" x14ac:dyDescent="0.3">
      <c r="A376867" s="27" t="s">
        <v>3228</v>
      </c>
    </row>
    <row r="376868" spans="1:1" x14ac:dyDescent="0.3">
      <c r="A376868" s="27" t="s">
        <v>3241</v>
      </c>
    </row>
    <row r="376869" spans="1:1" x14ac:dyDescent="0.3">
      <c r="A376869" s="27" t="s">
        <v>3248</v>
      </c>
    </row>
    <row r="376870" spans="1:1" x14ac:dyDescent="0.3">
      <c r="A376870" s="27" t="s">
        <v>3238</v>
      </c>
    </row>
    <row r="376871" spans="1:1" x14ac:dyDescent="0.3">
      <c r="A376871" s="27" t="s">
        <v>3242</v>
      </c>
    </row>
    <row r="376872" spans="1:1" x14ac:dyDescent="0.3">
      <c r="A376872" s="27" t="s">
        <v>3237</v>
      </c>
    </row>
    <row r="376873" spans="1:1" x14ac:dyDescent="0.3">
      <c r="A376873" s="27" t="s">
        <v>3232</v>
      </c>
    </row>
    <row r="376874" spans="1:1" x14ac:dyDescent="0.3">
      <c r="A376874" s="27" t="s">
        <v>3239</v>
      </c>
    </row>
    <row r="376875" spans="1:1" x14ac:dyDescent="0.3">
      <c r="A376875" s="27" t="s">
        <v>3224</v>
      </c>
    </row>
    <row r="376876" spans="1:1" x14ac:dyDescent="0.3">
      <c r="A376876" s="27" t="s">
        <v>3233</v>
      </c>
    </row>
    <row r="376877" spans="1:1" x14ac:dyDescent="0.3">
      <c r="A376877" s="27" t="s">
        <v>3227</v>
      </c>
    </row>
    <row r="376878" spans="1:1" x14ac:dyDescent="0.3">
      <c r="A376878" s="27" t="s">
        <v>3244</v>
      </c>
    </row>
    <row r="376879" spans="1:1" x14ac:dyDescent="0.3">
      <c r="A376879" s="27" t="s">
        <v>3249</v>
      </c>
    </row>
    <row r="376880" spans="1:1" x14ac:dyDescent="0.3">
      <c r="A376880" s="27" t="s">
        <v>3250</v>
      </c>
    </row>
    <row r="376881" spans="1:1" x14ac:dyDescent="0.3">
      <c r="A376881" s="27" t="s">
        <v>3243</v>
      </c>
    </row>
    <row r="376882" spans="1:1" x14ac:dyDescent="0.3">
      <c r="A376882" s="27" t="s">
        <v>3236</v>
      </c>
    </row>
    <row r="376883" spans="1:1" x14ac:dyDescent="0.3">
      <c r="A376883" s="27" t="s">
        <v>3230</v>
      </c>
    </row>
    <row r="376884" spans="1:1" x14ac:dyDescent="0.3">
      <c r="A376884" s="27" t="s">
        <v>3270</v>
      </c>
    </row>
    <row r="376885" spans="1:1" x14ac:dyDescent="0.3">
      <c r="A376885" s="27" t="s">
        <v>3271</v>
      </c>
    </row>
    <row r="376886" spans="1:1" x14ac:dyDescent="0.3">
      <c r="A376886" s="27" t="s">
        <v>3258</v>
      </c>
    </row>
    <row r="376887" spans="1:1" x14ac:dyDescent="0.3">
      <c r="A376887" s="27" t="s">
        <v>3268</v>
      </c>
    </row>
    <row r="376888" spans="1:1" x14ac:dyDescent="0.3">
      <c r="A376888" s="27" t="s">
        <v>3265</v>
      </c>
    </row>
    <row r="376889" spans="1:1" x14ac:dyDescent="0.3">
      <c r="A376889" s="27" t="s">
        <v>3272</v>
      </c>
    </row>
    <row r="376890" spans="1:1" x14ac:dyDescent="0.3">
      <c r="A376890" s="27" t="s">
        <v>3277</v>
      </c>
    </row>
    <row r="376891" spans="1:1" x14ac:dyDescent="0.3">
      <c r="A376891" s="27" t="s">
        <v>3281</v>
      </c>
    </row>
    <row r="376892" spans="1:1" x14ac:dyDescent="0.3">
      <c r="A376892" s="27" t="s">
        <v>3266</v>
      </c>
    </row>
    <row r="376893" spans="1:1" x14ac:dyDescent="0.3">
      <c r="A376893" s="27" t="s">
        <v>3283</v>
      </c>
    </row>
    <row r="376894" spans="1:1" x14ac:dyDescent="0.3">
      <c r="A376894" s="27" t="s">
        <v>3274</v>
      </c>
    </row>
    <row r="376895" spans="1:1" x14ac:dyDescent="0.3">
      <c r="A376895" s="27" t="s">
        <v>3282</v>
      </c>
    </row>
    <row r="376896" spans="1:1" x14ac:dyDescent="0.3">
      <c r="A376896" s="27" t="s">
        <v>3257</v>
      </c>
    </row>
    <row r="376897" spans="1:1" x14ac:dyDescent="0.3">
      <c r="A376897" s="27" t="s">
        <v>3254</v>
      </c>
    </row>
    <row r="376898" spans="1:1" x14ac:dyDescent="0.3">
      <c r="A376898" s="27" t="s">
        <v>3279</v>
      </c>
    </row>
    <row r="376899" spans="1:1" x14ac:dyDescent="0.3">
      <c r="A376899" s="27" t="s">
        <v>3278</v>
      </c>
    </row>
    <row r="376900" spans="1:1" x14ac:dyDescent="0.3">
      <c r="A376900" s="27" t="s">
        <v>3264</v>
      </c>
    </row>
    <row r="376901" spans="1:1" x14ac:dyDescent="0.3">
      <c r="A376901" s="27" t="s">
        <v>3259</v>
      </c>
    </row>
    <row r="376902" spans="1:1" x14ac:dyDescent="0.3">
      <c r="A376902" s="27" t="s">
        <v>3261</v>
      </c>
    </row>
    <row r="376903" spans="1:1" x14ac:dyDescent="0.3">
      <c r="A376903" s="27" t="s">
        <v>3275</v>
      </c>
    </row>
    <row r="376904" spans="1:1" x14ac:dyDescent="0.3">
      <c r="A376904" s="27" t="s">
        <v>3280</v>
      </c>
    </row>
    <row r="376905" spans="1:1" x14ac:dyDescent="0.3">
      <c r="A376905" s="27" t="s">
        <v>3276</v>
      </c>
    </row>
    <row r="376906" spans="1:1" x14ac:dyDescent="0.3">
      <c r="A376906" s="27" t="s">
        <v>3284</v>
      </c>
    </row>
    <row r="376907" spans="1:1" x14ac:dyDescent="0.3">
      <c r="A376907" s="27" t="s">
        <v>3269</v>
      </c>
    </row>
    <row r="376908" spans="1:1" x14ac:dyDescent="0.3">
      <c r="A376908" s="27" t="s">
        <v>3263</v>
      </c>
    </row>
    <row r="376909" spans="1:1" x14ac:dyDescent="0.3">
      <c r="A376909" s="27" t="s">
        <v>3260</v>
      </c>
    </row>
    <row r="376910" spans="1:1" x14ac:dyDescent="0.3">
      <c r="A376910" s="27" t="s">
        <v>3267</v>
      </c>
    </row>
    <row r="376911" spans="1:1" x14ac:dyDescent="0.3">
      <c r="A376911" s="27" t="s">
        <v>3256</v>
      </c>
    </row>
    <row r="376912" spans="1:1" x14ac:dyDescent="0.3">
      <c r="A376912" s="27" t="s">
        <v>3255</v>
      </c>
    </row>
    <row r="376913" spans="1:1" x14ac:dyDescent="0.3">
      <c r="A376913" s="27" t="s">
        <v>3262</v>
      </c>
    </row>
    <row r="376914" spans="1:1" x14ac:dyDescent="0.3">
      <c r="A376914" s="27" t="s">
        <v>3273</v>
      </c>
    </row>
    <row r="393238" spans="1:1" x14ac:dyDescent="0.3">
      <c r="A393238" s="27" t="s">
        <v>3229</v>
      </c>
    </row>
    <row r="393239" spans="1:1" x14ac:dyDescent="0.3">
      <c r="A393239" s="27" t="s">
        <v>3246</v>
      </c>
    </row>
    <row r="393240" spans="1:1" x14ac:dyDescent="0.3">
      <c r="A393240" s="27" t="s">
        <v>3240</v>
      </c>
    </row>
    <row r="393241" spans="1:1" x14ac:dyDescent="0.3">
      <c r="A393241" s="27" t="s">
        <v>3252</v>
      </c>
    </row>
    <row r="393242" spans="1:1" x14ac:dyDescent="0.3">
      <c r="A393242" s="27" t="s">
        <v>3231</v>
      </c>
    </row>
    <row r="393243" spans="1:1" x14ac:dyDescent="0.3">
      <c r="A393243" s="27" t="s">
        <v>3245</v>
      </c>
    </row>
    <row r="393244" spans="1:1" x14ac:dyDescent="0.3">
      <c r="A393244" s="27" t="s">
        <v>3253</v>
      </c>
    </row>
    <row r="393245" spans="1:1" x14ac:dyDescent="0.3">
      <c r="A393245" s="27" t="s">
        <v>3234</v>
      </c>
    </row>
    <row r="393246" spans="1:1" x14ac:dyDescent="0.3">
      <c r="A393246" s="27" t="s">
        <v>3235</v>
      </c>
    </row>
    <row r="393247" spans="1:1" x14ac:dyDescent="0.3">
      <c r="A393247" s="27" t="s">
        <v>3225</v>
      </c>
    </row>
    <row r="393248" spans="1:1" x14ac:dyDescent="0.3">
      <c r="A393248" s="27" t="s">
        <v>3226</v>
      </c>
    </row>
    <row r="393249" spans="1:1" x14ac:dyDescent="0.3">
      <c r="A393249" s="27" t="s">
        <v>3251</v>
      </c>
    </row>
    <row r="393250" spans="1:1" x14ac:dyDescent="0.3">
      <c r="A393250" s="27" t="s">
        <v>3247</v>
      </c>
    </row>
    <row r="393251" spans="1:1" x14ac:dyDescent="0.3">
      <c r="A393251" s="27" t="s">
        <v>3228</v>
      </c>
    </row>
    <row r="393252" spans="1:1" x14ac:dyDescent="0.3">
      <c r="A393252" s="27" t="s">
        <v>3241</v>
      </c>
    </row>
    <row r="393253" spans="1:1" x14ac:dyDescent="0.3">
      <c r="A393253" s="27" t="s">
        <v>3248</v>
      </c>
    </row>
    <row r="393254" spans="1:1" x14ac:dyDescent="0.3">
      <c r="A393254" s="27" t="s">
        <v>3238</v>
      </c>
    </row>
    <row r="393255" spans="1:1" x14ac:dyDescent="0.3">
      <c r="A393255" s="27" t="s">
        <v>3242</v>
      </c>
    </row>
    <row r="393256" spans="1:1" x14ac:dyDescent="0.3">
      <c r="A393256" s="27" t="s">
        <v>3237</v>
      </c>
    </row>
    <row r="393257" spans="1:1" x14ac:dyDescent="0.3">
      <c r="A393257" s="27" t="s">
        <v>3232</v>
      </c>
    </row>
    <row r="393258" spans="1:1" x14ac:dyDescent="0.3">
      <c r="A393258" s="27" t="s">
        <v>3239</v>
      </c>
    </row>
    <row r="393259" spans="1:1" x14ac:dyDescent="0.3">
      <c r="A393259" s="27" t="s">
        <v>3224</v>
      </c>
    </row>
    <row r="393260" spans="1:1" x14ac:dyDescent="0.3">
      <c r="A393260" s="27" t="s">
        <v>3233</v>
      </c>
    </row>
    <row r="393261" spans="1:1" x14ac:dyDescent="0.3">
      <c r="A393261" s="27" t="s">
        <v>3227</v>
      </c>
    </row>
    <row r="393262" spans="1:1" x14ac:dyDescent="0.3">
      <c r="A393262" s="27" t="s">
        <v>3244</v>
      </c>
    </row>
    <row r="393263" spans="1:1" x14ac:dyDescent="0.3">
      <c r="A393263" s="27" t="s">
        <v>3249</v>
      </c>
    </row>
    <row r="393264" spans="1:1" x14ac:dyDescent="0.3">
      <c r="A393264" s="27" t="s">
        <v>3250</v>
      </c>
    </row>
    <row r="393265" spans="1:1" x14ac:dyDescent="0.3">
      <c r="A393265" s="27" t="s">
        <v>3243</v>
      </c>
    </row>
    <row r="393266" spans="1:1" x14ac:dyDescent="0.3">
      <c r="A393266" s="27" t="s">
        <v>3236</v>
      </c>
    </row>
    <row r="393267" spans="1:1" x14ac:dyDescent="0.3">
      <c r="A393267" s="27" t="s">
        <v>3230</v>
      </c>
    </row>
    <row r="393268" spans="1:1" x14ac:dyDescent="0.3">
      <c r="A393268" s="27" t="s">
        <v>3270</v>
      </c>
    </row>
    <row r="393269" spans="1:1" x14ac:dyDescent="0.3">
      <c r="A393269" s="27" t="s">
        <v>3271</v>
      </c>
    </row>
    <row r="393270" spans="1:1" x14ac:dyDescent="0.3">
      <c r="A393270" s="27" t="s">
        <v>3258</v>
      </c>
    </row>
    <row r="393271" spans="1:1" x14ac:dyDescent="0.3">
      <c r="A393271" s="27" t="s">
        <v>3268</v>
      </c>
    </row>
    <row r="393272" spans="1:1" x14ac:dyDescent="0.3">
      <c r="A393272" s="27" t="s">
        <v>3265</v>
      </c>
    </row>
    <row r="393273" spans="1:1" x14ac:dyDescent="0.3">
      <c r="A393273" s="27" t="s">
        <v>3272</v>
      </c>
    </row>
    <row r="393274" spans="1:1" x14ac:dyDescent="0.3">
      <c r="A393274" s="27" t="s">
        <v>3277</v>
      </c>
    </row>
    <row r="393275" spans="1:1" x14ac:dyDescent="0.3">
      <c r="A393275" s="27" t="s">
        <v>3281</v>
      </c>
    </row>
    <row r="393276" spans="1:1" x14ac:dyDescent="0.3">
      <c r="A393276" s="27" t="s">
        <v>3266</v>
      </c>
    </row>
    <row r="393277" spans="1:1" x14ac:dyDescent="0.3">
      <c r="A393277" s="27" t="s">
        <v>3283</v>
      </c>
    </row>
    <row r="393278" spans="1:1" x14ac:dyDescent="0.3">
      <c r="A393278" s="27" t="s">
        <v>3274</v>
      </c>
    </row>
    <row r="393279" spans="1:1" x14ac:dyDescent="0.3">
      <c r="A393279" s="27" t="s">
        <v>3282</v>
      </c>
    </row>
    <row r="393280" spans="1:1" x14ac:dyDescent="0.3">
      <c r="A393280" s="27" t="s">
        <v>3257</v>
      </c>
    </row>
    <row r="393281" spans="1:1" x14ac:dyDescent="0.3">
      <c r="A393281" s="27" t="s">
        <v>3254</v>
      </c>
    </row>
    <row r="393282" spans="1:1" x14ac:dyDescent="0.3">
      <c r="A393282" s="27" t="s">
        <v>3279</v>
      </c>
    </row>
    <row r="393283" spans="1:1" x14ac:dyDescent="0.3">
      <c r="A393283" s="27" t="s">
        <v>3278</v>
      </c>
    </row>
    <row r="393284" spans="1:1" x14ac:dyDescent="0.3">
      <c r="A393284" s="27" t="s">
        <v>3264</v>
      </c>
    </row>
    <row r="393285" spans="1:1" x14ac:dyDescent="0.3">
      <c r="A393285" s="27" t="s">
        <v>3259</v>
      </c>
    </row>
    <row r="393286" spans="1:1" x14ac:dyDescent="0.3">
      <c r="A393286" s="27" t="s">
        <v>3261</v>
      </c>
    </row>
    <row r="393287" spans="1:1" x14ac:dyDescent="0.3">
      <c r="A393287" s="27" t="s">
        <v>3275</v>
      </c>
    </row>
    <row r="393288" spans="1:1" x14ac:dyDescent="0.3">
      <c r="A393288" s="27" t="s">
        <v>3280</v>
      </c>
    </row>
    <row r="393289" spans="1:1" x14ac:dyDescent="0.3">
      <c r="A393289" s="27" t="s">
        <v>3276</v>
      </c>
    </row>
    <row r="393290" spans="1:1" x14ac:dyDescent="0.3">
      <c r="A393290" s="27" t="s">
        <v>3284</v>
      </c>
    </row>
    <row r="393291" spans="1:1" x14ac:dyDescent="0.3">
      <c r="A393291" s="27" t="s">
        <v>3269</v>
      </c>
    </row>
    <row r="393292" spans="1:1" x14ac:dyDescent="0.3">
      <c r="A393292" s="27" t="s">
        <v>3263</v>
      </c>
    </row>
    <row r="393293" spans="1:1" x14ac:dyDescent="0.3">
      <c r="A393293" s="27" t="s">
        <v>3260</v>
      </c>
    </row>
    <row r="393294" spans="1:1" x14ac:dyDescent="0.3">
      <c r="A393294" s="27" t="s">
        <v>3267</v>
      </c>
    </row>
    <row r="393295" spans="1:1" x14ac:dyDescent="0.3">
      <c r="A393295" s="27" t="s">
        <v>3256</v>
      </c>
    </row>
    <row r="393296" spans="1:1" x14ac:dyDescent="0.3">
      <c r="A393296" s="27" t="s">
        <v>3255</v>
      </c>
    </row>
    <row r="393297" spans="1:1" x14ac:dyDescent="0.3">
      <c r="A393297" s="27" t="s">
        <v>3262</v>
      </c>
    </row>
    <row r="393298" spans="1:1" x14ac:dyDescent="0.3">
      <c r="A393298" s="27" t="s">
        <v>3273</v>
      </c>
    </row>
    <row r="409622" spans="1:1" x14ac:dyDescent="0.3">
      <c r="A409622" s="27" t="s">
        <v>3229</v>
      </c>
    </row>
    <row r="409623" spans="1:1" x14ac:dyDescent="0.3">
      <c r="A409623" s="27" t="s">
        <v>3246</v>
      </c>
    </row>
    <row r="409624" spans="1:1" x14ac:dyDescent="0.3">
      <c r="A409624" s="27" t="s">
        <v>3240</v>
      </c>
    </row>
    <row r="409625" spans="1:1" x14ac:dyDescent="0.3">
      <c r="A409625" s="27" t="s">
        <v>3252</v>
      </c>
    </row>
    <row r="409626" spans="1:1" x14ac:dyDescent="0.3">
      <c r="A409626" s="27" t="s">
        <v>3231</v>
      </c>
    </row>
    <row r="409627" spans="1:1" x14ac:dyDescent="0.3">
      <c r="A409627" s="27" t="s">
        <v>3245</v>
      </c>
    </row>
    <row r="409628" spans="1:1" x14ac:dyDescent="0.3">
      <c r="A409628" s="27" t="s">
        <v>3253</v>
      </c>
    </row>
    <row r="409629" spans="1:1" x14ac:dyDescent="0.3">
      <c r="A409629" s="27" t="s">
        <v>3234</v>
      </c>
    </row>
    <row r="409630" spans="1:1" x14ac:dyDescent="0.3">
      <c r="A409630" s="27" t="s">
        <v>3235</v>
      </c>
    </row>
    <row r="409631" spans="1:1" x14ac:dyDescent="0.3">
      <c r="A409631" s="27" t="s">
        <v>3225</v>
      </c>
    </row>
    <row r="409632" spans="1:1" x14ac:dyDescent="0.3">
      <c r="A409632" s="27" t="s">
        <v>3226</v>
      </c>
    </row>
    <row r="409633" spans="1:1" x14ac:dyDescent="0.3">
      <c r="A409633" s="27" t="s">
        <v>3251</v>
      </c>
    </row>
    <row r="409634" spans="1:1" x14ac:dyDescent="0.3">
      <c r="A409634" s="27" t="s">
        <v>3247</v>
      </c>
    </row>
    <row r="409635" spans="1:1" x14ac:dyDescent="0.3">
      <c r="A409635" s="27" t="s">
        <v>3228</v>
      </c>
    </row>
    <row r="409636" spans="1:1" x14ac:dyDescent="0.3">
      <c r="A409636" s="27" t="s">
        <v>3241</v>
      </c>
    </row>
    <row r="409637" spans="1:1" x14ac:dyDescent="0.3">
      <c r="A409637" s="27" t="s">
        <v>3248</v>
      </c>
    </row>
    <row r="409638" spans="1:1" x14ac:dyDescent="0.3">
      <c r="A409638" s="27" t="s">
        <v>3238</v>
      </c>
    </row>
    <row r="409639" spans="1:1" x14ac:dyDescent="0.3">
      <c r="A409639" s="27" t="s">
        <v>3242</v>
      </c>
    </row>
    <row r="409640" spans="1:1" x14ac:dyDescent="0.3">
      <c r="A409640" s="27" t="s">
        <v>3237</v>
      </c>
    </row>
    <row r="409641" spans="1:1" x14ac:dyDescent="0.3">
      <c r="A409641" s="27" t="s">
        <v>3232</v>
      </c>
    </row>
    <row r="409642" spans="1:1" x14ac:dyDescent="0.3">
      <c r="A409642" s="27" t="s">
        <v>3239</v>
      </c>
    </row>
    <row r="409643" spans="1:1" x14ac:dyDescent="0.3">
      <c r="A409643" s="27" t="s">
        <v>3224</v>
      </c>
    </row>
    <row r="409644" spans="1:1" x14ac:dyDescent="0.3">
      <c r="A409644" s="27" t="s">
        <v>3233</v>
      </c>
    </row>
    <row r="409645" spans="1:1" x14ac:dyDescent="0.3">
      <c r="A409645" s="27" t="s">
        <v>3227</v>
      </c>
    </row>
    <row r="409646" spans="1:1" x14ac:dyDescent="0.3">
      <c r="A409646" s="27" t="s">
        <v>3244</v>
      </c>
    </row>
    <row r="409647" spans="1:1" x14ac:dyDescent="0.3">
      <c r="A409647" s="27" t="s">
        <v>3249</v>
      </c>
    </row>
    <row r="409648" spans="1:1" x14ac:dyDescent="0.3">
      <c r="A409648" s="27" t="s">
        <v>3250</v>
      </c>
    </row>
    <row r="409649" spans="1:1" x14ac:dyDescent="0.3">
      <c r="A409649" s="27" t="s">
        <v>3243</v>
      </c>
    </row>
    <row r="409650" spans="1:1" x14ac:dyDescent="0.3">
      <c r="A409650" s="27" t="s">
        <v>3236</v>
      </c>
    </row>
    <row r="409651" spans="1:1" x14ac:dyDescent="0.3">
      <c r="A409651" s="27" t="s">
        <v>3230</v>
      </c>
    </row>
    <row r="409652" spans="1:1" x14ac:dyDescent="0.3">
      <c r="A409652" s="27" t="s">
        <v>3270</v>
      </c>
    </row>
    <row r="409653" spans="1:1" x14ac:dyDescent="0.3">
      <c r="A409653" s="27" t="s">
        <v>3271</v>
      </c>
    </row>
    <row r="409654" spans="1:1" x14ac:dyDescent="0.3">
      <c r="A409654" s="27" t="s">
        <v>3258</v>
      </c>
    </row>
    <row r="409655" spans="1:1" x14ac:dyDescent="0.3">
      <c r="A409655" s="27" t="s">
        <v>3268</v>
      </c>
    </row>
    <row r="409656" spans="1:1" x14ac:dyDescent="0.3">
      <c r="A409656" s="27" t="s">
        <v>3265</v>
      </c>
    </row>
    <row r="409657" spans="1:1" x14ac:dyDescent="0.3">
      <c r="A409657" s="27" t="s">
        <v>3272</v>
      </c>
    </row>
    <row r="409658" spans="1:1" x14ac:dyDescent="0.3">
      <c r="A409658" s="27" t="s">
        <v>3277</v>
      </c>
    </row>
    <row r="409659" spans="1:1" x14ac:dyDescent="0.3">
      <c r="A409659" s="27" t="s">
        <v>3281</v>
      </c>
    </row>
    <row r="409660" spans="1:1" x14ac:dyDescent="0.3">
      <c r="A409660" s="27" t="s">
        <v>3266</v>
      </c>
    </row>
    <row r="409661" spans="1:1" x14ac:dyDescent="0.3">
      <c r="A409661" s="27" t="s">
        <v>3283</v>
      </c>
    </row>
    <row r="409662" spans="1:1" x14ac:dyDescent="0.3">
      <c r="A409662" s="27" t="s">
        <v>3274</v>
      </c>
    </row>
    <row r="409663" spans="1:1" x14ac:dyDescent="0.3">
      <c r="A409663" s="27" t="s">
        <v>3282</v>
      </c>
    </row>
    <row r="409664" spans="1:1" x14ac:dyDescent="0.3">
      <c r="A409664" s="27" t="s">
        <v>3257</v>
      </c>
    </row>
    <row r="409665" spans="1:1" x14ac:dyDescent="0.3">
      <c r="A409665" s="27" t="s">
        <v>3254</v>
      </c>
    </row>
    <row r="409666" spans="1:1" x14ac:dyDescent="0.3">
      <c r="A409666" s="27" t="s">
        <v>3279</v>
      </c>
    </row>
    <row r="409667" spans="1:1" x14ac:dyDescent="0.3">
      <c r="A409667" s="27" t="s">
        <v>3278</v>
      </c>
    </row>
    <row r="409668" spans="1:1" x14ac:dyDescent="0.3">
      <c r="A409668" s="27" t="s">
        <v>3264</v>
      </c>
    </row>
    <row r="409669" spans="1:1" x14ac:dyDescent="0.3">
      <c r="A409669" s="27" t="s">
        <v>3259</v>
      </c>
    </row>
    <row r="409670" spans="1:1" x14ac:dyDescent="0.3">
      <c r="A409670" s="27" t="s">
        <v>3261</v>
      </c>
    </row>
    <row r="409671" spans="1:1" x14ac:dyDescent="0.3">
      <c r="A409671" s="27" t="s">
        <v>3275</v>
      </c>
    </row>
    <row r="409672" spans="1:1" x14ac:dyDescent="0.3">
      <c r="A409672" s="27" t="s">
        <v>3280</v>
      </c>
    </row>
    <row r="409673" spans="1:1" x14ac:dyDescent="0.3">
      <c r="A409673" s="27" t="s">
        <v>3276</v>
      </c>
    </row>
    <row r="409674" spans="1:1" x14ac:dyDescent="0.3">
      <c r="A409674" s="27" t="s">
        <v>3284</v>
      </c>
    </row>
    <row r="409675" spans="1:1" x14ac:dyDescent="0.3">
      <c r="A409675" s="27" t="s">
        <v>3269</v>
      </c>
    </row>
    <row r="409676" spans="1:1" x14ac:dyDescent="0.3">
      <c r="A409676" s="27" t="s">
        <v>3263</v>
      </c>
    </row>
    <row r="409677" spans="1:1" x14ac:dyDescent="0.3">
      <c r="A409677" s="27" t="s">
        <v>3260</v>
      </c>
    </row>
    <row r="409678" spans="1:1" x14ac:dyDescent="0.3">
      <c r="A409678" s="27" t="s">
        <v>3267</v>
      </c>
    </row>
    <row r="409679" spans="1:1" x14ac:dyDescent="0.3">
      <c r="A409679" s="27" t="s">
        <v>3256</v>
      </c>
    </row>
    <row r="409680" spans="1:1" x14ac:dyDescent="0.3">
      <c r="A409680" s="27" t="s">
        <v>3255</v>
      </c>
    </row>
    <row r="409681" spans="1:1" x14ac:dyDescent="0.3">
      <c r="A409681" s="27" t="s">
        <v>3262</v>
      </c>
    </row>
    <row r="409682" spans="1:1" x14ac:dyDescent="0.3">
      <c r="A409682" s="27" t="s">
        <v>3273</v>
      </c>
    </row>
    <row r="426006" spans="1:1" x14ac:dyDescent="0.3">
      <c r="A426006" s="27" t="s">
        <v>3229</v>
      </c>
    </row>
    <row r="426007" spans="1:1" x14ac:dyDescent="0.3">
      <c r="A426007" s="27" t="s">
        <v>3246</v>
      </c>
    </row>
    <row r="426008" spans="1:1" x14ac:dyDescent="0.3">
      <c r="A426008" s="27" t="s">
        <v>3240</v>
      </c>
    </row>
    <row r="426009" spans="1:1" x14ac:dyDescent="0.3">
      <c r="A426009" s="27" t="s">
        <v>3252</v>
      </c>
    </row>
    <row r="426010" spans="1:1" x14ac:dyDescent="0.3">
      <c r="A426010" s="27" t="s">
        <v>3231</v>
      </c>
    </row>
    <row r="426011" spans="1:1" x14ac:dyDescent="0.3">
      <c r="A426011" s="27" t="s">
        <v>3245</v>
      </c>
    </row>
    <row r="426012" spans="1:1" x14ac:dyDescent="0.3">
      <c r="A426012" s="27" t="s">
        <v>3253</v>
      </c>
    </row>
    <row r="426013" spans="1:1" x14ac:dyDescent="0.3">
      <c r="A426013" s="27" t="s">
        <v>3234</v>
      </c>
    </row>
    <row r="426014" spans="1:1" x14ac:dyDescent="0.3">
      <c r="A426014" s="27" t="s">
        <v>3235</v>
      </c>
    </row>
    <row r="426015" spans="1:1" x14ac:dyDescent="0.3">
      <c r="A426015" s="27" t="s">
        <v>3225</v>
      </c>
    </row>
    <row r="426016" spans="1:1" x14ac:dyDescent="0.3">
      <c r="A426016" s="27" t="s">
        <v>3226</v>
      </c>
    </row>
    <row r="426017" spans="1:1" x14ac:dyDescent="0.3">
      <c r="A426017" s="27" t="s">
        <v>3251</v>
      </c>
    </row>
    <row r="426018" spans="1:1" x14ac:dyDescent="0.3">
      <c r="A426018" s="27" t="s">
        <v>3247</v>
      </c>
    </row>
    <row r="426019" spans="1:1" x14ac:dyDescent="0.3">
      <c r="A426019" s="27" t="s">
        <v>3228</v>
      </c>
    </row>
    <row r="426020" spans="1:1" x14ac:dyDescent="0.3">
      <c r="A426020" s="27" t="s">
        <v>3241</v>
      </c>
    </row>
    <row r="426021" spans="1:1" x14ac:dyDescent="0.3">
      <c r="A426021" s="27" t="s">
        <v>3248</v>
      </c>
    </row>
    <row r="426022" spans="1:1" x14ac:dyDescent="0.3">
      <c r="A426022" s="27" t="s">
        <v>3238</v>
      </c>
    </row>
    <row r="426023" spans="1:1" x14ac:dyDescent="0.3">
      <c r="A426023" s="27" t="s">
        <v>3242</v>
      </c>
    </row>
    <row r="426024" spans="1:1" x14ac:dyDescent="0.3">
      <c r="A426024" s="27" t="s">
        <v>3237</v>
      </c>
    </row>
    <row r="426025" spans="1:1" x14ac:dyDescent="0.3">
      <c r="A426025" s="27" t="s">
        <v>3232</v>
      </c>
    </row>
    <row r="426026" spans="1:1" x14ac:dyDescent="0.3">
      <c r="A426026" s="27" t="s">
        <v>3239</v>
      </c>
    </row>
    <row r="426027" spans="1:1" x14ac:dyDescent="0.3">
      <c r="A426027" s="27" t="s">
        <v>3224</v>
      </c>
    </row>
    <row r="426028" spans="1:1" x14ac:dyDescent="0.3">
      <c r="A426028" s="27" t="s">
        <v>3233</v>
      </c>
    </row>
    <row r="426029" spans="1:1" x14ac:dyDescent="0.3">
      <c r="A426029" s="27" t="s">
        <v>3227</v>
      </c>
    </row>
    <row r="426030" spans="1:1" x14ac:dyDescent="0.3">
      <c r="A426030" s="27" t="s">
        <v>3244</v>
      </c>
    </row>
    <row r="426031" spans="1:1" x14ac:dyDescent="0.3">
      <c r="A426031" s="27" t="s">
        <v>3249</v>
      </c>
    </row>
    <row r="426032" spans="1:1" x14ac:dyDescent="0.3">
      <c r="A426032" s="27" t="s">
        <v>3250</v>
      </c>
    </row>
    <row r="426033" spans="1:1" x14ac:dyDescent="0.3">
      <c r="A426033" s="27" t="s">
        <v>3243</v>
      </c>
    </row>
    <row r="426034" spans="1:1" x14ac:dyDescent="0.3">
      <c r="A426034" s="27" t="s">
        <v>3236</v>
      </c>
    </row>
    <row r="426035" spans="1:1" x14ac:dyDescent="0.3">
      <c r="A426035" s="27" t="s">
        <v>3230</v>
      </c>
    </row>
    <row r="426036" spans="1:1" x14ac:dyDescent="0.3">
      <c r="A426036" s="27" t="s">
        <v>3270</v>
      </c>
    </row>
    <row r="426037" spans="1:1" x14ac:dyDescent="0.3">
      <c r="A426037" s="27" t="s">
        <v>3271</v>
      </c>
    </row>
    <row r="426038" spans="1:1" x14ac:dyDescent="0.3">
      <c r="A426038" s="27" t="s">
        <v>3258</v>
      </c>
    </row>
    <row r="426039" spans="1:1" x14ac:dyDescent="0.3">
      <c r="A426039" s="27" t="s">
        <v>3268</v>
      </c>
    </row>
    <row r="426040" spans="1:1" x14ac:dyDescent="0.3">
      <c r="A426040" s="27" t="s">
        <v>3265</v>
      </c>
    </row>
    <row r="426041" spans="1:1" x14ac:dyDescent="0.3">
      <c r="A426041" s="27" t="s">
        <v>3272</v>
      </c>
    </row>
    <row r="426042" spans="1:1" x14ac:dyDescent="0.3">
      <c r="A426042" s="27" t="s">
        <v>3277</v>
      </c>
    </row>
    <row r="426043" spans="1:1" x14ac:dyDescent="0.3">
      <c r="A426043" s="27" t="s">
        <v>3281</v>
      </c>
    </row>
    <row r="426044" spans="1:1" x14ac:dyDescent="0.3">
      <c r="A426044" s="27" t="s">
        <v>3266</v>
      </c>
    </row>
    <row r="426045" spans="1:1" x14ac:dyDescent="0.3">
      <c r="A426045" s="27" t="s">
        <v>3283</v>
      </c>
    </row>
    <row r="426046" spans="1:1" x14ac:dyDescent="0.3">
      <c r="A426046" s="27" t="s">
        <v>3274</v>
      </c>
    </row>
    <row r="426047" spans="1:1" x14ac:dyDescent="0.3">
      <c r="A426047" s="27" t="s">
        <v>3282</v>
      </c>
    </row>
    <row r="426048" spans="1:1" x14ac:dyDescent="0.3">
      <c r="A426048" s="27" t="s">
        <v>3257</v>
      </c>
    </row>
    <row r="426049" spans="1:1" x14ac:dyDescent="0.3">
      <c r="A426049" s="27" t="s">
        <v>3254</v>
      </c>
    </row>
    <row r="426050" spans="1:1" x14ac:dyDescent="0.3">
      <c r="A426050" s="27" t="s">
        <v>3279</v>
      </c>
    </row>
    <row r="426051" spans="1:1" x14ac:dyDescent="0.3">
      <c r="A426051" s="27" t="s">
        <v>3278</v>
      </c>
    </row>
    <row r="426052" spans="1:1" x14ac:dyDescent="0.3">
      <c r="A426052" s="27" t="s">
        <v>3264</v>
      </c>
    </row>
    <row r="426053" spans="1:1" x14ac:dyDescent="0.3">
      <c r="A426053" s="27" t="s">
        <v>3259</v>
      </c>
    </row>
    <row r="426054" spans="1:1" x14ac:dyDescent="0.3">
      <c r="A426054" s="27" t="s">
        <v>3261</v>
      </c>
    </row>
    <row r="426055" spans="1:1" x14ac:dyDescent="0.3">
      <c r="A426055" s="27" t="s">
        <v>3275</v>
      </c>
    </row>
    <row r="426056" spans="1:1" x14ac:dyDescent="0.3">
      <c r="A426056" s="27" t="s">
        <v>3280</v>
      </c>
    </row>
    <row r="426057" spans="1:1" x14ac:dyDescent="0.3">
      <c r="A426057" s="27" t="s">
        <v>3276</v>
      </c>
    </row>
    <row r="426058" spans="1:1" x14ac:dyDescent="0.3">
      <c r="A426058" s="27" t="s">
        <v>3284</v>
      </c>
    </row>
    <row r="426059" spans="1:1" x14ac:dyDescent="0.3">
      <c r="A426059" s="27" t="s">
        <v>3269</v>
      </c>
    </row>
    <row r="426060" spans="1:1" x14ac:dyDescent="0.3">
      <c r="A426060" s="27" t="s">
        <v>3263</v>
      </c>
    </row>
    <row r="426061" spans="1:1" x14ac:dyDescent="0.3">
      <c r="A426061" s="27" t="s">
        <v>3260</v>
      </c>
    </row>
    <row r="426062" spans="1:1" x14ac:dyDescent="0.3">
      <c r="A426062" s="27" t="s">
        <v>3267</v>
      </c>
    </row>
    <row r="426063" spans="1:1" x14ac:dyDescent="0.3">
      <c r="A426063" s="27" t="s">
        <v>3256</v>
      </c>
    </row>
    <row r="426064" spans="1:1" x14ac:dyDescent="0.3">
      <c r="A426064" s="27" t="s">
        <v>3255</v>
      </c>
    </row>
    <row r="426065" spans="1:1" x14ac:dyDescent="0.3">
      <c r="A426065" s="27" t="s">
        <v>3262</v>
      </c>
    </row>
    <row r="426066" spans="1:1" x14ac:dyDescent="0.3">
      <c r="A426066" s="27" t="s">
        <v>3273</v>
      </c>
    </row>
    <row r="442390" spans="1:1" x14ac:dyDescent="0.3">
      <c r="A442390" s="27" t="s">
        <v>3229</v>
      </c>
    </row>
    <row r="442391" spans="1:1" x14ac:dyDescent="0.3">
      <c r="A442391" s="27" t="s">
        <v>3246</v>
      </c>
    </row>
    <row r="442392" spans="1:1" x14ac:dyDescent="0.3">
      <c r="A442392" s="27" t="s">
        <v>3240</v>
      </c>
    </row>
    <row r="442393" spans="1:1" x14ac:dyDescent="0.3">
      <c r="A442393" s="27" t="s">
        <v>3252</v>
      </c>
    </row>
    <row r="442394" spans="1:1" x14ac:dyDescent="0.3">
      <c r="A442394" s="27" t="s">
        <v>3231</v>
      </c>
    </row>
    <row r="442395" spans="1:1" x14ac:dyDescent="0.3">
      <c r="A442395" s="27" t="s">
        <v>3245</v>
      </c>
    </row>
    <row r="442396" spans="1:1" x14ac:dyDescent="0.3">
      <c r="A442396" s="27" t="s">
        <v>3253</v>
      </c>
    </row>
    <row r="442397" spans="1:1" x14ac:dyDescent="0.3">
      <c r="A442397" s="27" t="s">
        <v>3234</v>
      </c>
    </row>
    <row r="442398" spans="1:1" x14ac:dyDescent="0.3">
      <c r="A442398" s="27" t="s">
        <v>3235</v>
      </c>
    </row>
    <row r="442399" spans="1:1" x14ac:dyDescent="0.3">
      <c r="A442399" s="27" t="s">
        <v>3225</v>
      </c>
    </row>
    <row r="442400" spans="1:1" x14ac:dyDescent="0.3">
      <c r="A442400" s="27" t="s">
        <v>3226</v>
      </c>
    </row>
    <row r="442401" spans="1:1" x14ac:dyDescent="0.3">
      <c r="A442401" s="27" t="s">
        <v>3251</v>
      </c>
    </row>
    <row r="442402" spans="1:1" x14ac:dyDescent="0.3">
      <c r="A442402" s="27" t="s">
        <v>3247</v>
      </c>
    </row>
    <row r="442403" spans="1:1" x14ac:dyDescent="0.3">
      <c r="A442403" s="27" t="s">
        <v>3228</v>
      </c>
    </row>
    <row r="442404" spans="1:1" x14ac:dyDescent="0.3">
      <c r="A442404" s="27" t="s">
        <v>3241</v>
      </c>
    </row>
    <row r="442405" spans="1:1" x14ac:dyDescent="0.3">
      <c r="A442405" s="27" t="s">
        <v>3248</v>
      </c>
    </row>
    <row r="442406" spans="1:1" x14ac:dyDescent="0.3">
      <c r="A442406" s="27" t="s">
        <v>3238</v>
      </c>
    </row>
    <row r="442407" spans="1:1" x14ac:dyDescent="0.3">
      <c r="A442407" s="27" t="s">
        <v>3242</v>
      </c>
    </row>
    <row r="442408" spans="1:1" x14ac:dyDescent="0.3">
      <c r="A442408" s="27" t="s">
        <v>3237</v>
      </c>
    </row>
    <row r="442409" spans="1:1" x14ac:dyDescent="0.3">
      <c r="A442409" s="27" t="s">
        <v>3232</v>
      </c>
    </row>
    <row r="442410" spans="1:1" x14ac:dyDescent="0.3">
      <c r="A442410" s="27" t="s">
        <v>3239</v>
      </c>
    </row>
    <row r="442411" spans="1:1" x14ac:dyDescent="0.3">
      <c r="A442411" s="27" t="s">
        <v>3224</v>
      </c>
    </row>
    <row r="442412" spans="1:1" x14ac:dyDescent="0.3">
      <c r="A442412" s="27" t="s">
        <v>3233</v>
      </c>
    </row>
    <row r="442413" spans="1:1" x14ac:dyDescent="0.3">
      <c r="A442413" s="27" t="s">
        <v>3227</v>
      </c>
    </row>
    <row r="442414" spans="1:1" x14ac:dyDescent="0.3">
      <c r="A442414" s="27" t="s">
        <v>3244</v>
      </c>
    </row>
    <row r="442415" spans="1:1" x14ac:dyDescent="0.3">
      <c r="A442415" s="27" t="s">
        <v>3249</v>
      </c>
    </row>
    <row r="442416" spans="1:1" x14ac:dyDescent="0.3">
      <c r="A442416" s="27" t="s">
        <v>3250</v>
      </c>
    </row>
    <row r="442417" spans="1:1" x14ac:dyDescent="0.3">
      <c r="A442417" s="27" t="s">
        <v>3243</v>
      </c>
    </row>
    <row r="442418" spans="1:1" x14ac:dyDescent="0.3">
      <c r="A442418" s="27" t="s">
        <v>3236</v>
      </c>
    </row>
    <row r="442419" spans="1:1" x14ac:dyDescent="0.3">
      <c r="A442419" s="27" t="s">
        <v>3230</v>
      </c>
    </row>
    <row r="442420" spans="1:1" x14ac:dyDescent="0.3">
      <c r="A442420" s="27" t="s">
        <v>3270</v>
      </c>
    </row>
    <row r="442421" spans="1:1" x14ac:dyDescent="0.3">
      <c r="A442421" s="27" t="s">
        <v>3271</v>
      </c>
    </row>
    <row r="442422" spans="1:1" x14ac:dyDescent="0.3">
      <c r="A442422" s="27" t="s">
        <v>3258</v>
      </c>
    </row>
    <row r="442423" spans="1:1" x14ac:dyDescent="0.3">
      <c r="A442423" s="27" t="s">
        <v>3268</v>
      </c>
    </row>
    <row r="442424" spans="1:1" x14ac:dyDescent="0.3">
      <c r="A442424" s="27" t="s">
        <v>3265</v>
      </c>
    </row>
    <row r="442425" spans="1:1" x14ac:dyDescent="0.3">
      <c r="A442425" s="27" t="s">
        <v>3272</v>
      </c>
    </row>
    <row r="442426" spans="1:1" x14ac:dyDescent="0.3">
      <c r="A442426" s="27" t="s">
        <v>3277</v>
      </c>
    </row>
    <row r="442427" spans="1:1" x14ac:dyDescent="0.3">
      <c r="A442427" s="27" t="s">
        <v>3281</v>
      </c>
    </row>
    <row r="442428" spans="1:1" x14ac:dyDescent="0.3">
      <c r="A442428" s="27" t="s">
        <v>3266</v>
      </c>
    </row>
    <row r="442429" spans="1:1" x14ac:dyDescent="0.3">
      <c r="A442429" s="27" t="s">
        <v>3283</v>
      </c>
    </row>
    <row r="442430" spans="1:1" x14ac:dyDescent="0.3">
      <c r="A442430" s="27" t="s">
        <v>3274</v>
      </c>
    </row>
    <row r="442431" spans="1:1" x14ac:dyDescent="0.3">
      <c r="A442431" s="27" t="s">
        <v>3282</v>
      </c>
    </row>
    <row r="442432" spans="1:1" x14ac:dyDescent="0.3">
      <c r="A442432" s="27" t="s">
        <v>3257</v>
      </c>
    </row>
    <row r="442433" spans="1:1" x14ac:dyDescent="0.3">
      <c r="A442433" s="27" t="s">
        <v>3254</v>
      </c>
    </row>
    <row r="442434" spans="1:1" x14ac:dyDescent="0.3">
      <c r="A442434" s="27" t="s">
        <v>3279</v>
      </c>
    </row>
    <row r="442435" spans="1:1" x14ac:dyDescent="0.3">
      <c r="A442435" s="27" t="s">
        <v>3278</v>
      </c>
    </row>
    <row r="442436" spans="1:1" x14ac:dyDescent="0.3">
      <c r="A442436" s="27" t="s">
        <v>3264</v>
      </c>
    </row>
    <row r="442437" spans="1:1" x14ac:dyDescent="0.3">
      <c r="A442437" s="27" t="s">
        <v>3259</v>
      </c>
    </row>
    <row r="442438" spans="1:1" x14ac:dyDescent="0.3">
      <c r="A442438" s="27" t="s">
        <v>3261</v>
      </c>
    </row>
    <row r="442439" spans="1:1" x14ac:dyDescent="0.3">
      <c r="A442439" s="27" t="s">
        <v>3275</v>
      </c>
    </row>
    <row r="442440" spans="1:1" x14ac:dyDescent="0.3">
      <c r="A442440" s="27" t="s">
        <v>3280</v>
      </c>
    </row>
    <row r="442441" spans="1:1" x14ac:dyDescent="0.3">
      <c r="A442441" s="27" t="s">
        <v>3276</v>
      </c>
    </row>
    <row r="442442" spans="1:1" x14ac:dyDescent="0.3">
      <c r="A442442" s="27" t="s">
        <v>3284</v>
      </c>
    </row>
    <row r="442443" spans="1:1" x14ac:dyDescent="0.3">
      <c r="A442443" s="27" t="s">
        <v>3269</v>
      </c>
    </row>
    <row r="442444" spans="1:1" x14ac:dyDescent="0.3">
      <c r="A442444" s="27" t="s">
        <v>3263</v>
      </c>
    </row>
    <row r="442445" spans="1:1" x14ac:dyDescent="0.3">
      <c r="A442445" s="27" t="s">
        <v>3260</v>
      </c>
    </row>
    <row r="442446" spans="1:1" x14ac:dyDescent="0.3">
      <c r="A442446" s="27" t="s">
        <v>3267</v>
      </c>
    </row>
    <row r="442447" spans="1:1" x14ac:dyDescent="0.3">
      <c r="A442447" s="27" t="s">
        <v>3256</v>
      </c>
    </row>
    <row r="442448" spans="1:1" x14ac:dyDescent="0.3">
      <c r="A442448" s="27" t="s">
        <v>3255</v>
      </c>
    </row>
    <row r="442449" spans="1:1" x14ac:dyDescent="0.3">
      <c r="A442449" s="27" t="s">
        <v>3262</v>
      </c>
    </row>
    <row r="442450" spans="1:1" x14ac:dyDescent="0.3">
      <c r="A442450" s="27" t="s">
        <v>3273</v>
      </c>
    </row>
    <row r="458774" spans="1:1" x14ac:dyDescent="0.3">
      <c r="A458774" s="27" t="s">
        <v>3229</v>
      </c>
    </row>
    <row r="458775" spans="1:1" x14ac:dyDescent="0.3">
      <c r="A458775" s="27" t="s">
        <v>3246</v>
      </c>
    </row>
    <row r="458776" spans="1:1" x14ac:dyDescent="0.3">
      <c r="A458776" s="27" t="s">
        <v>3240</v>
      </c>
    </row>
    <row r="458777" spans="1:1" x14ac:dyDescent="0.3">
      <c r="A458777" s="27" t="s">
        <v>3252</v>
      </c>
    </row>
    <row r="458778" spans="1:1" x14ac:dyDescent="0.3">
      <c r="A458778" s="27" t="s">
        <v>3231</v>
      </c>
    </row>
    <row r="458779" spans="1:1" x14ac:dyDescent="0.3">
      <c r="A458779" s="27" t="s">
        <v>3245</v>
      </c>
    </row>
    <row r="458780" spans="1:1" x14ac:dyDescent="0.3">
      <c r="A458780" s="27" t="s">
        <v>3253</v>
      </c>
    </row>
    <row r="458781" spans="1:1" x14ac:dyDescent="0.3">
      <c r="A458781" s="27" t="s">
        <v>3234</v>
      </c>
    </row>
    <row r="458782" spans="1:1" x14ac:dyDescent="0.3">
      <c r="A458782" s="27" t="s">
        <v>3235</v>
      </c>
    </row>
    <row r="458783" spans="1:1" x14ac:dyDescent="0.3">
      <c r="A458783" s="27" t="s">
        <v>3225</v>
      </c>
    </row>
    <row r="458784" spans="1:1" x14ac:dyDescent="0.3">
      <c r="A458784" s="27" t="s">
        <v>3226</v>
      </c>
    </row>
    <row r="458785" spans="1:1" x14ac:dyDescent="0.3">
      <c r="A458785" s="27" t="s">
        <v>3251</v>
      </c>
    </row>
    <row r="458786" spans="1:1" x14ac:dyDescent="0.3">
      <c r="A458786" s="27" t="s">
        <v>3247</v>
      </c>
    </row>
    <row r="458787" spans="1:1" x14ac:dyDescent="0.3">
      <c r="A458787" s="27" t="s">
        <v>3228</v>
      </c>
    </row>
    <row r="458788" spans="1:1" x14ac:dyDescent="0.3">
      <c r="A458788" s="27" t="s">
        <v>3241</v>
      </c>
    </row>
    <row r="458789" spans="1:1" x14ac:dyDescent="0.3">
      <c r="A458789" s="27" t="s">
        <v>3248</v>
      </c>
    </row>
    <row r="458790" spans="1:1" x14ac:dyDescent="0.3">
      <c r="A458790" s="27" t="s">
        <v>3238</v>
      </c>
    </row>
    <row r="458791" spans="1:1" x14ac:dyDescent="0.3">
      <c r="A458791" s="27" t="s">
        <v>3242</v>
      </c>
    </row>
    <row r="458792" spans="1:1" x14ac:dyDescent="0.3">
      <c r="A458792" s="27" t="s">
        <v>3237</v>
      </c>
    </row>
    <row r="458793" spans="1:1" x14ac:dyDescent="0.3">
      <c r="A458793" s="27" t="s">
        <v>3232</v>
      </c>
    </row>
    <row r="458794" spans="1:1" x14ac:dyDescent="0.3">
      <c r="A458794" s="27" t="s">
        <v>3239</v>
      </c>
    </row>
    <row r="458795" spans="1:1" x14ac:dyDescent="0.3">
      <c r="A458795" s="27" t="s">
        <v>3224</v>
      </c>
    </row>
    <row r="458796" spans="1:1" x14ac:dyDescent="0.3">
      <c r="A458796" s="27" t="s">
        <v>3233</v>
      </c>
    </row>
    <row r="458797" spans="1:1" x14ac:dyDescent="0.3">
      <c r="A458797" s="27" t="s">
        <v>3227</v>
      </c>
    </row>
    <row r="458798" spans="1:1" x14ac:dyDescent="0.3">
      <c r="A458798" s="27" t="s">
        <v>3244</v>
      </c>
    </row>
    <row r="458799" spans="1:1" x14ac:dyDescent="0.3">
      <c r="A458799" s="27" t="s">
        <v>3249</v>
      </c>
    </row>
    <row r="458800" spans="1:1" x14ac:dyDescent="0.3">
      <c r="A458800" s="27" t="s">
        <v>3250</v>
      </c>
    </row>
    <row r="458801" spans="1:1" x14ac:dyDescent="0.3">
      <c r="A458801" s="27" t="s">
        <v>3243</v>
      </c>
    </row>
    <row r="458802" spans="1:1" x14ac:dyDescent="0.3">
      <c r="A458802" s="27" t="s">
        <v>3236</v>
      </c>
    </row>
    <row r="458803" spans="1:1" x14ac:dyDescent="0.3">
      <c r="A458803" s="27" t="s">
        <v>3230</v>
      </c>
    </row>
    <row r="458804" spans="1:1" x14ac:dyDescent="0.3">
      <c r="A458804" s="27" t="s">
        <v>3270</v>
      </c>
    </row>
    <row r="458805" spans="1:1" x14ac:dyDescent="0.3">
      <c r="A458805" s="27" t="s">
        <v>3271</v>
      </c>
    </row>
    <row r="458806" spans="1:1" x14ac:dyDescent="0.3">
      <c r="A458806" s="27" t="s">
        <v>3258</v>
      </c>
    </row>
    <row r="458807" spans="1:1" x14ac:dyDescent="0.3">
      <c r="A458807" s="27" t="s">
        <v>3268</v>
      </c>
    </row>
    <row r="458808" spans="1:1" x14ac:dyDescent="0.3">
      <c r="A458808" s="27" t="s">
        <v>3265</v>
      </c>
    </row>
    <row r="458809" spans="1:1" x14ac:dyDescent="0.3">
      <c r="A458809" s="27" t="s">
        <v>3272</v>
      </c>
    </row>
    <row r="458810" spans="1:1" x14ac:dyDescent="0.3">
      <c r="A458810" s="27" t="s">
        <v>3277</v>
      </c>
    </row>
    <row r="458811" spans="1:1" x14ac:dyDescent="0.3">
      <c r="A458811" s="27" t="s">
        <v>3281</v>
      </c>
    </row>
    <row r="458812" spans="1:1" x14ac:dyDescent="0.3">
      <c r="A458812" s="27" t="s">
        <v>3266</v>
      </c>
    </row>
    <row r="458813" spans="1:1" x14ac:dyDescent="0.3">
      <c r="A458813" s="27" t="s">
        <v>3283</v>
      </c>
    </row>
    <row r="458814" spans="1:1" x14ac:dyDescent="0.3">
      <c r="A458814" s="27" t="s">
        <v>3274</v>
      </c>
    </row>
    <row r="458815" spans="1:1" x14ac:dyDescent="0.3">
      <c r="A458815" s="27" t="s">
        <v>3282</v>
      </c>
    </row>
    <row r="458816" spans="1:1" x14ac:dyDescent="0.3">
      <c r="A458816" s="27" t="s">
        <v>3257</v>
      </c>
    </row>
    <row r="458817" spans="1:1" x14ac:dyDescent="0.3">
      <c r="A458817" s="27" t="s">
        <v>3254</v>
      </c>
    </row>
    <row r="458818" spans="1:1" x14ac:dyDescent="0.3">
      <c r="A458818" s="27" t="s">
        <v>3279</v>
      </c>
    </row>
    <row r="458819" spans="1:1" x14ac:dyDescent="0.3">
      <c r="A458819" s="27" t="s">
        <v>3278</v>
      </c>
    </row>
    <row r="458820" spans="1:1" x14ac:dyDescent="0.3">
      <c r="A458820" s="27" t="s">
        <v>3264</v>
      </c>
    </row>
    <row r="458821" spans="1:1" x14ac:dyDescent="0.3">
      <c r="A458821" s="27" t="s">
        <v>3259</v>
      </c>
    </row>
    <row r="458822" spans="1:1" x14ac:dyDescent="0.3">
      <c r="A458822" s="27" t="s">
        <v>3261</v>
      </c>
    </row>
    <row r="458823" spans="1:1" x14ac:dyDescent="0.3">
      <c r="A458823" s="27" t="s">
        <v>3275</v>
      </c>
    </row>
    <row r="458824" spans="1:1" x14ac:dyDescent="0.3">
      <c r="A458824" s="27" t="s">
        <v>3280</v>
      </c>
    </row>
    <row r="458825" spans="1:1" x14ac:dyDescent="0.3">
      <c r="A458825" s="27" t="s">
        <v>3276</v>
      </c>
    </row>
    <row r="458826" spans="1:1" x14ac:dyDescent="0.3">
      <c r="A458826" s="27" t="s">
        <v>3284</v>
      </c>
    </row>
    <row r="458827" spans="1:1" x14ac:dyDescent="0.3">
      <c r="A458827" s="27" t="s">
        <v>3269</v>
      </c>
    </row>
    <row r="458828" spans="1:1" x14ac:dyDescent="0.3">
      <c r="A458828" s="27" t="s">
        <v>3263</v>
      </c>
    </row>
    <row r="458829" spans="1:1" x14ac:dyDescent="0.3">
      <c r="A458829" s="27" t="s">
        <v>3260</v>
      </c>
    </row>
    <row r="458830" spans="1:1" x14ac:dyDescent="0.3">
      <c r="A458830" s="27" t="s">
        <v>3267</v>
      </c>
    </row>
    <row r="458831" spans="1:1" x14ac:dyDescent="0.3">
      <c r="A458831" s="27" t="s">
        <v>3256</v>
      </c>
    </row>
    <row r="458832" spans="1:1" x14ac:dyDescent="0.3">
      <c r="A458832" s="27" t="s">
        <v>3255</v>
      </c>
    </row>
    <row r="458833" spans="1:1" x14ac:dyDescent="0.3">
      <c r="A458833" s="27" t="s">
        <v>3262</v>
      </c>
    </row>
    <row r="458834" spans="1:1" x14ac:dyDescent="0.3">
      <c r="A458834" s="27" t="s">
        <v>3273</v>
      </c>
    </row>
    <row r="475158" spans="1:1" x14ac:dyDescent="0.3">
      <c r="A475158" s="27" t="s">
        <v>3229</v>
      </c>
    </row>
    <row r="475159" spans="1:1" x14ac:dyDescent="0.3">
      <c r="A475159" s="27" t="s">
        <v>3246</v>
      </c>
    </row>
    <row r="475160" spans="1:1" x14ac:dyDescent="0.3">
      <c r="A475160" s="27" t="s">
        <v>3240</v>
      </c>
    </row>
    <row r="475161" spans="1:1" x14ac:dyDescent="0.3">
      <c r="A475161" s="27" t="s">
        <v>3252</v>
      </c>
    </row>
    <row r="475162" spans="1:1" x14ac:dyDescent="0.3">
      <c r="A475162" s="27" t="s">
        <v>3231</v>
      </c>
    </row>
    <row r="475163" spans="1:1" x14ac:dyDescent="0.3">
      <c r="A475163" s="27" t="s">
        <v>3245</v>
      </c>
    </row>
    <row r="475164" spans="1:1" x14ac:dyDescent="0.3">
      <c r="A475164" s="27" t="s">
        <v>3253</v>
      </c>
    </row>
    <row r="475165" spans="1:1" x14ac:dyDescent="0.3">
      <c r="A475165" s="27" t="s">
        <v>3234</v>
      </c>
    </row>
    <row r="475166" spans="1:1" x14ac:dyDescent="0.3">
      <c r="A475166" s="27" t="s">
        <v>3235</v>
      </c>
    </row>
    <row r="475167" spans="1:1" x14ac:dyDescent="0.3">
      <c r="A475167" s="27" t="s">
        <v>3225</v>
      </c>
    </row>
    <row r="475168" spans="1:1" x14ac:dyDescent="0.3">
      <c r="A475168" s="27" t="s">
        <v>3226</v>
      </c>
    </row>
    <row r="475169" spans="1:1" x14ac:dyDescent="0.3">
      <c r="A475169" s="27" t="s">
        <v>3251</v>
      </c>
    </row>
    <row r="475170" spans="1:1" x14ac:dyDescent="0.3">
      <c r="A475170" s="27" t="s">
        <v>3247</v>
      </c>
    </row>
    <row r="475171" spans="1:1" x14ac:dyDescent="0.3">
      <c r="A475171" s="27" t="s">
        <v>3228</v>
      </c>
    </row>
    <row r="475172" spans="1:1" x14ac:dyDescent="0.3">
      <c r="A475172" s="27" t="s">
        <v>3241</v>
      </c>
    </row>
    <row r="475173" spans="1:1" x14ac:dyDescent="0.3">
      <c r="A475173" s="27" t="s">
        <v>3248</v>
      </c>
    </row>
    <row r="475174" spans="1:1" x14ac:dyDescent="0.3">
      <c r="A475174" s="27" t="s">
        <v>3238</v>
      </c>
    </row>
    <row r="475175" spans="1:1" x14ac:dyDescent="0.3">
      <c r="A475175" s="27" t="s">
        <v>3242</v>
      </c>
    </row>
    <row r="475176" spans="1:1" x14ac:dyDescent="0.3">
      <c r="A475176" s="27" t="s">
        <v>3237</v>
      </c>
    </row>
    <row r="475177" spans="1:1" x14ac:dyDescent="0.3">
      <c r="A475177" s="27" t="s">
        <v>3232</v>
      </c>
    </row>
    <row r="475178" spans="1:1" x14ac:dyDescent="0.3">
      <c r="A475178" s="27" t="s">
        <v>3239</v>
      </c>
    </row>
    <row r="475179" spans="1:1" x14ac:dyDescent="0.3">
      <c r="A475179" s="27" t="s">
        <v>3224</v>
      </c>
    </row>
    <row r="475180" spans="1:1" x14ac:dyDescent="0.3">
      <c r="A475180" s="27" t="s">
        <v>3233</v>
      </c>
    </row>
    <row r="475181" spans="1:1" x14ac:dyDescent="0.3">
      <c r="A475181" s="27" t="s">
        <v>3227</v>
      </c>
    </row>
    <row r="475182" spans="1:1" x14ac:dyDescent="0.3">
      <c r="A475182" s="27" t="s">
        <v>3244</v>
      </c>
    </row>
    <row r="475183" spans="1:1" x14ac:dyDescent="0.3">
      <c r="A475183" s="27" t="s">
        <v>3249</v>
      </c>
    </row>
    <row r="475184" spans="1:1" x14ac:dyDescent="0.3">
      <c r="A475184" s="27" t="s">
        <v>3250</v>
      </c>
    </row>
    <row r="475185" spans="1:1" x14ac:dyDescent="0.3">
      <c r="A475185" s="27" t="s">
        <v>3243</v>
      </c>
    </row>
    <row r="475186" spans="1:1" x14ac:dyDescent="0.3">
      <c r="A475186" s="27" t="s">
        <v>3236</v>
      </c>
    </row>
    <row r="475187" spans="1:1" x14ac:dyDescent="0.3">
      <c r="A475187" s="27" t="s">
        <v>3230</v>
      </c>
    </row>
    <row r="475188" spans="1:1" x14ac:dyDescent="0.3">
      <c r="A475188" s="27" t="s">
        <v>3270</v>
      </c>
    </row>
    <row r="475189" spans="1:1" x14ac:dyDescent="0.3">
      <c r="A475189" s="27" t="s">
        <v>3271</v>
      </c>
    </row>
    <row r="475190" spans="1:1" x14ac:dyDescent="0.3">
      <c r="A475190" s="27" t="s">
        <v>3258</v>
      </c>
    </row>
    <row r="475191" spans="1:1" x14ac:dyDescent="0.3">
      <c r="A475191" s="27" t="s">
        <v>3268</v>
      </c>
    </row>
    <row r="475192" spans="1:1" x14ac:dyDescent="0.3">
      <c r="A475192" s="27" t="s">
        <v>3265</v>
      </c>
    </row>
    <row r="475193" spans="1:1" x14ac:dyDescent="0.3">
      <c r="A475193" s="27" t="s">
        <v>3272</v>
      </c>
    </row>
    <row r="475194" spans="1:1" x14ac:dyDescent="0.3">
      <c r="A475194" s="27" t="s">
        <v>3277</v>
      </c>
    </row>
    <row r="475195" spans="1:1" x14ac:dyDescent="0.3">
      <c r="A475195" s="27" t="s">
        <v>3281</v>
      </c>
    </row>
    <row r="475196" spans="1:1" x14ac:dyDescent="0.3">
      <c r="A475196" s="27" t="s">
        <v>3266</v>
      </c>
    </row>
    <row r="475197" spans="1:1" x14ac:dyDescent="0.3">
      <c r="A475197" s="27" t="s">
        <v>3283</v>
      </c>
    </row>
    <row r="475198" spans="1:1" x14ac:dyDescent="0.3">
      <c r="A475198" s="27" t="s">
        <v>3274</v>
      </c>
    </row>
    <row r="475199" spans="1:1" x14ac:dyDescent="0.3">
      <c r="A475199" s="27" t="s">
        <v>3282</v>
      </c>
    </row>
    <row r="475200" spans="1:1" x14ac:dyDescent="0.3">
      <c r="A475200" s="27" t="s">
        <v>3257</v>
      </c>
    </row>
    <row r="475201" spans="1:1" x14ac:dyDescent="0.3">
      <c r="A475201" s="27" t="s">
        <v>3254</v>
      </c>
    </row>
    <row r="475202" spans="1:1" x14ac:dyDescent="0.3">
      <c r="A475202" s="27" t="s">
        <v>3279</v>
      </c>
    </row>
    <row r="475203" spans="1:1" x14ac:dyDescent="0.3">
      <c r="A475203" s="27" t="s">
        <v>3278</v>
      </c>
    </row>
    <row r="475204" spans="1:1" x14ac:dyDescent="0.3">
      <c r="A475204" s="27" t="s">
        <v>3264</v>
      </c>
    </row>
    <row r="475205" spans="1:1" x14ac:dyDescent="0.3">
      <c r="A475205" s="27" t="s">
        <v>3259</v>
      </c>
    </row>
    <row r="475206" spans="1:1" x14ac:dyDescent="0.3">
      <c r="A475206" s="27" t="s">
        <v>3261</v>
      </c>
    </row>
    <row r="475207" spans="1:1" x14ac:dyDescent="0.3">
      <c r="A475207" s="27" t="s">
        <v>3275</v>
      </c>
    </row>
    <row r="475208" spans="1:1" x14ac:dyDescent="0.3">
      <c r="A475208" s="27" t="s">
        <v>3280</v>
      </c>
    </row>
    <row r="475209" spans="1:1" x14ac:dyDescent="0.3">
      <c r="A475209" s="27" t="s">
        <v>3276</v>
      </c>
    </row>
    <row r="475210" spans="1:1" x14ac:dyDescent="0.3">
      <c r="A475210" s="27" t="s">
        <v>3284</v>
      </c>
    </row>
    <row r="475211" spans="1:1" x14ac:dyDescent="0.3">
      <c r="A475211" s="27" t="s">
        <v>3269</v>
      </c>
    </row>
    <row r="475212" spans="1:1" x14ac:dyDescent="0.3">
      <c r="A475212" s="27" t="s">
        <v>3263</v>
      </c>
    </row>
    <row r="475213" spans="1:1" x14ac:dyDescent="0.3">
      <c r="A475213" s="27" t="s">
        <v>3260</v>
      </c>
    </row>
    <row r="475214" spans="1:1" x14ac:dyDescent="0.3">
      <c r="A475214" s="27" t="s">
        <v>3267</v>
      </c>
    </row>
    <row r="475215" spans="1:1" x14ac:dyDescent="0.3">
      <c r="A475215" s="27" t="s">
        <v>3256</v>
      </c>
    </row>
    <row r="475216" spans="1:1" x14ac:dyDescent="0.3">
      <c r="A475216" s="27" t="s">
        <v>3255</v>
      </c>
    </row>
    <row r="475217" spans="1:1" x14ac:dyDescent="0.3">
      <c r="A475217" s="27" t="s">
        <v>3262</v>
      </c>
    </row>
    <row r="475218" spans="1:1" x14ac:dyDescent="0.3">
      <c r="A475218" s="27" t="s">
        <v>3273</v>
      </c>
    </row>
    <row r="491542" spans="1:1" x14ac:dyDescent="0.3">
      <c r="A491542" s="27" t="s">
        <v>3229</v>
      </c>
    </row>
    <row r="491543" spans="1:1" x14ac:dyDescent="0.3">
      <c r="A491543" s="27" t="s">
        <v>3246</v>
      </c>
    </row>
    <row r="491544" spans="1:1" x14ac:dyDescent="0.3">
      <c r="A491544" s="27" t="s">
        <v>3240</v>
      </c>
    </row>
    <row r="491545" spans="1:1" x14ac:dyDescent="0.3">
      <c r="A491545" s="27" t="s">
        <v>3252</v>
      </c>
    </row>
    <row r="491546" spans="1:1" x14ac:dyDescent="0.3">
      <c r="A491546" s="27" t="s">
        <v>3231</v>
      </c>
    </row>
    <row r="491547" spans="1:1" x14ac:dyDescent="0.3">
      <c r="A491547" s="27" t="s">
        <v>3245</v>
      </c>
    </row>
    <row r="491548" spans="1:1" x14ac:dyDescent="0.3">
      <c r="A491548" s="27" t="s">
        <v>3253</v>
      </c>
    </row>
    <row r="491549" spans="1:1" x14ac:dyDescent="0.3">
      <c r="A491549" s="27" t="s">
        <v>3234</v>
      </c>
    </row>
    <row r="491550" spans="1:1" x14ac:dyDescent="0.3">
      <c r="A491550" s="27" t="s">
        <v>3235</v>
      </c>
    </row>
    <row r="491551" spans="1:1" x14ac:dyDescent="0.3">
      <c r="A491551" s="27" t="s">
        <v>3225</v>
      </c>
    </row>
    <row r="491552" spans="1:1" x14ac:dyDescent="0.3">
      <c r="A491552" s="27" t="s">
        <v>3226</v>
      </c>
    </row>
    <row r="491553" spans="1:1" x14ac:dyDescent="0.3">
      <c r="A491553" s="27" t="s">
        <v>3251</v>
      </c>
    </row>
    <row r="491554" spans="1:1" x14ac:dyDescent="0.3">
      <c r="A491554" s="27" t="s">
        <v>3247</v>
      </c>
    </row>
    <row r="491555" spans="1:1" x14ac:dyDescent="0.3">
      <c r="A491555" s="27" t="s">
        <v>3228</v>
      </c>
    </row>
    <row r="491556" spans="1:1" x14ac:dyDescent="0.3">
      <c r="A491556" s="27" t="s">
        <v>3241</v>
      </c>
    </row>
    <row r="491557" spans="1:1" x14ac:dyDescent="0.3">
      <c r="A491557" s="27" t="s">
        <v>3248</v>
      </c>
    </row>
    <row r="491558" spans="1:1" x14ac:dyDescent="0.3">
      <c r="A491558" s="27" t="s">
        <v>3238</v>
      </c>
    </row>
    <row r="491559" spans="1:1" x14ac:dyDescent="0.3">
      <c r="A491559" s="27" t="s">
        <v>3242</v>
      </c>
    </row>
    <row r="491560" spans="1:1" x14ac:dyDescent="0.3">
      <c r="A491560" s="27" t="s">
        <v>3237</v>
      </c>
    </row>
    <row r="491561" spans="1:1" x14ac:dyDescent="0.3">
      <c r="A491561" s="27" t="s">
        <v>3232</v>
      </c>
    </row>
    <row r="491562" spans="1:1" x14ac:dyDescent="0.3">
      <c r="A491562" s="27" t="s">
        <v>3239</v>
      </c>
    </row>
    <row r="491563" spans="1:1" x14ac:dyDescent="0.3">
      <c r="A491563" s="27" t="s">
        <v>3224</v>
      </c>
    </row>
    <row r="491564" spans="1:1" x14ac:dyDescent="0.3">
      <c r="A491564" s="27" t="s">
        <v>3233</v>
      </c>
    </row>
    <row r="491565" spans="1:1" x14ac:dyDescent="0.3">
      <c r="A491565" s="27" t="s">
        <v>3227</v>
      </c>
    </row>
    <row r="491566" spans="1:1" x14ac:dyDescent="0.3">
      <c r="A491566" s="27" t="s">
        <v>3244</v>
      </c>
    </row>
    <row r="491567" spans="1:1" x14ac:dyDescent="0.3">
      <c r="A491567" s="27" t="s">
        <v>3249</v>
      </c>
    </row>
    <row r="491568" spans="1:1" x14ac:dyDescent="0.3">
      <c r="A491568" s="27" t="s">
        <v>3250</v>
      </c>
    </row>
    <row r="491569" spans="1:1" x14ac:dyDescent="0.3">
      <c r="A491569" s="27" t="s">
        <v>3243</v>
      </c>
    </row>
    <row r="491570" spans="1:1" x14ac:dyDescent="0.3">
      <c r="A491570" s="27" t="s">
        <v>3236</v>
      </c>
    </row>
    <row r="491571" spans="1:1" x14ac:dyDescent="0.3">
      <c r="A491571" s="27" t="s">
        <v>3230</v>
      </c>
    </row>
    <row r="491572" spans="1:1" x14ac:dyDescent="0.3">
      <c r="A491572" s="27" t="s">
        <v>3270</v>
      </c>
    </row>
    <row r="491573" spans="1:1" x14ac:dyDescent="0.3">
      <c r="A491573" s="27" t="s">
        <v>3271</v>
      </c>
    </row>
    <row r="491574" spans="1:1" x14ac:dyDescent="0.3">
      <c r="A491574" s="27" t="s">
        <v>3258</v>
      </c>
    </row>
    <row r="491575" spans="1:1" x14ac:dyDescent="0.3">
      <c r="A491575" s="27" t="s">
        <v>3268</v>
      </c>
    </row>
    <row r="491576" spans="1:1" x14ac:dyDescent="0.3">
      <c r="A491576" s="27" t="s">
        <v>3265</v>
      </c>
    </row>
    <row r="491577" spans="1:1" x14ac:dyDescent="0.3">
      <c r="A491577" s="27" t="s">
        <v>3272</v>
      </c>
    </row>
    <row r="491578" spans="1:1" x14ac:dyDescent="0.3">
      <c r="A491578" s="27" t="s">
        <v>3277</v>
      </c>
    </row>
    <row r="491579" spans="1:1" x14ac:dyDescent="0.3">
      <c r="A491579" s="27" t="s">
        <v>3281</v>
      </c>
    </row>
    <row r="491580" spans="1:1" x14ac:dyDescent="0.3">
      <c r="A491580" s="27" t="s">
        <v>3266</v>
      </c>
    </row>
    <row r="491581" spans="1:1" x14ac:dyDescent="0.3">
      <c r="A491581" s="27" t="s">
        <v>3283</v>
      </c>
    </row>
    <row r="491582" spans="1:1" x14ac:dyDescent="0.3">
      <c r="A491582" s="27" t="s">
        <v>3274</v>
      </c>
    </row>
    <row r="491583" spans="1:1" x14ac:dyDescent="0.3">
      <c r="A491583" s="27" t="s">
        <v>3282</v>
      </c>
    </row>
    <row r="491584" spans="1:1" x14ac:dyDescent="0.3">
      <c r="A491584" s="27" t="s">
        <v>3257</v>
      </c>
    </row>
    <row r="491585" spans="1:1" x14ac:dyDescent="0.3">
      <c r="A491585" s="27" t="s">
        <v>3254</v>
      </c>
    </row>
    <row r="491586" spans="1:1" x14ac:dyDescent="0.3">
      <c r="A491586" s="27" t="s">
        <v>3279</v>
      </c>
    </row>
    <row r="491587" spans="1:1" x14ac:dyDescent="0.3">
      <c r="A491587" s="27" t="s">
        <v>3278</v>
      </c>
    </row>
    <row r="491588" spans="1:1" x14ac:dyDescent="0.3">
      <c r="A491588" s="27" t="s">
        <v>3264</v>
      </c>
    </row>
    <row r="491589" spans="1:1" x14ac:dyDescent="0.3">
      <c r="A491589" s="27" t="s">
        <v>3259</v>
      </c>
    </row>
    <row r="491590" spans="1:1" x14ac:dyDescent="0.3">
      <c r="A491590" s="27" t="s">
        <v>3261</v>
      </c>
    </row>
    <row r="491591" spans="1:1" x14ac:dyDescent="0.3">
      <c r="A491591" s="27" t="s">
        <v>3275</v>
      </c>
    </row>
    <row r="491592" spans="1:1" x14ac:dyDescent="0.3">
      <c r="A491592" s="27" t="s">
        <v>3280</v>
      </c>
    </row>
    <row r="491593" spans="1:1" x14ac:dyDescent="0.3">
      <c r="A491593" s="27" t="s">
        <v>3276</v>
      </c>
    </row>
    <row r="491594" spans="1:1" x14ac:dyDescent="0.3">
      <c r="A491594" s="27" t="s">
        <v>3284</v>
      </c>
    </row>
    <row r="491595" spans="1:1" x14ac:dyDescent="0.3">
      <c r="A491595" s="27" t="s">
        <v>3269</v>
      </c>
    </row>
    <row r="491596" spans="1:1" x14ac:dyDescent="0.3">
      <c r="A491596" s="27" t="s">
        <v>3263</v>
      </c>
    </row>
    <row r="491597" spans="1:1" x14ac:dyDescent="0.3">
      <c r="A491597" s="27" t="s">
        <v>3260</v>
      </c>
    </row>
    <row r="491598" spans="1:1" x14ac:dyDescent="0.3">
      <c r="A491598" s="27" t="s">
        <v>3267</v>
      </c>
    </row>
    <row r="491599" spans="1:1" x14ac:dyDescent="0.3">
      <c r="A491599" s="27" t="s">
        <v>3256</v>
      </c>
    </row>
    <row r="491600" spans="1:1" x14ac:dyDescent="0.3">
      <c r="A491600" s="27" t="s">
        <v>3255</v>
      </c>
    </row>
    <row r="491601" spans="1:1" x14ac:dyDescent="0.3">
      <c r="A491601" s="27" t="s">
        <v>3262</v>
      </c>
    </row>
    <row r="491602" spans="1:1" x14ac:dyDescent="0.3">
      <c r="A491602" s="27" t="s">
        <v>3273</v>
      </c>
    </row>
    <row r="507926" spans="1:1" x14ac:dyDescent="0.3">
      <c r="A507926" s="27" t="s">
        <v>3229</v>
      </c>
    </row>
    <row r="507927" spans="1:1" x14ac:dyDescent="0.3">
      <c r="A507927" s="27" t="s">
        <v>3246</v>
      </c>
    </row>
    <row r="507928" spans="1:1" x14ac:dyDescent="0.3">
      <c r="A507928" s="27" t="s">
        <v>3240</v>
      </c>
    </row>
    <row r="507929" spans="1:1" x14ac:dyDescent="0.3">
      <c r="A507929" s="27" t="s">
        <v>3252</v>
      </c>
    </row>
    <row r="507930" spans="1:1" x14ac:dyDescent="0.3">
      <c r="A507930" s="27" t="s">
        <v>3231</v>
      </c>
    </row>
    <row r="507931" spans="1:1" x14ac:dyDescent="0.3">
      <c r="A507931" s="27" t="s">
        <v>3245</v>
      </c>
    </row>
    <row r="507932" spans="1:1" x14ac:dyDescent="0.3">
      <c r="A507932" s="27" t="s">
        <v>3253</v>
      </c>
    </row>
    <row r="507933" spans="1:1" x14ac:dyDescent="0.3">
      <c r="A507933" s="27" t="s">
        <v>3234</v>
      </c>
    </row>
    <row r="507934" spans="1:1" x14ac:dyDescent="0.3">
      <c r="A507934" s="27" t="s">
        <v>3235</v>
      </c>
    </row>
    <row r="507935" spans="1:1" x14ac:dyDescent="0.3">
      <c r="A507935" s="27" t="s">
        <v>3225</v>
      </c>
    </row>
    <row r="507936" spans="1:1" x14ac:dyDescent="0.3">
      <c r="A507936" s="27" t="s">
        <v>3226</v>
      </c>
    </row>
    <row r="507937" spans="1:1" x14ac:dyDescent="0.3">
      <c r="A507937" s="27" t="s">
        <v>3251</v>
      </c>
    </row>
    <row r="507938" spans="1:1" x14ac:dyDescent="0.3">
      <c r="A507938" s="27" t="s">
        <v>3247</v>
      </c>
    </row>
    <row r="507939" spans="1:1" x14ac:dyDescent="0.3">
      <c r="A507939" s="27" t="s">
        <v>3228</v>
      </c>
    </row>
    <row r="507940" spans="1:1" x14ac:dyDescent="0.3">
      <c r="A507940" s="27" t="s">
        <v>3241</v>
      </c>
    </row>
    <row r="507941" spans="1:1" x14ac:dyDescent="0.3">
      <c r="A507941" s="27" t="s">
        <v>3248</v>
      </c>
    </row>
    <row r="507942" spans="1:1" x14ac:dyDescent="0.3">
      <c r="A507942" s="27" t="s">
        <v>3238</v>
      </c>
    </row>
    <row r="507943" spans="1:1" x14ac:dyDescent="0.3">
      <c r="A507943" s="27" t="s">
        <v>3242</v>
      </c>
    </row>
    <row r="507944" spans="1:1" x14ac:dyDescent="0.3">
      <c r="A507944" s="27" t="s">
        <v>3237</v>
      </c>
    </row>
    <row r="507945" spans="1:1" x14ac:dyDescent="0.3">
      <c r="A507945" s="27" t="s">
        <v>3232</v>
      </c>
    </row>
    <row r="507946" spans="1:1" x14ac:dyDescent="0.3">
      <c r="A507946" s="27" t="s">
        <v>3239</v>
      </c>
    </row>
    <row r="507947" spans="1:1" x14ac:dyDescent="0.3">
      <c r="A507947" s="27" t="s">
        <v>3224</v>
      </c>
    </row>
    <row r="507948" spans="1:1" x14ac:dyDescent="0.3">
      <c r="A507948" s="27" t="s">
        <v>3233</v>
      </c>
    </row>
    <row r="507949" spans="1:1" x14ac:dyDescent="0.3">
      <c r="A507949" s="27" t="s">
        <v>3227</v>
      </c>
    </row>
    <row r="507950" spans="1:1" x14ac:dyDescent="0.3">
      <c r="A507950" s="27" t="s">
        <v>3244</v>
      </c>
    </row>
    <row r="507951" spans="1:1" x14ac:dyDescent="0.3">
      <c r="A507951" s="27" t="s">
        <v>3249</v>
      </c>
    </row>
    <row r="507952" spans="1:1" x14ac:dyDescent="0.3">
      <c r="A507952" s="27" t="s">
        <v>3250</v>
      </c>
    </row>
    <row r="507953" spans="1:1" x14ac:dyDescent="0.3">
      <c r="A507953" s="27" t="s">
        <v>3243</v>
      </c>
    </row>
    <row r="507954" spans="1:1" x14ac:dyDescent="0.3">
      <c r="A507954" s="27" t="s">
        <v>3236</v>
      </c>
    </row>
    <row r="507955" spans="1:1" x14ac:dyDescent="0.3">
      <c r="A507955" s="27" t="s">
        <v>3230</v>
      </c>
    </row>
    <row r="507956" spans="1:1" x14ac:dyDescent="0.3">
      <c r="A507956" s="27" t="s">
        <v>3270</v>
      </c>
    </row>
    <row r="507957" spans="1:1" x14ac:dyDescent="0.3">
      <c r="A507957" s="27" t="s">
        <v>3271</v>
      </c>
    </row>
    <row r="507958" spans="1:1" x14ac:dyDescent="0.3">
      <c r="A507958" s="27" t="s">
        <v>3258</v>
      </c>
    </row>
    <row r="507959" spans="1:1" x14ac:dyDescent="0.3">
      <c r="A507959" s="27" t="s">
        <v>3268</v>
      </c>
    </row>
    <row r="507960" spans="1:1" x14ac:dyDescent="0.3">
      <c r="A507960" s="27" t="s">
        <v>3265</v>
      </c>
    </row>
    <row r="507961" spans="1:1" x14ac:dyDescent="0.3">
      <c r="A507961" s="27" t="s">
        <v>3272</v>
      </c>
    </row>
    <row r="507962" spans="1:1" x14ac:dyDescent="0.3">
      <c r="A507962" s="27" t="s">
        <v>3277</v>
      </c>
    </row>
    <row r="507963" spans="1:1" x14ac:dyDescent="0.3">
      <c r="A507963" s="27" t="s">
        <v>3281</v>
      </c>
    </row>
    <row r="507964" spans="1:1" x14ac:dyDescent="0.3">
      <c r="A507964" s="27" t="s">
        <v>3266</v>
      </c>
    </row>
    <row r="507965" spans="1:1" x14ac:dyDescent="0.3">
      <c r="A507965" s="27" t="s">
        <v>3283</v>
      </c>
    </row>
    <row r="507966" spans="1:1" x14ac:dyDescent="0.3">
      <c r="A507966" s="27" t="s">
        <v>3274</v>
      </c>
    </row>
    <row r="507967" spans="1:1" x14ac:dyDescent="0.3">
      <c r="A507967" s="27" t="s">
        <v>3282</v>
      </c>
    </row>
    <row r="507968" spans="1:1" x14ac:dyDescent="0.3">
      <c r="A507968" s="27" t="s">
        <v>3257</v>
      </c>
    </row>
    <row r="507969" spans="1:1" x14ac:dyDescent="0.3">
      <c r="A507969" s="27" t="s">
        <v>3254</v>
      </c>
    </row>
    <row r="507970" spans="1:1" x14ac:dyDescent="0.3">
      <c r="A507970" s="27" t="s">
        <v>3279</v>
      </c>
    </row>
    <row r="507971" spans="1:1" x14ac:dyDescent="0.3">
      <c r="A507971" s="27" t="s">
        <v>3278</v>
      </c>
    </row>
    <row r="507972" spans="1:1" x14ac:dyDescent="0.3">
      <c r="A507972" s="27" t="s">
        <v>3264</v>
      </c>
    </row>
    <row r="507973" spans="1:1" x14ac:dyDescent="0.3">
      <c r="A507973" s="27" t="s">
        <v>3259</v>
      </c>
    </row>
    <row r="507974" spans="1:1" x14ac:dyDescent="0.3">
      <c r="A507974" s="27" t="s">
        <v>3261</v>
      </c>
    </row>
    <row r="507975" spans="1:1" x14ac:dyDescent="0.3">
      <c r="A507975" s="27" t="s">
        <v>3275</v>
      </c>
    </row>
    <row r="507976" spans="1:1" x14ac:dyDescent="0.3">
      <c r="A507976" s="27" t="s">
        <v>3280</v>
      </c>
    </row>
    <row r="507977" spans="1:1" x14ac:dyDescent="0.3">
      <c r="A507977" s="27" t="s">
        <v>3276</v>
      </c>
    </row>
    <row r="507978" spans="1:1" x14ac:dyDescent="0.3">
      <c r="A507978" s="27" t="s">
        <v>3284</v>
      </c>
    </row>
    <row r="507979" spans="1:1" x14ac:dyDescent="0.3">
      <c r="A507979" s="27" t="s">
        <v>3269</v>
      </c>
    </row>
    <row r="507980" spans="1:1" x14ac:dyDescent="0.3">
      <c r="A507980" s="27" t="s">
        <v>3263</v>
      </c>
    </row>
    <row r="507981" spans="1:1" x14ac:dyDescent="0.3">
      <c r="A507981" s="27" t="s">
        <v>3260</v>
      </c>
    </row>
    <row r="507982" spans="1:1" x14ac:dyDescent="0.3">
      <c r="A507982" s="27" t="s">
        <v>3267</v>
      </c>
    </row>
    <row r="507983" spans="1:1" x14ac:dyDescent="0.3">
      <c r="A507983" s="27" t="s">
        <v>3256</v>
      </c>
    </row>
    <row r="507984" spans="1:1" x14ac:dyDescent="0.3">
      <c r="A507984" s="27" t="s">
        <v>3255</v>
      </c>
    </row>
    <row r="507985" spans="1:1" x14ac:dyDescent="0.3">
      <c r="A507985" s="27" t="s">
        <v>3262</v>
      </c>
    </row>
    <row r="507986" spans="1:1" x14ac:dyDescent="0.3">
      <c r="A507986" s="27" t="s">
        <v>3273</v>
      </c>
    </row>
    <row r="524310" spans="1:1" x14ac:dyDescent="0.3">
      <c r="A524310" s="27" t="s">
        <v>3229</v>
      </c>
    </row>
    <row r="524311" spans="1:1" x14ac:dyDescent="0.3">
      <c r="A524311" s="27" t="s">
        <v>3246</v>
      </c>
    </row>
    <row r="524312" spans="1:1" x14ac:dyDescent="0.3">
      <c r="A524312" s="27" t="s">
        <v>3240</v>
      </c>
    </row>
    <row r="524313" spans="1:1" x14ac:dyDescent="0.3">
      <c r="A524313" s="27" t="s">
        <v>3252</v>
      </c>
    </row>
    <row r="524314" spans="1:1" x14ac:dyDescent="0.3">
      <c r="A524314" s="27" t="s">
        <v>3231</v>
      </c>
    </row>
    <row r="524315" spans="1:1" x14ac:dyDescent="0.3">
      <c r="A524315" s="27" t="s">
        <v>3245</v>
      </c>
    </row>
    <row r="524316" spans="1:1" x14ac:dyDescent="0.3">
      <c r="A524316" s="27" t="s">
        <v>3253</v>
      </c>
    </row>
    <row r="524317" spans="1:1" x14ac:dyDescent="0.3">
      <c r="A524317" s="27" t="s">
        <v>3234</v>
      </c>
    </row>
    <row r="524318" spans="1:1" x14ac:dyDescent="0.3">
      <c r="A524318" s="27" t="s">
        <v>3235</v>
      </c>
    </row>
    <row r="524319" spans="1:1" x14ac:dyDescent="0.3">
      <c r="A524319" s="27" t="s">
        <v>3225</v>
      </c>
    </row>
    <row r="524320" spans="1:1" x14ac:dyDescent="0.3">
      <c r="A524320" s="27" t="s">
        <v>3226</v>
      </c>
    </row>
    <row r="524321" spans="1:1" x14ac:dyDescent="0.3">
      <c r="A524321" s="27" t="s">
        <v>3251</v>
      </c>
    </row>
    <row r="524322" spans="1:1" x14ac:dyDescent="0.3">
      <c r="A524322" s="27" t="s">
        <v>3247</v>
      </c>
    </row>
    <row r="524323" spans="1:1" x14ac:dyDescent="0.3">
      <c r="A524323" s="27" t="s">
        <v>3228</v>
      </c>
    </row>
    <row r="524324" spans="1:1" x14ac:dyDescent="0.3">
      <c r="A524324" s="27" t="s">
        <v>3241</v>
      </c>
    </row>
    <row r="524325" spans="1:1" x14ac:dyDescent="0.3">
      <c r="A524325" s="27" t="s">
        <v>3248</v>
      </c>
    </row>
    <row r="524326" spans="1:1" x14ac:dyDescent="0.3">
      <c r="A524326" s="27" t="s">
        <v>3238</v>
      </c>
    </row>
    <row r="524327" spans="1:1" x14ac:dyDescent="0.3">
      <c r="A524327" s="27" t="s">
        <v>3242</v>
      </c>
    </row>
    <row r="524328" spans="1:1" x14ac:dyDescent="0.3">
      <c r="A524328" s="27" t="s">
        <v>3237</v>
      </c>
    </row>
    <row r="524329" spans="1:1" x14ac:dyDescent="0.3">
      <c r="A524329" s="27" t="s">
        <v>3232</v>
      </c>
    </row>
    <row r="524330" spans="1:1" x14ac:dyDescent="0.3">
      <c r="A524330" s="27" t="s">
        <v>3239</v>
      </c>
    </row>
    <row r="524331" spans="1:1" x14ac:dyDescent="0.3">
      <c r="A524331" s="27" t="s">
        <v>3224</v>
      </c>
    </row>
    <row r="524332" spans="1:1" x14ac:dyDescent="0.3">
      <c r="A524332" s="27" t="s">
        <v>3233</v>
      </c>
    </row>
    <row r="524333" spans="1:1" x14ac:dyDescent="0.3">
      <c r="A524333" s="27" t="s">
        <v>3227</v>
      </c>
    </row>
    <row r="524334" spans="1:1" x14ac:dyDescent="0.3">
      <c r="A524334" s="27" t="s">
        <v>3244</v>
      </c>
    </row>
    <row r="524335" spans="1:1" x14ac:dyDescent="0.3">
      <c r="A524335" s="27" t="s">
        <v>3249</v>
      </c>
    </row>
    <row r="524336" spans="1:1" x14ac:dyDescent="0.3">
      <c r="A524336" s="27" t="s">
        <v>3250</v>
      </c>
    </row>
    <row r="524337" spans="1:1" x14ac:dyDescent="0.3">
      <c r="A524337" s="27" t="s">
        <v>3243</v>
      </c>
    </row>
    <row r="524338" spans="1:1" x14ac:dyDescent="0.3">
      <c r="A524338" s="27" t="s">
        <v>3236</v>
      </c>
    </row>
    <row r="524339" spans="1:1" x14ac:dyDescent="0.3">
      <c r="A524339" s="27" t="s">
        <v>3230</v>
      </c>
    </row>
    <row r="524340" spans="1:1" x14ac:dyDescent="0.3">
      <c r="A524340" s="27" t="s">
        <v>3270</v>
      </c>
    </row>
    <row r="524341" spans="1:1" x14ac:dyDescent="0.3">
      <c r="A524341" s="27" t="s">
        <v>3271</v>
      </c>
    </row>
    <row r="524342" spans="1:1" x14ac:dyDescent="0.3">
      <c r="A524342" s="27" t="s">
        <v>3258</v>
      </c>
    </row>
    <row r="524343" spans="1:1" x14ac:dyDescent="0.3">
      <c r="A524343" s="27" t="s">
        <v>3268</v>
      </c>
    </row>
    <row r="524344" spans="1:1" x14ac:dyDescent="0.3">
      <c r="A524344" s="27" t="s">
        <v>3265</v>
      </c>
    </row>
    <row r="524345" spans="1:1" x14ac:dyDescent="0.3">
      <c r="A524345" s="27" t="s">
        <v>3272</v>
      </c>
    </row>
    <row r="524346" spans="1:1" x14ac:dyDescent="0.3">
      <c r="A524346" s="27" t="s">
        <v>3277</v>
      </c>
    </row>
    <row r="524347" spans="1:1" x14ac:dyDescent="0.3">
      <c r="A524347" s="27" t="s">
        <v>3281</v>
      </c>
    </row>
    <row r="524348" spans="1:1" x14ac:dyDescent="0.3">
      <c r="A524348" s="27" t="s">
        <v>3266</v>
      </c>
    </row>
    <row r="524349" spans="1:1" x14ac:dyDescent="0.3">
      <c r="A524349" s="27" t="s">
        <v>3283</v>
      </c>
    </row>
    <row r="524350" spans="1:1" x14ac:dyDescent="0.3">
      <c r="A524350" s="27" t="s">
        <v>3274</v>
      </c>
    </row>
    <row r="524351" spans="1:1" x14ac:dyDescent="0.3">
      <c r="A524351" s="27" t="s">
        <v>3282</v>
      </c>
    </row>
    <row r="524352" spans="1:1" x14ac:dyDescent="0.3">
      <c r="A524352" s="27" t="s">
        <v>3257</v>
      </c>
    </row>
    <row r="524353" spans="1:1" x14ac:dyDescent="0.3">
      <c r="A524353" s="27" t="s">
        <v>3254</v>
      </c>
    </row>
    <row r="524354" spans="1:1" x14ac:dyDescent="0.3">
      <c r="A524354" s="27" t="s">
        <v>3279</v>
      </c>
    </row>
    <row r="524355" spans="1:1" x14ac:dyDescent="0.3">
      <c r="A524355" s="27" t="s">
        <v>3278</v>
      </c>
    </row>
    <row r="524356" spans="1:1" x14ac:dyDescent="0.3">
      <c r="A524356" s="27" t="s">
        <v>3264</v>
      </c>
    </row>
    <row r="524357" spans="1:1" x14ac:dyDescent="0.3">
      <c r="A524357" s="27" t="s">
        <v>3259</v>
      </c>
    </row>
    <row r="524358" spans="1:1" x14ac:dyDescent="0.3">
      <c r="A524358" s="27" t="s">
        <v>3261</v>
      </c>
    </row>
    <row r="524359" spans="1:1" x14ac:dyDescent="0.3">
      <c r="A524359" s="27" t="s">
        <v>3275</v>
      </c>
    </row>
    <row r="524360" spans="1:1" x14ac:dyDescent="0.3">
      <c r="A524360" s="27" t="s">
        <v>3280</v>
      </c>
    </row>
    <row r="524361" spans="1:1" x14ac:dyDescent="0.3">
      <c r="A524361" s="27" t="s">
        <v>3276</v>
      </c>
    </row>
    <row r="524362" spans="1:1" x14ac:dyDescent="0.3">
      <c r="A524362" s="27" t="s">
        <v>3284</v>
      </c>
    </row>
    <row r="524363" spans="1:1" x14ac:dyDescent="0.3">
      <c r="A524363" s="27" t="s">
        <v>3269</v>
      </c>
    </row>
    <row r="524364" spans="1:1" x14ac:dyDescent="0.3">
      <c r="A524364" s="27" t="s">
        <v>3263</v>
      </c>
    </row>
    <row r="524365" spans="1:1" x14ac:dyDescent="0.3">
      <c r="A524365" s="27" t="s">
        <v>3260</v>
      </c>
    </row>
    <row r="524366" spans="1:1" x14ac:dyDescent="0.3">
      <c r="A524366" s="27" t="s">
        <v>3267</v>
      </c>
    </row>
    <row r="524367" spans="1:1" x14ac:dyDescent="0.3">
      <c r="A524367" s="27" t="s">
        <v>3256</v>
      </c>
    </row>
    <row r="524368" spans="1:1" x14ac:dyDescent="0.3">
      <c r="A524368" s="27" t="s">
        <v>3255</v>
      </c>
    </row>
    <row r="524369" spans="1:1" x14ac:dyDescent="0.3">
      <c r="A524369" s="27" t="s">
        <v>3262</v>
      </c>
    </row>
    <row r="524370" spans="1:1" x14ac:dyDescent="0.3">
      <c r="A524370" s="27" t="s">
        <v>3273</v>
      </c>
    </row>
    <row r="540694" spans="1:1" x14ac:dyDescent="0.3">
      <c r="A540694" s="27" t="s">
        <v>3229</v>
      </c>
    </row>
    <row r="540695" spans="1:1" x14ac:dyDescent="0.3">
      <c r="A540695" s="27" t="s">
        <v>3246</v>
      </c>
    </row>
    <row r="540696" spans="1:1" x14ac:dyDescent="0.3">
      <c r="A540696" s="27" t="s">
        <v>3240</v>
      </c>
    </row>
    <row r="540697" spans="1:1" x14ac:dyDescent="0.3">
      <c r="A540697" s="27" t="s">
        <v>3252</v>
      </c>
    </row>
    <row r="540698" spans="1:1" x14ac:dyDescent="0.3">
      <c r="A540698" s="27" t="s">
        <v>3231</v>
      </c>
    </row>
    <row r="540699" spans="1:1" x14ac:dyDescent="0.3">
      <c r="A540699" s="27" t="s">
        <v>3245</v>
      </c>
    </row>
    <row r="540700" spans="1:1" x14ac:dyDescent="0.3">
      <c r="A540700" s="27" t="s">
        <v>3253</v>
      </c>
    </row>
    <row r="540701" spans="1:1" x14ac:dyDescent="0.3">
      <c r="A540701" s="27" t="s">
        <v>3234</v>
      </c>
    </row>
    <row r="540702" spans="1:1" x14ac:dyDescent="0.3">
      <c r="A540702" s="27" t="s">
        <v>3235</v>
      </c>
    </row>
    <row r="540703" spans="1:1" x14ac:dyDescent="0.3">
      <c r="A540703" s="27" t="s">
        <v>3225</v>
      </c>
    </row>
    <row r="540704" spans="1:1" x14ac:dyDescent="0.3">
      <c r="A540704" s="27" t="s">
        <v>3226</v>
      </c>
    </row>
    <row r="540705" spans="1:1" x14ac:dyDescent="0.3">
      <c r="A540705" s="27" t="s">
        <v>3251</v>
      </c>
    </row>
    <row r="540706" spans="1:1" x14ac:dyDescent="0.3">
      <c r="A540706" s="27" t="s">
        <v>3247</v>
      </c>
    </row>
    <row r="540707" spans="1:1" x14ac:dyDescent="0.3">
      <c r="A540707" s="27" t="s">
        <v>3228</v>
      </c>
    </row>
    <row r="540708" spans="1:1" x14ac:dyDescent="0.3">
      <c r="A540708" s="27" t="s">
        <v>3241</v>
      </c>
    </row>
    <row r="540709" spans="1:1" x14ac:dyDescent="0.3">
      <c r="A540709" s="27" t="s">
        <v>3248</v>
      </c>
    </row>
    <row r="540710" spans="1:1" x14ac:dyDescent="0.3">
      <c r="A540710" s="27" t="s">
        <v>3238</v>
      </c>
    </row>
    <row r="540711" spans="1:1" x14ac:dyDescent="0.3">
      <c r="A540711" s="27" t="s">
        <v>3242</v>
      </c>
    </row>
    <row r="540712" spans="1:1" x14ac:dyDescent="0.3">
      <c r="A540712" s="27" t="s">
        <v>3237</v>
      </c>
    </row>
    <row r="540713" spans="1:1" x14ac:dyDescent="0.3">
      <c r="A540713" s="27" t="s">
        <v>3232</v>
      </c>
    </row>
    <row r="540714" spans="1:1" x14ac:dyDescent="0.3">
      <c r="A540714" s="27" t="s">
        <v>3239</v>
      </c>
    </row>
    <row r="540715" spans="1:1" x14ac:dyDescent="0.3">
      <c r="A540715" s="27" t="s">
        <v>3224</v>
      </c>
    </row>
    <row r="540716" spans="1:1" x14ac:dyDescent="0.3">
      <c r="A540716" s="27" t="s">
        <v>3233</v>
      </c>
    </row>
    <row r="540717" spans="1:1" x14ac:dyDescent="0.3">
      <c r="A540717" s="27" t="s">
        <v>3227</v>
      </c>
    </row>
    <row r="540718" spans="1:1" x14ac:dyDescent="0.3">
      <c r="A540718" s="27" t="s">
        <v>3244</v>
      </c>
    </row>
    <row r="540719" spans="1:1" x14ac:dyDescent="0.3">
      <c r="A540719" s="27" t="s">
        <v>3249</v>
      </c>
    </row>
    <row r="540720" spans="1:1" x14ac:dyDescent="0.3">
      <c r="A540720" s="27" t="s">
        <v>3250</v>
      </c>
    </row>
    <row r="540721" spans="1:1" x14ac:dyDescent="0.3">
      <c r="A540721" s="27" t="s">
        <v>3243</v>
      </c>
    </row>
    <row r="540722" spans="1:1" x14ac:dyDescent="0.3">
      <c r="A540722" s="27" t="s">
        <v>3236</v>
      </c>
    </row>
    <row r="540723" spans="1:1" x14ac:dyDescent="0.3">
      <c r="A540723" s="27" t="s">
        <v>3230</v>
      </c>
    </row>
    <row r="540724" spans="1:1" x14ac:dyDescent="0.3">
      <c r="A540724" s="27" t="s">
        <v>3270</v>
      </c>
    </row>
    <row r="540725" spans="1:1" x14ac:dyDescent="0.3">
      <c r="A540725" s="27" t="s">
        <v>3271</v>
      </c>
    </row>
    <row r="540726" spans="1:1" x14ac:dyDescent="0.3">
      <c r="A540726" s="27" t="s">
        <v>3258</v>
      </c>
    </row>
    <row r="540727" spans="1:1" x14ac:dyDescent="0.3">
      <c r="A540727" s="27" t="s">
        <v>3268</v>
      </c>
    </row>
    <row r="540728" spans="1:1" x14ac:dyDescent="0.3">
      <c r="A540728" s="27" t="s">
        <v>3265</v>
      </c>
    </row>
    <row r="540729" spans="1:1" x14ac:dyDescent="0.3">
      <c r="A540729" s="27" t="s">
        <v>3272</v>
      </c>
    </row>
    <row r="540730" spans="1:1" x14ac:dyDescent="0.3">
      <c r="A540730" s="27" t="s">
        <v>3277</v>
      </c>
    </row>
    <row r="540731" spans="1:1" x14ac:dyDescent="0.3">
      <c r="A540731" s="27" t="s">
        <v>3281</v>
      </c>
    </row>
    <row r="540732" spans="1:1" x14ac:dyDescent="0.3">
      <c r="A540732" s="27" t="s">
        <v>3266</v>
      </c>
    </row>
    <row r="540733" spans="1:1" x14ac:dyDescent="0.3">
      <c r="A540733" s="27" t="s">
        <v>3283</v>
      </c>
    </row>
    <row r="540734" spans="1:1" x14ac:dyDescent="0.3">
      <c r="A540734" s="27" t="s">
        <v>3274</v>
      </c>
    </row>
    <row r="540735" spans="1:1" x14ac:dyDescent="0.3">
      <c r="A540735" s="27" t="s">
        <v>3282</v>
      </c>
    </row>
    <row r="540736" spans="1:1" x14ac:dyDescent="0.3">
      <c r="A540736" s="27" t="s">
        <v>3257</v>
      </c>
    </row>
    <row r="540737" spans="1:1" x14ac:dyDescent="0.3">
      <c r="A540737" s="27" t="s">
        <v>3254</v>
      </c>
    </row>
    <row r="540738" spans="1:1" x14ac:dyDescent="0.3">
      <c r="A540738" s="27" t="s">
        <v>3279</v>
      </c>
    </row>
    <row r="540739" spans="1:1" x14ac:dyDescent="0.3">
      <c r="A540739" s="27" t="s">
        <v>3278</v>
      </c>
    </row>
    <row r="540740" spans="1:1" x14ac:dyDescent="0.3">
      <c r="A540740" s="27" t="s">
        <v>3264</v>
      </c>
    </row>
    <row r="540741" spans="1:1" x14ac:dyDescent="0.3">
      <c r="A540741" s="27" t="s">
        <v>3259</v>
      </c>
    </row>
    <row r="540742" spans="1:1" x14ac:dyDescent="0.3">
      <c r="A540742" s="27" t="s">
        <v>3261</v>
      </c>
    </row>
    <row r="540743" spans="1:1" x14ac:dyDescent="0.3">
      <c r="A540743" s="27" t="s">
        <v>3275</v>
      </c>
    </row>
    <row r="540744" spans="1:1" x14ac:dyDescent="0.3">
      <c r="A540744" s="27" t="s">
        <v>3280</v>
      </c>
    </row>
    <row r="540745" spans="1:1" x14ac:dyDescent="0.3">
      <c r="A540745" s="27" t="s">
        <v>3276</v>
      </c>
    </row>
    <row r="540746" spans="1:1" x14ac:dyDescent="0.3">
      <c r="A540746" s="27" t="s">
        <v>3284</v>
      </c>
    </row>
    <row r="540747" spans="1:1" x14ac:dyDescent="0.3">
      <c r="A540747" s="27" t="s">
        <v>3269</v>
      </c>
    </row>
    <row r="540748" spans="1:1" x14ac:dyDescent="0.3">
      <c r="A540748" s="27" t="s">
        <v>3263</v>
      </c>
    </row>
    <row r="540749" spans="1:1" x14ac:dyDescent="0.3">
      <c r="A540749" s="27" t="s">
        <v>3260</v>
      </c>
    </row>
    <row r="540750" spans="1:1" x14ac:dyDescent="0.3">
      <c r="A540750" s="27" t="s">
        <v>3267</v>
      </c>
    </row>
    <row r="540751" spans="1:1" x14ac:dyDescent="0.3">
      <c r="A540751" s="27" t="s">
        <v>3256</v>
      </c>
    </row>
    <row r="540752" spans="1:1" x14ac:dyDescent="0.3">
      <c r="A540752" s="27" t="s">
        <v>3255</v>
      </c>
    </row>
    <row r="540753" spans="1:1" x14ac:dyDescent="0.3">
      <c r="A540753" s="27" t="s">
        <v>3262</v>
      </c>
    </row>
    <row r="540754" spans="1:1" x14ac:dyDescent="0.3">
      <c r="A540754" s="27" t="s">
        <v>3273</v>
      </c>
    </row>
    <row r="557078" spans="1:1" x14ac:dyDescent="0.3">
      <c r="A557078" s="27" t="s">
        <v>3229</v>
      </c>
    </row>
    <row r="557079" spans="1:1" x14ac:dyDescent="0.3">
      <c r="A557079" s="27" t="s">
        <v>3246</v>
      </c>
    </row>
    <row r="557080" spans="1:1" x14ac:dyDescent="0.3">
      <c r="A557080" s="27" t="s">
        <v>3240</v>
      </c>
    </row>
    <row r="557081" spans="1:1" x14ac:dyDescent="0.3">
      <c r="A557081" s="27" t="s">
        <v>3252</v>
      </c>
    </row>
    <row r="557082" spans="1:1" x14ac:dyDescent="0.3">
      <c r="A557082" s="27" t="s">
        <v>3231</v>
      </c>
    </row>
    <row r="557083" spans="1:1" x14ac:dyDescent="0.3">
      <c r="A557083" s="27" t="s">
        <v>3245</v>
      </c>
    </row>
    <row r="557084" spans="1:1" x14ac:dyDescent="0.3">
      <c r="A557084" s="27" t="s">
        <v>3253</v>
      </c>
    </row>
    <row r="557085" spans="1:1" x14ac:dyDescent="0.3">
      <c r="A557085" s="27" t="s">
        <v>3234</v>
      </c>
    </row>
    <row r="557086" spans="1:1" x14ac:dyDescent="0.3">
      <c r="A557086" s="27" t="s">
        <v>3235</v>
      </c>
    </row>
    <row r="557087" spans="1:1" x14ac:dyDescent="0.3">
      <c r="A557087" s="27" t="s">
        <v>3225</v>
      </c>
    </row>
    <row r="557088" spans="1:1" x14ac:dyDescent="0.3">
      <c r="A557088" s="27" t="s">
        <v>3226</v>
      </c>
    </row>
    <row r="557089" spans="1:1" x14ac:dyDescent="0.3">
      <c r="A557089" s="27" t="s">
        <v>3251</v>
      </c>
    </row>
    <row r="557090" spans="1:1" x14ac:dyDescent="0.3">
      <c r="A557090" s="27" t="s">
        <v>3247</v>
      </c>
    </row>
    <row r="557091" spans="1:1" x14ac:dyDescent="0.3">
      <c r="A557091" s="27" t="s">
        <v>3228</v>
      </c>
    </row>
    <row r="557092" spans="1:1" x14ac:dyDescent="0.3">
      <c r="A557092" s="27" t="s">
        <v>3241</v>
      </c>
    </row>
    <row r="557093" spans="1:1" x14ac:dyDescent="0.3">
      <c r="A557093" s="27" t="s">
        <v>3248</v>
      </c>
    </row>
    <row r="557094" spans="1:1" x14ac:dyDescent="0.3">
      <c r="A557094" s="27" t="s">
        <v>3238</v>
      </c>
    </row>
    <row r="557095" spans="1:1" x14ac:dyDescent="0.3">
      <c r="A557095" s="27" t="s">
        <v>3242</v>
      </c>
    </row>
    <row r="557096" spans="1:1" x14ac:dyDescent="0.3">
      <c r="A557096" s="27" t="s">
        <v>3237</v>
      </c>
    </row>
    <row r="557097" spans="1:1" x14ac:dyDescent="0.3">
      <c r="A557097" s="27" t="s">
        <v>3232</v>
      </c>
    </row>
    <row r="557098" spans="1:1" x14ac:dyDescent="0.3">
      <c r="A557098" s="27" t="s">
        <v>3239</v>
      </c>
    </row>
    <row r="557099" spans="1:1" x14ac:dyDescent="0.3">
      <c r="A557099" s="27" t="s">
        <v>3224</v>
      </c>
    </row>
    <row r="557100" spans="1:1" x14ac:dyDescent="0.3">
      <c r="A557100" s="27" t="s">
        <v>3233</v>
      </c>
    </row>
    <row r="557101" spans="1:1" x14ac:dyDescent="0.3">
      <c r="A557101" s="27" t="s">
        <v>3227</v>
      </c>
    </row>
    <row r="557102" spans="1:1" x14ac:dyDescent="0.3">
      <c r="A557102" s="27" t="s">
        <v>3244</v>
      </c>
    </row>
    <row r="557103" spans="1:1" x14ac:dyDescent="0.3">
      <c r="A557103" s="27" t="s">
        <v>3249</v>
      </c>
    </row>
    <row r="557104" spans="1:1" x14ac:dyDescent="0.3">
      <c r="A557104" s="27" t="s">
        <v>3250</v>
      </c>
    </row>
    <row r="557105" spans="1:1" x14ac:dyDescent="0.3">
      <c r="A557105" s="27" t="s">
        <v>3243</v>
      </c>
    </row>
    <row r="557106" spans="1:1" x14ac:dyDescent="0.3">
      <c r="A557106" s="27" t="s">
        <v>3236</v>
      </c>
    </row>
    <row r="557107" spans="1:1" x14ac:dyDescent="0.3">
      <c r="A557107" s="27" t="s">
        <v>3230</v>
      </c>
    </row>
    <row r="557108" spans="1:1" x14ac:dyDescent="0.3">
      <c r="A557108" s="27" t="s">
        <v>3270</v>
      </c>
    </row>
    <row r="557109" spans="1:1" x14ac:dyDescent="0.3">
      <c r="A557109" s="27" t="s">
        <v>3271</v>
      </c>
    </row>
    <row r="557110" spans="1:1" x14ac:dyDescent="0.3">
      <c r="A557110" s="27" t="s">
        <v>3258</v>
      </c>
    </row>
    <row r="557111" spans="1:1" x14ac:dyDescent="0.3">
      <c r="A557111" s="27" t="s">
        <v>3268</v>
      </c>
    </row>
    <row r="557112" spans="1:1" x14ac:dyDescent="0.3">
      <c r="A557112" s="27" t="s">
        <v>3265</v>
      </c>
    </row>
    <row r="557113" spans="1:1" x14ac:dyDescent="0.3">
      <c r="A557113" s="27" t="s">
        <v>3272</v>
      </c>
    </row>
    <row r="557114" spans="1:1" x14ac:dyDescent="0.3">
      <c r="A557114" s="27" t="s">
        <v>3277</v>
      </c>
    </row>
    <row r="557115" spans="1:1" x14ac:dyDescent="0.3">
      <c r="A557115" s="27" t="s">
        <v>3281</v>
      </c>
    </row>
    <row r="557116" spans="1:1" x14ac:dyDescent="0.3">
      <c r="A557116" s="27" t="s">
        <v>3266</v>
      </c>
    </row>
    <row r="557117" spans="1:1" x14ac:dyDescent="0.3">
      <c r="A557117" s="27" t="s">
        <v>3283</v>
      </c>
    </row>
    <row r="557118" spans="1:1" x14ac:dyDescent="0.3">
      <c r="A557118" s="27" t="s">
        <v>3274</v>
      </c>
    </row>
    <row r="557119" spans="1:1" x14ac:dyDescent="0.3">
      <c r="A557119" s="27" t="s">
        <v>3282</v>
      </c>
    </row>
    <row r="557120" spans="1:1" x14ac:dyDescent="0.3">
      <c r="A557120" s="27" t="s">
        <v>3257</v>
      </c>
    </row>
    <row r="557121" spans="1:1" x14ac:dyDescent="0.3">
      <c r="A557121" s="27" t="s">
        <v>3254</v>
      </c>
    </row>
    <row r="557122" spans="1:1" x14ac:dyDescent="0.3">
      <c r="A557122" s="27" t="s">
        <v>3279</v>
      </c>
    </row>
    <row r="557123" spans="1:1" x14ac:dyDescent="0.3">
      <c r="A557123" s="27" t="s">
        <v>3278</v>
      </c>
    </row>
    <row r="557124" spans="1:1" x14ac:dyDescent="0.3">
      <c r="A557124" s="27" t="s">
        <v>3264</v>
      </c>
    </row>
    <row r="557125" spans="1:1" x14ac:dyDescent="0.3">
      <c r="A557125" s="27" t="s">
        <v>3259</v>
      </c>
    </row>
    <row r="557126" spans="1:1" x14ac:dyDescent="0.3">
      <c r="A557126" s="27" t="s">
        <v>3261</v>
      </c>
    </row>
    <row r="557127" spans="1:1" x14ac:dyDescent="0.3">
      <c r="A557127" s="27" t="s">
        <v>3275</v>
      </c>
    </row>
    <row r="557128" spans="1:1" x14ac:dyDescent="0.3">
      <c r="A557128" s="27" t="s">
        <v>3280</v>
      </c>
    </row>
    <row r="557129" spans="1:1" x14ac:dyDescent="0.3">
      <c r="A557129" s="27" t="s">
        <v>3276</v>
      </c>
    </row>
    <row r="557130" spans="1:1" x14ac:dyDescent="0.3">
      <c r="A557130" s="27" t="s">
        <v>3284</v>
      </c>
    </row>
    <row r="557131" spans="1:1" x14ac:dyDescent="0.3">
      <c r="A557131" s="27" t="s">
        <v>3269</v>
      </c>
    </row>
    <row r="557132" spans="1:1" x14ac:dyDescent="0.3">
      <c r="A557132" s="27" t="s">
        <v>3263</v>
      </c>
    </row>
    <row r="557133" spans="1:1" x14ac:dyDescent="0.3">
      <c r="A557133" s="27" t="s">
        <v>3260</v>
      </c>
    </row>
    <row r="557134" spans="1:1" x14ac:dyDescent="0.3">
      <c r="A557134" s="27" t="s">
        <v>3267</v>
      </c>
    </row>
    <row r="557135" spans="1:1" x14ac:dyDescent="0.3">
      <c r="A557135" s="27" t="s">
        <v>3256</v>
      </c>
    </row>
    <row r="557136" spans="1:1" x14ac:dyDescent="0.3">
      <c r="A557136" s="27" t="s">
        <v>3255</v>
      </c>
    </row>
    <row r="557137" spans="1:1" x14ac:dyDescent="0.3">
      <c r="A557137" s="27" t="s">
        <v>3262</v>
      </c>
    </row>
    <row r="557138" spans="1:1" x14ac:dyDescent="0.3">
      <c r="A557138" s="27" t="s">
        <v>3273</v>
      </c>
    </row>
    <row r="573462" spans="1:1" x14ac:dyDescent="0.3">
      <c r="A573462" s="27" t="s">
        <v>3229</v>
      </c>
    </row>
    <row r="573463" spans="1:1" x14ac:dyDescent="0.3">
      <c r="A573463" s="27" t="s">
        <v>3246</v>
      </c>
    </row>
    <row r="573464" spans="1:1" x14ac:dyDescent="0.3">
      <c r="A573464" s="27" t="s">
        <v>3240</v>
      </c>
    </row>
    <row r="573465" spans="1:1" x14ac:dyDescent="0.3">
      <c r="A573465" s="27" t="s">
        <v>3252</v>
      </c>
    </row>
    <row r="573466" spans="1:1" x14ac:dyDescent="0.3">
      <c r="A573466" s="27" t="s">
        <v>3231</v>
      </c>
    </row>
    <row r="573467" spans="1:1" x14ac:dyDescent="0.3">
      <c r="A573467" s="27" t="s">
        <v>3245</v>
      </c>
    </row>
    <row r="573468" spans="1:1" x14ac:dyDescent="0.3">
      <c r="A573468" s="27" t="s">
        <v>3253</v>
      </c>
    </row>
    <row r="573469" spans="1:1" x14ac:dyDescent="0.3">
      <c r="A573469" s="27" t="s">
        <v>3234</v>
      </c>
    </row>
    <row r="573470" spans="1:1" x14ac:dyDescent="0.3">
      <c r="A573470" s="27" t="s">
        <v>3235</v>
      </c>
    </row>
    <row r="573471" spans="1:1" x14ac:dyDescent="0.3">
      <c r="A573471" s="27" t="s">
        <v>3225</v>
      </c>
    </row>
    <row r="573472" spans="1:1" x14ac:dyDescent="0.3">
      <c r="A573472" s="27" t="s">
        <v>3226</v>
      </c>
    </row>
    <row r="573473" spans="1:1" x14ac:dyDescent="0.3">
      <c r="A573473" s="27" t="s">
        <v>3251</v>
      </c>
    </row>
    <row r="573474" spans="1:1" x14ac:dyDescent="0.3">
      <c r="A573474" s="27" t="s">
        <v>3247</v>
      </c>
    </row>
    <row r="573475" spans="1:1" x14ac:dyDescent="0.3">
      <c r="A573475" s="27" t="s">
        <v>3228</v>
      </c>
    </row>
    <row r="573476" spans="1:1" x14ac:dyDescent="0.3">
      <c r="A573476" s="27" t="s">
        <v>3241</v>
      </c>
    </row>
    <row r="573477" spans="1:1" x14ac:dyDescent="0.3">
      <c r="A573477" s="27" t="s">
        <v>3248</v>
      </c>
    </row>
    <row r="573478" spans="1:1" x14ac:dyDescent="0.3">
      <c r="A573478" s="27" t="s">
        <v>3238</v>
      </c>
    </row>
    <row r="573479" spans="1:1" x14ac:dyDescent="0.3">
      <c r="A573479" s="27" t="s">
        <v>3242</v>
      </c>
    </row>
    <row r="573480" spans="1:1" x14ac:dyDescent="0.3">
      <c r="A573480" s="27" t="s">
        <v>3237</v>
      </c>
    </row>
    <row r="573481" spans="1:1" x14ac:dyDescent="0.3">
      <c r="A573481" s="27" t="s">
        <v>3232</v>
      </c>
    </row>
    <row r="573482" spans="1:1" x14ac:dyDescent="0.3">
      <c r="A573482" s="27" t="s">
        <v>3239</v>
      </c>
    </row>
    <row r="573483" spans="1:1" x14ac:dyDescent="0.3">
      <c r="A573483" s="27" t="s">
        <v>3224</v>
      </c>
    </row>
    <row r="573484" spans="1:1" x14ac:dyDescent="0.3">
      <c r="A573484" s="27" t="s">
        <v>3233</v>
      </c>
    </row>
    <row r="573485" spans="1:1" x14ac:dyDescent="0.3">
      <c r="A573485" s="27" t="s">
        <v>3227</v>
      </c>
    </row>
    <row r="573486" spans="1:1" x14ac:dyDescent="0.3">
      <c r="A573486" s="27" t="s">
        <v>3244</v>
      </c>
    </row>
    <row r="573487" spans="1:1" x14ac:dyDescent="0.3">
      <c r="A573487" s="27" t="s">
        <v>3249</v>
      </c>
    </row>
    <row r="573488" spans="1:1" x14ac:dyDescent="0.3">
      <c r="A573488" s="27" t="s">
        <v>3250</v>
      </c>
    </row>
    <row r="573489" spans="1:1" x14ac:dyDescent="0.3">
      <c r="A573489" s="27" t="s">
        <v>3243</v>
      </c>
    </row>
    <row r="573490" spans="1:1" x14ac:dyDescent="0.3">
      <c r="A573490" s="27" t="s">
        <v>3236</v>
      </c>
    </row>
    <row r="573491" spans="1:1" x14ac:dyDescent="0.3">
      <c r="A573491" s="27" t="s">
        <v>3230</v>
      </c>
    </row>
    <row r="573492" spans="1:1" x14ac:dyDescent="0.3">
      <c r="A573492" s="27" t="s">
        <v>3270</v>
      </c>
    </row>
    <row r="573493" spans="1:1" x14ac:dyDescent="0.3">
      <c r="A573493" s="27" t="s">
        <v>3271</v>
      </c>
    </row>
    <row r="573494" spans="1:1" x14ac:dyDescent="0.3">
      <c r="A573494" s="27" t="s">
        <v>3258</v>
      </c>
    </row>
    <row r="573495" spans="1:1" x14ac:dyDescent="0.3">
      <c r="A573495" s="27" t="s">
        <v>3268</v>
      </c>
    </row>
    <row r="573496" spans="1:1" x14ac:dyDescent="0.3">
      <c r="A573496" s="27" t="s">
        <v>3265</v>
      </c>
    </row>
    <row r="573497" spans="1:1" x14ac:dyDescent="0.3">
      <c r="A573497" s="27" t="s">
        <v>3272</v>
      </c>
    </row>
    <row r="573498" spans="1:1" x14ac:dyDescent="0.3">
      <c r="A573498" s="27" t="s">
        <v>3277</v>
      </c>
    </row>
    <row r="573499" spans="1:1" x14ac:dyDescent="0.3">
      <c r="A573499" s="27" t="s">
        <v>3281</v>
      </c>
    </row>
    <row r="573500" spans="1:1" x14ac:dyDescent="0.3">
      <c r="A573500" s="27" t="s">
        <v>3266</v>
      </c>
    </row>
    <row r="573501" spans="1:1" x14ac:dyDescent="0.3">
      <c r="A573501" s="27" t="s">
        <v>3283</v>
      </c>
    </row>
    <row r="573502" spans="1:1" x14ac:dyDescent="0.3">
      <c r="A573502" s="27" t="s">
        <v>3274</v>
      </c>
    </row>
    <row r="573503" spans="1:1" x14ac:dyDescent="0.3">
      <c r="A573503" s="27" t="s">
        <v>3282</v>
      </c>
    </row>
    <row r="573504" spans="1:1" x14ac:dyDescent="0.3">
      <c r="A573504" s="27" t="s">
        <v>3257</v>
      </c>
    </row>
    <row r="573505" spans="1:1" x14ac:dyDescent="0.3">
      <c r="A573505" s="27" t="s">
        <v>3254</v>
      </c>
    </row>
    <row r="573506" spans="1:1" x14ac:dyDescent="0.3">
      <c r="A573506" s="27" t="s">
        <v>3279</v>
      </c>
    </row>
    <row r="573507" spans="1:1" x14ac:dyDescent="0.3">
      <c r="A573507" s="27" t="s">
        <v>3278</v>
      </c>
    </row>
    <row r="573508" spans="1:1" x14ac:dyDescent="0.3">
      <c r="A573508" s="27" t="s">
        <v>3264</v>
      </c>
    </row>
    <row r="573509" spans="1:1" x14ac:dyDescent="0.3">
      <c r="A573509" s="27" t="s">
        <v>3259</v>
      </c>
    </row>
    <row r="573510" spans="1:1" x14ac:dyDescent="0.3">
      <c r="A573510" s="27" t="s">
        <v>3261</v>
      </c>
    </row>
    <row r="573511" spans="1:1" x14ac:dyDescent="0.3">
      <c r="A573511" s="27" t="s">
        <v>3275</v>
      </c>
    </row>
    <row r="573512" spans="1:1" x14ac:dyDescent="0.3">
      <c r="A573512" s="27" t="s">
        <v>3280</v>
      </c>
    </row>
    <row r="573513" spans="1:1" x14ac:dyDescent="0.3">
      <c r="A573513" s="27" t="s">
        <v>3276</v>
      </c>
    </row>
    <row r="573514" spans="1:1" x14ac:dyDescent="0.3">
      <c r="A573514" s="27" t="s">
        <v>3284</v>
      </c>
    </row>
    <row r="573515" spans="1:1" x14ac:dyDescent="0.3">
      <c r="A573515" s="27" t="s">
        <v>3269</v>
      </c>
    </row>
    <row r="573516" spans="1:1" x14ac:dyDescent="0.3">
      <c r="A573516" s="27" t="s">
        <v>3263</v>
      </c>
    </row>
    <row r="573517" spans="1:1" x14ac:dyDescent="0.3">
      <c r="A573517" s="27" t="s">
        <v>3260</v>
      </c>
    </row>
    <row r="573518" spans="1:1" x14ac:dyDescent="0.3">
      <c r="A573518" s="27" t="s">
        <v>3267</v>
      </c>
    </row>
    <row r="573519" spans="1:1" x14ac:dyDescent="0.3">
      <c r="A573519" s="27" t="s">
        <v>3256</v>
      </c>
    </row>
    <row r="573520" spans="1:1" x14ac:dyDescent="0.3">
      <c r="A573520" s="27" t="s">
        <v>3255</v>
      </c>
    </row>
    <row r="573521" spans="1:1" x14ac:dyDescent="0.3">
      <c r="A573521" s="27" t="s">
        <v>3262</v>
      </c>
    </row>
    <row r="573522" spans="1:1" x14ac:dyDescent="0.3">
      <c r="A573522" s="27" t="s">
        <v>3273</v>
      </c>
    </row>
    <row r="589846" spans="1:1" x14ac:dyDescent="0.3">
      <c r="A589846" s="27" t="s">
        <v>3229</v>
      </c>
    </row>
    <row r="589847" spans="1:1" x14ac:dyDescent="0.3">
      <c r="A589847" s="27" t="s">
        <v>3246</v>
      </c>
    </row>
    <row r="589848" spans="1:1" x14ac:dyDescent="0.3">
      <c r="A589848" s="27" t="s">
        <v>3240</v>
      </c>
    </row>
    <row r="589849" spans="1:1" x14ac:dyDescent="0.3">
      <c r="A589849" s="27" t="s">
        <v>3252</v>
      </c>
    </row>
    <row r="589850" spans="1:1" x14ac:dyDescent="0.3">
      <c r="A589850" s="27" t="s">
        <v>3231</v>
      </c>
    </row>
    <row r="589851" spans="1:1" x14ac:dyDescent="0.3">
      <c r="A589851" s="27" t="s">
        <v>3245</v>
      </c>
    </row>
    <row r="589852" spans="1:1" x14ac:dyDescent="0.3">
      <c r="A589852" s="27" t="s">
        <v>3253</v>
      </c>
    </row>
    <row r="589853" spans="1:1" x14ac:dyDescent="0.3">
      <c r="A589853" s="27" t="s">
        <v>3234</v>
      </c>
    </row>
    <row r="589854" spans="1:1" x14ac:dyDescent="0.3">
      <c r="A589854" s="27" t="s">
        <v>3235</v>
      </c>
    </row>
    <row r="589855" spans="1:1" x14ac:dyDescent="0.3">
      <c r="A589855" s="27" t="s">
        <v>3225</v>
      </c>
    </row>
    <row r="589856" spans="1:1" x14ac:dyDescent="0.3">
      <c r="A589856" s="27" t="s">
        <v>3226</v>
      </c>
    </row>
    <row r="589857" spans="1:1" x14ac:dyDescent="0.3">
      <c r="A589857" s="27" t="s">
        <v>3251</v>
      </c>
    </row>
    <row r="589858" spans="1:1" x14ac:dyDescent="0.3">
      <c r="A589858" s="27" t="s">
        <v>3247</v>
      </c>
    </row>
    <row r="589859" spans="1:1" x14ac:dyDescent="0.3">
      <c r="A589859" s="27" t="s">
        <v>3228</v>
      </c>
    </row>
    <row r="589860" spans="1:1" x14ac:dyDescent="0.3">
      <c r="A589860" s="27" t="s">
        <v>3241</v>
      </c>
    </row>
    <row r="589861" spans="1:1" x14ac:dyDescent="0.3">
      <c r="A589861" s="27" t="s">
        <v>3248</v>
      </c>
    </row>
    <row r="589862" spans="1:1" x14ac:dyDescent="0.3">
      <c r="A589862" s="27" t="s">
        <v>3238</v>
      </c>
    </row>
    <row r="589863" spans="1:1" x14ac:dyDescent="0.3">
      <c r="A589863" s="27" t="s">
        <v>3242</v>
      </c>
    </row>
    <row r="589864" spans="1:1" x14ac:dyDescent="0.3">
      <c r="A589864" s="27" t="s">
        <v>3237</v>
      </c>
    </row>
    <row r="589865" spans="1:1" x14ac:dyDescent="0.3">
      <c r="A589865" s="27" t="s">
        <v>3232</v>
      </c>
    </row>
    <row r="589866" spans="1:1" x14ac:dyDescent="0.3">
      <c r="A589866" s="27" t="s">
        <v>3239</v>
      </c>
    </row>
    <row r="589867" spans="1:1" x14ac:dyDescent="0.3">
      <c r="A589867" s="27" t="s">
        <v>3224</v>
      </c>
    </row>
    <row r="589868" spans="1:1" x14ac:dyDescent="0.3">
      <c r="A589868" s="27" t="s">
        <v>3233</v>
      </c>
    </row>
    <row r="589869" spans="1:1" x14ac:dyDescent="0.3">
      <c r="A589869" s="27" t="s">
        <v>3227</v>
      </c>
    </row>
    <row r="589870" spans="1:1" x14ac:dyDescent="0.3">
      <c r="A589870" s="27" t="s">
        <v>3244</v>
      </c>
    </row>
    <row r="589871" spans="1:1" x14ac:dyDescent="0.3">
      <c r="A589871" s="27" t="s">
        <v>3249</v>
      </c>
    </row>
    <row r="589872" spans="1:1" x14ac:dyDescent="0.3">
      <c r="A589872" s="27" t="s">
        <v>3250</v>
      </c>
    </row>
    <row r="589873" spans="1:1" x14ac:dyDescent="0.3">
      <c r="A589873" s="27" t="s">
        <v>3243</v>
      </c>
    </row>
    <row r="589874" spans="1:1" x14ac:dyDescent="0.3">
      <c r="A589874" s="27" t="s">
        <v>3236</v>
      </c>
    </row>
    <row r="589875" spans="1:1" x14ac:dyDescent="0.3">
      <c r="A589875" s="27" t="s">
        <v>3230</v>
      </c>
    </row>
    <row r="589876" spans="1:1" x14ac:dyDescent="0.3">
      <c r="A589876" s="27" t="s">
        <v>3270</v>
      </c>
    </row>
    <row r="589877" spans="1:1" x14ac:dyDescent="0.3">
      <c r="A589877" s="27" t="s">
        <v>3271</v>
      </c>
    </row>
    <row r="589878" spans="1:1" x14ac:dyDescent="0.3">
      <c r="A589878" s="27" t="s">
        <v>3258</v>
      </c>
    </row>
    <row r="589879" spans="1:1" x14ac:dyDescent="0.3">
      <c r="A589879" s="27" t="s">
        <v>3268</v>
      </c>
    </row>
    <row r="589880" spans="1:1" x14ac:dyDescent="0.3">
      <c r="A589880" s="27" t="s">
        <v>3265</v>
      </c>
    </row>
    <row r="589881" spans="1:1" x14ac:dyDescent="0.3">
      <c r="A589881" s="27" t="s">
        <v>3272</v>
      </c>
    </row>
    <row r="589882" spans="1:1" x14ac:dyDescent="0.3">
      <c r="A589882" s="27" t="s">
        <v>3277</v>
      </c>
    </row>
    <row r="589883" spans="1:1" x14ac:dyDescent="0.3">
      <c r="A589883" s="27" t="s">
        <v>3281</v>
      </c>
    </row>
    <row r="589884" spans="1:1" x14ac:dyDescent="0.3">
      <c r="A589884" s="27" t="s">
        <v>3266</v>
      </c>
    </row>
    <row r="589885" spans="1:1" x14ac:dyDescent="0.3">
      <c r="A589885" s="27" t="s">
        <v>3283</v>
      </c>
    </row>
    <row r="589886" spans="1:1" x14ac:dyDescent="0.3">
      <c r="A589886" s="27" t="s">
        <v>3274</v>
      </c>
    </row>
    <row r="589887" spans="1:1" x14ac:dyDescent="0.3">
      <c r="A589887" s="27" t="s">
        <v>3282</v>
      </c>
    </row>
    <row r="589888" spans="1:1" x14ac:dyDescent="0.3">
      <c r="A589888" s="27" t="s">
        <v>3257</v>
      </c>
    </row>
    <row r="589889" spans="1:1" x14ac:dyDescent="0.3">
      <c r="A589889" s="27" t="s">
        <v>3254</v>
      </c>
    </row>
    <row r="589890" spans="1:1" x14ac:dyDescent="0.3">
      <c r="A589890" s="27" t="s">
        <v>3279</v>
      </c>
    </row>
    <row r="589891" spans="1:1" x14ac:dyDescent="0.3">
      <c r="A589891" s="27" t="s">
        <v>3278</v>
      </c>
    </row>
    <row r="589892" spans="1:1" x14ac:dyDescent="0.3">
      <c r="A589892" s="27" t="s">
        <v>3264</v>
      </c>
    </row>
    <row r="589893" spans="1:1" x14ac:dyDescent="0.3">
      <c r="A589893" s="27" t="s">
        <v>3259</v>
      </c>
    </row>
    <row r="589894" spans="1:1" x14ac:dyDescent="0.3">
      <c r="A589894" s="27" t="s">
        <v>3261</v>
      </c>
    </row>
    <row r="589895" spans="1:1" x14ac:dyDescent="0.3">
      <c r="A589895" s="27" t="s">
        <v>3275</v>
      </c>
    </row>
    <row r="589896" spans="1:1" x14ac:dyDescent="0.3">
      <c r="A589896" s="27" t="s">
        <v>3280</v>
      </c>
    </row>
    <row r="589897" spans="1:1" x14ac:dyDescent="0.3">
      <c r="A589897" s="27" t="s">
        <v>3276</v>
      </c>
    </row>
    <row r="589898" spans="1:1" x14ac:dyDescent="0.3">
      <c r="A589898" s="27" t="s">
        <v>3284</v>
      </c>
    </row>
    <row r="589899" spans="1:1" x14ac:dyDescent="0.3">
      <c r="A589899" s="27" t="s">
        <v>3269</v>
      </c>
    </row>
    <row r="589900" spans="1:1" x14ac:dyDescent="0.3">
      <c r="A589900" s="27" t="s">
        <v>3263</v>
      </c>
    </row>
    <row r="589901" spans="1:1" x14ac:dyDescent="0.3">
      <c r="A589901" s="27" t="s">
        <v>3260</v>
      </c>
    </row>
    <row r="589902" spans="1:1" x14ac:dyDescent="0.3">
      <c r="A589902" s="27" t="s">
        <v>3267</v>
      </c>
    </row>
    <row r="589903" spans="1:1" x14ac:dyDescent="0.3">
      <c r="A589903" s="27" t="s">
        <v>3256</v>
      </c>
    </row>
    <row r="589904" spans="1:1" x14ac:dyDescent="0.3">
      <c r="A589904" s="27" t="s">
        <v>3255</v>
      </c>
    </row>
    <row r="589905" spans="1:1" x14ac:dyDescent="0.3">
      <c r="A589905" s="27" t="s">
        <v>3262</v>
      </c>
    </row>
    <row r="589906" spans="1:1" x14ac:dyDescent="0.3">
      <c r="A589906" s="27" t="s">
        <v>3273</v>
      </c>
    </row>
    <row r="606230" spans="1:1" x14ac:dyDescent="0.3">
      <c r="A606230" s="27" t="s">
        <v>3229</v>
      </c>
    </row>
    <row r="606231" spans="1:1" x14ac:dyDescent="0.3">
      <c r="A606231" s="27" t="s">
        <v>3246</v>
      </c>
    </row>
    <row r="606232" spans="1:1" x14ac:dyDescent="0.3">
      <c r="A606232" s="27" t="s">
        <v>3240</v>
      </c>
    </row>
    <row r="606233" spans="1:1" x14ac:dyDescent="0.3">
      <c r="A606233" s="27" t="s">
        <v>3252</v>
      </c>
    </row>
    <row r="606234" spans="1:1" x14ac:dyDescent="0.3">
      <c r="A606234" s="27" t="s">
        <v>3231</v>
      </c>
    </row>
    <row r="606235" spans="1:1" x14ac:dyDescent="0.3">
      <c r="A606235" s="27" t="s">
        <v>3245</v>
      </c>
    </row>
    <row r="606236" spans="1:1" x14ac:dyDescent="0.3">
      <c r="A606236" s="27" t="s">
        <v>3253</v>
      </c>
    </row>
    <row r="606237" spans="1:1" x14ac:dyDescent="0.3">
      <c r="A606237" s="27" t="s">
        <v>3234</v>
      </c>
    </row>
    <row r="606238" spans="1:1" x14ac:dyDescent="0.3">
      <c r="A606238" s="27" t="s">
        <v>3235</v>
      </c>
    </row>
    <row r="606239" spans="1:1" x14ac:dyDescent="0.3">
      <c r="A606239" s="27" t="s">
        <v>3225</v>
      </c>
    </row>
    <row r="606240" spans="1:1" x14ac:dyDescent="0.3">
      <c r="A606240" s="27" t="s">
        <v>3226</v>
      </c>
    </row>
    <row r="606241" spans="1:1" x14ac:dyDescent="0.3">
      <c r="A606241" s="27" t="s">
        <v>3251</v>
      </c>
    </row>
    <row r="606242" spans="1:1" x14ac:dyDescent="0.3">
      <c r="A606242" s="27" t="s">
        <v>3247</v>
      </c>
    </row>
    <row r="606243" spans="1:1" x14ac:dyDescent="0.3">
      <c r="A606243" s="27" t="s">
        <v>3228</v>
      </c>
    </row>
    <row r="606244" spans="1:1" x14ac:dyDescent="0.3">
      <c r="A606244" s="27" t="s">
        <v>3241</v>
      </c>
    </row>
    <row r="606245" spans="1:1" x14ac:dyDescent="0.3">
      <c r="A606245" s="27" t="s">
        <v>3248</v>
      </c>
    </row>
    <row r="606246" spans="1:1" x14ac:dyDescent="0.3">
      <c r="A606246" s="27" t="s">
        <v>3238</v>
      </c>
    </row>
    <row r="606247" spans="1:1" x14ac:dyDescent="0.3">
      <c r="A606247" s="27" t="s">
        <v>3242</v>
      </c>
    </row>
    <row r="606248" spans="1:1" x14ac:dyDescent="0.3">
      <c r="A606248" s="27" t="s">
        <v>3237</v>
      </c>
    </row>
    <row r="606249" spans="1:1" x14ac:dyDescent="0.3">
      <c r="A606249" s="27" t="s">
        <v>3232</v>
      </c>
    </row>
    <row r="606250" spans="1:1" x14ac:dyDescent="0.3">
      <c r="A606250" s="27" t="s">
        <v>3239</v>
      </c>
    </row>
    <row r="606251" spans="1:1" x14ac:dyDescent="0.3">
      <c r="A606251" s="27" t="s">
        <v>3224</v>
      </c>
    </row>
    <row r="606252" spans="1:1" x14ac:dyDescent="0.3">
      <c r="A606252" s="27" t="s">
        <v>3233</v>
      </c>
    </row>
    <row r="606253" spans="1:1" x14ac:dyDescent="0.3">
      <c r="A606253" s="27" t="s">
        <v>3227</v>
      </c>
    </row>
    <row r="606254" spans="1:1" x14ac:dyDescent="0.3">
      <c r="A606254" s="27" t="s">
        <v>3244</v>
      </c>
    </row>
    <row r="606255" spans="1:1" x14ac:dyDescent="0.3">
      <c r="A606255" s="27" t="s">
        <v>3249</v>
      </c>
    </row>
    <row r="606256" spans="1:1" x14ac:dyDescent="0.3">
      <c r="A606256" s="27" t="s">
        <v>3250</v>
      </c>
    </row>
    <row r="606257" spans="1:1" x14ac:dyDescent="0.3">
      <c r="A606257" s="27" t="s">
        <v>3243</v>
      </c>
    </row>
    <row r="606258" spans="1:1" x14ac:dyDescent="0.3">
      <c r="A606258" s="27" t="s">
        <v>3236</v>
      </c>
    </row>
    <row r="606259" spans="1:1" x14ac:dyDescent="0.3">
      <c r="A606259" s="27" t="s">
        <v>3230</v>
      </c>
    </row>
    <row r="606260" spans="1:1" x14ac:dyDescent="0.3">
      <c r="A606260" s="27" t="s">
        <v>3270</v>
      </c>
    </row>
    <row r="606261" spans="1:1" x14ac:dyDescent="0.3">
      <c r="A606261" s="27" t="s">
        <v>3271</v>
      </c>
    </row>
    <row r="606262" spans="1:1" x14ac:dyDescent="0.3">
      <c r="A606262" s="27" t="s">
        <v>3258</v>
      </c>
    </row>
    <row r="606263" spans="1:1" x14ac:dyDescent="0.3">
      <c r="A606263" s="27" t="s">
        <v>3268</v>
      </c>
    </row>
    <row r="606264" spans="1:1" x14ac:dyDescent="0.3">
      <c r="A606264" s="27" t="s">
        <v>3265</v>
      </c>
    </row>
    <row r="606265" spans="1:1" x14ac:dyDescent="0.3">
      <c r="A606265" s="27" t="s">
        <v>3272</v>
      </c>
    </row>
    <row r="606266" spans="1:1" x14ac:dyDescent="0.3">
      <c r="A606266" s="27" t="s">
        <v>3277</v>
      </c>
    </row>
    <row r="606267" spans="1:1" x14ac:dyDescent="0.3">
      <c r="A606267" s="27" t="s">
        <v>3281</v>
      </c>
    </row>
    <row r="606268" spans="1:1" x14ac:dyDescent="0.3">
      <c r="A606268" s="27" t="s">
        <v>3266</v>
      </c>
    </row>
    <row r="606269" spans="1:1" x14ac:dyDescent="0.3">
      <c r="A606269" s="27" t="s">
        <v>3283</v>
      </c>
    </row>
    <row r="606270" spans="1:1" x14ac:dyDescent="0.3">
      <c r="A606270" s="27" t="s">
        <v>3274</v>
      </c>
    </row>
    <row r="606271" spans="1:1" x14ac:dyDescent="0.3">
      <c r="A606271" s="27" t="s">
        <v>3282</v>
      </c>
    </row>
    <row r="606272" spans="1:1" x14ac:dyDescent="0.3">
      <c r="A606272" s="27" t="s">
        <v>3257</v>
      </c>
    </row>
    <row r="606273" spans="1:1" x14ac:dyDescent="0.3">
      <c r="A606273" s="27" t="s">
        <v>3254</v>
      </c>
    </row>
    <row r="606274" spans="1:1" x14ac:dyDescent="0.3">
      <c r="A606274" s="27" t="s">
        <v>3279</v>
      </c>
    </row>
    <row r="606275" spans="1:1" x14ac:dyDescent="0.3">
      <c r="A606275" s="27" t="s">
        <v>3278</v>
      </c>
    </row>
    <row r="606276" spans="1:1" x14ac:dyDescent="0.3">
      <c r="A606276" s="27" t="s">
        <v>3264</v>
      </c>
    </row>
    <row r="606277" spans="1:1" x14ac:dyDescent="0.3">
      <c r="A606277" s="27" t="s">
        <v>3259</v>
      </c>
    </row>
    <row r="606278" spans="1:1" x14ac:dyDescent="0.3">
      <c r="A606278" s="27" t="s">
        <v>3261</v>
      </c>
    </row>
    <row r="606279" spans="1:1" x14ac:dyDescent="0.3">
      <c r="A606279" s="27" t="s">
        <v>3275</v>
      </c>
    </row>
    <row r="606280" spans="1:1" x14ac:dyDescent="0.3">
      <c r="A606280" s="27" t="s">
        <v>3280</v>
      </c>
    </row>
    <row r="606281" spans="1:1" x14ac:dyDescent="0.3">
      <c r="A606281" s="27" t="s">
        <v>3276</v>
      </c>
    </row>
    <row r="606282" spans="1:1" x14ac:dyDescent="0.3">
      <c r="A606282" s="27" t="s">
        <v>3284</v>
      </c>
    </row>
    <row r="606283" spans="1:1" x14ac:dyDescent="0.3">
      <c r="A606283" s="27" t="s">
        <v>3269</v>
      </c>
    </row>
    <row r="606284" spans="1:1" x14ac:dyDescent="0.3">
      <c r="A606284" s="27" t="s">
        <v>3263</v>
      </c>
    </row>
    <row r="606285" spans="1:1" x14ac:dyDescent="0.3">
      <c r="A606285" s="27" t="s">
        <v>3260</v>
      </c>
    </row>
    <row r="606286" spans="1:1" x14ac:dyDescent="0.3">
      <c r="A606286" s="27" t="s">
        <v>3267</v>
      </c>
    </row>
    <row r="606287" spans="1:1" x14ac:dyDescent="0.3">
      <c r="A606287" s="27" t="s">
        <v>3256</v>
      </c>
    </row>
    <row r="606288" spans="1:1" x14ac:dyDescent="0.3">
      <c r="A606288" s="27" t="s">
        <v>3255</v>
      </c>
    </row>
    <row r="606289" spans="1:1" x14ac:dyDescent="0.3">
      <c r="A606289" s="27" t="s">
        <v>3262</v>
      </c>
    </row>
    <row r="606290" spans="1:1" x14ac:dyDescent="0.3">
      <c r="A606290" s="27" t="s">
        <v>3273</v>
      </c>
    </row>
    <row r="622614" spans="1:1" x14ac:dyDescent="0.3">
      <c r="A622614" s="27" t="s">
        <v>3229</v>
      </c>
    </row>
    <row r="622615" spans="1:1" x14ac:dyDescent="0.3">
      <c r="A622615" s="27" t="s">
        <v>3246</v>
      </c>
    </row>
    <row r="622616" spans="1:1" x14ac:dyDescent="0.3">
      <c r="A622616" s="27" t="s">
        <v>3240</v>
      </c>
    </row>
    <row r="622617" spans="1:1" x14ac:dyDescent="0.3">
      <c r="A622617" s="27" t="s">
        <v>3252</v>
      </c>
    </row>
    <row r="622618" spans="1:1" x14ac:dyDescent="0.3">
      <c r="A622618" s="27" t="s">
        <v>3231</v>
      </c>
    </row>
    <row r="622619" spans="1:1" x14ac:dyDescent="0.3">
      <c r="A622619" s="27" t="s">
        <v>3245</v>
      </c>
    </row>
    <row r="622620" spans="1:1" x14ac:dyDescent="0.3">
      <c r="A622620" s="27" t="s">
        <v>3253</v>
      </c>
    </row>
    <row r="622621" spans="1:1" x14ac:dyDescent="0.3">
      <c r="A622621" s="27" t="s">
        <v>3234</v>
      </c>
    </row>
    <row r="622622" spans="1:1" x14ac:dyDescent="0.3">
      <c r="A622622" s="27" t="s">
        <v>3235</v>
      </c>
    </row>
    <row r="622623" spans="1:1" x14ac:dyDescent="0.3">
      <c r="A622623" s="27" t="s">
        <v>3225</v>
      </c>
    </row>
    <row r="622624" spans="1:1" x14ac:dyDescent="0.3">
      <c r="A622624" s="27" t="s">
        <v>3226</v>
      </c>
    </row>
    <row r="622625" spans="1:1" x14ac:dyDescent="0.3">
      <c r="A622625" s="27" t="s">
        <v>3251</v>
      </c>
    </row>
    <row r="622626" spans="1:1" x14ac:dyDescent="0.3">
      <c r="A622626" s="27" t="s">
        <v>3247</v>
      </c>
    </row>
    <row r="622627" spans="1:1" x14ac:dyDescent="0.3">
      <c r="A622627" s="27" t="s">
        <v>3228</v>
      </c>
    </row>
    <row r="622628" spans="1:1" x14ac:dyDescent="0.3">
      <c r="A622628" s="27" t="s">
        <v>3241</v>
      </c>
    </row>
    <row r="622629" spans="1:1" x14ac:dyDescent="0.3">
      <c r="A622629" s="27" t="s">
        <v>3248</v>
      </c>
    </row>
    <row r="622630" spans="1:1" x14ac:dyDescent="0.3">
      <c r="A622630" s="27" t="s">
        <v>3238</v>
      </c>
    </row>
    <row r="622631" spans="1:1" x14ac:dyDescent="0.3">
      <c r="A622631" s="27" t="s">
        <v>3242</v>
      </c>
    </row>
    <row r="622632" spans="1:1" x14ac:dyDescent="0.3">
      <c r="A622632" s="27" t="s">
        <v>3237</v>
      </c>
    </row>
    <row r="622633" spans="1:1" x14ac:dyDescent="0.3">
      <c r="A622633" s="27" t="s">
        <v>3232</v>
      </c>
    </row>
    <row r="622634" spans="1:1" x14ac:dyDescent="0.3">
      <c r="A622634" s="27" t="s">
        <v>3239</v>
      </c>
    </row>
    <row r="622635" spans="1:1" x14ac:dyDescent="0.3">
      <c r="A622635" s="27" t="s">
        <v>3224</v>
      </c>
    </row>
    <row r="622636" spans="1:1" x14ac:dyDescent="0.3">
      <c r="A622636" s="27" t="s">
        <v>3233</v>
      </c>
    </row>
    <row r="622637" spans="1:1" x14ac:dyDescent="0.3">
      <c r="A622637" s="27" t="s">
        <v>3227</v>
      </c>
    </row>
    <row r="622638" spans="1:1" x14ac:dyDescent="0.3">
      <c r="A622638" s="27" t="s">
        <v>3244</v>
      </c>
    </row>
    <row r="622639" spans="1:1" x14ac:dyDescent="0.3">
      <c r="A622639" s="27" t="s">
        <v>3249</v>
      </c>
    </row>
    <row r="622640" spans="1:1" x14ac:dyDescent="0.3">
      <c r="A622640" s="27" t="s">
        <v>3250</v>
      </c>
    </row>
    <row r="622641" spans="1:1" x14ac:dyDescent="0.3">
      <c r="A622641" s="27" t="s">
        <v>3243</v>
      </c>
    </row>
    <row r="622642" spans="1:1" x14ac:dyDescent="0.3">
      <c r="A622642" s="27" t="s">
        <v>3236</v>
      </c>
    </row>
    <row r="622643" spans="1:1" x14ac:dyDescent="0.3">
      <c r="A622643" s="27" t="s">
        <v>3230</v>
      </c>
    </row>
    <row r="622644" spans="1:1" x14ac:dyDescent="0.3">
      <c r="A622644" s="27" t="s">
        <v>3270</v>
      </c>
    </row>
    <row r="622645" spans="1:1" x14ac:dyDescent="0.3">
      <c r="A622645" s="27" t="s">
        <v>3271</v>
      </c>
    </row>
    <row r="622646" spans="1:1" x14ac:dyDescent="0.3">
      <c r="A622646" s="27" t="s">
        <v>3258</v>
      </c>
    </row>
    <row r="622647" spans="1:1" x14ac:dyDescent="0.3">
      <c r="A622647" s="27" t="s">
        <v>3268</v>
      </c>
    </row>
    <row r="622648" spans="1:1" x14ac:dyDescent="0.3">
      <c r="A622648" s="27" t="s">
        <v>3265</v>
      </c>
    </row>
    <row r="622649" spans="1:1" x14ac:dyDescent="0.3">
      <c r="A622649" s="27" t="s">
        <v>3272</v>
      </c>
    </row>
    <row r="622650" spans="1:1" x14ac:dyDescent="0.3">
      <c r="A622650" s="27" t="s">
        <v>3277</v>
      </c>
    </row>
    <row r="622651" spans="1:1" x14ac:dyDescent="0.3">
      <c r="A622651" s="27" t="s">
        <v>3281</v>
      </c>
    </row>
    <row r="622652" spans="1:1" x14ac:dyDescent="0.3">
      <c r="A622652" s="27" t="s">
        <v>3266</v>
      </c>
    </row>
    <row r="622653" spans="1:1" x14ac:dyDescent="0.3">
      <c r="A622653" s="27" t="s">
        <v>3283</v>
      </c>
    </row>
    <row r="622654" spans="1:1" x14ac:dyDescent="0.3">
      <c r="A622654" s="27" t="s">
        <v>3274</v>
      </c>
    </row>
    <row r="622655" spans="1:1" x14ac:dyDescent="0.3">
      <c r="A622655" s="27" t="s">
        <v>3282</v>
      </c>
    </row>
    <row r="622656" spans="1:1" x14ac:dyDescent="0.3">
      <c r="A622656" s="27" t="s">
        <v>3257</v>
      </c>
    </row>
    <row r="622657" spans="1:1" x14ac:dyDescent="0.3">
      <c r="A622657" s="27" t="s">
        <v>3254</v>
      </c>
    </row>
    <row r="622658" spans="1:1" x14ac:dyDescent="0.3">
      <c r="A622658" s="27" t="s">
        <v>3279</v>
      </c>
    </row>
    <row r="622659" spans="1:1" x14ac:dyDescent="0.3">
      <c r="A622659" s="27" t="s">
        <v>3278</v>
      </c>
    </row>
    <row r="622660" spans="1:1" x14ac:dyDescent="0.3">
      <c r="A622660" s="27" t="s">
        <v>3264</v>
      </c>
    </row>
    <row r="622661" spans="1:1" x14ac:dyDescent="0.3">
      <c r="A622661" s="27" t="s">
        <v>3259</v>
      </c>
    </row>
    <row r="622662" spans="1:1" x14ac:dyDescent="0.3">
      <c r="A622662" s="27" t="s">
        <v>3261</v>
      </c>
    </row>
    <row r="622663" spans="1:1" x14ac:dyDescent="0.3">
      <c r="A622663" s="27" t="s">
        <v>3275</v>
      </c>
    </row>
    <row r="622664" spans="1:1" x14ac:dyDescent="0.3">
      <c r="A622664" s="27" t="s">
        <v>3280</v>
      </c>
    </row>
    <row r="622665" spans="1:1" x14ac:dyDescent="0.3">
      <c r="A622665" s="27" t="s">
        <v>3276</v>
      </c>
    </row>
    <row r="622666" spans="1:1" x14ac:dyDescent="0.3">
      <c r="A622666" s="27" t="s">
        <v>3284</v>
      </c>
    </row>
    <row r="622667" spans="1:1" x14ac:dyDescent="0.3">
      <c r="A622667" s="27" t="s">
        <v>3269</v>
      </c>
    </row>
    <row r="622668" spans="1:1" x14ac:dyDescent="0.3">
      <c r="A622668" s="27" t="s">
        <v>3263</v>
      </c>
    </row>
    <row r="622669" spans="1:1" x14ac:dyDescent="0.3">
      <c r="A622669" s="27" t="s">
        <v>3260</v>
      </c>
    </row>
    <row r="622670" spans="1:1" x14ac:dyDescent="0.3">
      <c r="A622670" s="27" t="s">
        <v>3267</v>
      </c>
    </row>
    <row r="622671" spans="1:1" x14ac:dyDescent="0.3">
      <c r="A622671" s="27" t="s">
        <v>3256</v>
      </c>
    </row>
    <row r="622672" spans="1:1" x14ac:dyDescent="0.3">
      <c r="A622672" s="27" t="s">
        <v>3255</v>
      </c>
    </row>
    <row r="622673" spans="1:1" x14ac:dyDescent="0.3">
      <c r="A622673" s="27" t="s">
        <v>3262</v>
      </c>
    </row>
    <row r="622674" spans="1:1" x14ac:dyDescent="0.3">
      <c r="A622674" s="27" t="s">
        <v>3273</v>
      </c>
    </row>
    <row r="638998" spans="1:1" x14ac:dyDescent="0.3">
      <c r="A638998" s="27" t="s">
        <v>3229</v>
      </c>
    </row>
    <row r="638999" spans="1:1" x14ac:dyDescent="0.3">
      <c r="A638999" s="27" t="s">
        <v>3246</v>
      </c>
    </row>
    <row r="639000" spans="1:1" x14ac:dyDescent="0.3">
      <c r="A639000" s="27" t="s">
        <v>3240</v>
      </c>
    </row>
    <row r="639001" spans="1:1" x14ac:dyDescent="0.3">
      <c r="A639001" s="27" t="s">
        <v>3252</v>
      </c>
    </row>
    <row r="639002" spans="1:1" x14ac:dyDescent="0.3">
      <c r="A639002" s="27" t="s">
        <v>3231</v>
      </c>
    </row>
    <row r="639003" spans="1:1" x14ac:dyDescent="0.3">
      <c r="A639003" s="27" t="s">
        <v>3245</v>
      </c>
    </row>
    <row r="639004" spans="1:1" x14ac:dyDescent="0.3">
      <c r="A639004" s="27" t="s">
        <v>3253</v>
      </c>
    </row>
    <row r="639005" spans="1:1" x14ac:dyDescent="0.3">
      <c r="A639005" s="27" t="s">
        <v>3234</v>
      </c>
    </row>
    <row r="639006" spans="1:1" x14ac:dyDescent="0.3">
      <c r="A639006" s="27" t="s">
        <v>3235</v>
      </c>
    </row>
    <row r="639007" spans="1:1" x14ac:dyDescent="0.3">
      <c r="A639007" s="27" t="s">
        <v>3225</v>
      </c>
    </row>
    <row r="639008" spans="1:1" x14ac:dyDescent="0.3">
      <c r="A639008" s="27" t="s">
        <v>3226</v>
      </c>
    </row>
    <row r="639009" spans="1:1" x14ac:dyDescent="0.3">
      <c r="A639009" s="27" t="s">
        <v>3251</v>
      </c>
    </row>
    <row r="639010" spans="1:1" x14ac:dyDescent="0.3">
      <c r="A639010" s="27" t="s">
        <v>3247</v>
      </c>
    </row>
    <row r="639011" spans="1:1" x14ac:dyDescent="0.3">
      <c r="A639011" s="27" t="s">
        <v>3228</v>
      </c>
    </row>
    <row r="639012" spans="1:1" x14ac:dyDescent="0.3">
      <c r="A639012" s="27" t="s">
        <v>3241</v>
      </c>
    </row>
    <row r="639013" spans="1:1" x14ac:dyDescent="0.3">
      <c r="A639013" s="27" t="s">
        <v>3248</v>
      </c>
    </row>
    <row r="639014" spans="1:1" x14ac:dyDescent="0.3">
      <c r="A639014" s="27" t="s">
        <v>3238</v>
      </c>
    </row>
    <row r="639015" spans="1:1" x14ac:dyDescent="0.3">
      <c r="A639015" s="27" t="s">
        <v>3242</v>
      </c>
    </row>
    <row r="639016" spans="1:1" x14ac:dyDescent="0.3">
      <c r="A639016" s="27" t="s">
        <v>3237</v>
      </c>
    </row>
    <row r="639017" spans="1:1" x14ac:dyDescent="0.3">
      <c r="A639017" s="27" t="s">
        <v>3232</v>
      </c>
    </row>
    <row r="639018" spans="1:1" x14ac:dyDescent="0.3">
      <c r="A639018" s="27" t="s">
        <v>3239</v>
      </c>
    </row>
    <row r="639019" spans="1:1" x14ac:dyDescent="0.3">
      <c r="A639019" s="27" t="s">
        <v>3224</v>
      </c>
    </row>
    <row r="639020" spans="1:1" x14ac:dyDescent="0.3">
      <c r="A639020" s="27" t="s">
        <v>3233</v>
      </c>
    </row>
    <row r="639021" spans="1:1" x14ac:dyDescent="0.3">
      <c r="A639021" s="27" t="s">
        <v>3227</v>
      </c>
    </row>
    <row r="639022" spans="1:1" x14ac:dyDescent="0.3">
      <c r="A639022" s="27" t="s">
        <v>3244</v>
      </c>
    </row>
    <row r="639023" spans="1:1" x14ac:dyDescent="0.3">
      <c r="A639023" s="27" t="s">
        <v>3249</v>
      </c>
    </row>
    <row r="639024" spans="1:1" x14ac:dyDescent="0.3">
      <c r="A639024" s="27" t="s">
        <v>3250</v>
      </c>
    </row>
    <row r="639025" spans="1:1" x14ac:dyDescent="0.3">
      <c r="A639025" s="27" t="s">
        <v>3243</v>
      </c>
    </row>
    <row r="639026" spans="1:1" x14ac:dyDescent="0.3">
      <c r="A639026" s="27" t="s">
        <v>3236</v>
      </c>
    </row>
    <row r="639027" spans="1:1" x14ac:dyDescent="0.3">
      <c r="A639027" s="27" t="s">
        <v>3230</v>
      </c>
    </row>
    <row r="639028" spans="1:1" x14ac:dyDescent="0.3">
      <c r="A639028" s="27" t="s">
        <v>3270</v>
      </c>
    </row>
    <row r="639029" spans="1:1" x14ac:dyDescent="0.3">
      <c r="A639029" s="27" t="s">
        <v>3271</v>
      </c>
    </row>
    <row r="639030" spans="1:1" x14ac:dyDescent="0.3">
      <c r="A639030" s="27" t="s">
        <v>3258</v>
      </c>
    </row>
    <row r="639031" spans="1:1" x14ac:dyDescent="0.3">
      <c r="A639031" s="27" t="s">
        <v>3268</v>
      </c>
    </row>
    <row r="639032" spans="1:1" x14ac:dyDescent="0.3">
      <c r="A639032" s="27" t="s">
        <v>3265</v>
      </c>
    </row>
    <row r="639033" spans="1:1" x14ac:dyDescent="0.3">
      <c r="A639033" s="27" t="s">
        <v>3272</v>
      </c>
    </row>
    <row r="639034" spans="1:1" x14ac:dyDescent="0.3">
      <c r="A639034" s="27" t="s">
        <v>3277</v>
      </c>
    </row>
    <row r="639035" spans="1:1" x14ac:dyDescent="0.3">
      <c r="A639035" s="27" t="s">
        <v>3281</v>
      </c>
    </row>
    <row r="639036" spans="1:1" x14ac:dyDescent="0.3">
      <c r="A639036" s="27" t="s">
        <v>3266</v>
      </c>
    </row>
    <row r="639037" spans="1:1" x14ac:dyDescent="0.3">
      <c r="A639037" s="27" t="s">
        <v>3283</v>
      </c>
    </row>
    <row r="639038" spans="1:1" x14ac:dyDescent="0.3">
      <c r="A639038" s="27" t="s">
        <v>3274</v>
      </c>
    </row>
    <row r="639039" spans="1:1" x14ac:dyDescent="0.3">
      <c r="A639039" s="27" t="s">
        <v>3282</v>
      </c>
    </row>
    <row r="639040" spans="1:1" x14ac:dyDescent="0.3">
      <c r="A639040" s="27" t="s">
        <v>3257</v>
      </c>
    </row>
    <row r="639041" spans="1:1" x14ac:dyDescent="0.3">
      <c r="A639041" s="27" t="s">
        <v>3254</v>
      </c>
    </row>
    <row r="639042" spans="1:1" x14ac:dyDescent="0.3">
      <c r="A639042" s="27" t="s">
        <v>3279</v>
      </c>
    </row>
    <row r="639043" spans="1:1" x14ac:dyDescent="0.3">
      <c r="A639043" s="27" t="s">
        <v>3278</v>
      </c>
    </row>
    <row r="639044" spans="1:1" x14ac:dyDescent="0.3">
      <c r="A639044" s="27" t="s">
        <v>3264</v>
      </c>
    </row>
    <row r="639045" spans="1:1" x14ac:dyDescent="0.3">
      <c r="A639045" s="27" t="s">
        <v>3259</v>
      </c>
    </row>
    <row r="639046" spans="1:1" x14ac:dyDescent="0.3">
      <c r="A639046" s="27" t="s">
        <v>3261</v>
      </c>
    </row>
    <row r="639047" spans="1:1" x14ac:dyDescent="0.3">
      <c r="A639047" s="27" t="s">
        <v>3275</v>
      </c>
    </row>
    <row r="639048" spans="1:1" x14ac:dyDescent="0.3">
      <c r="A639048" s="27" t="s">
        <v>3280</v>
      </c>
    </row>
    <row r="639049" spans="1:1" x14ac:dyDescent="0.3">
      <c r="A639049" s="27" t="s">
        <v>3276</v>
      </c>
    </row>
    <row r="639050" spans="1:1" x14ac:dyDescent="0.3">
      <c r="A639050" s="27" t="s">
        <v>3284</v>
      </c>
    </row>
    <row r="639051" spans="1:1" x14ac:dyDescent="0.3">
      <c r="A639051" s="27" t="s">
        <v>3269</v>
      </c>
    </row>
    <row r="639052" spans="1:1" x14ac:dyDescent="0.3">
      <c r="A639052" s="27" t="s">
        <v>3263</v>
      </c>
    </row>
    <row r="639053" spans="1:1" x14ac:dyDescent="0.3">
      <c r="A639053" s="27" t="s">
        <v>3260</v>
      </c>
    </row>
    <row r="639054" spans="1:1" x14ac:dyDescent="0.3">
      <c r="A639054" s="27" t="s">
        <v>3267</v>
      </c>
    </row>
    <row r="639055" spans="1:1" x14ac:dyDescent="0.3">
      <c r="A639055" s="27" t="s">
        <v>3256</v>
      </c>
    </row>
    <row r="639056" spans="1:1" x14ac:dyDescent="0.3">
      <c r="A639056" s="27" t="s">
        <v>3255</v>
      </c>
    </row>
    <row r="639057" spans="1:1" x14ac:dyDescent="0.3">
      <c r="A639057" s="27" t="s">
        <v>3262</v>
      </c>
    </row>
    <row r="639058" spans="1:1" x14ac:dyDescent="0.3">
      <c r="A639058" s="27" t="s">
        <v>3273</v>
      </c>
    </row>
    <row r="655382" spans="1:1" x14ac:dyDescent="0.3">
      <c r="A655382" s="27" t="s">
        <v>3229</v>
      </c>
    </row>
    <row r="655383" spans="1:1" x14ac:dyDescent="0.3">
      <c r="A655383" s="27" t="s">
        <v>3246</v>
      </c>
    </row>
    <row r="655384" spans="1:1" x14ac:dyDescent="0.3">
      <c r="A655384" s="27" t="s">
        <v>3240</v>
      </c>
    </row>
    <row r="655385" spans="1:1" x14ac:dyDescent="0.3">
      <c r="A655385" s="27" t="s">
        <v>3252</v>
      </c>
    </row>
    <row r="655386" spans="1:1" x14ac:dyDescent="0.3">
      <c r="A655386" s="27" t="s">
        <v>3231</v>
      </c>
    </row>
    <row r="655387" spans="1:1" x14ac:dyDescent="0.3">
      <c r="A655387" s="27" t="s">
        <v>3245</v>
      </c>
    </row>
    <row r="655388" spans="1:1" x14ac:dyDescent="0.3">
      <c r="A655388" s="27" t="s">
        <v>3253</v>
      </c>
    </row>
    <row r="655389" spans="1:1" x14ac:dyDescent="0.3">
      <c r="A655389" s="27" t="s">
        <v>3234</v>
      </c>
    </row>
    <row r="655390" spans="1:1" x14ac:dyDescent="0.3">
      <c r="A655390" s="27" t="s">
        <v>3235</v>
      </c>
    </row>
    <row r="655391" spans="1:1" x14ac:dyDescent="0.3">
      <c r="A655391" s="27" t="s">
        <v>3225</v>
      </c>
    </row>
    <row r="655392" spans="1:1" x14ac:dyDescent="0.3">
      <c r="A655392" s="27" t="s">
        <v>3226</v>
      </c>
    </row>
    <row r="655393" spans="1:1" x14ac:dyDescent="0.3">
      <c r="A655393" s="27" t="s">
        <v>3251</v>
      </c>
    </row>
    <row r="655394" spans="1:1" x14ac:dyDescent="0.3">
      <c r="A655394" s="27" t="s">
        <v>3247</v>
      </c>
    </row>
    <row r="655395" spans="1:1" x14ac:dyDescent="0.3">
      <c r="A655395" s="27" t="s">
        <v>3228</v>
      </c>
    </row>
    <row r="655396" spans="1:1" x14ac:dyDescent="0.3">
      <c r="A655396" s="27" t="s">
        <v>3241</v>
      </c>
    </row>
    <row r="655397" spans="1:1" x14ac:dyDescent="0.3">
      <c r="A655397" s="27" t="s">
        <v>3248</v>
      </c>
    </row>
    <row r="655398" spans="1:1" x14ac:dyDescent="0.3">
      <c r="A655398" s="27" t="s">
        <v>3238</v>
      </c>
    </row>
    <row r="655399" spans="1:1" x14ac:dyDescent="0.3">
      <c r="A655399" s="27" t="s">
        <v>3242</v>
      </c>
    </row>
    <row r="655400" spans="1:1" x14ac:dyDescent="0.3">
      <c r="A655400" s="27" t="s">
        <v>3237</v>
      </c>
    </row>
    <row r="655401" spans="1:1" x14ac:dyDescent="0.3">
      <c r="A655401" s="27" t="s">
        <v>3232</v>
      </c>
    </row>
    <row r="655402" spans="1:1" x14ac:dyDescent="0.3">
      <c r="A655402" s="27" t="s">
        <v>3239</v>
      </c>
    </row>
    <row r="655403" spans="1:1" x14ac:dyDescent="0.3">
      <c r="A655403" s="27" t="s">
        <v>3224</v>
      </c>
    </row>
    <row r="655404" spans="1:1" x14ac:dyDescent="0.3">
      <c r="A655404" s="27" t="s">
        <v>3233</v>
      </c>
    </row>
    <row r="655405" spans="1:1" x14ac:dyDescent="0.3">
      <c r="A655405" s="27" t="s">
        <v>3227</v>
      </c>
    </row>
    <row r="655406" spans="1:1" x14ac:dyDescent="0.3">
      <c r="A655406" s="27" t="s">
        <v>3244</v>
      </c>
    </row>
    <row r="655407" spans="1:1" x14ac:dyDescent="0.3">
      <c r="A655407" s="27" t="s">
        <v>3249</v>
      </c>
    </row>
    <row r="655408" spans="1:1" x14ac:dyDescent="0.3">
      <c r="A655408" s="27" t="s">
        <v>3250</v>
      </c>
    </row>
    <row r="655409" spans="1:1" x14ac:dyDescent="0.3">
      <c r="A655409" s="27" t="s">
        <v>3243</v>
      </c>
    </row>
    <row r="655410" spans="1:1" x14ac:dyDescent="0.3">
      <c r="A655410" s="27" t="s">
        <v>3236</v>
      </c>
    </row>
    <row r="655411" spans="1:1" x14ac:dyDescent="0.3">
      <c r="A655411" s="27" t="s">
        <v>3230</v>
      </c>
    </row>
    <row r="655412" spans="1:1" x14ac:dyDescent="0.3">
      <c r="A655412" s="27" t="s">
        <v>3270</v>
      </c>
    </row>
    <row r="655413" spans="1:1" x14ac:dyDescent="0.3">
      <c r="A655413" s="27" t="s">
        <v>3271</v>
      </c>
    </row>
    <row r="655414" spans="1:1" x14ac:dyDescent="0.3">
      <c r="A655414" s="27" t="s">
        <v>3258</v>
      </c>
    </row>
    <row r="655415" spans="1:1" x14ac:dyDescent="0.3">
      <c r="A655415" s="27" t="s">
        <v>3268</v>
      </c>
    </row>
    <row r="655416" spans="1:1" x14ac:dyDescent="0.3">
      <c r="A655416" s="27" t="s">
        <v>3265</v>
      </c>
    </row>
    <row r="655417" spans="1:1" x14ac:dyDescent="0.3">
      <c r="A655417" s="27" t="s">
        <v>3272</v>
      </c>
    </row>
    <row r="655418" spans="1:1" x14ac:dyDescent="0.3">
      <c r="A655418" s="27" t="s">
        <v>3277</v>
      </c>
    </row>
    <row r="655419" spans="1:1" x14ac:dyDescent="0.3">
      <c r="A655419" s="27" t="s">
        <v>3281</v>
      </c>
    </row>
    <row r="655420" spans="1:1" x14ac:dyDescent="0.3">
      <c r="A655420" s="27" t="s">
        <v>3266</v>
      </c>
    </row>
    <row r="655421" spans="1:1" x14ac:dyDescent="0.3">
      <c r="A655421" s="27" t="s">
        <v>3283</v>
      </c>
    </row>
    <row r="655422" spans="1:1" x14ac:dyDescent="0.3">
      <c r="A655422" s="27" t="s">
        <v>3274</v>
      </c>
    </row>
    <row r="655423" spans="1:1" x14ac:dyDescent="0.3">
      <c r="A655423" s="27" t="s">
        <v>3282</v>
      </c>
    </row>
    <row r="655424" spans="1:1" x14ac:dyDescent="0.3">
      <c r="A655424" s="27" t="s">
        <v>3257</v>
      </c>
    </row>
    <row r="655425" spans="1:1" x14ac:dyDescent="0.3">
      <c r="A655425" s="27" t="s">
        <v>3254</v>
      </c>
    </row>
    <row r="655426" spans="1:1" x14ac:dyDescent="0.3">
      <c r="A655426" s="27" t="s">
        <v>3279</v>
      </c>
    </row>
    <row r="655427" spans="1:1" x14ac:dyDescent="0.3">
      <c r="A655427" s="27" t="s">
        <v>3278</v>
      </c>
    </row>
    <row r="655428" spans="1:1" x14ac:dyDescent="0.3">
      <c r="A655428" s="27" t="s">
        <v>3264</v>
      </c>
    </row>
    <row r="655429" spans="1:1" x14ac:dyDescent="0.3">
      <c r="A655429" s="27" t="s">
        <v>3259</v>
      </c>
    </row>
    <row r="655430" spans="1:1" x14ac:dyDescent="0.3">
      <c r="A655430" s="27" t="s">
        <v>3261</v>
      </c>
    </row>
    <row r="655431" spans="1:1" x14ac:dyDescent="0.3">
      <c r="A655431" s="27" t="s">
        <v>3275</v>
      </c>
    </row>
    <row r="655432" spans="1:1" x14ac:dyDescent="0.3">
      <c r="A655432" s="27" t="s">
        <v>3280</v>
      </c>
    </row>
    <row r="655433" spans="1:1" x14ac:dyDescent="0.3">
      <c r="A655433" s="27" t="s">
        <v>3276</v>
      </c>
    </row>
    <row r="655434" spans="1:1" x14ac:dyDescent="0.3">
      <c r="A655434" s="27" t="s">
        <v>3284</v>
      </c>
    </row>
    <row r="655435" spans="1:1" x14ac:dyDescent="0.3">
      <c r="A655435" s="27" t="s">
        <v>3269</v>
      </c>
    </row>
    <row r="655436" spans="1:1" x14ac:dyDescent="0.3">
      <c r="A655436" s="27" t="s">
        <v>3263</v>
      </c>
    </row>
    <row r="655437" spans="1:1" x14ac:dyDescent="0.3">
      <c r="A655437" s="27" t="s">
        <v>3260</v>
      </c>
    </row>
    <row r="655438" spans="1:1" x14ac:dyDescent="0.3">
      <c r="A655438" s="27" t="s">
        <v>3267</v>
      </c>
    </row>
    <row r="655439" spans="1:1" x14ac:dyDescent="0.3">
      <c r="A655439" s="27" t="s">
        <v>3256</v>
      </c>
    </row>
    <row r="655440" spans="1:1" x14ac:dyDescent="0.3">
      <c r="A655440" s="27" t="s">
        <v>3255</v>
      </c>
    </row>
    <row r="655441" spans="1:1" x14ac:dyDescent="0.3">
      <c r="A655441" s="27" t="s">
        <v>3262</v>
      </c>
    </row>
    <row r="655442" spans="1:1" x14ac:dyDescent="0.3">
      <c r="A655442" s="27" t="s">
        <v>3273</v>
      </c>
    </row>
    <row r="671766" spans="1:1" x14ac:dyDescent="0.3">
      <c r="A671766" s="27" t="s">
        <v>3229</v>
      </c>
    </row>
    <row r="671767" spans="1:1" x14ac:dyDescent="0.3">
      <c r="A671767" s="27" t="s">
        <v>3246</v>
      </c>
    </row>
    <row r="671768" spans="1:1" x14ac:dyDescent="0.3">
      <c r="A671768" s="27" t="s">
        <v>3240</v>
      </c>
    </row>
    <row r="671769" spans="1:1" x14ac:dyDescent="0.3">
      <c r="A671769" s="27" t="s">
        <v>3252</v>
      </c>
    </row>
    <row r="671770" spans="1:1" x14ac:dyDescent="0.3">
      <c r="A671770" s="27" t="s">
        <v>3231</v>
      </c>
    </row>
    <row r="671771" spans="1:1" x14ac:dyDescent="0.3">
      <c r="A671771" s="27" t="s">
        <v>3245</v>
      </c>
    </row>
    <row r="671772" spans="1:1" x14ac:dyDescent="0.3">
      <c r="A671772" s="27" t="s">
        <v>3253</v>
      </c>
    </row>
    <row r="671773" spans="1:1" x14ac:dyDescent="0.3">
      <c r="A671773" s="27" t="s">
        <v>3234</v>
      </c>
    </row>
    <row r="671774" spans="1:1" x14ac:dyDescent="0.3">
      <c r="A671774" s="27" t="s">
        <v>3235</v>
      </c>
    </row>
    <row r="671775" spans="1:1" x14ac:dyDescent="0.3">
      <c r="A671775" s="27" t="s">
        <v>3225</v>
      </c>
    </row>
    <row r="671776" spans="1:1" x14ac:dyDescent="0.3">
      <c r="A671776" s="27" t="s">
        <v>3226</v>
      </c>
    </row>
    <row r="671777" spans="1:1" x14ac:dyDescent="0.3">
      <c r="A671777" s="27" t="s">
        <v>3251</v>
      </c>
    </row>
    <row r="671778" spans="1:1" x14ac:dyDescent="0.3">
      <c r="A671778" s="27" t="s">
        <v>3247</v>
      </c>
    </row>
    <row r="671779" spans="1:1" x14ac:dyDescent="0.3">
      <c r="A671779" s="27" t="s">
        <v>3228</v>
      </c>
    </row>
    <row r="671780" spans="1:1" x14ac:dyDescent="0.3">
      <c r="A671780" s="27" t="s">
        <v>3241</v>
      </c>
    </row>
    <row r="671781" spans="1:1" x14ac:dyDescent="0.3">
      <c r="A671781" s="27" t="s">
        <v>3248</v>
      </c>
    </row>
    <row r="671782" spans="1:1" x14ac:dyDescent="0.3">
      <c r="A671782" s="27" t="s">
        <v>3238</v>
      </c>
    </row>
    <row r="671783" spans="1:1" x14ac:dyDescent="0.3">
      <c r="A671783" s="27" t="s">
        <v>3242</v>
      </c>
    </row>
    <row r="671784" spans="1:1" x14ac:dyDescent="0.3">
      <c r="A671784" s="27" t="s">
        <v>3237</v>
      </c>
    </row>
    <row r="671785" spans="1:1" x14ac:dyDescent="0.3">
      <c r="A671785" s="27" t="s">
        <v>3232</v>
      </c>
    </row>
    <row r="671786" spans="1:1" x14ac:dyDescent="0.3">
      <c r="A671786" s="27" t="s">
        <v>3239</v>
      </c>
    </row>
    <row r="671787" spans="1:1" x14ac:dyDescent="0.3">
      <c r="A671787" s="27" t="s">
        <v>3224</v>
      </c>
    </row>
    <row r="671788" spans="1:1" x14ac:dyDescent="0.3">
      <c r="A671788" s="27" t="s">
        <v>3233</v>
      </c>
    </row>
    <row r="671789" spans="1:1" x14ac:dyDescent="0.3">
      <c r="A671789" s="27" t="s">
        <v>3227</v>
      </c>
    </row>
    <row r="671790" spans="1:1" x14ac:dyDescent="0.3">
      <c r="A671790" s="27" t="s">
        <v>3244</v>
      </c>
    </row>
    <row r="671791" spans="1:1" x14ac:dyDescent="0.3">
      <c r="A671791" s="27" t="s">
        <v>3249</v>
      </c>
    </row>
    <row r="671792" spans="1:1" x14ac:dyDescent="0.3">
      <c r="A671792" s="27" t="s">
        <v>3250</v>
      </c>
    </row>
    <row r="671793" spans="1:1" x14ac:dyDescent="0.3">
      <c r="A671793" s="27" t="s">
        <v>3243</v>
      </c>
    </row>
    <row r="671794" spans="1:1" x14ac:dyDescent="0.3">
      <c r="A671794" s="27" t="s">
        <v>3236</v>
      </c>
    </row>
    <row r="671795" spans="1:1" x14ac:dyDescent="0.3">
      <c r="A671795" s="27" t="s">
        <v>3230</v>
      </c>
    </row>
    <row r="671796" spans="1:1" x14ac:dyDescent="0.3">
      <c r="A671796" s="27" t="s">
        <v>3270</v>
      </c>
    </row>
    <row r="671797" spans="1:1" x14ac:dyDescent="0.3">
      <c r="A671797" s="27" t="s">
        <v>3271</v>
      </c>
    </row>
    <row r="671798" spans="1:1" x14ac:dyDescent="0.3">
      <c r="A671798" s="27" t="s">
        <v>3258</v>
      </c>
    </row>
    <row r="671799" spans="1:1" x14ac:dyDescent="0.3">
      <c r="A671799" s="27" t="s">
        <v>3268</v>
      </c>
    </row>
    <row r="671800" spans="1:1" x14ac:dyDescent="0.3">
      <c r="A671800" s="27" t="s">
        <v>3265</v>
      </c>
    </row>
    <row r="671801" spans="1:1" x14ac:dyDescent="0.3">
      <c r="A671801" s="27" t="s">
        <v>3272</v>
      </c>
    </row>
    <row r="671802" spans="1:1" x14ac:dyDescent="0.3">
      <c r="A671802" s="27" t="s">
        <v>3277</v>
      </c>
    </row>
    <row r="671803" spans="1:1" x14ac:dyDescent="0.3">
      <c r="A671803" s="27" t="s">
        <v>3281</v>
      </c>
    </row>
    <row r="671804" spans="1:1" x14ac:dyDescent="0.3">
      <c r="A671804" s="27" t="s">
        <v>3266</v>
      </c>
    </row>
    <row r="671805" spans="1:1" x14ac:dyDescent="0.3">
      <c r="A671805" s="27" t="s">
        <v>3283</v>
      </c>
    </row>
    <row r="671806" spans="1:1" x14ac:dyDescent="0.3">
      <c r="A671806" s="27" t="s">
        <v>3274</v>
      </c>
    </row>
    <row r="671807" spans="1:1" x14ac:dyDescent="0.3">
      <c r="A671807" s="27" t="s">
        <v>3282</v>
      </c>
    </row>
    <row r="671808" spans="1:1" x14ac:dyDescent="0.3">
      <c r="A671808" s="27" t="s">
        <v>3257</v>
      </c>
    </row>
    <row r="671809" spans="1:1" x14ac:dyDescent="0.3">
      <c r="A671809" s="27" t="s">
        <v>3254</v>
      </c>
    </row>
    <row r="671810" spans="1:1" x14ac:dyDescent="0.3">
      <c r="A671810" s="27" t="s">
        <v>3279</v>
      </c>
    </row>
    <row r="671811" spans="1:1" x14ac:dyDescent="0.3">
      <c r="A671811" s="27" t="s">
        <v>3278</v>
      </c>
    </row>
    <row r="671812" spans="1:1" x14ac:dyDescent="0.3">
      <c r="A671812" s="27" t="s">
        <v>3264</v>
      </c>
    </row>
    <row r="671813" spans="1:1" x14ac:dyDescent="0.3">
      <c r="A671813" s="27" t="s">
        <v>3259</v>
      </c>
    </row>
    <row r="671814" spans="1:1" x14ac:dyDescent="0.3">
      <c r="A671814" s="27" t="s">
        <v>3261</v>
      </c>
    </row>
    <row r="671815" spans="1:1" x14ac:dyDescent="0.3">
      <c r="A671815" s="27" t="s">
        <v>3275</v>
      </c>
    </row>
    <row r="671816" spans="1:1" x14ac:dyDescent="0.3">
      <c r="A671816" s="27" t="s">
        <v>3280</v>
      </c>
    </row>
    <row r="671817" spans="1:1" x14ac:dyDescent="0.3">
      <c r="A671817" s="27" t="s">
        <v>3276</v>
      </c>
    </row>
    <row r="671818" spans="1:1" x14ac:dyDescent="0.3">
      <c r="A671818" s="27" t="s">
        <v>3284</v>
      </c>
    </row>
    <row r="671819" spans="1:1" x14ac:dyDescent="0.3">
      <c r="A671819" s="27" t="s">
        <v>3269</v>
      </c>
    </row>
    <row r="671820" spans="1:1" x14ac:dyDescent="0.3">
      <c r="A671820" s="27" t="s">
        <v>3263</v>
      </c>
    </row>
    <row r="671821" spans="1:1" x14ac:dyDescent="0.3">
      <c r="A671821" s="27" t="s">
        <v>3260</v>
      </c>
    </row>
    <row r="671822" spans="1:1" x14ac:dyDescent="0.3">
      <c r="A671822" s="27" t="s">
        <v>3267</v>
      </c>
    </row>
    <row r="671823" spans="1:1" x14ac:dyDescent="0.3">
      <c r="A671823" s="27" t="s">
        <v>3256</v>
      </c>
    </row>
    <row r="671824" spans="1:1" x14ac:dyDescent="0.3">
      <c r="A671824" s="27" t="s">
        <v>3255</v>
      </c>
    </row>
    <row r="671825" spans="1:1" x14ac:dyDescent="0.3">
      <c r="A671825" s="27" t="s">
        <v>3262</v>
      </c>
    </row>
    <row r="671826" spans="1:1" x14ac:dyDescent="0.3">
      <c r="A671826" s="27" t="s">
        <v>3273</v>
      </c>
    </row>
    <row r="688150" spans="1:1" x14ac:dyDescent="0.3">
      <c r="A688150" s="27" t="s">
        <v>3229</v>
      </c>
    </row>
    <row r="688151" spans="1:1" x14ac:dyDescent="0.3">
      <c r="A688151" s="27" t="s">
        <v>3246</v>
      </c>
    </row>
    <row r="688152" spans="1:1" x14ac:dyDescent="0.3">
      <c r="A688152" s="27" t="s">
        <v>3240</v>
      </c>
    </row>
    <row r="688153" spans="1:1" x14ac:dyDescent="0.3">
      <c r="A688153" s="27" t="s">
        <v>3252</v>
      </c>
    </row>
    <row r="688154" spans="1:1" x14ac:dyDescent="0.3">
      <c r="A688154" s="27" t="s">
        <v>3231</v>
      </c>
    </row>
    <row r="688155" spans="1:1" x14ac:dyDescent="0.3">
      <c r="A688155" s="27" t="s">
        <v>3245</v>
      </c>
    </row>
    <row r="688156" spans="1:1" x14ac:dyDescent="0.3">
      <c r="A688156" s="27" t="s">
        <v>3253</v>
      </c>
    </row>
    <row r="688157" spans="1:1" x14ac:dyDescent="0.3">
      <c r="A688157" s="27" t="s">
        <v>3234</v>
      </c>
    </row>
    <row r="688158" spans="1:1" x14ac:dyDescent="0.3">
      <c r="A688158" s="27" t="s">
        <v>3235</v>
      </c>
    </row>
    <row r="688159" spans="1:1" x14ac:dyDescent="0.3">
      <c r="A688159" s="27" t="s">
        <v>3225</v>
      </c>
    </row>
    <row r="688160" spans="1:1" x14ac:dyDescent="0.3">
      <c r="A688160" s="27" t="s">
        <v>3226</v>
      </c>
    </row>
    <row r="688161" spans="1:1" x14ac:dyDescent="0.3">
      <c r="A688161" s="27" t="s">
        <v>3251</v>
      </c>
    </row>
    <row r="688162" spans="1:1" x14ac:dyDescent="0.3">
      <c r="A688162" s="27" t="s">
        <v>3247</v>
      </c>
    </row>
    <row r="688163" spans="1:1" x14ac:dyDescent="0.3">
      <c r="A688163" s="27" t="s">
        <v>3228</v>
      </c>
    </row>
    <row r="688164" spans="1:1" x14ac:dyDescent="0.3">
      <c r="A688164" s="27" t="s">
        <v>3241</v>
      </c>
    </row>
    <row r="688165" spans="1:1" x14ac:dyDescent="0.3">
      <c r="A688165" s="27" t="s">
        <v>3248</v>
      </c>
    </row>
    <row r="688166" spans="1:1" x14ac:dyDescent="0.3">
      <c r="A688166" s="27" t="s">
        <v>3238</v>
      </c>
    </row>
    <row r="688167" spans="1:1" x14ac:dyDescent="0.3">
      <c r="A688167" s="27" t="s">
        <v>3242</v>
      </c>
    </row>
    <row r="688168" spans="1:1" x14ac:dyDescent="0.3">
      <c r="A688168" s="27" t="s">
        <v>3237</v>
      </c>
    </row>
    <row r="688169" spans="1:1" x14ac:dyDescent="0.3">
      <c r="A688169" s="27" t="s">
        <v>3232</v>
      </c>
    </row>
    <row r="688170" spans="1:1" x14ac:dyDescent="0.3">
      <c r="A688170" s="27" t="s">
        <v>3239</v>
      </c>
    </row>
    <row r="688171" spans="1:1" x14ac:dyDescent="0.3">
      <c r="A688171" s="27" t="s">
        <v>3224</v>
      </c>
    </row>
    <row r="688172" spans="1:1" x14ac:dyDescent="0.3">
      <c r="A688172" s="27" t="s">
        <v>3233</v>
      </c>
    </row>
    <row r="688173" spans="1:1" x14ac:dyDescent="0.3">
      <c r="A688173" s="27" t="s">
        <v>3227</v>
      </c>
    </row>
    <row r="688174" spans="1:1" x14ac:dyDescent="0.3">
      <c r="A688174" s="27" t="s">
        <v>3244</v>
      </c>
    </row>
    <row r="688175" spans="1:1" x14ac:dyDescent="0.3">
      <c r="A688175" s="27" t="s">
        <v>3249</v>
      </c>
    </row>
    <row r="688176" spans="1:1" x14ac:dyDescent="0.3">
      <c r="A688176" s="27" t="s">
        <v>3250</v>
      </c>
    </row>
    <row r="688177" spans="1:1" x14ac:dyDescent="0.3">
      <c r="A688177" s="27" t="s">
        <v>3243</v>
      </c>
    </row>
    <row r="688178" spans="1:1" x14ac:dyDescent="0.3">
      <c r="A688178" s="27" t="s">
        <v>3236</v>
      </c>
    </row>
    <row r="688179" spans="1:1" x14ac:dyDescent="0.3">
      <c r="A688179" s="27" t="s">
        <v>3230</v>
      </c>
    </row>
    <row r="688180" spans="1:1" x14ac:dyDescent="0.3">
      <c r="A688180" s="27" t="s">
        <v>3270</v>
      </c>
    </row>
    <row r="688181" spans="1:1" x14ac:dyDescent="0.3">
      <c r="A688181" s="27" t="s">
        <v>3271</v>
      </c>
    </row>
    <row r="688182" spans="1:1" x14ac:dyDescent="0.3">
      <c r="A688182" s="27" t="s">
        <v>3258</v>
      </c>
    </row>
    <row r="688183" spans="1:1" x14ac:dyDescent="0.3">
      <c r="A688183" s="27" t="s">
        <v>3268</v>
      </c>
    </row>
    <row r="688184" spans="1:1" x14ac:dyDescent="0.3">
      <c r="A688184" s="27" t="s">
        <v>3265</v>
      </c>
    </row>
    <row r="688185" spans="1:1" x14ac:dyDescent="0.3">
      <c r="A688185" s="27" t="s">
        <v>3272</v>
      </c>
    </row>
    <row r="688186" spans="1:1" x14ac:dyDescent="0.3">
      <c r="A688186" s="27" t="s">
        <v>3277</v>
      </c>
    </row>
    <row r="688187" spans="1:1" x14ac:dyDescent="0.3">
      <c r="A688187" s="27" t="s">
        <v>3281</v>
      </c>
    </row>
    <row r="688188" spans="1:1" x14ac:dyDescent="0.3">
      <c r="A688188" s="27" t="s">
        <v>3266</v>
      </c>
    </row>
    <row r="688189" spans="1:1" x14ac:dyDescent="0.3">
      <c r="A688189" s="27" t="s">
        <v>3283</v>
      </c>
    </row>
    <row r="688190" spans="1:1" x14ac:dyDescent="0.3">
      <c r="A688190" s="27" t="s">
        <v>3274</v>
      </c>
    </row>
    <row r="688191" spans="1:1" x14ac:dyDescent="0.3">
      <c r="A688191" s="27" t="s">
        <v>3282</v>
      </c>
    </row>
    <row r="688192" spans="1:1" x14ac:dyDescent="0.3">
      <c r="A688192" s="27" t="s">
        <v>3257</v>
      </c>
    </row>
    <row r="688193" spans="1:1" x14ac:dyDescent="0.3">
      <c r="A688193" s="27" t="s">
        <v>3254</v>
      </c>
    </row>
    <row r="688194" spans="1:1" x14ac:dyDescent="0.3">
      <c r="A688194" s="27" t="s">
        <v>3279</v>
      </c>
    </row>
    <row r="688195" spans="1:1" x14ac:dyDescent="0.3">
      <c r="A688195" s="27" t="s">
        <v>3278</v>
      </c>
    </row>
    <row r="688196" spans="1:1" x14ac:dyDescent="0.3">
      <c r="A688196" s="27" t="s">
        <v>3264</v>
      </c>
    </row>
    <row r="688197" spans="1:1" x14ac:dyDescent="0.3">
      <c r="A688197" s="27" t="s">
        <v>3259</v>
      </c>
    </row>
    <row r="688198" spans="1:1" x14ac:dyDescent="0.3">
      <c r="A688198" s="27" t="s">
        <v>3261</v>
      </c>
    </row>
    <row r="688199" spans="1:1" x14ac:dyDescent="0.3">
      <c r="A688199" s="27" t="s">
        <v>3275</v>
      </c>
    </row>
    <row r="688200" spans="1:1" x14ac:dyDescent="0.3">
      <c r="A688200" s="27" t="s">
        <v>3280</v>
      </c>
    </row>
    <row r="688201" spans="1:1" x14ac:dyDescent="0.3">
      <c r="A688201" s="27" t="s">
        <v>3276</v>
      </c>
    </row>
    <row r="688202" spans="1:1" x14ac:dyDescent="0.3">
      <c r="A688202" s="27" t="s">
        <v>3284</v>
      </c>
    </row>
    <row r="688203" spans="1:1" x14ac:dyDescent="0.3">
      <c r="A688203" s="27" t="s">
        <v>3269</v>
      </c>
    </row>
    <row r="688204" spans="1:1" x14ac:dyDescent="0.3">
      <c r="A688204" s="27" t="s">
        <v>3263</v>
      </c>
    </row>
    <row r="688205" spans="1:1" x14ac:dyDescent="0.3">
      <c r="A688205" s="27" t="s">
        <v>3260</v>
      </c>
    </row>
    <row r="688206" spans="1:1" x14ac:dyDescent="0.3">
      <c r="A688206" s="27" t="s">
        <v>3267</v>
      </c>
    </row>
    <row r="688207" spans="1:1" x14ac:dyDescent="0.3">
      <c r="A688207" s="27" t="s">
        <v>3256</v>
      </c>
    </row>
    <row r="688208" spans="1:1" x14ac:dyDescent="0.3">
      <c r="A688208" s="27" t="s">
        <v>3255</v>
      </c>
    </row>
    <row r="688209" spans="1:1" x14ac:dyDescent="0.3">
      <c r="A688209" s="27" t="s">
        <v>3262</v>
      </c>
    </row>
    <row r="688210" spans="1:1" x14ac:dyDescent="0.3">
      <c r="A688210" s="27" t="s">
        <v>3273</v>
      </c>
    </row>
    <row r="704534" spans="1:1" x14ac:dyDescent="0.3">
      <c r="A704534" s="27" t="s">
        <v>3229</v>
      </c>
    </row>
    <row r="704535" spans="1:1" x14ac:dyDescent="0.3">
      <c r="A704535" s="27" t="s">
        <v>3246</v>
      </c>
    </row>
    <row r="704536" spans="1:1" x14ac:dyDescent="0.3">
      <c r="A704536" s="27" t="s">
        <v>3240</v>
      </c>
    </row>
    <row r="704537" spans="1:1" x14ac:dyDescent="0.3">
      <c r="A704537" s="27" t="s">
        <v>3252</v>
      </c>
    </row>
    <row r="704538" spans="1:1" x14ac:dyDescent="0.3">
      <c r="A704538" s="27" t="s">
        <v>3231</v>
      </c>
    </row>
    <row r="704539" spans="1:1" x14ac:dyDescent="0.3">
      <c r="A704539" s="27" t="s">
        <v>3245</v>
      </c>
    </row>
    <row r="704540" spans="1:1" x14ac:dyDescent="0.3">
      <c r="A704540" s="27" t="s">
        <v>3253</v>
      </c>
    </row>
    <row r="704541" spans="1:1" x14ac:dyDescent="0.3">
      <c r="A704541" s="27" t="s">
        <v>3234</v>
      </c>
    </row>
    <row r="704542" spans="1:1" x14ac:dyDescent="0.3">
      <c r="A704542" s="27" t="s">
        <v>3235</v>
      </c>
    </row>
    <row r="704543" spans="1:1" x14ac:dyDescent="0.3">
      <c r="A704543" s="27" t="s">
        <v>3225</v>
      </c>
    </row>
    <row r="704544" spans="1:1" x14ac:dyDescent="0.3">
      <c r="A704544" s="27" t="s">
        <v>3226</v>
      </c>
    </row>
    <row r="704545" spans="1:1" x14ac:dyDescent="0.3">
      <c r="A704545" s="27" t="s">
        <v>3251</v>
      </c>
    </row>
    <row r="704546" spans="1:1" x14ac:dyDescent="0.3">
      <c r="A704546" s="27" t="s">
        <v>3247</v>
      </c>
    </row>
    <row r="704547" spans="1:1" x14ac:dyDescent="0.3">
      <c r="A704547" s="27" t="s">
        <v>3228</v>
      </c>
    </row>
    <row r="704548" spans="1:1" x14ac:dyDescent="0.3">
      <c r="A704548" s="27" t="s">
        <v>3241</v>
      </c>
    </row>
    <row r="704549" spans="1:1" x14ac:dyDescent="0.3">
      <c r="A704549" s="27" t="s">
        <v>3248</v>
      </c>
    </row>
    <row r="704550" spans="1:1" x14ac:dyDescent="0.3">
      <c r="A704550" s="27" t="s">
        <v>3238</v>
      </c>
    </row>
    <row r="704551" spans="1:1" x14ac:dyDescent="0.3">
      <c r="A704551" s="27" t="s">
        <v>3242</v>
      </c>
    </row>
    <row r="704552" spans="1:1" x14ac:dyDescent="0.3">
      <c r="A704552" s="27" t="s">
        <v>3237</v>
      </c>
    </row>
    <row r="704553" spans="1:1" x14ac:dyDescent="0.3">
      <c r="A704553" s="27" t="s">
        <v>3232</v>
      </c>
    </row>
    <row r="704554" spans="1:1" x14ac:dyDescent="0.3">
      <c r="A704554" s="27" t="s">
        <v>3239</v>
      </c>
    </row>
    <row r="704555" spans="1:1" x14ac:dyDescent="0.3">
      <c r="A704555" s="27" t="s">
        <v>3224</v>
      </c>
    </row>
    <row r="704556" spans="1:1" x14ac:dyDescent="0.3">
      <c r="A704556" s="27" t="s">
        <v>3233</v>
      </c>
    </row>
    <row r="704557" spans="1:1" x14ac:dyDescent="0.3">
      <c r="A704557" s="27" t="s">
        <v>3227</v>
      </c>
    </row>
    <row r="704558" spans="1:1" x14ac:dyDescent="0.3">
      <c r="A704558" s="27" t="s">
        <v>3244</v>
      </c>
    </row>
    <row r="704559" spans="1:1" x14ac:dyDescent="0.3">
      <c r="A704559" s="27" t="s">
        <v>3249</v>
      </c>
    </row>
    <row r="704560" spans="1:1" x14ac:dyDescent="0.3">
      <c r="A704560" s="27" t="s">
        <v>3250</v>
      </c>
    </row>
    <row r="704561" spans="1:1" x14ac:dyDescent="0.3">
      <c r="A704561" s="27" t="s">
        <v>3243</v>
      </c>
    </row>
    <row r="704562" spans="1:1" x14ac:dyDescent="0.3">
      <c r="A704562" s="27" t="s">
        <v>3236</v>
      </c>
    </row>
    <row r="704563" spans="1:1" x14ac:dyDescent="0.3">
      <c r="A704563" s="27" t="s">
        <v>3230</v>
      </c>
    </row>
    <row r="704564" spans="1:1" x14ac:dyDescent="0.3">
      <c r="A704564" s="27" t="s">
        <v>3270</v>
      </c>
    </row>
    <row r="704565" spans="1:1" x14ac:dyDescent="0.3">
      <c r="A704565" s="27" t="s">
        <v>3271</v>
      </c>
    </row>
    <row r="704566" spans="1:1" x14ac:dyDescent="0.3">
      <c r="A704566" s="27" t="s">
        <v>3258</v>
      </c>
    </row>
    <row r="704567" spans="1:1" x14ac:dyDescent="0.3">
      <c r="A704567" s="27" t="s">
        <v>3268</v>
      </c>
    </row>
    <row r="704568" spans="1:1" x14ac:dyDescent="0.3">
      <c r="A704568" s="27" t="s">
        <v>3265</v>
      </c>
    </row>
    <row r="704569" spans="1:1" x14ac:dyDescent="0.3">
      <c r="A704569" s="27" t="s">
        <v>3272</v>
      </c>
    </row>
    <row r="704570" spans="1:1" x14ac:dyDescent="0.3">
      <c r="A704570" s="27" t="s">
        <v>3277</v>
      </c>
    </row>
    <row r="704571" spans="1:1" x14ac:dyDescent="0.3">
      <c r="A704571" s="27" t="s">
        <v>3281</v>
      </c>
    </row>
    <row r="704572" spans="1:1" x14ac:dyDescent="0.3">
      <c r="A704572" s="27" t="s">
        <v>3266</v>
      </c>
    </row>
    <row r="704573" spans="1:1" x14ac:dyDescent="0.3">
      <c r="A704573" s="27" t="s">
        <v>3283</v>
      </c>
    </row>
    <row r="704574" spans="1:1" x14ac:dyDescent="0.3">
      <c r="A704574" s="27" t="s">
        <v>3274</v>
      </c>
    </row>
    <row r="704575" spans="1:1" x14ac:dyDescent="0.3">
      <c r="A704575" s="27" t="s">
        <v>3282</v>
      </c>
    </row>
    <row r="704576" spans="1:1" x14ac:dyDescent="0.3">
      <c r="A704576" s="27" t="s">
        <v>3257</v>
      </c>
    </row>
    <row r="704577" spans="1:1" x14ac:dyDescent="0.3">
      <c r="A704577" s="27" t="s">
        <v>3254</v>
      </c>
    </row>
    <row r="704578" spans="1:1" x14ac:dyDescent="0.3">
      <c r="A704578" s="27" t="s">
        <v>3279</v>
      </c>
    </row>
    <row r="704579" spans="1:1" x14ac:dyDescent="0.3">
      <c r="A704579" s="27" t="s">
        <v>3278</v>
      </c>
    </row>
    <row r="704580" spans="1:1" x14ac:dyDescent="0.3">
      <c r="A704580" s="27" t="s">
        <v>3264</v>
      </c>
    </row>
    <row r="704581" spans="1:1" x14ac:dyDescent="0.3">
      <c r="A704581" s="27" t="s">
        <v>3259</v>
      </c>
    </row>
    <row r="704582" spans="1:1" x14ac:dyDescent="0.3">
      <c r="A704582" s="27" t="s">
        <v>3261</v>
      </c>
    </row>
    <row r="704583" spans="1:1" x14ac:dyDescent="0.3">
      <c r="A704583" s="27" t="s">
        <v>3275</v>
      </c>
    </row>
    <row r="704584" spans="1:1" x14ac:dyDescent="0.3">
      <c r="A704584" s="27" t="s">
        <v>3280</v>
      </c>
    </row>
    <row r="704585" spans="1:1" x14ac:dyDescent="0.3">
      <c r="A704585" s="27" t="s">
        <v>3276</v>
      </c>
    </row>
    <row r="704586" spans="1:1" x14ac:dyDescent="0.3">
      <c r="A704586" s="27" t="s">
        <v>3284</v>
      </c>
    </row>
    <row r="704587" spans="1:1" x14ac:dyDescent="0.3">
      <c r="A704587" s="27" t="s">
        <v>3269</v>
      </c>
    </row>
    <row r="704588" spans="1:1" x14ac:dyDescent="0.3">
      <c r="A704588" s="27" t="s">
        <v>3263</v>
      </c>
    </row>
    <row r="704589" spans="1:1" x14ac:dyDescent="0.3">
      <c r="A704589" s="27" t="s">
        <v>3260</v>
      </c>
    </row>
    <row r="704590" spans="1:1" x14ac:dyDescent="0.3">
      <c r="A704590" s="27" t="s">
        <v>3267</v>
      </c>
    </row>
    <row r="704591" spans="1:1" x14ac:dyDescent="0.3">
      <c r="A704591" s="27" t="s">
        <v>3256</v>
      </c>
    </row>
    <row r="704592" spans="1:1" x14ac:dyDescent="0.3">
      <c r="A704592" s="27" t="s">
        <v>3255</v>
      </c>
    </row>
    <row r="704593" spans="1:1" x14ac:dyDescent="0.3">
      <c r="A704593" s="27" t="s">
        <v>3262</v>
      </c>
    </row>
    <row r="704594" spans="1:1" x14ac:dyDescent="0.3">
      <c r="A704594" s="27" t="s">
        <v>3273</v>
      </c>
    </row>
    <row r="720918" spans="1:1" x14ac:dyDescent="0.3">
      <c r="A720918" s="27" t="s">
        <v>3229</v>
      </c>
    </row>
    <row r="720919" spans="1:1" x14ac:dyDescent="0.3">
      <c r="A720919" s="27" t="s">
        <v>3246</v>
      </c>
    </row>
    <row r="720920" spans="1:1" x14ac:dyDescent="0.3">
      <c r="A720920" s="27" t="s">
        <v>3240</v>
      </c>
    </row>
    <row r="720921" spans="1:1" x14ac:dyDescent="0.3">
      <c r="A720921" s="27" t="s">
        <v>3252</v>
      </c>
    </row>
    <row r="720922" spans="1:1" x14ac:dyDescent="0.3">
      <c r="A720922" s="27" t="s">
        <v>3231</v>
      </c>
    </row>
    <row r="720923" spans="1:1" x14ac:dyDescent="0.3">
      <c r="A720923" s="27" t="s">
        <v>3245</v>
      </c>
    </row>
    <row r="720924" spans="1:1" x14ac:dyDescent="0.3">
      <c r="A720924" s="27" t="s">
        <v>3253</v>
      </c>
    </row>
    <row r="720925" spans="1:1" x14ac:dyDescent="0.3">
      <c r="A720925" s="27" t="s">
        <v>3234</v>
      </c>
    </row>
    <row r="720926" spans="1:1" x14ac:dyDescent="0.3">
      <c r="A720926" s="27" t="s">
        <v>3235</v>
      </c>
    </row>
    <row r="720927" spans="1:1" x14ac:dyDescent="0.3">
      <c r="A720927" s="27" t="s">
        <v>3225</v>
      </c>
    </row>
    <row r="720928" spans="1:1" x14ac:dyDescent="0.3">
      <c r="A720928" s="27" t="s">
        <v>3226</v>
      </c>
    </row>
    <row r="720929" spans="1:1" x14ac:dyDescent="0.3">
      <c r="A720929" s="27" t="s">
        <v>3251</v>
      </c>
    </row>
    <row r="720930" spans="1:1" x14ac:dyDescent="0.3">
      <c r="A720930" s="27" t="s">
        <v>3247</v>
      </c>
    </row>
    <row r="720931" spans="1:1" x14ac:dyDescent="0.3">
      <c r="A720931" s="27" t="s">
        <v>3228</v>
      </c>
    </row>
    <row r="720932" spans="1:1" x14ac:dyDescent="0.3">
      <c r="A720932" s="27" t="s">
        <v>3241</v>
      </c>
    </row>
    <row r="720933" spans="1:1" x14ac:dyDescent="0.3">
      <c r="A720933" s="27" t="s">
        <v>3248</v>
      </c>
    </row>
    <row r="720934" spans="1:1" x14ac:dyDescent="0.3">
      <c r="A720934" s="27" t="s">
        <v>3238</v>
      </c>
    </row>
    <row r="720935" spans="1:1" x14ac:dyDescent="0.3">
      <c r="A720935" s="27" t="s">
        <v>3242</v>
      </c>
    </row>
    <row r="720936" spans="1:1" x14ac:dyDescent="0.3">
      <c r="A720936" s="27" t="s">
        <v>3237</v>
      </c>
    </row>
    <row r="720937" spans="1:1" x14ac:dyDescent="0.3">
      <c r="A720937" s="27" t="s">
        <v>3232</v>
      </c>
    </row>
    <row r="720938" spans="1:1" x14ac:dyDescent="0.3">
      <c r="A720938" s="27" t="s">
        <v>3239</v>
      </c>
    </row>
    <row r="720939" spans="1:1" x14ac:dyDescent="0.3">
      <c r="A720939" s="27" t="s">
        <v>3224</v>
      </c>
    </row>
    <row r="720940" spans="1:1" x14ac:dyDescent="0.3">
      <c r="A720940" s="27" t="s">
        <v>3233</v>
      </c>
    </row>
    <row r="720941" spans="1:1" x14ac:dyDescent="0.3">
      <c r="A720941" s="27" t="s">
        <v>3227</v>
      </c>
    </row>
    <row r="720942" spans="1:1" x14ac:dyDescent="0.3">
      <c r="A720942" s="27" t="s">
        <v>3244</v>
      </c>
    </row>
    <row r="720943" spans="1:1" x14ac:dyDescent="0.3">
      <c r="A720943" s="27" t="s">
        <v>3249</v>
      </c>
    </row>
    <row r="720944" spans="1:1" x14ac:dyDescent="0.3">
      <c r="A720944" s="27" t="s">
        <v>3250</v>
      </c>
    </row>
    <row r="720945" spans="1:1" x14ac:dyDescent="0.3">
      <c r="A720945" s="27" t="s">
        <v>3243</v>
      </c>
    </row>
    <row r="720946" spans="1:1" x14ac:dyDescent="0.3">
      <c r="A720946" s="27" t="s">
        <v>3236</v>
      </c>
    </row>
    <row r="720947" spans="1:1" x14ac:dyDescent="0.3">
      <c r="A720947" s="27" t="s">
        <v>3230</v>
      </c>
    </row>
    <row r="720948" spans="1:1" x14ac:dyDescent="0.3">
      <c r="A720948" s="27" t="s">
        <v>3270</v>
      </c>
    </row>
    <row r="720949" spans="1:1" x14ac:dyDescent="0.3">
      <c r="A720949" s="27" t="s">
        <v>3271</v>
      </c>
    </row>
    <row r="720950" spans="1:1" x14ac:dyDescent="0.3">
      <c r="A720950" s="27" t="s">
        <v>3258</v>
      </c>
    </row>
    <row r="720951" spans="1:1" x14ac:dyDescent="0.3">
      <c r="A720951" s="27" t="s">
        <v>3268</v>
      </c>
    </row>
    <row r="720952" spans="1:1" x14ac:dyDescent="0.3">
      <c r="A720952" s="27" t="s">
        <v>3265</v>
      </c>
    </row>
    <row r="720953" spans="1:1" x14ac:dyDescent="0.3">
      <c r="A720953" s="27" t="s">
        <v>3272</v>
      </c>
    </row>
    <row r="720954" spans="1:1" x14ac:dyDescent="0.3">
      <c r="A720954" s="27" t="s">
        <v>3277</v>
      </c>
    </row>
    <row r="720955" spans="1:1" x14ac:dyDescent="0.3">
      <c r="A720955" s="27" t="s">
        <v>3281</v>
      </c>
    </row>
    <row r="720956" spans="1:1" x14ac:dyDescent="0.3">
      <c r="A720956" s="27" t="s">
        <v>3266</v>
      </c>
    </row>
    <row r="720957" spans="1:1" x14ac:dyDescent="0.3">
      <c r="A720957" s="27" t="s">
        <v>3283</v>
      </c>
    </row>
    <row r="720958" spans="1:1" x14ac:dyDescent="0.3">
      <c r="A720958" s="27" t="s">
        <v>3274</v>
      </c>
    </row>
    <row r="720959" spans="1:1" x14ac:dyDescent="0.3">
      <c r="A720959" s="27" t="s">
        <v>3282</v>
      </c>
    </row>
    <row r="720960" spans="1:1" x14ac:dyDescent="0.3">
      <c r="A720960" s="27" t="s">
        <v>3257</v>
      </c>
    </row>
    <row r="720961" spans="1:1" x14ac:dyDescent="0.3">
      <c r="A720961" s="27" t="s">
        <v>3254</v>
      </c>
    </row>
    <row r="720962" spans="1:1" x14ac:dyDescent="0.3">
      <c r="A720962" s="27" t="s">
        <v>3279</v>
      </c>
    </row>
    <row r="720963" spans="1:1" x14ac:dyDescent="0.3">
      <c r="A720963" s="27" t="s">
        <v>3278</v>
      </c>
    </row>
    <row r="720964" spans="1:1" x14ac:dyDescent="0.3">
      <c r="A720964" s="27" t="s">
        <v>3264</v>
      </c>
    </row>
    <row r="720965" spans="1:1" x14ac:dyDescent="0.3">
      <c r="A720965" s="27" t="s">
        <v>3259</v>
      </c>
    </row>
    <row r="720966" spans="1:1" x14ac:dyDescent="0.3">
      <c r="A720966" s="27" t="s">
        <v>3261</v>
      </c>
    </row>
    <row r="720967" spans="1:1" x14ac:dyDescent="0.3">
      <c r="A720967" s="27" t="s">
        <v>3275</v>
      </c>
    </row>
    <row r="720968" spans="1:1" x14ac:dyDescent="0.3">
      <c r="A720968" s="27" t="s">
        <v>3280</v>
      </c>
    </row>
    <row r="720969" spans="1:1" x14ac:dyDescent="0.3">
      <c r="A720969" s="27" t="s">
        <v>3276</v>
      </c>
    </row>
    <row r="720970" spans="1:1" x14ac:dyDescent="0.3">
      <c r="A720970" s="27" t="s">
        <v>3284</v>
      </c>
    </row>
    <row r="720971" spans="1:1" x14ac:dyDescent="0.3">
      <c r="A720971" s="27" t="s">
        <v>3269</v>
      </c>
    </row>
    <row r="720972" spans="1:1" x14ac:dyDescent="0.3">
      <c r="A720972" s="27" t="s">
        <v>3263</v>
      </c>
    </row>
    <row r="720973" spans="1:1" x14ac:dyDescent="0.3">
      <c r="A720973" s="27" t="s">
        <v>3260</v>
      </c>
    </row>
    <row r="720974" spans="1:1" x14ac:dyDescent="0.3">
      <c r="A720974" s="27" t="s">
        <v>3267</v>
      </c>
    </row>
    <row r="720975" spans="1:1" x14ac:dyDescent="0.3">
      <c r="A720975" s="27" t="s">
        <v>3256</v>
      </c>
    </row>
    <row r="720976" spans="1:1" x14ac:dyDescent="0.3">
      <c r="A720976" s="27" t="s">
        <v>3255</v>
      </c>
    </row>
    <row r="720977" spans="1:1" x14ac:dyDescent="0.3">
      <c r="A720977" s="27" t="s">
        <v>3262</v>
      </c>
    </row>
    <row r="720978" spans="1:1" x14ac:dyDescent="0.3">
      <c r="A720978" s="27" t="s">
        <v>3273</v>
      </c>
    </row>
    <row r="737302" spans="1:1" x14ac:dyDescent="0.3">
      <c r="A737302" s="27" t="s">
        <v>3229</v>
      </c>
    </row>
    <row r="737303" spans="1:1" x14ac:dyDescent="0.3">
      <c r="A737303" s="27" t="s">
        <v>3246</v>
      </c>
    </row>
    <row r="737304" spans="1:1" x14ac:dyDescent="0.3">
      <c r="A737304" s="27" t="s">
        <v>3240</v>
      </c>
    </row>
    <row r="737305" spans="1:1" x14ac:dyDescent="0.3">
      <c r="A737305" s="27" t="s">
        <v>3252</v>
      </c>
    </row>
    <row r="737306" spans="1:1" x14ac:dyDescent="0.3">
      <c r="A737306" s="27" t="s">
        <v>3231</v>
      </c>
    </row>
    <row r="737307" spans="1:1" x14ac:dyDescent="0.3">
      <c r="A737307" s="27" t="s">
        <v>3245</v>
      </c>
    </row>
    <row r="737308" spans="1:1" x14ac:dyDescent="0.3">
      <c r="A737308" s="27" t="s">
        <v>3253</v>
      </c>
    </row>
    <row r="737309" spans="1:1" x14ac:dyDescent="0.3">
      <c r="A737309" s="27" t="s">
        <v>3234</v>
      </c>
    </row>
    <row r="737310" spans="1:1" x14ac:dyDescent="0.3">
      <c r="A737310" s="27" t="s">
        <v>3235</v>
      </c>
    </row>
    <row r="737311" spans="1:1" x14ac:dyDescent="0.3">
      <c r="A737311" s="27" t="s">
        <v>3225</v>
      </c>
    </row>
    <row r="737312" spans="1:1" x14ac:dyDescent="0.3">
      <c r="A737312" s="27" t="s">
        <v>3226</v>
      </c>
    </row>
    <row r="737313" spans="1:1" x14ac:dyDescent="0.3">
      <c r="A737313" s="27" t="s">
        <v>3251</v>
      </c>
    </row>
    <row r="737314" spans="1:1" x14ac:dyDescent="0.3">
      <c r="A737314" s="27" t="s">
        <v>3247</v>
      </c>
    </row>
    <row r="737315" spans="1:1" x14ac:dyDescent="0.3">
      <c r="A737315" s="27" t="s">
        <v>3228</v>
      </c>
    </row>
    <row r="737316" spans="1:1" x14ac:dyDescent="0.3">
      <c r="A737316" s="27" t="s">
        <v>3241</v>
      </c>
    </row>
    <row r="737317" spans="1:1" x14ac:dyDescent="0.3">
      <c r="A737317" s="27" t="s">
        <v>3248</v>
      </c>
    </row>
    <row r="737318" spans="1:1" x14ac:dyDescent="0.3">
      <c r="A737318" s="27" t="s">
        <v>3238</v>
      </c>
    </row>
    <row r="737319" spans="1:1" x14ac:dyDescent="0.3">
      <c r="A737319" s="27" t="s">
        <v>3242</v>
      </c>
    </row>
    <row r="737320" spans="1:1" x14ac:dyDescent="0.3">
      <c r="A737320" s="27" t="s">
        <v>3237</v>
      </c>
    </row>
    <row r="737321" spans="1:1" x14ac:dyDescent="0.3">
      <c r="A737321" s="27" t="s">
        <v>3232</v>
      </c>
    </row>
    <row r="737322" spans="1:1" x14ac:dyDescent="0.3">
      <c r="A737322" s="27" t="s">
        <v>3239</v>
      </c>
    </row>
    <row r="737323" spans="1:1" x14ac:dyDescent="0.3">
      <c r="A737323" s="27" t="s">
        <v>3224</v>
      </c>
    </row>
    <row r="737324" spans="1:1" x14ac:dyDescent="0.3">
      <c r="A737324" s="27" t="s">
        <v>3233</v>
      </c>
    </row>
    <row r="737325" spans="1:1" x14ac:dyDescent="0.3">
      <c r="A737325" s="27" t="s">
        <v>3227</v>
      </c>
    </row>
    <row r="737326" spans="1:1" x14ac:dyDescent="0.3">
      <c r="A737326" s="27" t="s">
        <v>3244</v>
      </c>
    </row>
    <row r="737327" spans="1:1" x14ac:dyDescent="0.3">
      <c r="A737327" s="27" t="s">
        <v>3249</v>
      </c>
    </row>
    <row r="737328" spans="1:1" x14ac:dyDescent="0.3">
      <c r="A737328" s="27" t="s">
        <v>3250</v>
      </c>
    </row>
    <row r="737329" spans="1:1" x14ac:dyDescent="0.3">
      <c r="A737329" s="27" t="s">
        <v>3243</v>
      </c>
    </row>
    <row r="737330" spans="1:1" x14ac:dyDescent="0.3">
      <c r="A737330" s="27" t="s">
        <v>3236</v>
      </c>
    </row>
    <row r="737331" spans="1:1" x14ac:dyDescent="0.3">
      <c r="A737331" s="27" t="s">
        <v>3230</v>
      </c>
    </row>
    <row r="737332" spans="1:1" x14ac:dyDescent="0.3">
      <c r="A737332" s="27" t="s">
        <v>3270</v>
      </c>
    </row>
    <row r="737333" spans="1:1" x14ac:dyDescent="0.3">
      <c r="A737333" s="27" t="s">
        <v>3271</v>
      </c>
    </row>
    <row r="737334" spans="1:1" x14ac:dyDescent="0.3">
      <c r="A737334" s="27" t="s">
        <v>3258</v>
      </c>
    </row>
    <row r="737335" spans="1:1" x14ac:dyDescent="0.3">
      <c r="A737335" s="27" t="s">
        <v>3268</v>
      </c>
    </row>
    <row r="737336" spans="1:1" x14ac:dyDescent="0.3">
      <c r="A737336" s="27" t="s">
        <v>3265</v>
      </c>
    </row>
    <row r="737337" spans="1:1" x14ac:dyDescent="0.3">
      <c r="A737337" s="27" t="s">
        <v>3272</v>
      </c>
    </row>
    <row r="737338" spans="1:1" x14ac:dyDescent="0.3">
      <c r="A737338" s="27" t="s">
        <v>3277</v>
      </c>
    </row>
    <row r="737339" spans="1:1" x14ac:dyDescent="0.3">
      <c r="A737339" s="27" t="s">
        <v>3281</v>
      </c>
    </row>
    <row r="737340" spans="1:1" x14ac:dyDescent="0.3">
      <c r="A737340" s="27" t="s">
        <v>3266</v>
      </c>
    </row>
    <row r="737341" spans="1:1" x14ac:dyDescent="0.3">
      <c r="A737341" s="27" t="s">
        <v>3283</v>
      </c>
    </row>
    <row r="737342" spans="1:1" x14ac:dyDescent="0.3">
      <c r="A737342" s="27" t="s">
        <v>3274</v>
      </c>
    </row>
    <row r="737343" spans="1:1" x14ac:dyDescent="0.3">
      <c r="A737343" s="27" t="s">
        <v>3282</v>
      </c>
    </row>
    <row r="737344" spans="1:1" x14ac:dyDescent="0.3">
      <c r="A737344" s="27" t="s">
        <v>3257</v>
      </c>
    </row>
    <row r="737345" spans="1:1" x14ac:dyDescent="0.3">
      <c r="A737345" s="27" t="s">
        <v>3254</v>
      </c>
    </row>
    <row r="737346" spans="1:1" x14ac:dyDescent="0.3">
      <c r="A737346" s="27" t="s">
        <v>3279</v>
      </c>
    </row>
    <row r="737347" spans="1:1" x14ac:dyDescent="0.3">
      <c r="A737347" s="27" t="s">
        <v>3278</v>
      </c>
    </row>
    <row r="737348" spans="1:1" x14ac:dyDescent="0.3">
      <c r="A737348" s="27" t="s">
        <v>3264</v>
      </c>
    </row>
    <row r="737349" spans="1:1" x14ac:dyDescent="0.3">
      <c r="A737349" s="27" t="s">
        <v>3259</v>
      </c>
    </row>
    <row r="737350" spans="1:1" x14ac:dyDescent="0.3">
      <c r="A737350" s="27" t="s">
        <v>3261</v>
      </c>
    </row>
    <row r="737351" spans="1:1" x14ac:dyDescent="0.3">
      <c r="A737351" s="27" t="s">
        <v>3275</v>
      </c>
    </row>
    <row r="737352" spans="1:1" x14ac:dyDescent="0.3">
      <c r="A737352" s="27" t="s">
        <v>3280</v>
      </c>
    </row>
    <row r="737353" spans="1:1" x14ac:dyDescent="0.3">
      <c r="A737353" s="27" t="s">
        <v>3276</v>
      </c>
    </row>
    <row r="737354" spans="1:1" x14ac:dyDescent="0.3">
      <c r="A737354" s="27" t="s">
        <v>3284</v>
      </c>
    </row>
    <row r="737355" spans="1:1" x14ac:dyDescent="0.3">
      <c r="A737355" s="27" t="s">
        <v>3269</v>
      </c>
    </row>
    <row r="737356" spans="1:1" x14ac:dyDescent="0.3">
      <c r="A737356" s="27" t="s">
        <v>3263</v>
      </c>
    </row>
    <row r="737357" spans="1:1" x14ac:dyDescent="0.3">
      <c r="A737357" s="27" t="s">
        <v>3260</v>
      </c>
    </row>
    <row r="737358" spans="1:1" x14ac:dyDescent="0.3">
      <c r="A737358" s="27" t="s">
        <v>3267</v>
      </c>
    </row>
    <row r="737359" spans="1:1" x14ac:dyDescent="0.3">
      <c r="A737359" s="27" t="s">
        <v>3256</v>
      </c>
    </row>
    <row r="737360" spans="1:1" x14ac:dyDescent="0.3">
      <c r="A737360" s="27" t="s">
        <v>3255</v>
      </c>
    </row>
    <row r="737361" spans="1:1" x14ac:dyDescent="0.3">
      <c r="A737361" s="27" t="s">
        <v>3262</v>
      </c>
    </row>
    <row r="737362" spans="1:1" x14ac:dyDescent="0.3">
      <c r="A737362" s="27" t="s">
        <v>3273</v>
      </c>
    </row>
    <row r="753686" spans="1:1" x14ac:dyDescent="0.3">
      <c r="A753686" s="27" t="s">
        <v>3229</v>
      </c>
    </row>
    <row r="753687" spans="1:1" x14ac:dyDescent="0.3">
      <c r="A753687" s="27" t="s">
        <v>3246</v>
      </c>
    </row>
    <row r="753688" spans="1:1" x14ac:dyDescent="0.3">
      <c r="A753688" s="27" t="s">
        <v>3240</v>
      </c>
    </row>
    <row r="753689" spans="1:1" x14ac:dyDescent="0.3">
      <c r="A753689" s="27" t="s">
        <v>3252</v>
      </c>
    </row>
    <row r="753690" spans="1:1" x14ac:dyDescent="0.3">
      <c r="A753690" s="27" t="s">
        <v>3231</v>
      </c>
    </row>
    <row r="753691" spans="1:1" x14ac:dyDescent="0.3">
      <c r="A753691" s="27" t="s">
        <v>3245</v>
      </c>
    </row>
    <row r="753692" spans="1:1" x14ac:dyDescent="0.3">
      <c r="A753692" s="27" t="s">
        <v>3253</v>
      </c>
    </row>
    <row r="753693" spans="1:1" x14ac:dyDescent="0.3">
      <c r="A753693" s="27" t="s">
        <v>3234</v>
      </c>
    </row>
    <row r="753694" spans="1:1" x14ac:dyDescent="0.3">
      <c r="A753694" s="27" t="s">
        <v>3235</v>
      </c>
    </row>
    <row r="753695" spans="1:1" x14ac:dyDescent="0.3">
      <c r="A753695" s="27" t="s">
        <v>3225</v>
      </c>
    </row>
    <row r="753696" spans="1:1" x14ac:dyDescent="0.3">
      <c r="A753696" s="27" t="s">
        <v>3226</v>
      </c>
    </row>
    <row r="753697" spans="1:1" x14ac:dyDescent="0.3">
      <c r="A753697" s="27" t="s">
        <v>3251</v>
      </c>
    </row>
    <row r="753698" spans="1:1" x14ac:dyDescent="0.3">
      <c r="A753698" s="27" t="s">
        <v>3247</v>
      </c>
    </row>
    <row r="753699" spans="1:1" x14ac:dyDescent="0.3">
      <c r="A753699" s="27" t="s">
        <v>3228</v>
      </c>
    </row>
    <row r="753700" spans="1:1" x14ac:dyDescent="0.3">
      <c r="A753700" s="27" t="s">
        <v>3241</v>
      </c>
    </row>
    <row r="753701" spans="1:1" x14ac:dyDescent="0.3">
      <c r="A753701" s="27" t="s">
        <v>3248</v>
      </c>
    </row>
    <row r="753702" spans="1:1" x14ac:dyDescent="0.3">
      <c r="A753702" s="27" t="s">
        <v>3238</v>
      </c>
    </row>
    <row r="753703" spans="1:1" x14ac:dyDescent="0.3">
      <c r="A753703" s="27" t="s">
        <v>3242</v>
      </c>
    </row>
    <row r="753704" spans="1:1" x14ac:dyDescent="0.3">
      <c r="A753704" s="27" t="s">
        <v>3237</v>
      </c>
    </row>
    <row r="753705" spans="1:1" x14ac:dyDescent="0.3">
      <c r="A753705" s="27" t="s">
        <v>3232</v>
      </c>
    </row>
    <row r="753706" spans="1:1" x14ac:dyDescent="0.3">
      <c r="A753706" s="27" t="s">
        <v>3239</v>
      </c>
    </row>
    <row r="753707" spans="1:1" x14ac:dyDescent="0.3">
      <c r="A753707" s="27" t="s">
        <v>3224</v>
      </c>
    </row>
    <row r="753708" spans="1:1" x14ac:dyDescent="0.3">
      <c r="A753708" s="27" t="s">
        <v>3233</v>
      </c>
    </row>
    <row r="753709" spans="1:1" x14ac:dyDescent="0.3">
      <c r="A753709" s="27" t="s">
        <v>3227</v>
      </c>
    </row>
    <row r="753710" spans="1:1" x14ac:dyDescent="0.3">
      <c r="A753710" s="27" t="s">
        <v>3244</v>
      </c>
    </row>
    <row r="753711" spans="1:1" x14ac:dyDescent="0.3">
      <c r="A753711" s="27" t="s">
        <v>3249</v>
      </c>
    </row>
    <row r="753712" spans="1:1" x14ac:dyDescent="0.3">
      <c r="A753712" s="27" t="s">
        <v>3250</v>
      </c>
    </row>
    <row r="753713" spans="1:1" x14ac:dyDescent="0.3">
      <c r="A753713" s="27" t="s">
        <v>3243</v>
      </c>
    </row>
    <row r="753714" spans="1:1" x14ac:dyDescent="0.3">
      <c r="A753714" s="27" t="s">
        <v>3236</v>
      </c>
    </row>
    <row r="753715" spans="1:1" x14ac:dyDescent="0.3">
      <c r="A753715" s="27" t="s">
        <v>3230</v>
      </c>
    </row>
    <row r="753716" spans="1:1" x14ac:dyDescent="0.3">
      <c r="A753716" s="27" t="s">
        <v>3270</v>
      </c>
    </row>
    <row r="753717" spans="1:1" x14ac:dyDescent="0.3">
      <c r="A753717" s="27" t="s">
        <v>3271</v>
      </c>
    </row>
    <row r="753718" spans="1:1" x14ac:dyDescent="0.3">
      <c r="A753718" s="27" t="s">
        <v>3258</v>
      </c>
    </row>
    <row r="753719" spans="1:1" x14ac:dyDescent="0.3">
      <c r="A753719" s="27" t="s">
        <v>3268</v>
      </c>
    </row>
    <row r="753720" spans="1:1" x14ac:dyDescent="0.3">
      <c r="A753720" s="27" t="s">
        <v>3265</v>
      </c>
    </row>
    <row r="753721" spans="1:1" x14ac:dyDescent="0.3">
      <c r="A753721" s="27" t="s">
        <v>3272</v>
      </c>
    </row>
    <row r="753722" spans="1:1" x14ac:dyDescent="0.3">
      <c r="A753722" s="27" t="s">
        <v>3277</v>
      </c>
    </row>
    <row r="753723" spans="1:1" x14ac:dyDescent="0.3">
      <c r="A753723" s="27" t="s">
        <v>3281</v>
      </c>
    </row>
    <row r="753724" spans="1:1" x14ac:dyDescent="0.3">
      <c r="A753724" s="27" t="s">
        <v>3266</v>
      </c>
    </row>
    <row r="753725" spans="1:1" x14ac:dyDescent="0.3">
      <c r="A753725" s="27" t="s">
        <v>3283</v>
      </c>
    </row>
    <row r="753726" spans="1:1" x14ac:dyDescent="0.3">
      <c r="A753726" s="27" t="s">
        <v>3274</v>
      </c>
    </row>
    <row r="753727" spans="1:1" x14ac:dyDescent="0.3">
      <c r="A753727" s="27" t="s">
        <v>3282</v>
      </c>
    </row>
    <row r="753728" spans="1:1" x14ac:dyDescent="0.3">
      <c r="A753728" s="27" t="s">
        <v>3257</v>
      </c>
    </row>
    <row r="753729" spans="1:1" x14ac:dyDescent="0.3">
      <c r="A753729" s="27" t="s">
        <v>3254</v>
      </c>
    </row>
    <row r="753730" spans="1:1" x14ac:dyDescent="0.3">
      <c r="A753730" s="27" t="s">
        <v>3279</v>
      </c>
    </row>
    <row r="753731" spans="1:1" x14ac:dyDescent="0.3">
      <c r="A753731" s="27" t="s">
        <v>3278</v>
      </c>
    </row>
    <row r="753732" spans="1:1" x14ac:dyDescent="0.3">
      <c r="A753732" s="27" t="s">
        <v>3264</v>
      </c>
    </row>
    <row r="753733" spans="1:1" x14ac:dyDescent="0.3">
      <c r="A753733" s="27" t="s">
        <v>3259</v>
      </c>
    </row>
    <row r="753734" spans="1:1" x14ac:dyDescent="0.3">
      <c r="A753734" s="27" t="s">
        <v>3261</v>
      </c>
    </row>
    <row r="753735" spans="1:1" x14ac:dyDescent="0.3">
      <c r="A753735" s="27" t="s">
        <v>3275</v>
      </c>
    </row>
    <row r="753736" spans="1:1" x14ac:dyDescent="0.3">
      <c r="A753736" s="27" t="s">
        <v>3280</v>
      </c>
    </row>
    <row r="753737" spans="1:1" x14ac:dyDescent="0.3">
      <c r="A753737" s="27" t="s">
        <v>3276</v>
      </c>
    </row>
    <row r="753738" spans="1:1" x14ac:dyDescent="0.3">
      <c r="A753738" s="27" t="s">
        <v>3284</v>
      </c>
    </row>
    <row r="753739" spans="1:1" x14ac:dyDescent="0.3">
      <c r="A753739" s="27" t="s">
        <v>3269</v>
      </c>
    </row>
    <row r="753740" spans="1:1" x14ac:dyDescent="0.3">
      <c r="A753740" s="27" t="s">
        <v>3263</v>
      </c>
    </row>
    <row r="753741" spans="1:1" x14ac:dyDescent="0.3">
      <c r="A753741" s="27" t="s">
        <v>3260</v>
      </c>
    </row>
    <row r="753742" spans="1:1" x14ac:dyDescent="0.3">
      <c r="A753742" s="27" t="s">
        <v>3267</v>
      </c>
    </row>
    <row r="753743" spans="1:1" x14ac:dyDescent="0.3">
      <c r="A753743" s="27" t="s">
        <v>3256</v>
      </c>
    </row>
    <row r="753744" spans="1:1" x14ac:dyDescent="0.3">
      <c r="A753744" s="27" t="s">
        <v>3255</v>
      </c>
    </row>
    <row r="753745" spans="1:1" x14ac:dyDescent="0.3">
      <c r="A753745" s="27" t="s">
        <v>3262</v>
      </c>
    </row>
    <row r="753746" spans="1:1" x14ac:dyDescent="0.3">
      <c r="A753746" s="27" t="s">
        <v>3273</v>
      </c>
    </row>
    <row r="770070" spans="1:1" x14ac:dyDescent="0.3">
      <c r="A770070" s="27" t="s">
        <v>3229</v>
      </c>
    </row>
    <row r="770071" spans="1:1" x14ac:dyDescent="0.3">
      <c r="A770071" s="27" t="s">
        <v>3246</v>
      </c>
    </row>
    <row r="770072" spans="1:1" x14ac:dyDescent="0.3">
      <c r="A770072" s="27" t="s">
        <v>3240</v>
      </c>
    </row>
    <row r="770073" spans="1:1" x14ac:dyDescent="0.3">
      <c r="A770073" s="27" t="s">
        <v>3252</v>
      </c>
    </row>
    <row r="770074" spans="1:1" x14ac:dyDescent="0.3">
      <c r="A770074" s="27" t="s">
        <v>3231</v>
      </c>
    </row>
    <row r="770075" spans="1:1" x14ac:dyDescent="0.3">
      <c r="A770075" s="27" t="s">
        <v>3245</v>
      </c>
    </row>
    <row r="770076" spans="1:1" x14ac:dyDescent="0.3">
      <c r="A770076" s="27" t="s">
        <v>3253</v>
      </c>
    </row>
    <row r="770077" spans="1:1" x14ac:dyDescent="0.3">
      <c r="A770077" s="27" t="s">
        <v>3234</v>
      </c>
    </row>
    <row r="770078" spans="1:1" x14ac:dyDescent="0.3">
      <c r="A770078" s="27" t="s">
        <v>3235</v>
      </c>
    </row>
    <row r="770079" spans="1:1" x14ac:dyDescent="0.3">
      <c r="A770079" s="27" t="s">
        <v>3225</v>
      </c>
    </row>
    <row r="770080" spans="1:1" x14ac:dyDescent="0.3">
      <c r="A770080" s="27" t="s">
        <v>3226</v>
      </c>
    </row>
    <row r="770081" spans="1:1" x14ac:dyDescent="0.3">
      <c r="A770081" s="27" t="s">
        <v>3251</v>
      </c>
    </row>
    <row r="770082" spans="1:1" x14ac:dyDescent="0.3">
      <c r="A770082" s="27" t="s">
        <v>3247</v>
      </c>
    </row>
    <row r="770083" spans="1:1" x14ac:dyDescent="0.3">
      <c r="A770083" s="27" t="s">
        <v>3228</v>
      </c>
    </row>
    <row r="770084" spans="1:1" x14ac:dyDescent="0.3">
      <c r="A770084" s="27" t="s">
        <v>3241</v>
      </c>
    </row>
    <row r="770085" spans="1:1" x14ac:dyDescent="0.3">
      <c r="A770085" s="27" t="s">
        <v>3248</v>
      </c>
    </row>
    <row r="770086" spans="1:1" x14ac:dyDescent="0.3">
      <c r="A770086" s="27" t="s">
        <v>3238</v>
      </c>
    </row>
    <row r="770087" spans="1:1" x14ac:dyDescent="0.3">
      <c r="A770087" s="27" t="s">
        <v>3242</v>
      </c>
    </row>
    <row r="770088" spans="1:1" x14ac:dyDescent="0.3">
      <c r="A770088" s="27" t="s">
        <v>3237</v>
      </c>
    </row>
    <row r="770089" spans="1:1" x14ac:dyDescent="0.3">
      <c r="A770089" s="27" t="s">
        <v>3232</v>
      </c>
    </row>
    <row r="770090" spans="1:1" x14ac:dyDescent="0.3">
      <c r="A770090" s="27" t="s">
        <v>3239</v>
      </c>
    </row>
    <row r="770091" spans="1:1" x14ac:dyDescent="0.3">
      <c r="A770091" s="27" t="s">
        <v>3224</v>
      </c>
    </row>
    <row r="770092" spans="1:1" x14ac:dyDescent="0.3">
      <c r="A770092" s="27" t="s">
        <v>3233</v>
      </c>
    </row>
    <row r="770093" spans="1:1" x14ac:dyDescent="0.3">
      <c r="A770093" s="27" t="s">
        <v>3227</v>
      </c>
    </row>
    <row r="770094" spans="1:1" x14ac:dyDescent="0.3">
      <c r="A770094" s="27" t="s">
        <v>3244</v>
      </c>
    </row>
    <row r="770095" spans="1:1" x14ac:dyDescent="0.3">
      <c r="A770095" s="27" t="s">
        <v>3249</v>
      </c>
    </row>
    <row r="770096" spans="1:1" x14ac:dyDescent="0.3">
      <c r="A770096" s="27" t="s">
        <v>3250</v>
      </c>
    </row>
    <row r="770097" spans="1:1" x14ac:dyDescent="0.3">
      <c r="A770097" s="27" t="s">
        <v>3243</v>
      </c>
    </row>
    <row r="770098" spans="1:1" x14ac:dyDescent="0.3">
      <c r="A770098" s="27" t="s">
        <v>3236</v>
      </c>
    </row>
    <row r="770099" spans="1:1" x14ac:dyDescent="0.3">
      <c r="A770099" s="27" t="s">
        <v>3230</v>
      </c>
    </row>
    <row r="770100" spans="1:1" x14ac:dyDescent="0.3">
      <c r="A770100" s="27" t="s">
        <v>3270</v>
      </c>
    </row>
    <row r="770101" spans="1:1" x14ac:dyDescent="0.3">
      <c r="A770101" s="27" t="s">
        <v>3271</v>
      </c>
    </row>
    <row r="770102" spans="1:1" x14ac:dyDescent="0.3">
      <c r="A770102" s="27" t="s">
        <v>3258</v>
      </c>
    </row>
    <row r="770103" spans="1:1" x14ac:dyDescent="0.3">
      <c r="A770103" s="27" t="s">
        <v>3268</v>
      </c>
    </row>
    <row r="770104" spans="1:1" x14ac:dyDescent="0.3">
      <c r="A770104" s="27" t="s">
        <v>3265</v>
      </c>
    </row>
    <row r="770105" spans="1:1" x14ac:dyDescent="0.3">
      <c r="A770105" s="27" t="s">
        <v>3272</v>
      </c>
    </row>
    <row r="770106" spans="1:1" x14ac:dyDescent="0.3">
      <c r="A770106" s="27" t="s">
        <v>3277</v>
      </c>
    </row>
    <row r="770107" spans="1:1" x14ac:dyDescent="0.3">
      <c r="A770107" s="27" t="s">
        <v>3281</v>
      </c>
    </row>
    <row r="770108" spans="1:1" x14ac:dyDescent="0.3">
      <c r="A770108" s="27" t="s">
        <v>3266</v>
      </c>
    </row>
    <row r="770109" spans="1:1" x14ac:dyDescent="0.3">
      <c r="A770109" s="27" t="s">
        <v>3283</v>
      </c>
    </row>
    <row r="770110" spans="1:1" x14ac:dyDescent="0.3">
      <c r="A770110" s="27" t="s">
        <v>3274</v>
      </c>
    </row>
    <row r="770111" spans="1:1" x14ac:dyDescent="0.3">
      <c r="A770111" s="27" t="s">
        <v>3282</v>
      </c>
    </row>
    <row r="770112" spans="1:1" x14ac:dyDescent="0.3">
      <c r="A770112" s="27" t="s">
        <v>3257</v>
      </c>
    </row>
    <row r="770113" spans="1:1" x14ac:dyDescent="0.3">
      <c r="A770113" s="27" t="s">
        <v>3254</v>
      </c>
    </row>
    <row r="770114" spans="1:1" x14ac:dyDescent="0.3">
      <c r="A770114" s="27" t="s">
        <v>3279</v>
      </c>
    </row>
    <row r="770115" spans="1:1" x14ac:dyDescent="0.3">
      <c r="A770115" s="27" t="s">
        <v>3278</v>
      </c>
    </row>
    <row r="770116" spans="1:1" x14ac:dyDescent="0.3">
      <c r="A770116" s="27" t="s">
        <v>3264</v>
      </c>
    </row>
    <row r="770117" spans="1:1" x14ac:dyDescent="0.3">
      <c r="A770117" s="27" t="s">
        <v>3259</v>
      </c>
    </row>
    <row r="770118" spans="1:1" x14ac:dyDescent="0.3">
      <c r="A770118" s="27" t="s">
        <v>3261</v>
      </c>
    </row>
    <row r="770119" spans="1:1" x14ac:dyDescent="0.3">
      <c r="A770119" s="27" t="s">
        <v>3275</v>
      </c>
    </row>
    <row r="770120" spans="1:1" x14ac:dyDescent="0.3">
      <c r="A770120" s="27" t="s">
        <v>3280</v>
      </c>
    </row>
    <row r="770121" spans="1:1" x14ac:dyDescent="0.3">
      <c r="A770121" s="27" t="s">
        <v>3276</v>
      </c>
    </row>
    <row r="770122" spans="1:1" x14ac:dyDescent="0.3">
      <c r="A770122" s="27" t="s">
        <v>3284</v>
      </c>
    </row>
    <row r="770123" spans="1:1" x14ac:dyDescent="0.3">
      <c r="A770123" s="27" t="s">
        <v>3269</v>
      </c>
    </row>
    <row r="770124" spans="1:1" x14ac:dyDescent="0.3">
      <c r="A770124" s="27" t="s">
        <v>3263</v>
      </c>
    </row>
    <row r="770125" spans="1:1" x14ac:dyDescent="0.3">
      <c r="A770125" s="27" t="s">
        <v>3260</v>
      </c>
    </row>
    <row r="770126" spans="1:1" x14ac:dyDescent="0.3">
      <c r="A770126" s="27" t="s">
        <v>3267</v>
      </c>
    </row>
    <row r="770127" spans="1:1" x14ac:dyDescent="0.3">
      <c r="A770127" s="27" t="s">
        <v>3256</v>
      </c>
    </row>
    <row r="770128" spans="1:1" x14ac:dyDescent="0.3">
      <c r="A770128" s="27" t="s">
        <v>3255</v>
      </c>
    </row>
    <row r="770129" spans="1:1" x14ac:dyDescent="0.3">
      <c r="A770129" s="27" t="s">
        <v>3262</v>
      </c>
    </row>
    <row r="770130" spans="1:1" x14ac:dyDescent="0.3">
      <c r="A770130" s="27" t="s">
        <v>3273</v>
      </c>
    </row>
    <row r="786454" spans="1:1" x14ac:dyDescent="0.3">
      <c r="A786454" s="27" t="s">
        <v>3229</v>
      </c>
    </row>
    <row r="786455" spans="1:1" x14ac:dyDescent="0.3">
      <c r="A786455" s="27" t="s">
        <v>3246</v>
      </c>
    </row>
    <row r="786456" spans="1:1" x14ac:dyDescent="0.3">
      <c r="A786456" s="27" t="s">
        <v>3240</v>
      </c>
    </row>
    <row r="786457" spans="1:1" x14ac:dyDescent="0.3">
      <c r="A786457" s="27" t="s">
        <v>3252</v>
      </c>
    </row>
    <row r="786458" spans="1:1" x14ac:dyDescent="0.3">
      <c r="A786458" s="27" t="s">
        <v>3231</v>
      </c>
    </row>
    <row r="786459" spans="1:1" x14ac:dyDescent="0.3">
      <c r="A786459" s="27" t="s">
        <v>3245</v>
      </c>
    </row>
    <row r="786460" spans="1:1" x14ac:dyDescent="0.3">
      <c r="A786460" s="27" t="s">
        <v>3253</v>
      </c>
    </row>
    <row r="786461" spans="1:1" x14ac:dyDescent="0.3">
      <c r="A786461" s="27" t="s">
        <v>3234</v>
      </c>
    </row>
    <row r="786462" spans="1:1" x14ac:dyDescent="0.3">
      <c r="A786462" s="27" t="s">
        <v>3235</v>
      </c>
    </row>
    <row r="786463" spans="1:1" x14ac:dyDescent="0.3">
      <c r="A786463" s="27" t="s">
        <v>3225</v>
      </c>
    </row>
    <row r="786464" spans="1:1" x14ac:dyDescent="0.3">
      <c r="A786464" s="27" t="s">
        <v>3226</v>
      </c>
    </row>
    <row r="786465" spans="1:1" x14ac:dyDescent="0.3">
      <c r="A786465" s="27" t="s">
        <v>3251</v>
      </c>
    </row>
    <row r="786466" spans="1:1" x14ac:dyDescent="0.3">
      <c r="A786466" s="27" t="s">
        <v>3247</v>
      </c>
    </row>
    <row r="786467" spans="1:1" x14ac:dyDescent="0.3">
      <c r="A786467" s="27" t="s">
        <v>3228</v>
      </c>
    </row>
    <row r="786468" spans="1:1" x14ac:dyDescent="0.3">
      <c r="A786468" s="27" t="s">
        <v>3241</v>
      </c>
    </row>
    <row r="786469" spans="1:1" x14ac:dyDescent="0.3">
      <c r="A786469" s="27" t="s">
        <v>3248</v>
      </c>
    </row>
    <row r="786470" spans="1:1" x14ac:dyDescent="0.3">
      <c r="A786470" s="27" t="s">
        <v>3238</v>
      </c>
    </row>
    <row r="786471" spans="1:1" x14ac:dyDescent="0.3">
      <c r="A786471" s="27" t="s">
        <v>3242</v>
      </c>
    </row>
    <row r="786472" spans="1:1" x14ac:dyDescent="0.3">
      <c r="A786472" s="27" t="s">
        <v>3237</v>
      </c>
    </row>
    <row r="786473" spans="1:1" x14ac:dyDescent="0.3">
      <c r="A786473" s="27" t="s">
        <v>3232</v>
      </c>
    </row>
    <row r="786474" spans="1:1" x14ac:dyDescent="0.3">
      <c r="A786474" s="27" t="s">
        <v>3239</v>
      </c>
    </row>
    <row r="786475" spans="1:1" x14ac:dyDescent="0.3">
      <c r="A786475" s="27" t="s">
        <v>3224</v>
      </c>
    </row>
    <row r="786476" spans="1:1" x14ac:dyDescent="0.3">
      <c r="A786476" s="27" t="s">
        <v>3233</v>
      </c>
    </row>
    <row r="786477" spans="1:1" x14ac:dyDescent="0.3">
      <c r="A786477" s="27" t="s">
        <v>3227</v>
      </c>
    </row>
    <row r="786478" spans="1:1" x14ac:dyDescent="0.3">
      <c r="A786478" s="27" t="s">
        <v>3244</v>
      </c>
    </row>
    <row r="786479" spans="1:1" x14ac:dyDescent="0.3">
      <c r="A786479" s="27" t="s">
        <v>3249</v>
      </c>
    </row>
    <row r="786480" spans="1:1" x14ac:dyDescent="0.3">
      <c r="A786480" s="27" t="s">
        <v>3250</v>
      </c>
    </row>
    <row r="786481" spans="1:1" x14ac:dyDescent="0.3">
      <c r="A786481" s="27" t="s">
        <v>3243</v>
      </c>
    </row>
    <row r="786482" spans="1:1" x14ac:dyDescent="0.3">
      <c r="A786482" s="27" t="s">
        <v>3236</v>
      </c>
    </row>
    <row r="786483" spans="1:1" x14ac:dyDescent="0.3">
      <c r="A786483" s="27" t="s">
        <v>3230</v>
      </c>
    </row>
    <row r="786484" spans="1:1" x14ac:dyDescent="0.3">
      <c r="A786484" s="27" t="s">
        <v>3270</v>
      </c>
    </row>
    <row r="786485" spans="1:1" x14ac:dyDescent="0.3">
      <c r="A786485" s="27" t="s">
        <v>3271</v>
      </c>
    </row>
    <row r="786486" spans="1:1" x14ac:dyDescent="0.3">
      <c r="A786486" s="27" t="s">
        <v>3258</v>
      </c>
    </row>
    <row r="786487" spans="1:1" x14ac:dyDescent="0.3">
      <c r="A786487" s="27" t="s">
        <v>3268</v>
      </c>
    </row>
    <row r="786488" spans="1:1" x14ac:dyDescent="0.3">
      <c r="A786488" s="27" t="s">
        <v>3265</v>
      </c>
    </row>
    <row r="786489" spans="1:1" x14ac:dyDescent="0.3">
      <c r="A786489" s="27" t="s">
        <v>3272</v>
      </c>
    </row>
    <row r="786490" spans="1:1" x14ac:dyDescent="0.3">
      <c r="A786490" s="27" t="s">
        <v>3277</v>
      </c>
    </row>
    <row r="786491" spans="1:1" x14ac:dyDescent="0.3">
      <c r="A786491" s="27" t="s">
        <v>3281</v>
      </c>
    </row>
    <row r="786492" spans="1:1" x14ac:dyDescent="0.3">
      <c r="A786492" s="27" t="s">
        <v>3266</v>
      </c>
    </row>
    <row r="786493" spans="1:1" x14ac:dyDescent="0.3">
      <c r="A786493" s="27" t="s">
        <v>3283</v>
      </c>
    </row>
    <row r="786494" spans="1:1" x14ac:dyDescent="0.3">
      <c r="A786494" s="27" t="s">
        <v>3274</v>
      </c>
    </row>
    <row r="786495" spans="1:1" x14ac:dyDescent="0.3">
      <c r="A786495" s="27" t="s">
        <v>3282</v>
      </c>
    </row>
    <row r="786496" spans="1:1" x14ac:dyDescent="0.3">
      <c r="A786496" s="27" t="s">
        <v>3257</v>
      </c>
    </row>
    <row r="786497" spans="1:1" x14ac:dyDescent="0.3">
      <c r="A786497" s="27" t="s">
        <v>3254</v>
      </c>
    </row>
    <row r="786498" spans="1:1" x14ac:dyDescent="0.3">
      <c r="A786498" s="27" t="s">
        <v>3279</v>
      </c>
    </row>
    <row r="786499" spans="1:1" x14ac:dyDescent="0.3">
      <c r="A786499" s="27" t="s">
        <v>3278</v>
      </c>
    </row>
    <row r="786500" spans="1:1" x14ac:dyDescent="0.3">
      <c r="A786500" s="27" t="s">
        <v>3264</v>
      </c>
    </row>
    <row r="786501" spans="1:1" x14ac:dyDescent="0.3">
      <c r="A786501" s="27" t="s">
        <v>3259</v>
      </c>
    </row>
    <row r="786502" spans="1:1" x14ac:dyDescent="0.3">
      <c r="A786502" s="27" t="s">
        <v>3261</v>
      </c>
    </row>
    <row r="786503" spans="1:1" x14ac:dyDescent="0.3">
      <c r="A786503" s="27" t="s">
        <v>3275</v>
      </c>
    </row>
    <row r="786504" spans="1:1" x14ac:dyDescent="0.3">
      <c r="A786504" s="27" t="s">
        <v>3280</v>
      </c>
    </row>
    <row r="786505" spans="1:1" x14ac:dyDescent="0.3">
      <c r="A786505" s="27" t="s">
        <v>3276</v>
      </c>
    </row>
    <row r="786506" spans="1:1" x14ac:dyDescent="0.3">
      <c r="A786506" s="27" t="s">
        <v>3284</v>
      </c>
    </row>
    <row r="786507" spans="1:1" x14ac:dyDescent="0.3">
      <c r="A786507" s="27" t="s">
        <v>3269</v>
      </c>
    </row>
    <row r="786508" spans="1:1" x14ac:dyDescent="0.3">
      <c r="A786508" s="27" t="s">
        <v>3263</v>
      </c>
    </row>
    <row r="786509" spans="1:1" x14ac:dyDescent="0.3">
      <c r="A786509" s="27" t="s">
        <v>3260</v>
      </c>
    </row>
    <row r="786510" spans="1:1" x14ac:dyDescent="0.3">
      <c r="A786510" s="27" t="s">
        <v>3267</v>
      </c>
    </row>
    <row r="786511" spans="1:1" x14ac:dyDescent="0.3">
      <c r="A786511" s="27" t="s">
        <v>3256</v>
      </c>
    </row>
    <row r="786512" spans="1:1" x14ac:dyDescent="0.3">
      <c r="A786512" s="27" t="s">
        <v>3255</v>
      </c>
    </row>
    <row r="786513" spans="1:1" x14ac:dyDescent="0.3">
      <c r="A786513" s="27" t="s">
        <v>3262</v>
      </c>
    </row>
    <row r="786514" spans="1:1" x14ac:dyDescent="0.3">
      <c r="A786514" s="27" t="s">
        <v>3273</v>
      </c>
    </row>
    <row r="802838" spans="1:1" x14ac:dyDescent="0.3">
      <c r="A802838" s="27" t="s">
        <v>3229</v>
      </c>
    </row>
    <row r="802839" spans="1:1" x14ac:dyDescent="0.3">
      <c r="A802839" s="27" t="s">
        <v>3246</v>
      </c>
    </row>
    <row r="802840" spans="1:1" x14ac:dyDescent="0.3">
      <c r="A802840" s="27" t="s">
        <v>3240</v>
      </c>
    </row>
    <row r="802841" spans="1:1" x14ac:dyDescent="0.3">
      <c r="A802841" s="27" t="s">
        <v>3252</v>
      </c>
    </row>
    <row r="802842" spans="1:1" x14ac:dyDescent="0.3">
      <c r="A802842" s="27" t="s">
        <v>3231</v>
      </c>
    </row>
    <row r="802843" spans="1:1" x14ac:dyDescent="0.3">
      <c r="A802843" s="27" t="s">
        <v>3245</v>
      </c>
    </row>
    <row r="802844" spans="1:1" x14ac:dyDescent="0.3">
      <c r="A802844" s="27" t="s">
        <v>3253</v>
      </c>
    </row>
    <row r="802845" spans="1:1" x14ac:dyDescent="0.3">
      <c r="A802845" s="27" t="s">
        <v>3234</v>
      </c>
    </row>
    <row r="802846" spans="1:1" x14ac:dyDescent="0.3">
      <c r="A802846" s="27" t="s">
        <v>3235</v>
      </c>
    </row>
    <row r="802847" spans="1:1" x14ac:dyDescent="0.3">
      <c r="A802847" s="27" t="s">
        <v>3225</v>
      </c>
    </row>
    <row r="802848" spans="1:1" x14ac:dyDescent="0.3">
      <c r="A802848" s="27" t="s">
        <v>3226</v>
      </c>
    </row>
    <row r="802849" spans="1:1" x14ac:dyDescent="0.3">
      <c r="A802849" s="27" t="s">
        <v>3251</v>
      </c>
    </row>
    <row r="802850" spans="1:1" x14ac:dyDescent="0.3">
      <c r="A802850" s="27" t="s">
        <v>3247</v>
      </c>
    </row>
    <row r="802851" spans="1:1" x14ac:dyDescent="0.3">
      <c r="A802851" s="27" t="s">
        <v>3228</v>
      </c>
    </row>
    <row r="802852" spans="1:1" x14ac:dyDescent="0.3">
      <c r="A802852" s="27" t="s">
        <v>3241</v>
      </c>
    </row>
    <row r="802853" spans="1:1" x14ac:dyDescent="0.3">
      <c r="A802853" s="27" t="s">
        <v>3248</v>
      </c>
    </row>
    <row r="802854" spans="1:1" x14ac:dyDescent="0.3">
      <c r="A802854" s="27" t="s">
        <v>3238</v>
      </c>
    </row>
    <row r="802855" spans="1:1" x14ac:dyDescent="0.3">
      <c r="A802855" s="27" t="s">
        <v>3242</v>
      </c>
    </row>
    <row r="802856" spans="1:1" x14ac:dyDescent="0.3">
      <c r="A802856" s="27" t="s">
        <v>3237</v>
      </c>
    </row>
    <row r="802857" spans="1:1" x14ac:dyDescent="0.3">
      <c r="A802857" s="27" t="s">
        <v>3232</v>
      </c>
    </row>
    <row r="802858" spans="1:1" x14ac:dyDescent="0.3">
      <c r="A802858" s="27" t="s">
        <v>3239</v>
      </c>
    </row>
    <row r="802859" spans="1:1" x14ac:dyDescent="0.3">
      <c r="A802859" s="27" t="s">
        <v>3224</v>
      </c>
    </row>
    <row r="802860" spans="1:1" x14ac:dyDescent="0.3">
      <c r="A802860" s="27" t="s">
        <v>3233</v>
      </c>
    </row>
    <row r="802861" spans="1:1" x14ac:dyDescent="0.3">
      <c r="A802861" s="27" t="s">
        <v>3227</v>
      </c>
    </row>
    <row r="802862" spans="1:1" x14ac:dyDescent="0.3">
      <c r="A802862" s="27" t="s">
        <v>3244</v>
      </c>
    </row>
    <row r="802863" spans="1:1" x14ac:dyDescent="0.3">
      <c r="A802863" s="27" t="s">
        <v>3249</v>
      </c>
    </row>
    <row r="802864" spans="1:1" x14ac:dyDescent="0.3">
      <c r="A802864" s="27" t="s">
        <v>3250</v>
      </c>
    </row>
    <row r="802865" spans="1:1" x14ac:dyDescent="0.3">
      <c r="A802865" s="27" t="s">
        <v>3243</v>
      </c>
    </row>
    <row r="802866" spans="1:1" x14ac:dyDescent="0.3">
      <c r="A802866" s="27" t="s">
        <v>3236</v>
      </c>
    </row>
    <row r="802867" spans="1:1" x14ac:dyDescent="0.3">
      <c r="A802867" s="27" t="s">
        <v>3230</v>
      </c>
    </row>
    <row r="802868" spans="1:1" x14ac:dyDescent="0.3">
      <c r="A802868" s="27" t="s">
        <v>3270</v>
      </c>
    </row>
    <row r="802869" spans="1:1" x14ac:dyDescent="0.3">
      <c r="A802869" s="27" t="s">
        <v>3271</v>
      </c>
    </row>
    <row r="802870" spans="1:1" x14ac:dyDescent="0.3">
      <c r="A802870" s="27" t="s">
        <v>3258</v>
      </c>
    </row>
    <row r="802871" spans="1:1" x14ac:dyDescent="0.3">
      <c r="A802871" s="27" t="s">
        <v>3268</v>
      </c>
    </row>
    <row r="802872" spans="1:1" x14ac:dyDescent="0.3">
      <c r="A802872" s="27" t="s">
        <v>3265</v>
      </c>
    </row>
    <row r="802873" spans="1:1" x14ac:dyDescent="0.3">
      <c r="A802873" s="27" t="s">
        <v>3272</v>
      </c>
    </row>
    <row r="802874" spans="1:1" x14ac:dyDescent="0.3">
      <c r="A802874" s="27" t="s">
        <v>3277</v>
      </c>
    </row>
    <row r="802875" spans="1:1" x14ac:dyDescent="0.3">
      <c r="A802875" s="27" t="s">
        <v>3281</v>
      </c>
    </row>
    <row r="802876" spans="1:1" x14ac:dyDescent="0.3">
      <c r="A802876" s="27" t="s">
        <v>3266</v>
      </c>
    </row>
    <row r="802877" spans="1:1" x14ac:dyDescent="0.3">
      <c r="A802877" s="27" t="s">
        <v>3283</v>
      </c>
    </row>
    <row r="802878" spans="1:1" x14ac:dyDescent="0.3">
      <c r="A802878" s="27" t="s">
        <v>3274</v>
      </c>
    </row>
    <row r="802879" spans="1:1" x14ac:dyDescent="0.3">
      <c r="A802879" s="27" t="s">
        <v>3282</v>
      </c>
    </row>
    <row r="802880" spans="1:1" x14ac:dyDescent="0.3">
      <c r="A802880" s="27" t="s">
        <v>3257</v>
      </c>
    </row>
    <row r="802881" spans="1:1" x14ac:dyDescent="0.3">
      <c r="A802881" s="27" t="s">
        <v>3254</v>
      </c>
    </row>
    <row r="802882" spans="1:1" x14ac:dyDescent="0.3">
      <c r="A802882" s="27" t="s">
        <v>3279</v>
      </c>
    </row>
    <row r="802883" spans="1:1" x14ac:dyDescent="0.3">
      <c r="A802883" s="27" t="s">
        <v>3278</v>
      </c>
    </row>
    <row r="802884" spans="1:1" x14ac:dyDescent="0.3">
      <c r="A802884" s="27" t="s">
        <v>3264</v>
      </c>
    </row>
    <row r="802885" spans="1:1" x14ac:dyDescent="0.3">
      <c r="A802885" s="27" t="s">
        <v>3259</v>
      </c>
    </row>
    <row r="802886" spans="1:1" x14ac:dyDescent="0.3">
      <c r="A802886" s="27" t="s">
        <v>3261</v>
      </c>
    </row>
    <row r="802887" spans="1:1" x14ac:dyDescent="0.3">
      <c r="A802887" s="27" t="s">
        <v>3275</v>
      </c>
    </row>
    <row r="802888" spans="1:1" x14ac:dyDescent="0.3">
      <c r="A802888" s="27" t="s">
        <v>3280</v>
      </c>
    </row>
    <row r="802889" spans="1:1" x14ac:dyDescent="0.3">
      <c r="A802889" s="27" t="s">
        <v>3276</v>
      </c>
    </row>
    <row r="802890" spans="1:1" x14ac:dyDescent="0.3">
      <c r="A802890" s="27" t="s">
        <v>3284</v>
      </c>
    </row>
    <row r="802891" spans="1:1" x14ac:dyDescent="0.3">
      <c r="A802891" s="27" t="s">
        <v>3269</v>
      </c>
    </row>
    <row r="802892" spans="1:1" x14ac:dyDescent="0.3">
      <c r="A802892" s="27" t="s">
        <v>3263</v>
      </c>
    </row>
    <row r="802893" spans="1:1" x14ac:dyDescent="0.3">
      <c r="A802893" s="27" t="s">
        <v>3260</v>
      </c>
    </row>
    <row r="802894" spans="1:1" x14ac:dyDescent="0.3">
      <c r="A802894" s="27" t="s">
        <v>3267</v>
      </c>
    </row>
    <row r="802895" spans="1:1" x14ac:dyDescent="0.3">
      <c r="A802895" s="27" t="s">
        <v>3256</v>
      </c>
    </row>
    <row r="802896" spans="1:1" x14ac:dyDescent="0.3">
      <c r="A802896" s="27" t="s">
        <v>3255</v>
      </c>
    </row>
    <row r="802897" spans="1:1" x14ac:dyDescent="0.3">
      <c r="A802897" s="27" t="s">
        <v>3262</v>
      </c>
    </row>
    <row r="802898" spans="1:1" x14ac:dyDescent="0.3">
      <c r="A802898" s="27" t="s">
        <v>3273</v>
      </c>
    </row>
    <row r="819222" spans="1:1" x14ac:dyDescent="0.3">
      <c r="A819222" s="27" t="s">
        <v>3229</v>
      </c>
    </row>
    <row r="819223" spans="1:1" x14ac:dyDescent="0.3">
      <c r="A819223" s="27" t="s">
        <v>3246</v>
      </c>
    </row>
    <row r="819224" spans="1:1" x14ac:dyDescent="0.3">
      <c r="A819224" s="27" t="s">
        <v>3240</v>
      </c>
    </row>
    <row r="819225" spans="1:1" x14ac:dyDescent="0.3">
      <c r="A819225" s="27" t="s">
        <v>3252</v>
      </c>
    </row>
    <row r="819226" spans="1:1" x14ac:dyDescent="0.3">
      <c r="A819226" s="27" t="s">
        <v>3231</v>
      </c>
    </row>
    <row r="819227" spans="1:1" x14ac:dyDescent="0.3">
      <c r="A819227" s="27" t="s">
        <v>3245</v>
      </c>
    </row>
    <row r="819228" spans="1:1" x14ac:dyDescent="0.3">
      <c r="A819228" s="27" t="s">
        <v>3253</v>
      </c>
    </row>
    <row r="819229" spans="1:1" x14ac:dyDescent="0.3">
      <c r="A819229" s="27" t="s">
        <v>3234</v>
      </c>
    </row>
    <row r="819230" spans="1:1" x14ac:dyDescent="0.3">
      <c r="A819230" s="27" t="s">
        <v>3235</v>
      </c>
    </row>
    <row r="819231" spans="1:1" x14ac:dyDescent="0.3">
      <c r="A819231" s="27" t="s">
        <v>3225</v>
      </c>
    </row>
    <row r="819232" spans="1:1" x14ac:dyDescent="0.3">
      <c r="A819232" s="27" t="s">
        <v>3226</v>
      </c>
    </row>
    <row r="819233" spans="1:1" x14ac:dyDescent="0.3">
      <c r="A819233" s="27" t="s">
        <v>3251</v>
      </c>
    </row>
    <row r="819234" spans="1:1" x14ac:dyDescent="0.3">
      <c r="A819234" s="27" t="s">
        <v>3247</v>
      </c>
    </row>
    <row r="819235" spans="1:1" x14ac:dyDescent="0.3">
      <c r="A819235" s="27" t="s">
        <v>3228</v>
      </c>
    </row>
    <row r="819236" spans="1:1" x14ac:dyDescent="0.3">
      <c r="A819236" s="27" t="s">
        <v>3241</v>
      </c>
    </row>
    <row r="819237" spans="1:1" x14ac:dyDescent="0.3">
      <c r="A819237" s="27" t="s">
        <v>3248</v>
      </c>
    </row>
    <row r="819238" spans="1:1" x14ac:dyDescent="0.3">
      <c r="A819238" s="27" t="s">
        <v>3238</v>
      </c>
    </row>
    <row r="819239" spans="1:1" x14ac:dyDescent="0.3">
      <c r="A819239" s="27" t="s">
        <v>3242</v>
      </c>
    </row>
    <row r="819240" spans="1:1" x14ac:dyDescent="0.3">
      <c r="A819240" s="27" t="s">
        <v>3237</v>
      </c>
    </row>
    <row r="819241" spans="1:1" x14ac:dyDescent="0.3">
      <c r="A819241" s="27" t="s">
        <v>3232</v>
      </c>
    </row>
    <row r="819242" spans="1:1" x14ac:dyDescent="0.3">
      <c r="A819242" s="27" t="s">
        <v>3239</v>
      </c>
    </row>
    <row r="819243" spans="1:1" x14ac:dyDescent="0.3">
      <c r="A819243" s="27" t="s">
        <v>3224</v>
      </c>
    </row>
    <row r="819244" spans="1:1" x14ac:dyDescent="0.3">
      <c r="A819244" s="27" t="s">
        <v>3233</v>
      </c>
    </row>
    <row r="819245" spans="1:1" x14ac:dyDescent="0.3">
      <c r="A819245" s="27" t="s">
        <v>3227</v>
      </c>
    </row>
    <row r="819246" spans="1:1" x14ac:dyDescent="0.3">
      <c r="A819246" s="27" t="s">
        <v>3244</v>
      </c>
    </row>
    <row r="819247" spans="1:1" x14ac:dyDescent="0.3">
      <c r="A819247" s="27" t="s">
        <v>3249</v>
      </c>
    </row>
    <row r="819248" spans="1:1" x14ac:dyDescent="0.3">
      <c r="A819248" s="27" t="s">
        <v>3250</v>
      </c>
    </row>
    <row r="819249" spans="1:1" x14ac:dyDescent="0.3">
      <c r="A819249" s="27" t="s">
        <v>3243</v>
      </c>
    </row>
    <row r="819250" spans="1:1" x14ac:dyDescent="0.3">
      <c r="A819250" s="27" t="s">
        <v>3236</v>
      </c>
    </row>
    <row r="819251" spans="1:1" x14ac:dyDescent="0.3">
      <c r="A819251" s="27" t="s">
        <v>3230</v>
      </c>
    </row>
    <row r="819252" spans="1:1" x14ac:dyDescent="0.3">
      <c r="A819252" s="27" t="s">
        <v>3270</v>
      </c>
    </row>
    <row r="819253" spans="1:1" x14ac:dyDescent="0.3">
      <c r="A819253" s="27" t="s">
        <v>3271</v>
      </c>
    </row>
    <row r="819254" spans="1:1" x14ac:dyDescent="0.3">
      <c r="A819254" s="27" t="s">
        <v>3258</v>
      </c>
    </row>
    <row r="819255" spans="1:1" x14ac:dyDescent="0.3">
      <c r="A819255" s="27" t="s">
        <v>3268</v>
      </c>
    </row>
    <row r="819256" spans="1:1" x14ac:dyDescent="0.3">
      <c r="A819256" s="27" t="s">
        <v>3265</v>
      </c>
    </row>
    <row r="819257" spans="1:1" x14ac:dyDescent="0.3">
      <c r="A819257" s="27" t="s">
        <v>3272</v>
      </c>
    </row>
    <row r="819258" spans="1:1" x14ac:dyDescent="0.3">
      <c r="A819258" s="27" t="s">
        <v>3277</v>
      </c>
    </row>
    <row r="819259" spans="1:1" x14ac:dyDescent="0.3">
      <c r="A819259" s="27" t="s">
        <v>3281</v>
      </c>
    </row>
    <row r="819260" spans="1:1" x14ac:dyDescent="0.3">
      <c r="A819260" s="27" t="s">
        <v>3266</v>
      </c>
    </row>
    <row r="819261" spans="1:1" x14ac:dyDescent="0.3">
      <c r="A819261" s="27" t="s">
        <v>3283</v>
      </c>
    </row>
    <row r="819262" spans="1:1" x14ac:dyDescent="0.3">
      <c r="A819262" s="27" t="s">
        <v>3274</v>
      </c>
    </row>
    <row r="819263" spans="1:1" x14ac:dyDescent="0.3">
      <c r="A819263" s="27" t="s">
        <v>3282</v>
      </c>
    </row>
    <row r="819264" spans="1:1" x14ac:dyDescent="0.3">
      <c r="A819264" s="27" t="s">
        <v>3257</v>
      </c>
    </row>
    <row r="819265" spans="1:1" x14ac:dyDescent="0.3">
      <c r="A819265" s="27" t="s">
        <v>3254</v>
      </c>
    </row>
    <row r="819266" spans="1:1" x14ac:dyDescent="0.3">
      <c r="A819266" s="27" t="s">
        <v>3279</v>
      </c>
    </row>
    <row r="819267" spans="1:1" x14ac:dyDescent="0.3">
      <c r="A819267" s="27" t="s">
        <v>3278</v>
      </c>
    </row>
    <row r="819268" spans="1:1" x14ac:dyDescent="0.3">
      <c r="A819268" s="27" t="s">
        <v>3264</v>
      </c>
    </row>
    <row r="819269" spans="1:1" x14ac:dyDescent="0.3">
      <c r="A819269" s="27" t="s">
        <v>3259</v>
      </c>
    </row>
    <row r="819270" spans="1:1" x14ac:dyDescent="0.3">
      <c r="A819270" s="27" t="s">
        <v>3261</v>
      </c>
    </row>
    <row r="819271" spans="1:1" x14ac:dyDescent="0.3">
      <c r="A819271" s="27" t="s">
        <v>3275</v>
      </c>
    </row>
    <row r="819272" spans="1:1" x14ac:dyDescent="0.3">
      <c r="A819272" s="27" t="s">
        <v>3280</v>
      </c>
    </row>
    <row r="819273" spans="1:1" x14ac:dyDescent="0.3">
      <c r="A819273" s="27" t="s">
        <v>3276</v>
      </c>
    </row>
    <row r="819274" spans="1:1" x14ac:dyDescent="0.3">
      <c r="A819274" s="27" t="s">
        <v>3284</v>
      </c>
    </row>
    <row r="819275" spans="1:1" x14ac:dyDescent="0.3">
      <c r="A819275" s="27" t="s">
        <v>3269</v>
      </c>
    </row>
    <row r="819276" spans="1:1" x14ac:dyDescent="0.3">
      <c r="A819276" s="27" t="s">
        <v>3263</v>
      </c>
    </row>
    <row r="819277" spans="1:1" x14ac:dyDescent="0.3">
      <c r="A819277" s="27" t="s">
        <v>3260</v>
      </c>
    </row>
    <row r="819278" spans="1:1" x14ac:dyDescent="0.3">
      <c r="A819278" s="27" t="s">
        <v>3267</v>
      </c>
    </row>
    <row r="819279" spans="1:1" x14ac:dyDescent="0.3">
      <c r="A819279" s="27" t="s">
        <v>3256</v>
      </c>
    </row>
    <row r="819280" spans="1:1" x14ac:dyDescent="0.3">
      <c r="A819280" s="27" t="s">
        <v>3255</v>
      </c>
    </row>
    <row r="819281" spans="1:1" x14ac:dyDescent="0.3">
      <c r="A819281" s="27" t="s">
        <v>3262</v>
      </c>
    </row>
    <row r="819282" spans="1:1" x14ac:dyDescent="0.3">
      <c r="A819282" s="27" t="s">
        <v>3273</v>
      </c>
    </row>
    <row r="835606" spans="1:1" x14ac:dyDescent="0.3">
      <c r="A835606" s="27" t="s">
        <v>3229</v>
      </c>
    </row>
    <row r="835607" spans="1:1" x14ac:dyDescent="0.3">
      <c r="A835607" s="27" t="s">
        <v>3246</v>
      </c>
    </row>
    <row r="835608" spans="1:1" x14ac:dyDescent="0.3">
      <c r="A835608" s="27" t="s">
        <v>3240</v>
      </c>
    </row>
    <row r="835609" spans="1:1" x14ac:dyDescent="0.3">
      <c r="A835609" s="27" t="s">
        <v>3252</v>
      </c>
    </row>
    <row r="835610" spans="1:1" x14ac:dyDescent="0.3">
      <c r="A835610" s="27" t="s">
        <v>3231</v>
      </c>
    </row>
    <row r="835611" spans="1:1" x14ac:dyDescent="0.3">
      <c r="A835611" s="27" t="s">
        <v>3245</v>
      </c>
    </row>
    <row r="835612" spans="1:1" x14ac:dyDescent="0.3">
      <c r="A835612" s="27" t="s">
        <v>3253</v>
      </c>
    </row>
    <row r="835613" spans="1:1" x14ac:dyDescent="0.3">
      <c r="A835613" s="27" t="s">
        <v>3234</v>
      </c>
    </row>
    <row r="835614" spans="1:1" x14ac:dyDescent="0.3">
      <c r="A835614" s="27" t="s">
        <v>3235</v>
      </c>
    </row>
    <row r="835615" spans="1:1" x14ac:dyDescent="0.3">
      <c r="A835615" s="27" t="s">
        <v>3225</v>
      </c>
    </row>
    <row r="835616" spans="1:1" x14ac:dyDescent="0.3">
      <c r="A835616" s="27" t="s">
        <v>3226</v>
      </c>
    </row>
    <row r="835617" spans="1:1" x14ac:dyDescent="0.3">
      <c r="A835617" s="27" t="s">
        <v>3251</v>
      </c>
    </row>
    <row r="835618" spans="1:1" x14ac:dyDescent="0.3">
      <c r="A835618" s="27" t="s">
        <v>3247</v>
      </c>
    </row>
    <row r="835619" spans="1:1" x14ac:dyDescent="0.3">
      <c r="A835619" s="27" t="s">
        <v>3228</v>
      </c>
    </row>
    <row r="835620" spans="1:1" x14ac:dyDescent="0.3">
      <c r="A835620" s="27" t="s">
        <v>3241</v>
      </c>
    </row>
    <row r="835621" spans="1:1" x14ac:dyDescent="0.3">
      <c r="A835621" s="27" t="s">
        <v>3248</v>
      </c>
    </row>
    <row r="835622" spans="1:1" x14ac:dyDescent="0.3">
      <c r="A835622" s="27" t="s">
        <v>3238</v>
      </c>
    </row>
    <row r="835623" spans="1:1" x14ac:dyDescent="0.3">
      <c r="A835623" s="27" t="s">
        <v>3242</v>
      </c>
    </row>
    <row r="835624" spans="1:1" x14ac:dyDescent="0.3">
      <c r="A835624" s="27" t="s">
        <v>3237</v>
      </c>
    </row>
    <row r="835625" spans="1:1" x14ac:dyDescent="0.3">
      <c r="A835625" s="27" t="s">
        <v>3232</v>
      </c>
    </row>
    <row r="835626" spans="1:1" x14ac:dyDescent="0.3">
      <c r="A835626" s="27" t="s">
        <v>3239</v>
      </c>
    </row>
    <row r="835627" spans="1:1" x14ac:dyDescent="0.3">
      <c r="A835627" s="27" t="s">
        <v>3224</v>
      </c>
    </row>
    <row r="835628" spans="1:1" x14ac:dyDescent="0.3">
      <c r="A835628" s="27" t="s">
        <v>3233</v>
      </c>
    </row>
    <row r="835629" spans="1:1" x14ac:dyDescent="0.3">
      <c r="A835629" s="27" t="s">
        <v>3227</v>
      </c>
    </row>
    <row r="835630" spans="1:1" x14ac:dyDescent="0.3">
      <c r="A835630" s="27" t="s">
        <v>3244</v>
      </c>
    </row>
    <row r="835631" spans="1:1" x14ac:dyDescent="0.3">
      <c r="A835631" s="27" t="s">
        <v>3249</v>
      </c>
    </row>
    <row r="835632" spans="1:1" x14ac:dyDescent="0.3">
      <c r="A835632" s="27" t="s">
        <v>3250</v>
      </c>
    </row>
    <row r="835633" spans="1:1" x14ac:dyDescent="0.3">
      <c r="A835633" s="27" t="s">
        <v>3243</v>
      </c>
    </row>
    <row r="835634" spans="1:1" x14ac:dyDescent="0.3">
      <c r="A835634" s="27" t="s">
        <v>3236</v>
      </c>
    </row>
    <row r="835635" spans="1:1" x14ac:dyDescent="0.3">
      <c r="A835635" s="27" t="s">
        <v>3230</v>
      </c>
    </row>
    <row r="835636" spans="1:1" x14ac:dyDescent="0.3">
      <c r="A835636" s="27" t="s">
        <v>3270</v>
      </c>
    </row>
    <row r="835637" spans="1:1" x14ac:dyDescent="0.3">
      <c r="A835637" s="27" t="s">
        <v>3271</v>
      </c>
    </row>
    <row r="835638" spans="1:1" x14ac:dyDescent="0.3">
      <c r="A835638" s="27" t="s">
        <v>3258</v>
      </c>
    </row>
    <row r="835639" spans="1:1" x14ac:dyDescent="0.3">
      <c r="A835639" s="27" t="s">
        <v>3268</v>
      </c>
    </row>
    <row r="835640" spans="1:1" x14ac:dyDescent="0.3">
      <c r="A835640" s="27" t="s">
        <v>3265</v>
      </c>
    </row>
    <row r="835641" spans="1:1" x14ac:dyDescent="0.3">
      <c r="A835641" s="27" t="s">
        <v>3272</v>
      </c>
    </row>
    <row r="835642" spans="1:1" x14ac:dyDescent="0.3">
      <c r="A835642" s="27" t="s">
        <v>3277</v>
      </c>
    </row>
    <row r="835643" spans="1:1" x14ac:dyDescent="0.3">
      <c r="A835643" s="27" t="s">
        <v>3281</v>
      </c>
    </row>
    <row r="835644" spans="1:1" x14ac:dyDescent="0.3">
      <c r="A835644" s="27" t="s">
        <v>3266</v>
      </c>
    </row>
    <row r="835645" spans="1:1" x14ac:dyDescent="0.3">
      <c r="A835645" s="27" t="s">
        <v>3283</v>
      </c>
    </row>
    <row r="835646" spans="1:1" x14ac:dyDescent="0.3">
      <c r="A835646" s="27" t="s">
        <v>3274</v>
      </c>
    </row>
    <row r="835647" spans="1:1" x14ac:dyDescent="0.3">
      <c r="A835647" s="27" t="s">
        <v>3282</v>
      </c>
    </row>
    <row r="835648" spans="1:1" x14ac:dyDescent="0.3">
      <c r="A835648" s="27" t="s">
        <v>3257</v>
      </c>
    </row>
    <row r="835649" spans="1:1" x14ac:dyDescent="0.3">
      <c r="A835649" s="27" t="s">
        <v>3254</v>
      </c>
    </row>
    <row r="835650" spans="1:1" x14ac:dyDescent="0.3">
      <c r="A835650" s="27" t="s">
        <v>3279</v>
      </c>
    </row>
    <row r="835651" spans="1:1" x14ac:dyDescent="0.3">
      <c r="A835651" s="27" t="s">
        <v>3278</v>
      </c>
    </row>
    <row r="835652" spans="1:1" x14ac:dyDescent="0.3">
      <c r="A835652" s="27" t="s">
        <v>3264</v>
      </c>
    </row>
    <row r="835653" spans="1:1" x14ac:dyDescent="0.3">
      <c r="A835653" s="27" t="s">
        <v>3259</v>
      </c>
    </row>
    <row r="835654" spans="1:1" x14ac:dyDescent="0.3">
      <c r="A835654" s="27" t="s">
        <v>3261</v>
      </c>
    </row>
    <row r="835655" spans="1:1" x14ac:dyDescent="0.3">
      <c r="A835655" s="27" t="s">
        <v>3275</v>
      </c>
    </row>
    <row r="835656" spans="1:1" x14ac:dyDescent="0.3">
      <c r="A835656" s="27" t="s">
        <v>3280</v>
      </c>
    </row>
    <row r="835657" spans="1:1" x14ac:dyDescent="0.3">
      <c r="A835657" s="27" t="s">
        <v>3276</v>
      </c>
    </row>
    <row r="835658" spans="1:1" x14ac:dyDescent="0.3">
      <c r="A835658" s="27" t="s">
        <v>3284</v>
      </c>
    </row>
    <row r="835659" spans="1:1" x14ac:dyDescent="0.3">
      <c r="A835659" s="27" t="s">
        <v>3269</v>
      </c>
    </row>
    <row r="835660" spans="1:1" x14ac:dyDescent="0.3">
      <c r="A835660" s="27" t="s">
        <v>3263</v>
      </c>
    </row>
    <row r="835661" spans="1:1" x14ac:dyDescent="0.3">
      <c r="A835661" s="27" t="s">
        <v>3260</v>
      </c>
    </row>
    <row r="835662" spans="1:1" x14ac:dyDescent="0.3">
      <c r="A835662" s="27" t="s">
        <v>3267</v>
      </c>
    </row>
    <row r="835663" spans="1:1" x14ac:dyDescent="0.3">
      <c r="A835663" s="27" t="s">
        <v>3256</v>
      </c>
    </row>
    <row r="835664" spans="1:1" x14ac:dyDescent="0.3">
      <c r="A835664" s="27" t="s">
        <v>3255</v>
      </c>
    </row>
    <row r="835665" spans="1:1" x14ac:dyDescent="0.3">
      <c r="A835665" s="27" t="s">
        <v>3262</v>
      </c>
    </row>
    <row r="835666" spans="1:1" x14ac:dyDescent="0.3">
      <c r="A835666" s="27" t="s">
        <v>3273</v>
      </c>
    </row>
    <row r="851990" spans="1:1" x14ac:dyDescent="0.3">
      <c r="A851990" s="27" t="s">
        <v>3229</v>
      </c>
    </row>
    <row r="851991" spans="1:1" x14ac:dyDescent="0.3">
      <c r="A851991" s="27" t="s">
        <v>3246</v>
      </c>
    </row>
    <row r="851992" spans="1:1" x14ac:dyDescent="0.3">
      <c r="A851992" s="27" t="s">
        <v>3240</v>
      </c>
    </row>
    <row r="851993" spans="1:1" x14ac:dyDescent="0.3">
      <c r="A851993" s="27" t="s">
        <v>3252</v>
      </c>
    </row>
    <row r="851994" spans="1:1" x14ac:dyDescent="0.3">
      <c r="A851994" s="27" t="s">
        <v>3231</v>
      </c>
    </row>
    <row r="851995" spans="1:1" x14ac:dyDescent="0.3">
      <c r="A851995" s="27" t="s">
        <v>3245</v>
      </c>
    </row>
    <row r="851996" spans="1:1" x14ac:dyDescent="0.3">
      <c r="A851996" s="27" t="s">
        <v>3253</v>
      </c>
    </row>
    <row r="851997" spans="1:1" x14ac:dyDescent="0.3">
      <c r="A851997" s="27" t="s">
        <v>3234</v>
      </c>
    </row>
    <row r="851998" spans="1:1" x14ac:dyDescent="0.3">
      <c r="A851998" s="27" t="s">
        <v>3235</v>
      </c>
    </row>
    <row r="851999" spans="1:1" x14ac:dyDescent="0.3">
      <c r="A851999" s="27" t="s">
        <v>3225</v>
      </c>
    </row>
    <row r="852000" spans="1:1" x14ac:dyDescent="0.3">
      <c r="A852000" s="27" t="s">
        <v>3226</v>
      </c>
    </row>
    <row r="852001" spans="1:1" x14ac:dyDescent="0.3">
      <c r="A852001" s="27" t="s">
        <v>3251</v>
      </c>
    </row>
    <row r="852002" spans="1:1" x14ac:dyDescent="0.3">
      <c r="A852002" s="27" t="s">
        <v>3247</v>
      </c>
    </row>
    <row r="852003" spans="1:1" x14ac:dyDescent="0.3">
      <c r="A852003" s="27" t="s">
        <v>3228</v>
      </c>
    </row>
    <row r="852004" spans="1:1" x14ac:dyDescent="0.3">
      <c r="A852004" s="27" t="s">
        <v>3241</v>
      </c>
    </row>
    <row r="852005" spans="1:1" x14ac:dyDescent="0.3">
      <c r="A852005" s="27" t="s">
        <v>3248</v>
      </c>
    </row>
    <row r="852006" spans="1:1" x14ac:dyDescent="0.3">
      <c r="A852006" s="27" t="s">
        <v>3238</v>
      </c>
    </row>
    <row r="852007" spans="1:1" x14ac:dyDescent="0.3">
      <c r="A852007" s="27" t="s">
        <v>3242</v>
      </c>
    </row>
    <row r="852008" spans="1:1" x14ac:dyDescent="0.3">
      <c r="A852008" s="27" t="s">
        <v>3237</v>
      </c>
    </row>
    <row r="852009" spans="1:1" x14ac:dyDescent="0.3">
      <c r="A852009" s="27" t="s">
        <v>3232</v>
      </c>
    </row>
    <row r="852010" spans="1:1" x14ac:dyDescent="0.3">
      <c r="A852010" s="27" t="s">
        <v>3239</v>
      </c>
    </row>
    <row r="852011" spans="1:1" x14ac:dyDescent="0.3">
      <c r="A852011" s="27" t="s">
        <v>3224</v>
      </c>
    </row>
    <row r="852012" spans="1:1" x14ac:dyDescent="0.3">
      <c r="A852012" s="27" t="s">
        <v>3233</v>
      </c>
    </row>
    <row r="852013" spans="1:1" x14ac:dyDescent="0.3">
      <c r="A852013" s="27" t="s">
        <v>3227</v>
      </c>
    </row>
    <row r="852014" spans="1:1" x14ac:dyDescent="0.3">
      <c r="A852014" s="27" t="s">
        <v>3244</v>
      </c>
    </row>
    <row r="852015" spans="1:1" x14ac:dyDescent="0.3">
      <c r="A852015" s="27" t="s">
        <v>3249</v>
      </c>
    </row>
    <row r="852016" spans="1:1" x14ac:dyDescent="0.3">
      <c r="A852016" s="27" t="s">
        <v>3250</v>
      </c>
    </row>
    <row r="852017" spans="1:1" x14ac:dyDescent="0.3">
      <c r="A852017" s="27" t="s">
        <v>3243</v>
      </c>
    </row>
    <row r="852018" spans="1:1" x14ac:dyDescent="0.3">
      <c r="A852018" s="27" t="s">
        <v>3236</v>
      </c>
    </row>
    <row r="852019" spans="1:1" x14ac:dyDescent="0.3">
      <c r="A852019" s="27" t="s">
        <v>3230</v>
      </c>
    </row>
    <row r="852020" spans="1:1" x14ac:dyDescent="0.3">
      <c r="A852020" s="27" t="s">
        <v>3270</v>
      </c>
    </row>
    <row r="852021" spans="1:1" x14ac:dyDescent="0.3">
      <c r="A852021" s="27" t="s">
        <v>3271</v>
      </c>
    </row>
    <row r="852022" spans="1:1" x14ac:dyDescent="0.3">
      <c r="A852022" s="27" t="s">
        <v>3258</v>
      </c>
    </row>
    <row r="852023" spans="1:1" x14ac:dyDescent="0.3">
      <c r="A852023" s="27" t="s">
        <v>3268</v>
      </c>
    </row>
    <row r="852024" spans="1:1" x14ac:dyDescent="0.3">
      <c r="A852024" s="27" t="s">
        <v>3265</v>
      </c>
    </row>
    <row r="852025" spans="1:1" x14ac:dyDescent="0.3">
      <c r="A852025" s="27" t="s">
        <v>3272</v>
      </c>
    </row>
    <row r="852026" spans="1:1" x14ac:dyDescent="0.3">
      <c r="A852026" s="27" t="s">
        <v>3277</v>
      </c>
    </row>
    <row r="852027" spans="1:1" x14ac:dyDescent="0.3">
      <c r="A852027" s="27" t="s">
        <v>3281</v>
      </c>
    </row>
    <row r="852028" spans="1:1" x14ac:dyDescent="0.3">
      <c r="A852028" s="27" t="s">
        <v>3266</v>
      </c>
    </row>
    <row r="852029" spans="1:1" x14ac:dyDescent="0.3">
      <c r="A852029" s="27" t="s">
        <v>3283</v>
      </c>
    </row>
    <row r="852030" spans="1:1" x14ac:dyDescent="0.3">
      <c r="A852030" s="27" t="s">
        <v>3274</v>
      </c>
    </row>
    <row r="852031" spans="1:1" x14ac:dyDescent="0.3">
      <c r="A852031" s="27" t="s">
        <v>3282</v>
      </c>
    </row>
    <row r="852032" spans="1:1" x14ac:dyDescent="0.3">
      <c r="A852032" s="27" t="s">
        <v>3257</v>
      </c>
    </row>
    <row r="852033" spans="1:1" x14ac:dyDescent="0.3">
      <c r="A852033" s="27" t="s">
        <v>3254</v>
      </c>
    </row>
    <row r="852034" spans="1:1" x14ac:dyDescent="0.3">
      <c r="A852034" s="27" t="s">
        <v>3279</v>
      </c>
    </row>
    <row r="852035" spans="1:1" x14ac:dyDescent="0.3">
      <c r="A852035" s="27" t="s">
        <v>3278</v>
      </c>
    </row>
    <row r="852036" spans="1:1" x14ac:dyDescent="0.3">
      <c r="A852036" s="27" t="s">
        <v>3264</v>
      </c>
    </row>
    <row r="852037" spans="1:1" x14ac:dyDescent="0.3">
      <c r="A852037" s="27" t="s">
        <v>3259</v>
      </c>
    </row>
    <row r="852038" spans="1:1" x14ac:dyDescent="0.3">
      <c r="A852038" s="27" t="s">
        <v>3261</v>
      </c>
    </row>
    <row r="852039" spans="1:1" x14ac:dyDescent="0.3">
      <c r="A852039" s="27" t="s">
        <v>3275</v>
      </c>
    </row>
    <row r="852040" spans="1:1" x14ac:dyDescent="0.3">
      <c r="A852040" s="27" t="s">
        <v>3280</v>
      </c>
    </row>
    <row r="852041" spans="1:1" x14ac:dyDescent="0.3">
      <c r="A852041" s="27" t="s">
        <v>3276</v>
      </c>
    </row>
    <row r="852042" spans="1:1" x14ac:dyDescent="0.3">
      <c r="A852042" s="27" t="s">
        <v>3284</v>
      </c>
    </row>
    <row r="852043" spans="1:1" x14ac:dyDescent="0.3">
      <c r="A852043" s="27" t="s">
        <v>3269</v>
      </c>
    </row>
    <row r="852044" spans="1:1" x14ac:dyDescent="0.3">
      <c r="A852044" s="27" t="s">
        <v>3263</v>
      </c>
    </row>
    <row r="852045" spans="1:1" x14ac:dyDescent="0.3">
      <c r="A852045" s="27" t="s">
        <v>3260</v>
      </c>
    </row>
    <row r="852046" spans="1:1" x14ac:dyDescent="0.3">
      <c r="A852046" s="27" t="s">
        <v>3267</v>
      </c>
    </row>
    <row r="852047" spans="1:1" x14ac:dyDescent="0.3">
      <c r="A852047" s="27" t="s">
        <v>3256</v>
      </c>
    </row>
    <row r="852048" spans="1:1" x14ac:dyDescent="0.3">
      <c r="A852048" s="27" t="s">
        <v>3255</v>
      </c>
    </row>
    <row r="852049" spans="1:1" x14ac:dyDescent="0.3">
      <c r="A852049" s="27" t="s">
        <v>3262</v>
      </c>
    </row>
    <row r="852050" spans="1:1" x14ac:dyDescent="0.3">
      <c r="A852050" s="27" t="s">
        <v>3273</v>
      </c>
    </row>
    <row r="868374" spans="1:1" x14ac:dyDescent="0.3">
      <c r="A868374" s="27" t="s">
        <v>3229</v>
      </c>
    </row>
    <row r="868375" spans="1:1" x14ac:dyDescent="0.3">
      <c r="A868375" s="27" t="s">
        <v>3246</v>
      </c>
    </row>
    <row r="868376" spans="1:1" x14ac:dyDescent="0.3">
      <c r="A868376" s="27" t="s">
        <v>3240</v>
      </c>
    </row>
    <row r="868377" spans="1:1" x14ac:dyDescent="0.3">
      <c r="A868377" s="27" t="s">
        <v>3252</v>
      </c>
    </row>
    <row r="868378" spans="1:1" x14ac:dyDescent="0.3">
      <c r="A868378" s="27" t="s">
        <v>3231</v>
      </c>
    </row>
    <row r="868379" spans="1:1" x14ac:dyDescent="0.3">
      <c r="A868379" s="27" t="s">
        <v>3245</v>
      </c>
    </row>
    <row r="868380" spans="1:1" x14ac:dyDescent="0.3">
      <c r="A868380" s="27" t="s">
        <v>3253</v>
      </c>
    </row>
    <row r="868381" spans="1:1" x14ac:dyDescent="0.3">
      <c r="A868381" s="27" t="s">
        <v>3234</v>
      </c>
    </row>
    <row r="868382" spans="1:1" x14ac:dyDescent="0.3">
      <c r="A868382" s="27" t="s">
        <v>3235</v>
      </c>
    </row>
    <row r="868383" spans="1:1" x14ac:dyDescent="0.3">
      <c r="A868383" s="27" t="s">
        <v>3225</v>
      </c>
    </row>
    <row r="868384" spans="1:1" x14ac:dyDescent="0.3">
      <c r="A868384" s="27" t="s">
        <v>3226</v>
      </c>
    </row>
    <row r="868385" spans="1:1" x14ac:dyDescent="0.3">
      <c r="A868385" s="27" t="s">
        <v>3251</v>
      </c>
    </row>
    <row r="868386" spans="1:1" x14ac:dyDescent="0.3">
      <c r="A868386" s="27" t="s">
        <v>3247</v>
      </c>
    </row>
    <row r="868387" spans="1:1" x14ac:dyDescent="0.3">
      <c r="A868387" s="27" t="s">
        <v>3228</v>
      </c>
    </row>
    <row r="868388" spans="1:1" x14ac:dyDescent="0.3">
      <c r="A868388" s="27" t="s">
        <v>3241</v>
      </c>
    </row>
    <row r="868389" spans="1:1" x14ac:dyDescent="0.3">
      <c r="A868389" s="27" t="s">
        <v>3248</v>
      </c>
    </row>
    <row r="868390" spans="1:1" x14ac:dyDescent="0.3">
      <c r="A868390" s="27" t="s">
        <v>3238</v>
      </c>
    </row>
    <row r="868391" spans="1:1" x14ac:dyDescent="0.3">
      <c r="A868391" s="27" t="s">
        <v>3242</v>
      </c>
    </row>
    <row r="868392" spans="1:1" x14ac:dyDescent="0.3">
      <c r="A868392" s="27" t="s">
        <v>3237</v>
      </c>
    </row>
    <row r="868393" spans="1:1" x14ac:dyDescent="0.3">
      <c r="A868393" s="27" t="s">
        <v>3232</v>
      </c>
    </row>
    <row r="868394" spans="1:1" x14ac:dyDescent="0.3">
      <c r="A868394" s="27" t="s">
        <v>3239</v>
      </c>
    </row>
    <row r="868395" spans="1:1" x14ac:dyDescent="0.3">
      <c r="A868395" s="27" t="s">
        <v>3224</v>
      </c>
    </row>
    <row r="868396" spans="1:1" x14ac:dyDescent="0.3">
      <c r="A868396" s="27" t="s">
        <v>3233</v>
      </c>
    </row>
    <row r="868397" spans="1:1" x14ac:dyDescent="0.3">
      <c r="A868397" s="27" t="s">
        <v>3227</v>
      </c>
    </row>
    <row r="868398" spans="1:1" x14ac:dyDescent="0.3">
      <c r="A868398" s="27" t="s">
        <v>3244</v>
      </c>
    </row>
    <row r="868399" spans="1:1" x14ac:dyDescent="0.3">
      <c r="A868399" s="27" t="s">
        <v>3249</v>
      </c>
    </row>
    <row r="868400" spans="1:1" x14ac:dyDescent="0.3">
      <c r="A868400" s="27" t="s">
        <v>3250</v>
      </c>
    </row>
    <row r="868401" spans="1:1" x14ac:dyDescent="0.3">
      <c r="A868401" s="27" t="s">
        <v>3243</v>
      </c>
    </row>
    <row r="868402" spans="1:1" x14ac:dyDescent="0.3">
      <c r="A868402" s="27" t="s">
        <v>3236</v>
      </c>
    </row>
    <row r="868403" spans="1:1" x14ac:dyDescent="0.3">
      <c r="A868403" s="27" t="s">
        <v>3230</v>
      </c>
    </row>
    <row r="868404" spans="1:1" x14ac:dyDescent="0.3">
      <c r="A868404" s="27" t="s">
        <v>3270</v>
      </c>
    </row>
    <row r="868405" spans="1:1" x14ac:dyDescent="0.3">
      <c r="A868405" s="27" t="s">
        <v>3271</v>
      </c>
    </row>
    <row r="868406" spans="1:1" x14ac:dyDescent="0.3">
      <c r="A868406" s="27" t="s">
        <v>3258</v>
      </c>
    </row>
    <row r="868407" spans="1:1" x14ac:dyDescent="0.3">
      <c r="A868407" s="27" t="s">
        <v>3268</v>
      </c>
    </row>
    <row r="868408" spans="1:1" x14ac:dyDescent="0.3">
      <c r="A868408" s="27" t="s">
        <v>3265</v>
      </c>
    </row>
    <row r="868409" spans="1:1" x14ac:dyDescent="0.3">
      <c r="A868409" s="27" t="s">
        <v>3272</v>
      </c>
    </row>
    <row r="868410" spans="1:1" x14ac:dyDescent="0.3">
      <c r="A868410" s="27" t="s">
        <v>3277</v>
      </c>
    </row>
    <row r="868411" spans="1:1" x14ac:dyDescent="0.3">
      <c r="A868411" s="27" t="s">
        <v>3281</v>
      </c>
    </row>
    <row r="868412" spans="1:1" x14ac:dyDescent="0.3">
      <c r="A868412" s="27" t="s">
        <v>3266</v>
      </c>
    </row>
    <row r="868413" spans="1:1" x14ac:dyDescent="0.3">
      <c r="A868413" s="27" t="s">
        <v>3283</v>
      </c>
    </row>
    <row r="868414" spans="1:1" x14ac:dyDescent="0.3">
      <c r="A868414" s="27" t="s">
        <v>3274</v>
      </c>
    </row>
    <row r="868415" spans="1:1" x14ac:dyDescent="0.3">
      <c r="A868415" s="27" t="s">
        <v>3282</v>
      </c>
    </row>
    <row r="868416" spans="1:1" x14ac:dyDescent="0.3">
      <c r="A868416" s="27" t="s">
        <v>3257</v>
      </c>
    </row>
    <row r="868417" spans="1:1" x14ac:dyDescent="0.3">
      <c r="A868417" s="27" t="s">
        <v>3254</v>
      </c>
    </row>
    <row r="868418" spans="1:1" x14ac:dyDescent="0.3">
      <c r="A868418" s="27" t="s">
        <v>3279</v>
      </c>
    </row>
    <row r="868419" spans="1:1" x14ac:dyDescent="0.3">
      <c r="A868419" s="27" t="s">
        <v>3278</v>
      </c>
    </row>
    <row r="868420" spans="1:1" x14ac:dyDescent="0.3">
      <c r="A868420" s="27" t="s">
        <v>3264</v>
      </c>
    </row>
    <row r="868421" spans="1:1" x14ac:dyDescent="0.3">
      <c r="A868421" s="27" t="s">
        <v>3259</v>
      </c>
    </row>
    <row r="868422" spans="1:1" x14ac:dyDescent="0.3">
      <c r="A868422" s="27" t="s">
        <v>3261</v>
      </c>
    </row>
    <row r="868423" spans="1:1" x14ac:dyDescent="0.3">
      <c r="A868423" s="27" t="s">
        <v>3275</v>
      </c>
    </row>
    <row r="868424" spans="1:1" x14ac:dyDescent="0.3">
      <c r="A868424" s="27" t="s">
        <v>3280</v>
      </c>
    </row>
    <row r="868425" spans="1:1" x14ac:dyDescent="0.3">
      <c r="A868425" s="27" t="s">
        <v>3276</v>
      </c>
    </row>
    <row r="868426" spans="1:1" x14ac:dyDescent="0.3">
      <c r="A868426" s="27" t="s">
        <v>3284</v>
      </c>
    </row>
    <row r="868427" spans="1:1" x14ac:dyDescent="0.3">
      <c r="A868427" s="27" t="s">
        <v>3269</v>
      </c>
    </row>
    <row r="868428" spans="1:1" x14ac:dyDescent="0.3">
      <c r="A868428" s="27" t="s">
        <v>3263</v>
      </c>
    </row>
    <row r="868429" spans="1:1" x14ac:dyDescent="0.3">
      <c r="A868429" s="27" t="s">
        <v>3260</v>
      </c>
    </row>
    <row r="868430" spans="1:1" x14ac:dyDescent="0.3">
      <c r="A868430" s="27" t="s">
        <v>3267</v>
      </c>
    </row>
    <row r="868431" spans="1:1" x14ac:dyDescent="0.3">
      <c r="A868431" s="27" t="s">
        <v>3256</v>
      </c>
    </row>
    <row r="868432" spans="1:1" x14ac:dyDescent="0.3">
      <c r="A868432" s="27" t="s">
        <v>3255</v>
      </c>
    </row>
    <row r="868433" spans="1:1" x14ac:dyDescent="0.3">
      <c r="A868433" s="27" t="s">
        <v>3262</v>
      </c>
    </row>
    <row r="868434" spans="1:1" x14ac:dyDescent="0.3">
      <c r="A868434" s="27" t="s">
        <v>3273</v>
      </c>
    </row>
    <row r="884758" spans="1:1" x14ac:dyDescent="0.3">
      <c r="A884758" s="27" t="s">
        <v>3229</v>
      </c>
    </row>
    <row r="884759" spans="1:1" x14ac:dyDescent="0.3">
      <c r="A884759" s="27" t="s">
        <v>3246</v>
      </c>
    </row>
    <row r="884760" spans="1:1" x14ac:dyDescent="0.3">
      <c r="A884760" s="27" t="s">
        <v>3240</v>
      </c>
    </row>
    <row r="884761" spans="1:1" x14ac:dyDescent="0.3">
      <c r="A884761" s="27" t="s">
        <v>3252</v>
      </c>
    </row>
    <row r="884762" spans="1:1" x14ac:dyDescent="0.3">
      <c r="A884762" s="27" t="s">
        <v>3231</v>
      </c>
    </row>
    <row r="884763" spans="1:1" x14ac:dyDescent="0.3">
      <c r="A884763" s="27" t="s">
        <v>3245</v>
      </c>
    </row>
    <row r="884764" spans="1:1" x14ac:dyDescent="0.3">
      <c r="A884764" s="27" t="s">
        <v>3253</v>
      </c>
    </row>
    <row r="884765" spans="1:1" x14ac:dyDescent="0.3">
      <c r="A884765" s="27" t="s">
        <v>3234</v>
      </c>
    </row>
    <row r="884766" spans="1:1" x14ac:dyDescent="0.3">
      <c r="A884766" s="27" t="s">
        <v>3235</v>
      </c>
    </row>
    <row r="884767" spans="1:1" x14ac:dyDescent="0.3">
      <c r="A884767" s="27" t="s">
        <v>3225</v>
      </c>
    </row>
    <row r="884768" spans="1:1" x14ac:dyDescent="0.3">
      <c r="A884768" s="27" t="s">
        <v>3226</v>
      </c>
    </row>
    <row r="884769" spans="1:1" x14ac:dyDescent="0.3">
      <c r="A884769" s="27" t="s">
        <v>3251</v>
      </c>
    </row>
    <row r="884770" spans="1:1" x14ac:dyDescent="0.3">
      <c r="A884770" s="27" t="s">
        <v>3247</v>
      </c>
    </row>
    <row r="884771" spans="1:1" x14ac:dyDescent="0.3">
      <c r="A884771" s="27" t="s">
        <v>3228</v>
      </c>
    </row>
    <row r="884772" spans="1:1" x14ac:dyDescent="0.3">
      <c r="A884772" s="27" t="s">
        <v>3241</v>
      </c>
    </row>
    <row r="884773" spans="1:1" x14ac:dyDescent="0.3">
      <c r="A884773" s="27" t="s">
        <v>3248</v>
      </c>
    </row>
    <row r="884774" spans="1:1" x14ac:dyDescent="0.3">
      <c r="A884774" s="27" t="s">
        <v>3238</v>
      </c>
    </row>
    <row r="884775" spans="1:1" x14ac:dyDescent="0.3">
      <c r="A884775" s="27" t="s">
        <v>3242</v>
      </c>
    </row>
    <row r="884776" spans="1:1" x14ac:dyDescent="0.3">
      <c r="A884776" s="27" t="s">
        <v>3237</v>
      </c>
    </row>
    <row r="884777" spans="1:1" x14ac:dyDescent="0.3">
      <c r="A884777" s="27" t="s">
        <v>3232</v>
      </c>
    </row>
    <row r="884778" spans="1:1" x14ac:dyDescent="0.3">
      <c r="A884778" s="27" t="s">
        <v>3239</v>
      </c>
    </row>
    <row r="884779" spans="1:1" x14ac:dyDescent="0.3">
      <c r="A884779" s="27" t="s">
        <v>3224</v>
      </c>
    </row>
    <row r="884780" spans="1:1" x14ac:dyDescent="0.3">
      <c r="A884780" s="27" t="s">
        <v>3233</v>
      </c>
    </row>
    <row r="884781" spans="1:1" x14ac:dyDescent="0.3">
      <c r="A884781" s="27" t="s">
        <v>3227</v>
      </c>
    </row>
    <row r="884782" spans="1:1" x14ac:dyDescent="0.3">
      <c r="A884782" s="27" t="s">
        <v>3244</v>
      </c>
    </row>
    <row r="884783" spans="1:1" x14ac:dyDescent="0.3">
      <c r="A884783" s="27" t="s">
        <v>3249</v>
      </c>
    </row>
    <row r="884784" spans="1:1" x14ac:dyDescent="0.3">
      <c r="A884784" s="27" t="s">
        <v>3250</v>
      </c>
    </row>
    <row r="884785" spans="1:1" x14ac:dyDescent="0.3">
      <c r="A884785" s="27" t="s">
        <v>3243</v>
      </c>
    </row>
    <row r="884786" spans="1:1" x14ac:dyDescent="0.3">
      <c r="A884786" s="27" t="s">
        <v>3236</v>
      </c>
    </row>
    <row r="884787" spans="1:1" x14ac:dyDescent="0.3">
      <c r="A884787" s="27" t="s">
        <v>3230</v>
      </c>
    </row>
    <row r="884788" spans="1:1" x14ac:dyDescent="0.3">
      <c r="A884788" s="27" t="s">
        <v>3270</v>
      </c>
    </row>
    <row r="884789" spans="1:1" x14ac:dyDescent="0.3">
      <c r="A884789" s="27" t="s">
        <v>3271</v>
      </c>
    </row>
    <row r="884790" spans="1:1" x14ac:dyDescent="0.3">
      <c r="A884790" s="27" t="s">
        <v>3258</v>
      </c>
    </row>
    <row r="884791" spans="1:1" x14ac:dyDescent="0.3">
      <c r="A884791" s="27" t="s">
        <v>3268</v>
      </c>
    </row>
    <row r="884792" spans="1:1" x14ac:dyDescent="0.3">
      <c r="A884792" s="27" t="s">
        <v>3265</v>
      </c>
    </row>
    <row r="884793" spans="1:1" x14ac:dyDescent="0.3">
      <c r="A884793" s="27" t="s">
        <v>3272</v>
      </c>
    </row>
    <row r="884794" spans="1:1" x14ac:dyDescent="0.3">
      <c r="A884794" s="27" t="s">
        <v>3277</v>
      </c>
    </row>
    <row r="884795" spans="1:1" x14ac:dyDescent="0.3">
      <c r="A884795" s="27" t="s">
        <v>3281</v>
      </c>
    </row>
    <row r="884796" spans="1:1" x14ac:dyDescent="0.3">
      <c r="A884796" s="27" t="s">
        <v>3266</v>
      </c>
    </row>
    <row r="884797" spans="1:1" x14ac:dyDescent="0.3">
      <c r="A884797" s="27" t="s">
        <v>3283</v>
      </c>
    </row>
    <row r="884798" spans="1:1" x14ac:dyDescent="0.3">
      <c r="A884798" s="27" t="s">
        <v>3274</v>
      </c>
    </row>
    <row r="884799" spans="1:1" x14ac:dyDescent="0.3">
      <c r="A884799" s="27" t="s">
        <v>3282</v>
      </c>
    </row>
    <row r="884800" spans="1:1" x14ac:dyDescent="0.3">
      <c r="A884800" s="27" t="s">
        <v>3257</v>
      </c>
    </row>
    <row r="884801" spans="1:1" x14ac:dyDescent="0.3">
      <c r="A884801" s="27" t="s">
        <v>3254</v>
      </c>
    </row>
    <row r="884802" spans="1:1" x14ac:dyDescent="0.3">
      <c r="A884802" s="27" t="s">
        <v>3279</v>
      </c>
    </row>
    <row r="884803" spans="1:1" x14ac:dyDescent="0.3">
      <c r="A884803" s="27" t="s">
        <v>3278</v>
      </c>
    </row>
    <row r="884804" spans="1:1" x14ac:dyDescent="0.3">
      <c r="A884804" s="27" t="s">
        <v>3264</v>
      </c>
    </row>
    <row r="884805" spans="1:1" x14ac:dyDescent="0.3">
      <c r="A884805" s="27" t="s">
        <v>3259</v>
      </c>
    </row>
    <row r="884806" spans="1:1" x14ac:dyDescent="0.3">
      <c r="A884806" s="27" t="s">
        <v>3261</v>
      </c>
    </row>
    <row r="884807" spans="1:1" x14ac:dyDescent="0.3">
      <c r="A884807" s="27" t="s">
        <v>3275</v>
      </c>
    </row>
    <row r="884808" spans="1:1" x14ac:dyDescent="0.3">
      <c r="A884808" s="27" t="s">
        <v>3280</v>
      </c>
    </row>
    <row r="884809" spans="1:1" x14ac:dyDescent="0.3">
      <c r="A884809" s="27" t="s">
        <v>3276</v>
      </c>
    </row>
    <row r="884810" spans="1:1" x14ac:dyDescent="0.3">
      <c r="A884810" s="27" t="s">
        <v>3284</v>
      </c>
    </row>
    <row r="884811" spans="1:1" x14ac:dyDescent="0.3">
      <c r="A884811" s="27" t="s">
        <v>3269</v>
      </c>
    </row>
    <row r="884812" spans="1:1" x14ac:dyDescent="0.3">
      <c r="A884812" s="27" t="s">
        <v>3263</v>
      </c>
    </row>
    <row r="884813" spans="1:1" x14ac:dyDescent="0.3">
      <c r="A884813" s="27" t="s">
        <v>3260</v>
      </c>
    </row>
    <row r="884814" spans="1:1" x14ac:dyDescent="0.3">
      <c r="A884814" s="27" t="s">
        <v>3267</v>
      </c>
    </row>
    <row r="884815" spans="1:1" x14ac:dyDescent="0.3">
      <c r="A884815" s="27" t="s">
        <v>3256</v>
      </c>
    </row>
    <row r="884816" spans="1:1" x14ac:dyDescent="0.3">
      <c r="A884816" s="27" t="s">
        <v>3255</v>
      </c>
    </row>
    <row r="884817" spans="1:1" x14ac:dyDescent="0.3">
      <c r="A884817" s="27" t="s">
        <v>3262</v>
      </c>
    </row>
    <row r="884818" spans="1:1" x14ac:dyDescent="0.3">
      <c r="A884818" s="27" t="s">
        <v>3273</v>
      </c>
    </row>
    <row r="901142" spans="1:1" x14ac:dyDescent="0.3">
      <c r="A901142" s="27" t="s">
        <v>3229</v>
      </c>
    </row>
    <row r="901143" spans="1:1" x14ac:dyDescent="0.3">
      <c r="A901143" s="27" t="s">
        <v>3246</v>
      </c>
    </row>
    <row r="901144" spans="1:1" x14ac:dyDescent="0.3">
      <c r="A901144" s="27" t="s">
        <v>3240</v>
      </c>
    </row>
    <row r="901145" spans="1:1" x14ac:dyDescent="0.3">
      <c r="A901145" s="27" t="s">
        <v>3252</v>
      </c>
    </row>
    <row r="901146" spans="1:1" x14ac:dyDescent="0.3">
      <c r="A901146" s="27" t="s">
        <v>3231</v>
      </c>
    </row>
    <row r="901147" spans="1:1" x14ac:dyDescent="0.3">
      <c r="A901147" s="27" t="s">
        <v>3245</v>
      </c>
    </row>
    <row r="901148" spans="1:1" x14ac:dyDescent="0.3">
      <c r="A901148" s="27" t="s">
        <v>3253</v>
      </c>
    </row>
    <row r="901149" spans="1:1" x14ac:dyDescent="0.3">
      <c r="A901149" s="27" t="s">
        <v>3234</v>
      </c>
    </row>
    <row r="901150" spans="1:1" x14ac:dyDescent="0.3">
      <c r="A901150" s="27" t="s">
        <v>3235</v>
      </c>
    </row>
    <row r="901151" spans="1:1" x14ac:dyDescent="0.3">
      <c r="A901151" s="27" t="s">
        <v>3225</v>
      </c>
    </row>
    <row r="901152" spans="1:1" x14ac:dyDescent="0.3">
      <c r="A901152" s="27" t="s">
        <v>3226</v>
      </c>
    </row>
    <row r="901153" spans="1:1" x14ac:dyDescent="0.3">
      <c r="A901153" s="27" t="s">
        <v>3251</v>
      </c>
    </row>
    <row r="901154" spans="1:1" x14ac:dyDescent="0.3">
      <c r="A901154" s="27" t="s">
        <v>3247</v>
      </c>
    </row>
    <row r="901155" spans="1:1" x14ac:dyDescent="0.3">
      <c r="A901155" s="27" t="s">
        <v>3228</v>
      </c>
    </row>
    <row r="901156" spans="1:1" x14ac:dyDescent="0.3">
      <c r="A901156" s="27" t="s">
        <v>3241</v>
      </c>
    </row>
    <row r="901157" spans="1:1" x14ac:dyDescent="0.3">
      <c r="A901157" s="27" t="s">
        <v>3248</v>
      </c>
    </row>
    <row r="901158" spans="1:1" x14ac:dyDescent="0.3">
      <c r="A901158" s="27" t="s">
        <v>3238</v>
      </c>
    </row>
    <row r="901159" spans="1:1" x14ac:dyDescent="0.3">
      <c r="A901159" s="27" t="s">
        <v>3242</v>
      </c>
    </row>
    <row r="901160" spans="1:1" x14ac:dyDescent="0.3">
      <c r="A901160" s="27" t="s">
        <v>3237</v>
      </c>
    </row>
    <row r="901161" spans="1:1" x14ac:dyDescent="0.3">
      <c r="A901161" s="27" t="s">
        <v>3232</v>
      </c>
    </row>
    <row r="901162" spans="1:1" x14ac:dyDescent="0.3">
      <c r="A901162" s="27" t="s">
        <v>3239</v>
      </c>
    </row>
    <row r="901163" spans="1:1" x14ac:dyDescent="0.3">
      <c r="A901163" s="27" t="s">
        <v>3224</v>
      </c>
    </row>
    <row r="901164" spans="1:1" x14ac:dyDescent="0.3">
      <c r="A901164" s="27" t="s">
        <v>3233</v>
      </c>
    </row>
    <row r="901165" spans="1:1" x14ac:dyDescent="0.3">
      <c r="A901165" s="27" t="s">
        <v>3227</v>
      </c>
    </row>
    <row r="901166" spans="1:1" x14ac:dyDescent="0.3">
      <c r="A901166" s="27" t="s">
        <v>3244</v>
      </c>
    </row>
    <row r="901167" spans="1:1" x14ac:dyDescent="0.3">
      <c r="A901167" s="27" t="s">
        <v>3249</v>
      </c>
    </row>
    <row r="901168" spans="1:1" x14ac:dyDescent="0.3">
      <c r="A901168" s="27" t="s">
        <v>3250</v>
      </c>
    </row>
    <row r="901169" spans="1:1" x14ac:dyDescent="0.3">
      <c r="A901169" s="27" t="s">
        <v>3243</v>
      </c>
    </row>
    <row r="901170" spans="1:1" x14ac:dyDescent="0.3">
      <c r="A901170" s="27" t="s">
        <v>3236</v>
      </c>
    </row>
    <row r="901171" spans="1:1" x14ac:dyDescent="0.3">
      <c r="A901171" s="27" t="s">
        <v>3230</v>
      </c>
    </row>
    <row r="901172" spans="1:1" x14ac:dyDescent="0.3">
      <c r="A901172" s="27" t="s">
        <v>3270</v>
      </c>
    </row>
    <row r="901173" spans="1:1" x14ac:dyDescent="0.3">
      <c r="A901173" s="27" t="s">
        <v>3271</v>
      </c>
    </row>
    <row r="901174" spans="1:1" x14ac:dyDescent="0.3">
      <c r="A901174" s="27" t="s">
        <v>3258</v>
      </c>
    </row>
    <row r="901175" spans="1:1" x14ac:dyDescent="0.3">
      <c r="A901175" s="27" t="s">
        <v>3268</v>
      </c>
    </row>
    <row r="901176" spans="1:1" x14ac:dyDescent="0.3">
      <c r="A901176" s="27" t="s">
        <v>3265</v>
      </c>
    </row>
    <row r="901177" spans="1:1" x14ac:dyDescent="0.3">
      <c r="A901177" s="27" t="s">
        <v>3272</v>
      </c>
    </row>
    <row r="901178" spans="1:1" x14ac:dyDescent="0.3">
      <c r="A901178" s="27" t="s">
        <v>3277</v>
      </c>
    </row>
    <row r="901179" spans="1:1" x14ac:dyDescent="0.3">
      <c r="A901179" s="27" t="s">
        <v>3281</v>
      </c>
    </row>
    <row r="901180" spans="1:1" x14ac:dyDescent="0.3">
      <c r="A901180" s="27" t="s">
        <v>3266</v>
      </c>
    </row>
    <row r="901181" spans="1:1" x14ac:dyDescent="0.3">
      <c r="A901181" s="27" t="s">
        <v>3283</v>
      </c>
    </row>
    <row r="901182" spans="1:1" x14ac:dyDescent="0.3">
      <c r="A901182" s="27" t="s">
        <v>3274</v>
      </c>
    </row>
    <row r="901183" spans="1:1" x14ac:dyDescent="0.3">
      <c r="A901183" s="27" t="s">
        <v>3282</v>
      </c>
    </row>
    <row r="901184" spans="1:1" x14ac:dyDescent="0.3">
      <c r="A901184" s="27" t="s">
        <v>3257</v>
      </c>
    </row>
    <row r="901185" spans="1:1" x14ac:dyDescent="0.3">
      <c r="A901185" s="27" t="s">
        <v>3254</v>
      </c>
    </row>
    <row r="901186" spans="1:1" x14ac:dyDescent="0.3">
      <c r="A901186" s="27" t="s">
        <v>3279</v>
      </c>
    </row>
    <row r="901187" spans="1:1" x14ac:dyDescent="0.3">
      <c r="A901187" s="27" t="s">
        <v>3278</v>
      </c>
    </row>
    <row r="901188" spans="1:1" x14ac:dyDescent="0.3">
      <c r="A901188" s="27" t="s">
        <v>3264</v>
      </c>
    </row>
    <row r="901189" spans="1:1" x14ac:dyDescent="0.3">
      <c r="A901189" s="27" t="s">
        <v>3259</v>
      </c>
    </row>
    <row r="901190" spans="1:1" x14ac:dyDescent="0.3">
      <c r="A901190" s="27" t="s">
        <v>3261</v>
      </c>
    </row>
    <row r="901191" spans="1:1" x14ac:dyDescent="0.3">
      <c r="A901191" s="27" t="s">
        <v>3275</v>
      </c>
    </row>
    <row r="901192" spans="1:1" x14ac:dyDescent="0.3">
      <c r="A901192" s="27" t="s">
        <v>3280</v>
      </c>
    </row>
    <row r="901193" spans="1:1" x14ac:dyDescent="0.3">
      <c r="A901193" s="27" t="s">
        <v>3276</v>
      </c>
    </row>
    <row r="901194" spans="1:1" x14ac:dyDescent="0.3">
      <c r="A901194" s="27" t="s">
        <v>3284</v>
      </c>
    </row>
    <row r="901195" spans="1:1" x14ac:dyDescent="0.3">
      <c r="A901195" s="27" t="s">
        <v>3269</v>
      </c>
    </row>
    <row r="901196" spans="1:1" x14ac:dyDescent="0.3">
      <c r="A901196" s="27" t="s">
        <v>3263</v>
      </c>
    </row>
    <row r="901197" spans="1:1" x14ac:dyDescent="0.3">
      <c r="A901197" s="27" t="s">
        <v>3260</v>
      </c>
    </row>
    <row r="901198" spans="1:1" x14ac:dyDescent="0.3">
      <c r="A901198" s="27" t="s">
        <v>3267</v>
      </c>
    </row>
    <row r="901199" spans="1:1" x14ac:dyDescent="0.3">
      <c r="A901199" s="27" t="s">
        <v>3256</v>
      </c>
    </row>
    <row r="901200" spans="1:1" x14ac:dyDescent="0.3">
      <c r="A901200" s="27" t="s">
        <v>3255</v>
      </c>
    </row>
    <row r="901201" spans="1:1" x14ac:dyDescent="0.3">
      <c r="A901201" s="27" t="s">
        <v>3262</v>
      </c>
    </row>
    <row r="901202" spans="1:1" x14ac:dyDescent="0.3">
      <c r="A901202" s="27" t="s">
        <v>3273</v>
      </c>
    </row>
    <row r="917526" spans="1:1" x14ac:dyDescent="0.3">
      <c r="A917526" s="27" t="s">
        <v>3229</v>
      </c>
    </row>
    <row r="917527" spans="1:1" x14ac:dyDescent="0.3">
      <c r="A917527" s="27" t="s">
        <v>3246</v>
      </c>
    </row>
    <row r="917528" spans="1:1" x14ac:dyDescent="0.3">
      <c r="A917528" s="27" t="s">
        <v>3240</v>
      </c>
    </row>
    <row r="917529" spans="1:1" x14ac:dyDescent="0.3">
      <c r="A917529" s="27" t="s">
        <v>3252</v>
      </c>
    </row>
    <row r="917530" spans="1:1" x14ac:dyDescent="0.3">
      <c r="A917530" s="27" t="s">
        <v>3231</v>
      </c>
    </row>
    <row r="917531" spans="1:1" x14ac:dyDescent="0.3">
      <c r="A917531" s="27" t="s">
        <v>3245</v>
      </c>
    </row>
    <row r="917532" spans="1:1" x14ac:dyDescent="0.3">
      <c r="A917532" s="27" t="s">
        <v>3253</v>
      </c>
    </row>
    <row r="917533" spans="1:1" x14ac:dyDescent="0.3">
      <c r="A917533" s="27" t="s">
        <v>3234</v>
      </c>
    </row>
    <row r="917534" spans="1:1" x14ac:dyDescent="0.3">
      <c r="A917534" s="27" t="s">
        <v>3235</v>
      </c>
    </row>
    <row r="917535" spans="1:1" x14ac:dyDescent="0.3">
      <c r="A917535" s="27" t="s">
        <v>3225</v>
      </c>
    </row>
    <row r="917536" spans="1:1" x14ac:dyDescent="0.3">
      <c r="A917536" s="27" t="s">
        <v>3226</v>
      </c>
    </row>
    <row r="917537" spans="1:1" x14ac:dyDescent="0.3">
      <c r="A917537" s="27" t="s">
        <v>3251</v>
      </c>
    </row>
    <row r="917538" spans="1:1" x14ac:dyDescent="0.3">
      <c r="A917538" s="27" t="s">
        <v>3247</v>
      </c>
    </row>
    <row r="917539" spans="1:1" x14ac:dyDescent="0.3">
      <c r="A917539" s="27" t="s">
        <v>3228</v>
      </c>
    </row>
    <row r="917540" spans="1:1" x14ac:dyDescent="0.3">
      <c r="A917540" s="27" t="s">
        <v>3241</v>
      </c>
    </row>
    <row r="917541" spans="1:1" x14ac:dyDescent="0.3">
      <c r="A917541" s="27" t="s">
        <v>3248</v>
      </c>
    </row>
    <row r="917542" spans="1:1" x14ac:dyDescent="0.3">
      <c r="A917542" s="27" t="s">
        <v>3238</v>
      </c>
    </row>
    <row r="917543" spans="1:1" x14ac:dyDescent="0.3">
      <c r="A917543" s="27" t="s">
        <v>3242</v>
      </c>
    </row>
    <row r="917544" spans="1:1" x14ac:dyDescent="0.3">
      <c r="A917544" s="27" t="s">
        <v>3237</v>
      </c>
    </row>
    <row r="917545" spans="1:1" x14ac:dyDescent="0.3">
      <c r="A917545" s="27" t="s">
        <v>3232</v>
      </c>
    </row>
    <row r="917546" spans="1:1" x14ac:dyDescent="0.3">
      <c r="A917546" s="27" t="s">
        <v>3239</v>
      </c>
    </row>
    <row r="917547" spans="1:1" x14ac:dyDescent="0.3">
      <c r="A917547" s="27" t="s">
        <v>3224</v>
      </c>
    </row>
    <row r="917548" spans="1:1" x14ac:dyDescent="0.3">
      <c r="A917548" s="27" t="s">
        <v>3233</v>
      </c>
    </row>
    <row r="917549" spans="1:1" x14ac:dyDescent="0.3">
      <c r="A917549" s="27" t="s">
        <v>3227</v>
      </c>
    </row>
    <row r="917550" spans="1:1" x14ac:dyDescent="0.3">
      <c r="A917550" s="27" t="s">
        <v>3244</v>
      </c>
    </row>
    <row r="917551" spans="1:1" x14ac:dyDescent="0.3">
      <c r="A917551" s="27" t="s">
        <v>3249</v>
      </c>
    </row>
    <row r="917552" spans="1:1" x14ac:dyDescent="0.3">
      <c r="A917552" s="27" t="s">
        <v>3250</v>
      </c>
    </row>
    <row r="917553" spans="1:1" x14ac:dyDescent="0.3">
      <c r="A917553" s="27" t="s">
        <v>3243</v>
      </c>
    </row>
    <row r="917554" spans="1:1" x14ac:dyDescent="0.3">
      <c r="A917554" s="27" t="s">
        <v>3236</v>
      </c>
    </row>
    <row r="917555" spans="1:1" x14ac:dyDescent="0.3">
      <c r="A917555" s="27" t="s">
        <v>3230</v>
      </c>
    </row>
    <row r="917556" spans="1:1" x14ac:dyDescent="0.3">
      <c r="A917556" s="27" t="s">
        <v>3270</v>
      </c>
    </row>
    <row r="917557" spans="1:1" x14ac:dyDescent="0.3">
      <c r="A917557" s="27" t="s">
        <v>3271</v>
      </c>
    </row>
    <row r="917558" spans="1:1" x14ac:dyDescent="0.3">
      <c r="A917558" s="27" t="s">
        <v>3258</v>
      </c>
    </row>
    <row r="917559" spans="1:1" x14ac:dyDescent="0.3">
      <c r="A917559" s="27" t="s">
        <v>3268</v>
      </c>
    </row>
    <row r="917560" spans="1:1" x14ac:dyDescent="0.3">
      <c r="A917560" s="27" t="s">
        <v>3265</v>
      </c>
    </row>
    <row r="917561" spans="1:1" x14ac:dyDescent="0.3">
      <c r="A917561" s="27" t="s">
        <v>3272</v>
      </c>
    </row>
    <row r="917562" spans="1:1" x14ac:dyDescent="0.3">
      <c r="A917562" s="27" t="s">
        <v>3277</v>
      </c>
    </row>
    <row r="917563" spans="1:1" x14ac:dyDescent="0.3">
      <c r="A917563" s="27" t="s">
        <v>3281</v>
      </c>
    </row>
    <row r="917564" spans="1:1" x14ac:dyDescent="0.3">
      <c r="A917564" s="27" t="s">
        <v>3266</v>
      </c>
    </row>
    <row r="917565" spans="1:1" x14ac:dyDescent="0.3">
      <c r="A917565" s="27" t="s">
        <v>3283</v>
      </c>
    </row>
    <row r="917566" spans="1:1" x14ac:dyDescent="0.3">
      <c r="A917566" s="27" t="s">
        <v>3274</v>
      </c>
    </row>
    <row r="917567" spans="1:1" x14ac:dyDescent="0.3">
      <c r="A917567" s="27" t="s">
        <v>3282</v>
      </c>
    </row>
    <row r="917568" spans="1:1" x14ac:dyDescent="0.3">
      <c r="A917568" s="27" t="s">
        <v>3257</v>
      </c>
    </row>
    <row r="917569" spans="1:1" x14ac:dyDescent="0.3">
      <c r="A917569" s="27" t="s">
        <v>3254</v>
      </c>
    </row>
    <row r="917570" spans="1:1" x14ac:dyDescent="0.3">
      <c r="A917570" s="27" t="s">
        <v>3279</v>
      </c>
    </row>
    <row r="917571" spans="1:1" x14ac:dyDescent="0.3">
      <c r="A917571" s="27" t="s">
        <v>3278</v>
      </c>
    </row>
    <row r="917572" spans="1:1" x14ac:dyDescent="0.3">
      <c r="A917572" s="27" t="s">
        <v>3264</v>
      </c>
    </row>
    <row r="917573" spans="1:1" x14ac:dyDescent="0.3">
      <c r="A917573" s="27" t="s">
        <v>3259</v>
      </c>
    </row>
    <row r="917574" spans="1:1" x14ac:dyDescent="0.3">
      <c r="A917574" s="27" t="s">
        <v>3261</v>
      </c>
    </row>
    <row r="917575" spans="1:1" x14ac:dyDescent="0.3">
      <c r="A917575" s="27" t="s">
        <v>3275</v>
      </c>
    </row>
    <row r="917576" spans="1:1" x14ac:dyDescent="0.3">
      <c r="A917576" s="27" t="s">
        <v>3280</v>
      </c>
    </row>
    <row r="917577" spans="1:1" x14ac:dyDescent="0.3">
      <c r="A917577" s="27" t="s">
        <v>3276</v>
      </c>
    </row>
    <row r="917578" spans="1:1" x14ac:dyDescent="0.3">
      <c r="A917578" s="27" t="s">
        <v>3284</v>
      </c>
    </row>
    <row r="917579" spans="1:1" x14ac:dyDescent="0.3">
      <c r="A917579" s="27" t="s">
        <v>3269</v>
      </c>
    </row>
    <row r="917580" spans="1:1" x14ac:dyDescent="0.3">
      <c r="A917580" s="27" t="s">
        <v>3263</v>
      </c>
    </row>
    <row r="917581" spans="1:1" x14ac:dyDescent="0.3">
      <c r="A917581" s="27" t="s">
        <v>3260</v>
      </c>
    </row>
    <row r="917582" spans="1:1" x14ac:dyDescent="0.3">
      <c r="A917582" s="27" t="s">
        <v>3267</v>
      </c>
    </row>
    <row r="917583" spans="1:1" x14ac:dyDescent="0.3">
      <c r="A917583" s="27" t="s">
        <v>3256</v>
      </c>
    </row>
    <row r="917584" spans="1:1" x14ac:dyDescent="0.3">
      <c r="A917584" s="27" t="s">
        <v>3255</v>
      </c>
    </row>
    <row r="917585" spans="1:1" x14ac:dyDescent="0.3">
      <c r="A917585" s="27" t="s">
        <v>3262</v>
      </c>
    </row>
    <row r="917586" spans="1:1" x14ac:dyDescent="0.3">
      <c r="A917586" s="27" t="s">
        <v>3273</v>
      </c>
    </row>
    <row r="933910" spans="1:1" x14ac:dyDescent="0.3">
      <c r="A933910" s="27" t="s">
        <v>3229</v>
      </c>
    </row>
    <row r="933911" spans="1:1" x14ac:dyDescent="0.3">
      <c r="A933911" s="27" t="s">
        <v>3246</v>
      </c>
    </row>
    <row r="933912" spans="1:1" x14ac:dyDescent="0.3">
      <c r="A933912" s="27" t="s">
        <v>3240</v>
      </c>
    </row>
    <row r="933913" spans="1:1" x14ac:dyDescent="0.3">
      <c r="A933913" s="27" t="s">
        <v>3252</v>
      </c>
    </row>
    <row r="933914" spans="1:1" x14ac:dyDescent="0.3">
      <c r="A933914" s="27" t="s">
        <v>3231</v>
      </c>
    </row>
    <row r="933915" spans="1:1" x14ac:dyDescent="0.3">
      <c r="A933915" s="27" t="s">
        <v>3245</v>
      </c>
    </row>
    <row r="933916" spans="1:1" x14ac:dyDescent="0.3">
      <c r="A933916" s="27" t="s">
        <v>3253</v>
      </c>
    </row>
    <row r="933917" spans="1:1" x14ac:dyDescent="0.3">
      <c r="A933917" s="27" t="s">
        <v>3234</v>
      </c>
    </row>
    <row r="933918" spans="1:1" x14ac:dyDescent="0.3">
      <c r="A933918" s="27" t="s">
        <v>3235</v>
      </c>
    </row>
    <row r="933919" spans="1:1" x14ac:dyDescent="0.3">
      <c r="A933919" s="27" t="s">
        <v>3225</v>
      </c>
    </row>
    <row r="933920" spans="1:1" x14ac:dyDescent="0.3">
      <c r="A933920" s="27" t="s">
        <v>3226</v>
      </c>
    </row>
    <row r="933921" spans="1:1" x14ac:dyDescent="0.3">
      <c r="A933921" s="27" t="s">
        <v>3251</v>
      </c>
    </row>
    <row r="933922" spans="1:1" x14ac:dyDescent="0.3">
      <c r="A933922" s="27" t="s">
        <v>3247</v>
      </c>
    </row>
    <row r="933923" spans="1:1" x14ac:dyDescent="0.3">
      <c r="A933923" s="27" t="s">
        <v>3228</v>
      </c>
    </row>
    <row r="933924" spans="1:1" x14ac:dyDescent="0.3">
      <c r="A933924" s="27" t="s">
        <v>3241</v>
      </c>
    </row>
    <row r="933925" spans="1:1" x14ac:dyDescent="0.3">
      <c r="A933925" s="27" t="s">
        <v>3248</v>
      </c>
    </row>
    <row r="933926" spans="1:1" x14ac:dyDescent="0.3">
      <c r="A933926" s="27" t="s">
        <v>3238</v>
      </c>
    </row>
    <row r="933927" spans="1:1" x14ac:dyDescent="0.3">
      <c r="A933927" s="27" t="s">
        <v>3242</v>
      </c>
    </row>
    <row r="933928" spans="1:1" x14ac:dyDescent="0.3">
      <c r="A933928" s="27" t="s">
        <v>3237</v>
      </c>
    </row>
    <row r="933929" spans="1:1" x14ac:dyDescent="0.3">
      <c r="A933929" s="27" t="s">
        <v>3232</v>
      </c>
    </row>
    <row r="933930" spans="1:1" x14ac:dyDescent="0.3">
      <c r="A933930" s="27" t="s">
        <v>3239</v>
      </c>
    </row>
    <row r="933931" spans="1:1" x14ac:dyDescent="0.3">
      <c r="A933931" s="27" t="s">
        <v>3224</v>
      </c>
    </row>
    <row r="933932" spans="1:1" x14ac:dyDescent="0.3">
      <c r="A933932" s="27" t="s">
        <v>3233</v>
      </c>
    </row>
    <row r="933933" spans="1:1" x14ac:dyDescent="0.3">
      <c r="A933933" s="27" t="s">
        <v>3227</v>
      </c>
    </row>
    <row r="933934" spans="1:1" x14ac:dyDescent="0.3">
      <c r="A933934" s="27" t="s">
        <v>3244</v>
      </c>
    </row>
    <row r="933935" spans="1:1" x14ac:dyDescent="0.3">
      <c r="A933935" s="27" t="s">
        <v>3249</v>
      </c>
    </row>
    <row r="933936" spans="1:1" x14ac:dyDescent="0.3">
      <c r="A933936" s="27" t="s">
        <v>3250</v>
      </c>
    </row>
    <row r="933937" spans="1:1" x14ac:dyDescent="0.3">
      <c r="A933937" s="27" t="s">
        <v>3243</v>
      </c>
    </row>
    <row r="933938" spans="1:1" x14ac:dyDescent="0.3">
      <c r="A933938" s="27" t="s">
        <v>3236</v>
      </c>
    </row>
    <row r="933939" spans="1:1" x14ac:dyDescent="0.3">
      <c r="A933939" s="27" t="s">
        <v>3230</v>
      </c>
    </row>
    <row r="933940" spans="1:1" x14ac:dyDescent="0.3">
      <c r="A933940" s="27" t="s">
        <v>3270</v>
      </c>
    </row>
    <row r="933941" spans="1:1" x14ac:dyDescent="0.3">
      <c r="A933941" s="27" t="s">
        <v>3271</v>
      </c>
    </row>
    <row r="933942" spans="1:1" x14ac:dyDescent="0.3">
      <c r="A933942" s="27" t="s">
        <v>3258</v>
      </c>
    </row>
    <row r="933943" spans="1:1" x14ac:dyDescent="0.3">
      <c r="A933943" s="27" t="s">
        <v>3268</v>
      </c>
    </row>
    <row r="933944" spans="1:1" x14ac:dyDescent="0.3">
      <c r="A933944" s="27" t="s">
        <v>3265</v>
      </c>
    </row>
    <row r="933945" spans="1:1" x14ac:dyDescent="0.3">
      <c r="A933945" s="27" t="s">
        <v>3272</v>
      </c>
    </row>
    <row r="933946" spans="1:1" x14ac:dyDescent="0.3">
      <c r="A933946" s="27" t="s">
        <v>3277</v>
      </c>
    </row>
    <row r="933947" spans="1:1" x14ac:dyDescent="0.3">
      <c r="A933947" s="27" t="s">
        <v>3281</v>
      </c>
    </row>
    <row r="933948" spans="1:1" x14ac:dyDescent="0.3">
      <c r="A933948" s="27" t="s">
        <v>3266</v>
      </c>
    </row>
    <row r="933949" spans="1:1" x14ac:dyDescent="0.3">
      <c r="A933949" s="27" t="s">
        <v>3283</v>
      </c>
    </row>
    <row r="933950" spans="1:1" x14ac:dyDescent="0.3">
      <c r="A933950" s="27" t="s">
        <v>3274</v>
      </c>
    </row>
    <row r="933951" spans="1:1" x14ac:dyDescent="0.3">
      <c r="A933951" s="27" t="s">
        <v>3282</v>
      </c>
    </row>
    <row r="933952" spans="1:1" x14ac:dyDescent="0.3">
      <c r="A933952" s="27" t="s">
        <v>3257</v>
      </c>
    </row>
    <row r="933953" spans="1:1" x14ac:dyDescent="0.3">
      <c r="A933953" s="27" t="s">
        <v>3254</v>
      </c>
    </row>
    <row r="933954" spans="1:1" x14ac:dyDescent="0.3">
      <c r="A933954" s="27" t="s">
        <v>3279</v>
      </c>
    </row>
    <row r="933955" spans="1:1" x14ac:dyDescent="0.3">
      <c r="A933955" s="27" t="s">
        <v>3278</v>
      </c>
    </row>
    <row r="933956" spans="1:1" x14ac:dyDescent="0.3">
      <c r="A933956" s="27" t="s">
        <v>3264</v>
      </c>
    </row>
    <row r="933957" spans="1:1" x14ac:dyDescent="0.3">
      <c r="A933957" s="27" t="s">
        <v>3259</v>
      </c>
    </row>
    <row r="933958" spans="1:1" x14ac:dyDescent="0.3">
      <c r="A933958" s="27" t="s">
        <v>3261</v>
      </c>
    </row>
    <row r="933959" spans="1:1" x14ac:dyDescent="0.3">
      <c r="A933959" s="27" t="s">
        <v>3275</v>
      </c>
    </row>
    <row r="933960" spans="1:1" x14ac:dyDescent="0.3">
      <c r="A933960" s="27" t="s">
        <v>3280</v>
      </c>
    </row>
    <row r="933961" spans="1:1" x14ac:dyDescent="0.3">
      <c r="A933961" s="27" t="s">
        <v>3276</v>
      </c>
    </row>
    <row r="933962" spans="1:1" x14ac:dyDescent="0.3">
      <c r="A933962" s="27" t="s">
        <v>3284</v>
      </c>
    </row>
    <row r="933963" spans="1:1" x14ac:dyDescent="0.3">
      <c r="A933963" s="27" t="s">
        <v>3269</v>
      </c>
    </row>
    <row r="933964" spans="1:1" x14ac:dyDescent="0.3">
      <c r="A933964" s="27" t="s">
        <v>3263</v>
      </c>
    </row>
    <row r="933965" spans="1:1" x14ac:dyDescent="0.3">
      <c r="A933965" s="27" t="s">
        <v>3260</v>
      </c>
    </row>
    <row r="933966" spans="1:1" x14ac:dyDescent="0.3">
      <c r="A933966" s="27" t="s">
        <v>3267</v>
      </c>
    </row>
    <row r="933967" spans="1:1" x14ac:dyDescent="0.3">
      <c r="A933967" s="27" t="s">
        <v>3256</v>
      </c>
    </row>
    <row r="933968" spans="1:1" x14ac:dyDescent="0.3">
      <c r="A933968" s="27" t="s">
        <v>3255</v>
      </c>
    </row>
    <row r="933969" spans="1:1" x14ac:dyDescent="0.3">
      <c r="A933969" s="27" t="s">
        <v>3262</v>
      </c>
    </row>
    <row r="933970" spans="1:1" x14ac:dyDescent="0.3">
      <c r="A933970" s="27" t="s">
        <v>3273</v>
      </c>
    </row>
    <row r="950294" spans="1:1" x14ac:dyDescent="0.3">
      <c r="A950294" s="27" t="s">
        <v>3229</v>
      </c>
    </row>
    <row r="950295" spans="1:1" x14ac:dyDescent="0.3">
      <c r="A950295" s="27" t="s">
        <v>3246</v>
      </c>
    </row>
    <row r="950296" spans="1:1" x14ac:dyDescent="0.3">
      <c r="A950296" s="27" t="s">
        <v>3240</v>
      </c>
    </row>
    <row r="950297" spans="1:1" x14ac:dyDescent="0.3">
      <c r="A950297" s="27" t="s">
        <v>3252</v>
      </c>
    </row>
    <row r="950298" spans="1:1" x14ac:dyDescent="0.3">
      <c r="A950298" s="27" t="s">
        <v>3231</v>
      </c>
    </row>
    <row r="950299" spans="1:1" x14ac:dyDescent="0.3">
      <c r="A950299" s="27" t="s">
        <v>3245</v>
      </c>
    </row>
    <row r="950300" spans="1:1" x14ac:dyDescent="0.3">
      <c r="A950300" s="27" t="s">
        <v>3253</v>
      </c>
    </row>
    <row r="950301" spans="1:1" x14ac:dyDescent="0.3">
      <c r="A950301" s="27" t="s">
        <v>3234</v>
      </c>
    </row>
    <row r="950302" spans="1:1" x14ac:dyDescent="0.3">
      <c r="A950302" s="27" t="s">
        <v>3235</v>
      </c>
    </row>
    <row r="950303" spans="1:1" x14ac:dyDescent="0.3">
      <c r="A950303" s="27" t="s">
        <v>3225</v>
      </c>
    </row>
    <row r="950304" spans="1:1" x14ac:dyDescent="0.3">
      <c r="A950304" s="27" t="s">
        <v>3226</v>
      </c>
    </row>
    <row r="950305" spans="1:1" x14ac:dyDescent="0.3">
      <c r="A950305" s="27" t="s">
        <v>3251</v>
      </c>
    </row>
    <row r="950306" spans="1:1" x14ac:dyDescent="0.3">
      <c r="A950306" s="27" t="s">
        <v>3247</v>
      </c>
    </row>
    <row r="950307" spans="1:1" x14ac:dyDescent="0.3">
      <c r="A950307" s="27" t="s">
        <v>3228</v>
      </c>
    </row>
    <row r="950308" spans="1:1" x14ac:dyDescent="0.3">
      <c r="A950308" s="27" t="s">
        <v>3241</v>
      </c>
    </row>
    <row r="950309" spans="1:1" x14ac:dyDescent="0.3">
      <c r="A950309" s="27" t="s">
        <v>3248</v>
      </c>
    </row>
    <row r="950310" spans="1:1" x14ac:dyDescent="0.3">
      <c r="A950310" s="27" t="s">
        <v>3238</v>
      </c>
    </row>
    <row r="950311" spans="1:1" x14ac:dyDescent="0.3">
      <c r="A950311" s="27" t="s">
        <v>3242</v>
      </c>
    </row>
    <row r="950312" spans="1:1" x14ac:dyDescent="0.3">
      <c r="A950312" s="27" t="s">
        <v>3237</v>
      </c>
    </row>
    <row r="950313" spans="1:1" x14ac:dyDescent="0.3">
      <c r="A950313" s="27" t="s">
        <v>3232</v>
      </c>
    </row>
    <row r="950314" spans="1:1" x14ac:dyDescent="0.3">
      <c r="A950314" s="27" t="s">
        <v>3239</v>
      </c>
    </row>
    <row r="950315" spans="1:1" x14ac:dyDescent="0.3">
      <c r="A950315" s="27" t="s">
        <v>3224</v>
      </c>
    </row>
    <row r="950316" spans="1:1" x14ac:dyDescent="0.3">
      <c r="A950316" s="27" t="s">
        <v>3233</v>
      </c>
    </row>
    <row r="950317" spans="1:1" x14ac:dyDescent="0.3">
      <c r="A950317" s="27" t="s">
        <v>3227</v>
      </c>
    </row>
    <row r="950318" spans="1:1" x14ac:dyDescent="0.3">
      <c r="A950318" s="27" t="s">
        <v>3244</v>
      </c>
    </row>
    <row r="950319" spans="1:1" x14ac:dyDescent="0.3">
      <c r="A950319" s="27" t="s">
        <v>3249</v>
      </c>
    </row>
    <row r="950320" spans="1:1" x14ac:dyDescent="0.3">
      <c r="A950320" s="27" t="s">
        <v>3250</v>
      </c>
    </row>
    <row r="950321" spans="1:1" x14ac:dyDescent="0.3">
      <c r="A950321" s="27" t="s">
        <v>3243</v>
      </c>
    </row>
    <row r="950322" spans="1:1" x14ac:dyDescent="0.3">
      <c r="A950322" s="27" t="s">
        <v>3236</v>
      </c>
    </row>
    <row r="950323" spans="1:1" x14ac:dyDescent="0.3">
      <c r="A950323" s="27" t="s">
        <v>3230</v>
      </c>
    </row>
    <row r="950324" spans="1:1" x14ac:dyDescent="0.3">
      <c r="A950324" s="27" t="s">
        <v>3270</v>
      </c>
    </row>
    <row r="950325" spans="1:1" x14ac:dyDescent="0.3">
      <c r="A950325" s="27" t="s">
        <v>3271</v>
      </c>
    </row>
    <row r="950326" spans="1:1" x14ac:dyDescent="0.3">
      <c r="A950326" s="27" t="s">
        <v>3258</v>
      </c>
    </row>
    <row r="950327" spans="1:1" x14ac:dyDescent="0.3">
      <c r="A950327" s="27" t="s">
        <v>3268</v>
      </c>
    </row>
    <row r="950328" spans="1:1" x14ac:dyDescent="0.3">
      <c r="A950328" s="27" t="s">
        <v>3265</v>
      </c>
    </row>
    <row r="950329" spans="1:1" x14ac:dyDescent="0.3">
      <c r="A950329" s="27" t="s">
        <v>3272</v>
      </c>
    </row>
    <row r="950330" spans="1:1" x14ac:dyDescent="0.3">
      <c r="A950330" s="27" t="s">
        <v>3277</v>
      </c>
    </row>
    <row r="950331" spans="1:1" x14ac:dyDescent="0.3">
      <c r="A950331" s="27" t="s">
        <v>3281</v>
      </c>
    </row>
    <row r="950332" spans="1:1" x14ac:dyDescent="0.3">
      <c r="A950332" s="27" t="s">
        <v>3266</v>
      </c>
    </row>
    <row r="950333" spans="1:1" x14ac:dyDescent="0.3">
      <c r="A950333" s="27" t="s">
        <v>3283</v>
      </c>
    </row>
    <row r="950334" spans="1:1" x14ac:dyDescent="0.3">
      <c r="A950334" s="27" t="s">
        <v>3274</v>
      </c>
    </row>
    <row r="950335" spans="1:1" x14ac:dyDescent="0.3">
      <c r="A950335" s="27" t="s">
        <v>3282</v>
      </c>
    </row>
    <row r="950336" spans="1:1" x14ac:dyDescent="0.3">
      <c r="A950336" s="27" t="s">
        <v>3257</v>
      </c>
    </row>
    <row r="950337" spans="1:1" x14ac:dyDescent="0.3">
      <c r="A950337" s="27" t="s">
        <v>3254</v>
      </c>
    </row>
    <row r="950338" spans="1:1" x14ac:dyDescent="0.3">
      <c r="A950338" s="27" t="s">
        <v>3279</v>
      </c>
    </row>
    <row r="950339" spans="1:1" x14ac:dyDescent="0.3">
      <c r="A950339" s="27" t="s">
        <v>3278</v>
      </c>
    </row>
    <row r="950340" spans="1:1" x14ac:dyDescent="0.3">
      <c r="A950340" s="27" t="s">
        <v>3264</v>
      </c>
    </row>
    <row r="950341" spans="1:1" x14ac:dyDescent="0.3">
      <c r="A950341" s="27" t="s">
        <v>3259</v>
      </c>
    </row>
    <row r="950342" spans="1:1" x14ac:dyDescent="0.3">
      <c r="A950342" s="27" t="s">
        <v>3261</v>
      </c>
    </row>
    <row r="950343" spans="1:1" x14ac:dyDescent="0.3">
      <c r="A950343" s="27" t="s">
        <v>3275</v>
      </c>
    </row>
    <row r="950344" spans="1:1" x14ac:dyDescent="0.3">
      <c r="A950344" s="27" t="s">
        <v>3280</v>
      </c>
    </row>
    <row r="950345" spans="1:1" x14ac:dyDescent="0.3">
      <c r="A950345" s="27" t="s">
        <v>3276</v>
      </c>
    </row>
    <row r="950346" spans="1:1" x14ac:dyDescent="0.3">
      <c r="A950346" s="27" t="s">
        <v>3284</v>
      </c>
    </row>
    <row r="950347" spans="1:1" x14ac:dyDescent="0.3">
      <c r="A950347" s="27" t="s">
        <v>3269</v>
      </c>
    </row>
    <row r="950348" spans="1:1" x14ac:dyDescent="0.3">
      <c r="A950348" s="27" t="s">
        <v>3263</v>
      </c>
    </row>
    <row r="950349" spans="1:1" x14ac:dyDescent="0.3">
      <c r="A950349" s="27" t="s">
        <v>3260</v>
      </c>
    </row>
    <row r="950350" spans="1:1" x14ac:dyDescent="0.3">
      <c r="A950350" s="27" t="s">
        <v>3267</v>
      </c>
    </row>
    <row r="950351" spans="1:1" x14ac:dyDescent="0.3">
      <c r="A950351" s="27" t="s">
        <v>3256</v>
      </c>
    </row>
    <row r="950352" spans="1:1" x14ac:dyDescent="0.3">
      <c r="A950352" s="27" t="s">
        <v>3255</v>
      </c>
    </row>
    <row r="950353" spans="1:1" x14ac:dyDescent="0.3">
      <c r="A950353" s="27" t="s">
        <v>3262</v>
      </c>
    </row>
    <row r="950354" spans="1:1" x14ac:dyDescent="0.3">
      <c r="A950354" s="27" t="s">
        <v>3273</v>
      </c>
    </row>
    <row r="966678" spans="1:1" x14ac:dyDescent="0.3">
      <c r="A966678" s="27" t="s">
        <v>3229</v>
      </c>
    </row>
    <row r="966679" spans="1:1" x14ac:dyDescent="0.3">
      <c r="A966679" s="27" t="s">
        <v>3246</v>
      </c>
    </row>
    <row r="966680" spans="1:1" x14ac:dyDescent="0.3">
      <c r="A966680" s="27" t="s">
        <v>3240</v>
      </c>
    </row>
    <row r="966681" spans="1:1" x14ac:dyDescent="0.3">
      <c r="A966681" s="27" t="s">
        <v>3252</v>
      </c>
    </row>
    <row r="966682" spans="1:1" x14ac:dyDescent="0.3">
      <c r="A966682" s="27" t="s">
        <v>3231</v>
      </c>
    </row>
    <row r="966683" spans="1:1" x14ac:dyDescent="0.3">
      <c r="A966683" s="27" t="s">
        <v>3245</v>
      </c>
    </row>
    <row r="966684" spans="1:1" x14ac:dyDescent="0.3">
      <c r="A966684" s="27" t="s">
        <v>3253</v>
      </c>
    </row>
    <row r="966685" spans="1:1" x14ac:dyDescent="0.3">
      <c r="A966685" s="27" t="s">
        <v>3234</v>
      </c>
    </row>
    <row r="966686" spans="1:1" x14ac:dyDescent="0.3">
      <c r="A966686" s="27" t="s">
        <v>3235</v>
      </c>
    </row>
    <row r="966687" spans="1:1" x14ac:dyDescent="0.3">
      <c r="A966687" s="27" t="s">
        <v>3225</v>
      </c>
    </row>
    <row r="966688" spans="1:1" x14ac:dyDescent="0.3">
      <c r="A966688" s="27" t="s">
        <v>3226</v>
      </c>
    </row>
    <row r="966689" spans="1:1" x14ac:dyDescent="0.3">
      <c r="A966689" s="27" t="s">
        <v>3251</v>
      </c>
    </row>
    <row r="966690" spans="1:1" x14ac:dyDescent="0.3">
      <c r="A966690" s="27" t="s">
        <v>3247</v>
      </c>
    </row>
    <row r="966691" spans="1:1" x14ac:dyDescent="0.3">
      <c r="A966691" s="27" t="s">
        <v>3228</v>
      </c>
    </row>
    <row r="966692" spans="1:1" x14ac:dyDescent="0.3">
      <c r="A966692" s="27" t="s">
        <v>3241</v>
      </c>
    </row>
    <row r="966693" spans="1:1" x14ac:dyDescent="0.3">
      <c r="A966693" s="27" t="s">
        <v>3248</v>
      </c>
    </row>
    <row r="966694" spans="1:1" x14ac:dyDescent="0.3">
      <c r="A966694" s="27" t="s">
        <v>3238</v>
      </c>
    </row>
    <row r="966695" spans="1:1" x14ac:dyDescent="0.3">
      <c r="A966695" s="27" t="s">
        <v>3242</v>
      </c>
    </row>
    <row r="966696" spans="1:1" x14ac:dyDescent="0.3">
      <c r="A966696" s="27" t="s">
        <v>3237</v>
      </c>
    </row>
    <row r="966697" spans="1:1" x14ac:dyDescent="0.3">
      <c r="A966697" s="27" t="s">
        <v>3232</v>
      </c>
    </row>
    <row r="966698" spans="1:1" x14ac:dyDescent="0.3">
      <c r="A966698" s="27" t="s">
        <v>3239</v>
      </c>
    </row>
    <row r="966699" spans="1:1" x14ac:dyDescent="0.3">
      <c r="A966699" s="27" t="s">
        <v>3224</v>
      </c>
    </row>
    <row r="966700" spans="1:1" x14ac:dyDescent="0.3">
      <c r="A966700" s="27" t="s">
        <v>3233</v>
      </c>
    </row>
    <row r="966701" spans="1:1" x14ac:dyDescent="0.3">
      <c r="A966701" s="27" t="s">
        <v>3227</v>
      </c>
    </row>
    <row r="966702" spans="1:1" x14ac:dyDescent="0.3">
      <c r="A966702" s="27" t="s">
        <v>3244</v>
      </c>
    </row>
    <row r="966703" spans="1:1" x14ac:dyDescent="0.3">
      <c r="A966703" s="27" t="s">
        <v>3249</v>
      </c>
    </row>
    <row r="966704" spans="1:1" x14ac:dyDescent="0.3">
      <c r="A966704" s="27" t="s">
        <v>3250</v>
      </c>
    </row>
    <row r="966705" spans="1:1" x14ac:dyDescent="0.3">
      <c r="A966705" s="27" t="s">
        <v>3243</v>
      </c>
    </row>
    <row r="966706" spans="1:1" x14ac:dyDescent="0.3">
      <c r="A966706" s="27" t="s">
        <v>3236</v>
      </c>
    </row>
    <row r="966707" spans="1:1" x14ac:dyDescent="0.3">
      <c r="A966707" s="27" t="s">
        <v>3230</v>
      </c>
    </row>
    <row r="966708" spans="1:1" x14ac:dyDescent="0.3">
      <c r="A966708" s="27" t="s">
        <v>3270</v>
      </c>
    </row>
    <row r="966709" spans="1:1" x14ac:dyDescent="0.3">
      <c r="A966709" s="27" t="s">
        <v>3271</v>
      </c>
    </row>
    <row r="966710" spans="1:1" x14ac:dyDescent="0.3">
      <c r="A966710" s="27" t="s">
        <v>3258</v>
      </c>
    </row>
    <row r="966711" spans="1:1" x14ac:dyDescent="0.3">
      <c r="A966711" s="27" t="s">
        <v>3268</v>
      </c>
    </row>
    <row r="966712" spans="1:1" x14ac:dyDescent="0.3">
      <c r="A966712" s="27" t="s">
        <v>3265</v>
      </c>
    </row>
    <row r="966713" spans="1:1" x14ac:dyDescent="0.3">
      <c r="A966713" s="27" t="s">
        <v>3272</v>
      </c>
    </row>
    <row r="966714" spans="1:1" x14ac:dyDescent="0.3">
      <c r="A966714" s="27" t="s">
        <v>3277</v>
      </c>
    </row>
    <row r="966715" spans="1:1" x14ac:dyDescent="0.3">
      <c r="A966715" s="27" t="s">
        <v>3281</v>
      </c>
    </row>
    <row r="966716" spans="1:1" x14ac:dyDescent="0.3">
      <c r="A966716" s="27" t="s">
        <v>3266</v>
      </c>
    </row>
    <row r="966717" spans="1:1" x14ac:dyDescent="0.3">
      <c r="A966717" s="27" t="s">
        <v>3283</v>
      </c>
    </row>
    <row r="966718" spans="1:1" x14ac:dyDescent="0.3">
      <c r="A966718" s="27" t="s">
        <v>3274</v>
      </c>
    </row>
    <row r="966719" spans="1:1" x14ac:dyDescent="0.3">
      <c r="A966719" s="27" t="s">
        <v>3282</v>
      </c>
    </row>
    <row r="966720" spans="1:1" x14ac:dyDescent="0.3">
      <c r="A966720" s="27" t="s">
        <v>3257</v>
      </c>
    </row>
    <row r="966721" spans="1:1" x14ac:dyDescent="0.3">
      <c r="A966721" s="27" t="s">
        <v>3254</v>
      </c>
    </row>
    <row r="966722" spans="1:1" x14ac:dyDescent="0.3">
      <c r="A966722" s="27" t="s">
        <v>3279</v>
      </c>
    </row>
    <row r="966723" spans="1:1" x14ac:dyDescent="0.3">
      <c r="A966723" s="27" t="s">
        <v>3278</v>
      </c>
    </row>
    <row r="966724" spans="1:1" x14ac:dyDescent="0.3">
      <c r="A966724" s="27" t="s">
        <v>3264</v>
      </c>
    </row>
    <row r="966725" spans="1:1" x14ac:dyDescent="0.3">
      <c r="A966725" s="27" t="s">
        <v>3259</v>
      </c>
    </row>
    <row r="966726" spans="1:1" x14ac:dyDescent="0.3">
      <c r="A966726" s="27" t="s">
        <v>3261</v>
      </c>
    </row>
    <row r="966727" spans="1:1" x14ac:dyDescent="0.3">
      <c r="A966727" s="27" t="s">
        <v>3275</v>
      </c>
    </row>
    <row r="966728" spans="1:1" x14ac:dyDescent="0.3">
      <c r="A966728" s="27" t="s">
        <v>3280</v>
      </c>
    </row>
    <row r="966729" spans="1:1" x14ac:dyDescent="0.3">
      <c r="A966729" s="27" t="s">
        <v>3276</v>
      </c>
    </row>
    <row r="966730" spans="1:1" x14ac:dyDescent="0.3">
      <c r="A966730" s="27" t="s">
        <v>3284</v>
      </c>
    </row>
    <row r="966731" spans="1:1" x14ac:dyDescent="0.3">
      <c r="A966731" s="27" t="s">
        <v>3269</v>
      </c>
    </row>
    <row r="966732" spans="1:1" x14ac:dyDescent="0.3">
      <c r="A966732" s="27" t="s">
        <v>3263</v>
      </c>
    </row>
    <row r="966733" spans="1:1" x14ac:dyDescent="0.3">
      <c r="A966733" s="27" t="s">
        <v>3260</v>
      </c>
    </row>
    <row r="966734" spans="1:1" x14ac:dyDescent="0.3">
      <c r="A966734" s="27" t="s">
        <v>3267</v>
      </c>
    </row>
    <row r="966735" spans="1:1" x14ac:dyDescent="0.3">
      <c r="A966735" s="27" t="s">
        <v>3256</v>
      </c>
    </row>
    <row r="966736" spans="1:1" x14ac:dyDescent="0.3">
      <c r="A966736" s="27" t="s">
        <v>3255</v>
      </c>
    </row>
    <row r="966737" spans="1:1" x14ac:dyDescent="0.3">
      <c r="A966737" s="27" t="s">
        <v>3262</v>
      </c>
    </row>
    <row r="966738" spans="1:1" x14ac:dyDescent="0.3">
      <c r="A966738" s="27" t="s">
        <v>3273</v>
      </c>
    </row>
    <row r="983062" spans="1:1" x14ac:dyDescent="0.3">
      <c r="A983062" s="27" t="s">
        <v>3229</v>
      </c>
    </row>
    <row r="983063" spans="1:1" x14ac:dyDescent="0.3">
      <c r="A983063" s="27" t="s">
        <v>3246</v>
      </c>
    </row>
    <row r="983064" spans="1:1" x14ac:dyDescent="0.3">
      <c r="A983064" s="27" t="s">
        <v>3240</v>
      </c>
    </row>
    <row r="983065" spans="1:1" x14ac:dyDescent="0.3">
      <c r="A983065" s="27" t="s">
        <v>3252</v>
      </c>
    </row>
    <row r="983066" spans="1:1" x14ac:dyDescent="0.3">
      <c r="A983066" s="27" t="s">
        <v>3231</v>
      </c>
    </row>
    <row r="983067" spans="1:1" x14ac:dyDescent="0.3">
      <c r="A983067" s="27" t="s">
        <v>3245</v>
      </c>
    </row>
    <row r="983068" spans="1:1" x14ac:dyDescent="0.3">
      <c r="A983068" s="27" t="s">
        <v>3253</v>
      </c>
    </row>
    <row r="983069" spans="1:1" x14ac:dyDescent="0.3">
      <c r="A983069" s="27" t="s">
        <v>3234</v>
      </c>
    </row>
    <row r="983070" spans="1:1" x14ac:dyDescent="0.3">
      <c r="A983070" s="27" t="s">
        <v>3235</v>
      </c>
    </row>
    <row r="983071" spans="1:1" x14ac:dyDescent="0.3">
      <c r="A983071" s="27" t="s">
        <v>3225</v>
      </c>
    </row>
    <row r="983072" spans="1:1" x14ac:dyDescent="0.3">
      <c r="A983072" s="27" t="s">
        <v>3226</v>
      </c>
    </row>
    <row r="983073" spans="1:1" x14ac:dyDescent="0.3">
      <c r="A983073" s="27" t="s">
        <v>3251</v>
      </c>
    </row>
    <row r="983074" spans="1:1" x14ac:dyDescent="0.3">
      <c r="A983074" s="27" t="s">
        <v>3247</v>
      </c>
    </row>
    <row r="983075" spans="1:1" x14ac:dyDescent="0.3">
      <c r="A983075" s="27" t="s">
        <v>3228</v>
      </c>
    </row>
    <row r="983076" spans="1:1" x14ac:dyDescent="0.3">
      <c r="A983076" s="27" t="s">
        <v>3241</v>
      </c>
    </row>
    <row r="983077" spans="1:1" x14ac:dyDescent="0.3">
      <c r="A983077" s="27" t="s">
        <v>3248</v>
      </c>
    </row>
    <row r="983078" spans="1:1" x14ac:dyDescent="0.3">
      <c r="A983078" s="27" t="s">
        <v>3238</v>
      </c>
    </row>
    <row r="983079" spans="1:1" x14ac:dyDescent="0.3">
      <c r="A983079" s="27" t="s">
        <v>3242</v>
      </c>
    </row>
    <row r="983080" spans="1:1" x14ac:dyDescent="0.3">
      <c r="A983080" s="27" t="s">
        <v>3237</v>
      </c>
    </row>
    <row r="983081" spans="1:1" x14ac:dyDescent="0.3">
      <c r="A983081" s="27" t="s">
        <v>3232</v>
      </c>
    </row>
    <row r="983082" spans="1:1" x14ac:dyDescent="0.3">
      <c r="A983082" s="27" t="s">
        <v>3239</v>
      </c>
    </row>
    <row r="983083" spans="1:1" x14ac:dyDescent="0.3">
      <c r="A983083" s="27" t="s">
        <v>3224</v>
      </c>
    </row>
    <row r="983084" spans="1:1" x14ac:dyDescent="0.3">
      <c r="A983084" s="27" t="s">
        <v>3233</v>
      </c>
    </row>
    <row r="983085" spans="1:1" x14ac:dyDescent="0.3">
      <c r="A983085" s="27" t="s">
        <v>3227</v>
      </c>
    </row>
    <row r="983086" spans="1:1" x14ac:dyDescent="0.3">
      <c r="A983086" s="27" t="s">
        <v>3244</v>
      </c>
    </row>
    <row r="983087" spans="1:1" x14ac:dyDescent="0.3">
      <c r="A983087" s="27" t="s">
        <v>3249</v>
      </c>
    </row>
    <row r="983088" spans="1:1" x14ac:dyDescent="0.3">
      <c r="A983088" s="27" t="s">
        <v>3250</v>
      </c>
    </row>
    <row r="983089" spans="1:1" x14ac:dyDescent="0.3">
      <c r="A983089" s="27" t="s">
        <v>3243</v>
      </c>
    </row>
    <row r="983090" spans="1:1" x14ac:dyDescent="0.3">
      <c r="A983090" s="27" t="s">
        <v>3236</v>
      </c>
    </row>
    <row r="983091" spans="1:1" x14ac:dyDescent="0.3">
      <c r="A983091" s="27" t="s">
        <v>3230</v>
      </c>
    </row>
    <row r="983092" spans="1:1" x14ac:dyDescent="0.3">
      <c r="A983092" s="27" t="s">
        <v>3270</v>
      </c>
    </row>
    <row r="983093" spans="1:1" x14ac:dyDescent="0.3">
      <c r="A983093" s="27" t="s">
        <v>3271</v>
      </c>
    </row>
    <row r="983094" spans="1:1" x14ac:dyDescent="0.3">
      <c r="A983094" s="27" t="s">
        <v>3258</v>
      </c>
    </row>
    <row r="983095" spans="1:1" x14ac:dyDescent="0.3">
      <c r="A983095" s="27" t="s">
        <v>3268</v>
      </c>
    </row>
    <row r="983096" spans="1:1" x14ac:dyDescent="0.3">
      <c r="A983096" s="27" t="s">
        <v>3265</v>
      </c>
    </row>
    <row r="983097" spans="1:1" x14ac:dyDescent="0.3">
      <c r="A983097" s="27" t="s">
        <v>3272</v>
      </c>
    </row>
    <row r="983098" spans="1:1" x14ac:dyDescent="0.3">
      <c r="A983098" s="27" t="s">
        <v>3277</v>
      </c>
    </row>
    <row r="983099" spans="1:1" x14ac:dyDescent="0.3">
      <c r="A983099" s="27" t="s">
        <v>3281</v>
      </c>
    </row>
    <row r="983100" spans="1:1" x14ac:dyDescent="0.3">
      <c r="A983100" s="27" t="s">
        <v>3266</v>
      </c>
    </row>
    <row r="983101" spans="1:1" x14ac:dyDescent="0.3">
      <c r="A983101" s="27" t="s">
        <v>3283</v>
      </c>
    </row>
    <row r="983102" spans="1:1" x14ac:dyDescent="0.3">
      <c r="A983102" s="27" t="s">
        <v>3274</v>
      </c>
    </row>
    <row r="983103" spans="1:1" x14ac:dyDescent="0.3">
      <c r="A983103" s="27" t="s">
        <v>3282</v>
      </c>
    </row>
    <row r="983104" spans="1:1" x14ac:dyDescent="0.3">
      <c r="A983104" s="27" t="s">
        <v>3257</v>
      </c>
    </row>
    <row r="983105" spans="1:1" x14ac:dyDescent="0.3">
      <c r="A983105" s="27" t="s">
        <v>3254</v>
      </c>
    </row>
    <row r="983106" spans="1:1" x14ac:dyDescent="0.3">
      <c r="A983106" s="27" t="s">
        <v>3279</v>
      </c>
    </row>
    <row r="983107" spans="1:1" x14ac:dyDescent="0.3">
      <c r="A983107" s="27" t="s">
        <v>3278</v>
      </c>
    </row>
    <row r="983108" spans="1:1" x14ac:dyDescent="0.3">
      <c r="A983108" s="27" t="s">
        <v>3264</v>
      </c>
    </row>
    <row r="983109" spans="1:1" x14ac:dyDescent="0.3">
      <c r="A983109" s="27" t="s">
        <v>3259</v>
      </c>
    </row>
    <row r="983110" spans="1:1" x14ac:dyDescent="0.3">
      <c r="A983110" s="27" t="s">
        <v>3261</v>
      </c>
    </row>
    <row r="983111" spans="1:1" x14ac:dyDescent="0.3">
      <c r="A983111" s="27" t="s">
        <v>3275</v>
      </c>
    </row>
    <row r="983112" spans="1:1" x14ac:dyDescent="0.3">
      <c r="A983112" s="27" t="s">
        <v>3280</v>
      </c>
    </row>
    <row r="983113" spans="1:1" x14ac:dyDescent="0.3">
      <c r="A983113" s="27" t="s">
        <v>3276</v>
      </c>
    </row>
    <row r="983114" spans="1:1" x14ac:dyDescent="0.3">
      <c r="A983114" s="27" t="s">
        <v>3284</v>
      </c>
    </row>
    <row r="983115" spans="1:1" x14ac:dyDescent="0.3">
      <c r="A983115" s="27" t="s">
        <v>3269</v>
      </c>
    </row>
    <row r="983116" spans="1:1" x14ac:dyDescent="0.3">
      <c r="A983116" s="27" t="s">
        <v>3263</v>
      </c>
    </row>
    <row r="983117" spans="1:1" x14ac:dyDescent="0.3">
      <c r="A983117" s="27" t="s">
        <v>3260</v>
      </c>
    </row>
    <row r="983118" spans="1:1" x14ac:dyDescent="0.3">
      <c r="A983118" s="27" t="s">
        <v>3267</v>
      </c>
    </row>
    <row r="983119" spans="1:1" x14ac:dyDescent="0.3">
      <c r="A983119" s="27" t="s">
        <v>3256</v>
      </c>
    </row>
    <row r="983120" spans="1:1" x14ac:dyDescent="0.3">
      <c r="A983120" s="27" t="s">
        <v>3255</v>
      </c>
    </row>
    <row r="983121" spans="1:1" x14ac:dyDescent="0.3">
      <c r="A983121" s="27" t="s">
        <v>3262</v>
      </c>
    </row>
    <row r="983122" spans="1:1" x14ac:dyDescent="0.3">
      <c r="A983122" s="27" t="s">
        <v>3273</v>
      </c>
    </row>
    <row r="999446" spans="1:1" x14ac:dyDescent="0.3">
      <c r="A999446" s="27" t="s">
        <v>3229</v>
      </c>
    </row>
    <row r="999447" spans="1:1" x14ac:dyDescent="0.3">
      <c r="A999447" s="27" t="s">
        <v>3246</v>
      </c>
    </row>
    <row r="999448" spans="1:1" x14ac:dyDescent="0.3">
      <c r="A999448" s="27" t="s">
        <v>3240</v>
      </c>
    </row>
    <row r="999449" spans="1:1" x14ac:dyDescent="0.3">
      <c r="A999449" s="27" t="s">
        <v>3252</v>
      </c>
    </row>
    <row r="999450" spans="1:1" x14ac:dyDescent="0.3">
      <c r="A999450" s="27" t="s">
        <v>3231</v>
      </c>
    </row>
    <row r="999451" spans="1:1" x14ac:dyDescent="0.3">
      <c r="A999451" s="27" t="s">
        <v>3245</v>
      </c>
    </row>
    <row r="999452" spans="1:1" x14ac:dyDescent="0.3">
      <c r="A999452" s="27" t="s">
        <v>3253</v>
      </c>
    </row>
    <row r="999453" spans="1:1" x14ac:dyDescent="0.3">
      <c r="A999453" s="27" t="s">
        <v>3234</v>
      </c>
    </row>
    <row r="999454" spans="1:1" x14ac:dyDescent="0.3">
      <c r="A999454" s="27" t="s">
        <v>3235</v>
      </c>
    </row>
    <row r="999455" spans="1:1" x14ac:dyDescent="0.3">
      <c r="A999455" s="27" t="s">
        <v>3225</v>
      </c>
    </row>
    <row r="999456" spans="1:1" x14ac:dyDescent="0.3">
      <c r="A999456" s="27" t="s">
        <v>3226</v>
      </c>
    </row>
    <row r="999457" spans="1:1" x14ac:dyDescent="0.3">
      <c r="A999457" s="27" t="s">
        <v>3251</v>
      </c>
    </row>
    <row r="999458" spans="1:1" x14ac:dyDescent="0.3">
      <c r="A999458" s="27" t="s">
        <v>3247</v>
      </c>
    </row>
    <row r="999459" spans="1:1" x14ac:dyDescent="0.3">
      <c r="A999459" s="27" t="s">
        <v>3228</v>
      </c>
    </row>
    <row r="999460" spans="1:1" x14ac:dyDescent="0.3">
      <c r="A999460" s="27" t="s">
        <v>3241</v>
      </c>
    </row>
    <row r="999461" spans="1:1" x14ac:dyDescent="0.3">
      <c r="A999461" s="27" t="s">
        <v>3248</v>
      </c>
    </row>
    <row r="999462" spans="1:1" x14ac:dyDescent="0.3">
      <c r="A999462" s="27" t="s">
        <v>3238</v>
      </c>
    </row>
    <row r="999463" spans="1:1" x14ac:dyDescent="0.3">
      <c r="A999463" s="27" t="s">
        <v>3242</v>
      </c>
    </row>
    <row r="999464" spans="1:1" x14ac:dyDescent="0.3">
      <c r="A999464" s="27" t="s">
        <v>3237</v>
      </c>
    </row>
    <row r="999465" spans="1:1" x14ac:dyDescent="0.3">
      <c r="A999465" s="27" t="s">
        <v>3232</v>
      </c>
    </row>
    <row r="999466" spans="1:1" x14ac:dyDescent="0.3">
      <c r="A999466" s="27" t="s">
        <v>3239</v>
      </c>
    </row>
    <row r="999467" spans="1:1" x14ac:dyDescent="0.3">
      <c r="A999467" s="27" t="s">
        <v>3224</v>
      </c>
    </row>
    <row r="999468" spans="1:1" x14ac:dyDescent="0.3">
      <c r="A999468" s="27" t="s">
        <v>3233</v>
      </c>
    </row>
    <row r="999469" spans="1:1" x14ac:dyDescent="0.3">
      <c r="A999469" s="27" t="s">
        <v>3227</v>
      </c>
    </row>
    <row r="999470" spans="1:1" x14ac:dyDescent="0.3">
      <c r="A999470" s="27" t="s">
        <v>3244</v>
      </c>
    </row>
    <row r="999471" spans="1:1" x14ac:dyDescent="0.3">
      <c r="A999471" s="27" t="s">
        <v>3249</v>
      </c>
    </row>
    <row r="999472" spans="1:1" x14ac:dyDescent="0.3">
      <c r="A999472" s="27" t="s">
        <v>3250</v>
      </c>
    </row>
    <row r="999473" spans="1:1" x14ac:dyDescent="0.3">
      <c r="A999473" s="27" t="s">
        <v>3243</v>
      </c>
    </row>
    <row r="999474" spans="1:1" x14ac:dyDescent="0.3">
      <c r="A999474" s="27" t="s">
        <v>3236</v>
      </c>
    </row>
    <row r="999475" spans="1:1" x14ac:dyDescent="0.3">
      <c r="A999475" s="27" t="s">
        <v>3230</v>
      </c>
    </row>
    <row r="999476" spans="1:1" x14ac:dyDescent="0.3">
      <c r="A999476" s="27" t="s">
        <v>3270</v>
      </c>
    </row>
    <row r="999477" spans="1:1" x14ac:dyDescent="0.3">
      <c r="A999477" s="27" t="s">
        <v>3271</v>
      </c>
    </row>
    <row r="999478" spans="1:1" x14ac:dyDescent="0.3">
      <c r="A999478" s="27" t="s">
        <v>3258</v>
      </c>
    </row>
    <row r="999479" spans="1:1" x14ac:dyDescent="0.3">
      <c r="A999479" s="27" t="s">
        <v>3268</v>
      </c>
    </row>
    <row r="999480" spans="1:1" x14ac:dyDescent="0.3">
      <c r="A999480" s="27" t="s">
        <v>3265</v>
      </c>
    </row>
    <row r="999481" spans="1:1" x14ac:dyDescent="0.3">
      <c r="A999481" s="27" t="s">
        <v>3272</v>
      </c>
    </row>
    <row r="999482" spans="1:1" x14ac:dyDescent="0.3">
      <c r="A999482" s="27" t="s">
        <v>3277</v>
      </c>
    </row>
    <row r="999483" spans="1:1" x14ac:dyDescent="0.3">
      <c r="A999483" s="27" t="s">
        <v>3281</v>
      </c>
    </row>
    <row r="999484" spans="1:1" x14ac:dyDescent="0.3">
      <c r="A999484" s="27" t="s">
        <v>3266</v>
      </c>
    </row>
    <row r="999485" spans="1:1" x14ac:dyDescent="0.3">
      <c r="A999485" s="27" t="s">
        <v>3283</v>
      </c>
    </row>
    <row r="999486" spans="1:1" x14ac:dyDescent="0.3">
      <c r="A999486" s="27" t="s">
        <v>3274</v>
      </c>
    </row>
    <row r="999487" spans="1:1" x14ac:dyDescent="0.3">
      <c r="A999487" s="27" t="s">
        <v>3282</v>
      </c>
    </row>
    <row r="999488" spans="1:1" x14ac:dyDescent="0.3">
      <c r="A999488" s="27" t="s">
        <v>3257</v>
      </c>
    </row>
    <row r="999489" spans="1:1" x14ac:dyDescent="0.3">
      <c r="A999489" s="27" t="s">
        <v>3254</v>
      </c>
    </row>
    <row r="999490" spans="1:1" x14ac:dyDescent="0.3">
      <c r="A999490" s="27" t="s">
        <v>3279</v>
      </c>
    </row>
    <row r="999491" spans="1:1" x14ac:dyDescent="0.3">
      <c r="A999491" s="27" t="s">
        <v>3278</v>
      </c>
    </row>
    <row r="999492" spans="1:1" x14ac:dyDescent="0.3">
      <c r="A999492" s="27" t="s">
        <v>3264</v>
      </c>
    </row>
    <row r="999493" spans="1:1" x14ac:dyDescent="0.3">
      <c r="A999493" s="27" t="s">
        <v>3259</v>
      </c>
    </row>
    <row r="999494" spans="1:1" x14ac:dyDescent="0.3">
      <c r="A999494" s="27" t="s">
        <v>3261</v>
      </c>
    </row>
    <row r="999495" spans="1:1" x14ac:dyDescent="0.3">
      <c r="A999495" s="27" t="s">
        <v>3275</v>
      </c>
    </row>
    <row r="999496" spans="1:1" x14ac:dyDescent="0.3">
      <c r="A999496" s="27" t="s">
        <v>3280</v>
      </c>
    </row>
    <row r="999497" spans="1:1" x14ac:dyDescent="0.3">
      <c r="A999497" s="27" t="s">
        <v>3276</v>
      </c>
    </row>
    <row r="999498" spans="1:1" x14ac:dyDescent="0.3">
      <c r="A999498" s="27" t="s">
        <v>3284</v>
      </c>
    </row>
    <row r="999499" spans="1:1" x14ac:dyDescent="0.3">
      <c r="A999499" s="27" t="s">
        <v>3269</v>
      </c>
    </row>
    <row r="999500" spans="1:1" x14ac:dyDescent="0.3">
      <c r="A999500" s="27" t="s">
        <v>3263</v>
      </c>
    </row>
    <row r="999501" spans="1:1" x14ac:dyDescent="0.3">
      <c r="A999501" s="27" t="s">
        <v>3260</v>
      </c>
    </row>
    <row r="999502" spans="1:1" x14ac:dyDescent="0.3">
      <c r="A999502" s="27" t="s">
        <v>3267</v>
      </c>
    </row>
    <row r="999503" spans="1:1" x14ac:dyDescent="0.3">
      <c r="A999503" s="27" t="s">
        <v>3256</v>
      </c>
    </row>
    <row r="999504" spans="1:1" x14ac:dyDescent="0.3">
      <c r="A999504" s="27" t="s">
        <v>3255</v>
      </c>
    </row>
    <row r="999505" spans="1:1" x14ac:dyDescent="0.3">
      <c r="A999505" s="27" t="s">
        <v>3262</v>
      </c>
    </row>
    <row r="999506" spans="1:1" x14ac:dyDescent="0.3">
      <c r="A999506" s="27" t="s">
        <v>3273</v>
      </c>
    </row>
    <row r="1015830" spans="1:1" x14ac:dyDescent="0.3">
      <c r="A1015830" s="27" t="s">
        <v>3229</v>
      </c>
    </row>
    <row r="1015831" spans="1:1" x14ac:dyDescent="0.3">
      <c r="A1015831" s="27" t="s">
        <v>3246</v>
      </c>
    </row>
    <row r="1015832" spans="1:1" x14ac:dyDescent="0.3">
      <c r="A1015832" s="27" t="s">
        <v>3240</v>
      </c>
    </row>
    <row r="1015833" spans="1:1" x14ac:dyDescent="0.3">
      <c r="A1015833" s="27" t="s">
        <v>3252</v>
      </c>
    </row>
    <row r="1015834" spans="1:1" x14ac:dyDescent="0.3">
      <c r="A1015834" s="27" t="s">
        <v>3231</v>
      </c>
    </row>
    <row r="1015835" spans="1:1" x14ac:dyDescent="0.3">
      <c r="A1015835" s="27" t="s">
        <v>3245</v>
      </c>
    </row>
    <row r="1015836" spans="1:1" x14ac:dyDescent="0.3">
      <c r="A1015836" s="27" t="s">
        <v>3253</v>
      </c>
    </row>
    <row r="1015837" spans="1:1" x14ac:dyDescent="0.3">
      <c r="A1015837" s="27" t="s">
        <v>3234</v>
      </c>
    </row>
    <row r="1015838" spans="1:1" x14ac:dyDescent="0.3">
      <c r="A1015838" s="27" t="s">
        <v>3235</v>
      </c>
    </row>
    <row r="1015839" spans="1:1" x14ac:dyDescent="0.3">
      <c r="A1015839" s="27" t="s">
        <v>3225</v>
      </c>
    </row>
    <row r="1015840" spans="1:1" x14ac:dyDescent="0.3">
      <c r="A1015840" s="27" t="s">
        <v>3226</v>
      </c>
    </row>
    <row r="1015841" spans="1:1" x14ac:dyDescent="0.3">
      <c r="A1015841" s="27" t="s">
        <v>3251</v>
      </c>
    </row>
    <row r="1015842" spans="1:1" x14ac:dyDescent="0.3">
      <c r="A1015842" s="27" t="s">
        <v>3247</v>
      </c>
    </row>
    <row r="1015843" spans="1:1" x14ac:dyDescent="0.3">
      <c r="A1015843" s="27" t="s">
        <v>3228</v>
      </c>
    </row>
    <row r="1015844" spans="1:1" x14ac:dyDescent="0.3">
      <c r="A1015844" s="27" t="s">
        <v>3241</v>
      </c>
    </row>
    <row r="1015845" spans="1:1" x14ac:dyDescent="0.3">
      <c r="A1015845" s="27" t="s">
        <v>3248</v>
      </c>
    </row>
    <row r="1015846" spans="1:1" x14ac:dyDescent="0.3">
      <c r="A1015846" s="27" t="s">
        <v>3238</v>
      </c>
    </row>
    <row r="1015847" spans="1:1" x14ac:dyDescent="0.3">
      <c r="A1015847" s="27" t="s">
        <v>3242</v>
      </c>
    </row>
    <row r="1015848" spans="1:1" x14ac:dyDescent="0.3">
      <c r="A1015848" s="27" t="s">
        <v>3237</v>
      </c>
    </row>
    <row r="1015849" spans="1:1" x14ac:dyDescent="0.3">
      <c r="A1015849" s="27" t="s">
        <v>3232</v>
      </c>
    </row>
    <row r="1015850" spans="1:1" x14ac:dyDescent="0.3">
      <c r="A1015850" s="27" t="s">
        <v>3239</v>
      </c>
    </row>
    <row r="1015851" spans="1:1" x14ac:dyDescent="0.3">
      <c r="A1015851" s="27" t="s">
        <v>3224</v>
      </c>
    </row>
    <row r="1015852" spans="1:1" x14ac:dyDescent="0.3">
      <c r="A1015852" s="27" t="s">
        <v>3233</v>
      </c>
    </row>
    <row r="1015853" spans="1:1" x14ac:dyDescent="0.3">
      <c r="A1015853" s="27" t="s">
        <v>3227</v>
      </c>
    </row>
    <row r="1015854" spans="1:1" x14ac:dyDescent="0.3">
      <c r="A1015854" s="27" t="s">
        <v>3244</v>
      </c>
    </row>
    <row r="1015855" spans="1:1" x14ac:dyDescent="0.3">
      <c r="A1015855" s="27" t="s">
        <v>3249</v>
      </c>
    </row>
    <row r="1015856" spans="1:1" x14ac:dyDescent="0.3">
      <c r="A1015856" s="27" t="s">
        <v>3250</v>
      </c>
    </row>
    <row r="1015857" spans="1:1" x14ac:dyDescent="0.3">
      <c r="A1015857" s="27" t="s">
        <v>3243</v>
      </c>
    </row>
    <row r="1015858" spans="1:1" x14ac:dyDescent="0.3">
      <c r="A1015858" s="27" t="s">
        <v>3236</v>
      </c>
    </row>
    <row r="1015859" spans="1:1" x14ac:dyDescent="0.3">
      <c r="A1015859" s="27" t="s">
        <v>3230</v>
      </c>
    </row>
    <row r="1015860" spans="1:1" x14ac:dyDescent="0.3">
      <c r="A1015860" s="27" t="s">
        <v>3270</v>
      </c>
    </row>
    <row r="1015861" spans="1:1" x14ac:dyDescent="0.3">
      <c r="A1015861" s="27" t="s">
        <v>3271</v>
      </c>
    </row>
    <row r="1015862" spans="1:1" x14ac:dyDescent="0.3">
      <c r="A1015862" s="27" t="s">
        <v>3258</v>
      </c>
    </row>
    <row r="1015863" spans="1:1" x14ac:dyDescent="0.3">
      <c r="A1015863" s="27" t="s">
        <v>3268</v>
      </c>
    </row>
    <row r="1015864" spans="1:1" x14ac:dyDescent="0.3">
      <c r="A1015864" s="27" t="s">
        <v>3265</v>
      </c>
    </row>
    <row r="1015865" spans="1:1" x14ac:dyDescent="0.3">
      <c r="A1015865" s="27" t="s">
        <v>3272</v>
      </c>
    </row>
    <row r="1015866" spans="1:1" x14ac:dyDescent="0.3">
      <c r="A1015866" s="27" t="s">
        <v>3277</v>
      </c>
    </row>
    <row r="1015867" spans="1:1" x14ac:dyDescent="0.3">
      <c r="A1015867" s="27" t="s">
        <v>3281</v>
      </c>
    </row>
    <row r="1015868" spans="1:1" x14ac:dyDescent="0.3">
      <c r="A1015868" s="27" t="s">
        <v>3266</v>
      </c>
    </row>
    <row r="1015869" spans="1:1" x14ac:dyDescent="0.3">
      <c r="A1015869" s="27" t="s">
        <v>3283</v>
      </c>
    </row>
    <row r="1015870" spans="1:1" x14ac:dyDescent="0.3">
      <c r="A1015870" s="27" t="s">
        <v>3274</v>
      </c>
    </row>
    <row r="1015871" spans="1:1" x14ac:dyDescent="0.3">
      <c r="A1015871" s="27" t="s">
        <v>3282</v>
      </c>
    </row>
    <row r="1015872" spans="1:1" x14ac:dyDescent="0.3">
      <c r="A1015872" s="27" t="s">
        <v>3257</v>
      </c>
    </row>
    <row r="1015873" spans="1:1" x14ac:dyDescent="0.3">
      <c r="A1015873" s="27" t="s">
        <v>3254</v>
      </c>
    </row>
    <row r="1015874" spans="1:1" x14ac:dyDescent="0.3">
      <c r="A1015874" s="27" t="s">
        <v>3279</v>
      </c>
    </row>
    <row r="1015875" spans="1:1" x14ac:dyDescent="0.3">
      <c r="A1015875" s="27" t="s">
        <v>3278</v>
      </c>
    </row>
    <row r="1015876" spans="1:1" x14ac:dyDescent="0.3">
      <c r="A1015876" s="27" t="s">
        <v>3264</v>
      </c>
    </row>
    <row r="1015877" spans="1:1" x14ac:dyDescent="0.3">
      <c r="A1015877" s="27" t="s">
        <v>3259</v>
      </c>
    </row>
    <row r="1015878" spans="1:1" x14ac:dyDescent="0.3">
      <c r="A1015878" s="27" t="s">
        <v>3261</v>
      </c>
    </row>
    <row r="1015879" spans="1:1" x14ac:dyDescent="0.3">
      <c r="A1015879" s="27" t="s">
        <v>3275</v>
      </c>
    </row>
    <row r="1015880" spans="1:1" x14ac:dyDescent="0.3">
      <c r="A1015880" s="27" t="s">
        <v>3280</v>
      </c>
    </row>
    <row r="1015881" spans="1:1" x14ac:dyDescent="0.3">
      <c r="A1015881" s="27" t="s">
        <v>3276</v>
      </c>
    </row>
    <row r="1015882" spans="1:1" x14ac:dyDescent="0.3">
      <c r="A1015882" s="27" t="s">
        <v>3284</v>
      </c>
    </row>
    <row r="1015883" spans="1:1" x14ac:dyDescent="0.3">
      <c r="A1015883" s="27" t="s">
        <v>3269</v>
      </c>
    </row>
    <row r="1015884" spans="1:1" x14ac:dyDescent="0.3">
      <c r="A1015884" s="27" t="s">
        <v>3263</v>
      </c>
    </row>
    <row r="1015885" spans="1:1" x14ac:dyDescent="0.3">
      <c r="A1015885" s="27" t="s">
        <v>3260</v>
      </c>
    </row>
    <row r="1015886" spans="1:1" x14ac:dyDescent="0.3">
      <c r="A1015886" s="27" t="s">
        <v>3267</v>
      </c>
    </row>
    <row r="1015887" spans="1:1" x14ac:dyDescent="0.3">
      <c r="A1015887" s="27" t="s">
        <v>3256</v>
      </c>
    </row>
    <row r="1015888" spans="1:1" x14ac:dyDescent="0.3">
      <c r="A1015888" s="27" t="s">
        <v>3255</v>
      </c>
    </row>
    <row r="1015889" spans="1:1" x14ac:dyDescent="0.3">
      <c r="A1015889" s="27" t="s">
        <v>3262</v>
      </c>
    </row>
    <row r="1015890" spans="1:1" x14ac:dyDescent="0.3">
      <c r="A1015890" s="27" t="s">
        <v>3273</v>
      </c>
    </row>
    <row r="1032214" spans="1:1" x14ac:dyDescent="0.3">
      <c r="A1032214" s="27" t="s">
        <v>3229</v>
      </c>
    </row>
    <row r="1032215" spans="1:1" x14ac:dyDescent="0.3">
      <c r="A1032215" s="27" t="s">
        <v>3246</v>
      </c>
    </row>
    <row r="1032216" spans="1:1" x14ac:dyDescent="0.3">
      <c r="A1032216" s="27" t="s">
        <v>3240</v>
      </c>
    </row>
    <row r="1032217" spans="1:1" x14ac:dyDescent="0.3">
      <c r="A1032217" s="27" t="s">
        <v>3252</v>
      </c>
    </row>
    <row r="1032218" spans="1:1" x14ac:dyDescent="0.3">
      <c r="A1032218" s="27" t="s">
        <v>3231</v>
      </c>
    </row>
    <row r="1032219" spans="1:1" x14ac:dyDescent="0.3">
      <c r="A1032219" s="27" t="s">
        <v>3245</v>
      </c>
    </row>
    <row r="1032220" spans="1:1" x14ac:dyDescent="0.3">
      <c r="A1032220" s="27" t="s">
        <v>3253</v>
      </c>
    </row>
    <row r="1032221" spans="1:1" x14ac:dyDescent="0.3">
      <c r="A1032221" s="27" t="s">
        <v>3234</v>
      </c>
    </row>
    <row r="1032222" spans="1:1" x14ac:dyDescent="0.3">
      <c r="A1032222" s="27" t="s">
        <v>3235</v>
      </c>
    </row>
    <row r="1032223" spans="1:1" x14ac:dyDescent="0.3">
      <c r="A1032223" s="27" t="s">
        <v>3225</v>
      </c>
    </row>
    <row r="1032224" spans="1:1" x14ac:dyDescent="0.3">
      <c r="A1032224" s="27" t="s">
        <v>3226</v>
      </c>
    </row>
    <row r="1032225" spans="1:1" x14ac:dyDescent="0.3">
      <c r="A1032225" s="27" t="s">
        <v>3251</v>
      </c>
    </row>
    <row r="1032226" spans="1:1" x14ac:dyDescent="0.3">
      <c r="A1032226" s="27" t="s">
        <v>3247</v>
      </c>
    </row>
    <row r="1032227" spans="1:1" x14ac:dyDescent="0.3">
      <c r="A1032227" s="27" t="s">
        <v>3228</v>
      </c>
    </row>
    <row r="1032228" spans="1:1" x14ac:dyDescent="0.3">
      <c r="A1032228" s="27" t="s">
        <v>3241</v>
      </c>
    </row>
    <row r="1032229" spans="1:1" x14ac:dyDescent="0.3">
      <c r="A1032229" s="27" t="s">
        <v>3248</v>
      </c>
    </row>
    <row r="1032230" spans="1:1" x14ac:dyDescent="0.3">
      <c r="A1032230" s="27" t="s">
        <v>3238</v>
      </c>
    </row>
    <row r="1032231" spans="1:1" x14ac:dyDescent="0.3">
      <c r="A1032231" s="27" t="s">
        <v>3242</v>
      </c>
    </row>
    <row r="1032232" spans="1:1" x14ac:dyDescent="0.3">
      <c r="A1032232" s="27" t="s">
        <v>3237</v>
      </c>
    </row>
    <row r="1032233" spans="1:1" x14ac:dyDescent="0.3">
      <c r="A1032233" s="27" t="s">
        <v>3232</v>
      </c>
    </row>
    <row r="1032234" spans="1:1" x14ac:dyDescent="0.3">
      <c r="A1032234" s="27" t="s">
        <v>3239</v>
      </c>
    </row>
    <row r="1032235" spans="1:1" x14ac:dyDescent="0.3">
      <c r="A1032235" s="27" t="s">
        <v>3224</v>
      </c>
    </row>
    <row r="1032236" spans="1:1" x14ac:dyDescent="0.3">
      <c r="A1032236" s="27" t="s">
        <v>3233</v>
      </c>
    </row>
    <row r="1032237" spans="1:1" x14ac:dyDescent="0.3">
      <c r="A1032237" s="27" t="s">
        <v>3227</v>
      </c>
    </row>
    <row r="1032238" spans="1:1" x14ac:dyDescent="0.3">
      <c r="A1032238" s="27" t="s">
        <v>3244</v>
      </c>
    </row>
    <row r="1032239" spans="1:1" x14ac:dyDescent="0.3">
      <c r="A1032239" s="27" t="s">
        <v>3249</v>
      </c>
    </row>
    <row r="1032240" spans="1:1" x14ac:dyDescent="0.3">
      <c r="A1032240" s="27" t="s">
        <v>3250</v>
      </c>
    </row>
    <row r="1032241" spans="1:1" x14ac:dyDescent="0.3">
      <c r="A1032241" s="27" t="s">
        <v>3243</v>
      </c>
    </row>
    <row r="1032242" spans="1:1" x14ac:dyDescent="0.3">
      <c r="A1032242" s="27" t="s">
        <v>3236</v>
      </c>
    </row>
    <row r="1032243" spans="1:1" x14ac:dyDescent="0.3">
      <c r="A1032243" s="27" t="s">
        <v>3230</v>
      </c>
    </row>
    <row r="1032244" spans="1:1" x14ac:dyDescent="0.3">
      <c r="A1032244" s="27" t="s">
        <v>3270</v>
      </c>
    </row>
    <row r="1032245" spans="1:1" x14ac:dyDescent="0.3">
      <c r="A1032245" s="27" t="s">
        <v>3271</v>
      </c>
    </row>
    <row r="1032246" spans="1:1" x14ac:dyDescent="0.3">
      <c r="A1032246" s="27" t="s">
        <v>3258</v>
      </c>
    </row>
    <row r="1032247" spans="1:1" x14ac:dyDescent="0.3">
      <c r="A1032247" s="27" t="s">
        <v>3268</v>
      </c>
    </row>
    <row r="1032248" spans="1:1" x14ac:dyDescent="0.3">
      <c r="A1032248" s="27" t="s">
        <v>3265</v>
      </c>
    </row>
    <row r="1032249" spans="1:1" x14ac:dyDescent="0.3">
      <c r="A1032249" s="27" t="s">
        <v>3272</v>
      </c>
    </row>
    <row r="1032250" spans="1:1" x14ac:dyDescent="0.3">
      <c r="A1032250" s="27" t="s">
        <v>3277</v>
      </c>
    </row>
    <row r="1032251" spans="1:1" x14ac:dyDescent="0.3">
      <c r="A1032251" s="27" t="s">
        <v>3281</v>
      </c>
    </row>
    <row r="1032252" spans="1:1" x14ac:dyDescent="0.3">
      <c r="A1032252" s="27" t="s">
        <v>3266</v>
      </c>
    </row>
    <row r="1032253" spans="1:1" x14ac:dyDescent="0.3">
      <c r="A1032253" s="27" t="s">
        <v>3283</v>
      </c>
    </row>
    <row r="1032254" spans="1:1" x14ac:dyDescent="0.3">
      <c r="A1032254" s="27" t="s">
        <v>3274</v>
      </c>
    </row>
    <row r="1032255" spans="1:1" x14ac:dyDescent="0.3">
      <c r="A1032255" s="27" t="s">
        <v>3282</v>
      </c>
    </row>
    <row r="1032256" spans="1:1" x14ac:dyDescent="0.3">
      <c r="A1032256" s="27" t="s">
        <v>3257</v>
      </c>
    </row>
    <row r="1032257" spans="1:1" x14ac:dyDescent="0.3">
      <c r="A1032257" s="27" t="s">
        <v>3254</v>
      </c>
    </row>
    <row r="1032258" spans="1:1" x14ac:dyDescent="0.3">
      <c r="A1032258" s="27" t="s">
        <v>3279</v>
      </c>
    </row>
    <row r="1032259" spans="1:1" x14ac:dyDescent="0.3">
      <c r="A1032259" s="27" t="s">
        <v>3278</v>
      </c>
    </row>
    <row r="1032260" spans="1:1" x14ac:dyDescent="0.3">
      <c r="A1032260" s="27" t="s">
        <v>3264</v>
      </c>
    </row>
    <row r="1032261" spans="1:1" x14ac:dyDescent="0.3">
      <c r="A1032261" s="27" t="s">
        <v>3259</v>
      </c>
    </row>
    <row r="1032262" spans="1:1" x14ac:dyDescent="0.3">
      <c r="A1032262" s="27" t="s">
        <v>3261</v>
      </c>
    </row>
    <row r="1032263" spans="1:1" x14ac:dyDescent="0.3">
      <c r="A1032263" s="27" t="s">
        <v>3275</v>
      </c>
    </row>
    <row r="1032264" spans="1:1" x14ac:dyDescent="0.3">
      <c r="A1032264" s="27" t="s">
        <v>3280</v>
      </c>
    </row>
    <row r="1032265" spans="1:1" x14ac:dyDescent="0.3">
      <c r="A1032265" s="27" t="s">
        <v>3276</v>
      </c>
    </row>
    <row r="1032266" spans="1:1" x14ac:dyDescent="0.3">
      <c r="A1032266" s="27" t="s">
        <v>3284</v>
      </c>
    </row>
    <row r="1032267" spans="1:1" x14ac:dyDescent="0.3">
      <c r="A1032267" s="27" t="s">
        <v>3269</v>
      </c>
    </row>
    <row r="1032268" spans="1:1" x14ac:dyDescent="0.3">
      <c r="A1032268" s="27" t="s">
        <v>3263</v>
      </c>
    </row>
    <row r="1032269" spans="1:1" x14ac:dyDescent="0.3">
      <c r="A1032269" s="27" t="s">
        <v>3260</v>
      </c>
    </row>
    <row r="1032270" spans="1:1" x14ac:dyDescent="0.3">
      <c r="A1032270" s="27" t="s">
        <v>3267</v>
      </c>
    </row>
    <row r="1032271" spans="1:1" x14ac:dyDescent="0.3">
      <c r="A1032271" s="27" t="s">
        <v>3256</v>
      </c>
    </row>
    <row r="1032272" spans="1:1" x14ac:dyDescent="0.3">
      <c r="A1032272" s="27" t="s">
        <v>3255</v>
      </c>
    </row>
    <row r="1032273" spans="1:1" x14ac:dyDescent="0.3">
      <c r="A1032273" s="27" t="s">
        <v>3262</v>
      </c>
    </row>
    <row r="1032274" spans="1:1" x14ac:dyDescent="0.3">
      <c r="A1032274" s="27" t="s">
        <v>3273</v>
      </c>
    </row>
  </sheetData>
  <conditionalFormatting sqref="BC3:BG3">
    <cfRule type="duplicateValues" dxfId="24" priority="24"/>
  </conditionalFormatting>
  <conditionalFormatting sqref="BH3">
    <cfRule type="duplicateValues" dxfId="23" priority="23"/>
  </conditionalFormatting>
  <conditionalFormatting sqref="BI3">
    <cfRule type="duplicateValues" dxfId="22" priority="22"/>
  </conditionalFormatting>
  <conditionalFormatting sqref="BJ3">
    <cfRule type="duplicateValues" dxfId="21" priority="25"/>
  </conditionalFormatting>
  <conditionalFormatting sqref="BK3">
    <cfRule type="duplicateValues" dxfId="20" priority="1"/>
  </conditionalFormatting>
  <conditionalFormatting sqref="BL3:BM3">
    <cfRule type="duplicateValues" dxfId="19" priority="2"/>
  </conditionalFormatting>
  <conditionalFormatting sqref="BN3:BO3">
    <cfRule type="duplicateValues" dxfId="18" priority="3"/>
  </conditionalFormatting>
  <conditionalFormatting sqref="BP3:BR3">
    <cfRule type="duplicateValues" dxfId="17" priority="4"/>
  </conditionalFormatting>
  <conditionalFormatting sqref="BS3:BT3">
    <cfRule type="duplicateValues" dxfId="16" priority="5"/>
  </conditionalFormatting>
  <conditionalFormatting sqref="BU3">
    <cfRule type="duplicateValues" dxfId="15" priority="6"/>
  </conditionalFormatting>
  <conditionalFormatting sqref="BV3:BX3">
    <cfRule type="duplicateValues" dxfId="14" priority="7"/>
  </conditionalFormatting>
  <conditionalFormatting sqref="BY3:BZ3">
    <cfRule type="duplicateValues" dxfId="13" priority="8"/>
  </conditionalFormatting>
  <conditionalFormatting sqref="CA3">
    <cfRule type="duplicateValues" dxfId="12" priority="9"/>
  </conditionalFormatting>
  <conditionalFormatting sqref="CB3:CC3">
    <cfRule type="duplicateValues" dxfId="11" priority="10"/>
  </conditionalFormatting>
  <conditionalFormatting sqref="CD3:CE3">
    <cfRule type="duplicateValues" dxfId="10" priority="11"/>
  </conditionalFormatting>
  <conditionalFormatting sqref="CF3">
    <cfRule type="duplicateValues" dxfId="9" priority="12"/>
  </conditionalFormatting>
  <conditionalFormatting sqref="CG3">
    <cfRule type="duplicateValues" dxfId="8" priority="13"/>
  </conditionalFormatting>
  <conditionalFormatting sqref="CH3:CI3">
    <cfRule type="duplicateValues" dxfId="7" priority="14"/>
  </conditionalFormatting>
  <conditionalFormatting sqref="CJ3">
    <cfRule type="duplicateValues" dxfId="6" priority="15"/>
  </conditionalFormatting>
  <conditionalFormatting sqref="CK3">
    <cfRule type="duplicateValues" dxfId="5" priority="16"/>
  </conditionalFormatting>
  <conditionalFormatting sqref="CL3">
    <cfRule type="duplicateValues" dxfId="4" priority="17"/>
  </conditionalFormatting>
  <conditionalFormatting sqref="CM3:CO3">
    <cfRule type="duplicateValues" dxfId="3" priority="18"/>
  </conditionalFormatting>
  <conditionalFormatting sqref="CP3:CQ3">
    <cfRule type="duplicateValues" dxfId="2" priority="19"/>
  </conditionalFormatting>
  <conditionalFormatting sqref="CR3">
    <cfRule type="duplicateValues" dxfId="1" priority="20"/>
  </conditionalFormatting>
  <conditionalFormatting sqref="CS3:CT3">
    <cfRule type="duplicateValues" dxfId="0" priority="2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FD9236-8A84-4E52-AEAC-3119BE53E7FF}">
  <dimension ref="A1:G9"/>
  <sheetViews>
    <sheetView workbookViewId="0">
      <selection activeCell="C19" sqref="C19"/>
    </sheetView>
  </sheetViews>
  <sheetFormatPr defaultRowHeight="14.4" x14ac:dyDescent="0.3"/>
  <cols>
    <col min="1" max="1" width="13.5546875" bestFit="1" customWidth="1"/>
    <col min="2" max="2" width="13.5546875" customWidth="1"/>
    <col min="3" max="3" width="35.44140625" bestFit="1" customWidth="1"/>
    <col min="4" max="4" width="11" bestFit="1" customWidth="1"/>
  </cols>
  <sheetData>
    <row r="1" spans="1:7" x14ac:dyDescent="0.3">
      <c r="A1" t="s">
        <v>2122</v>
      </c>
    </row>
    <row r="2" spans="1:7" x14ac:dyDescent="0.3">
      <c r="A2" s="6" t="s">
        <v>2090</v>
      </c>
      <c r="B2" s="6" t="s">
        <v>2091</v>
      </c>
      <c r="C2" s="6" t="s">
        <v>2092</v>
      </c>
      <c r="D2" s="6" t="s">
        <v>2093</v>
      </c>
      <c r="E2" s="7"/>
      <c r="F2" s="8"/>
      <c r="G2" s="8"/>
    </row>
    <row r="3" spans="1:7" x14ac:dyDescent="0.3">
      <c r="A3" s="8" t="s">
        <v>2094</v>
      </c>
      <c r="B3" s="8" t="s">
        <v>2095</v>
      </c>
      <c r="C3" s="8" t="s">
        <v>2096</v>
      </c>
      <c r="D3" s="8" t="s">
        <v>2097</v>
      </c>
      <c r="E3" s="8"/>
      <c r="F3" s="8"/>
      <c r="G3" s="8"/>
    </row>
    <row r="4" spans="1:7" x14ac:dyDescent="0.3">
      <c r="A4" s="8" t="s">
        <v>2098</v>
      </c>
      <c r="B4" s="8" t="s">
        <v>2099</v>
      </c>
      <c r="C4" s="8" t="s">
        <v>2100</v>
      </c>
      <c r="D4" s="8" t="s">
        <v>2101</v>
      </c>
      <c r="E4" s="8"/>
      <c r="F4" s="8"/>
      <c r="G4" s="8"/>
    </row>
    <row r="5" spans="1:7" x14ac:dyDescent="0.3">
      <c r="A5" s="8" t="s">
        <v>2102</v>
      </c>
      <c r="B5" s="8" t="s">
        <v>2103</v>
      </c>
      <c r="C5" s="8" t="s">
        <v>2104</v>
      </c>
      <c r="D5" s="8" t="s">
        <v>2105</v>
      </c>
      <c r="E5" s="8"/>
      <c r="F5" s="8"/>
      <c r="G5" s="8"/>
    </row>
    <row r="6" spans="1:7" x14ac:dyDescent="0.3">
      <c r="A6" s="8" t="s">
        <v>2106</v>
      </c>
      <c r="B6" s="8" t="s">
        <v>2107</v>
      </c>
      <c r="C6" s="8" t="s">
        <v>2108</v>
      </c>
      <c r="D6" s="8" t="s">
        <v>2109</v>
      </c>
      <c r="E6" s="8"/>
      <c r="F6" s="8"/>
      <c r="G6" s="8"/>
    </row>
    <row r="7" spans="1:7" x14ac:dyDescent="0.3">
      <c r="A7" s="8" t="s">
        <v>2110</v>
      </c>
      <c r="B7" s="8" t="s">
        <v>2111</v>
      </c>
      <c r="C7" s="8" t="s">
        <v>2112</v>
      </c>
      <c r="D7" s="8" t="s">
        <v>2113</v>
      </c>
      <c r="E7" s="8"/>
      <c r="F7" s="8"/>
      <c r="G7" s="8"/>
    </row>
    <row r="8" spans="1:7" x14ac:dyDescent="0.3">
      <c r="A8" s="8" t="s">
        <v>2114</v>
      </c>
      <c r="B8" s="8" t="s">
        <v>2115</v>
      </c>
      <c r="C8" s="8" t="s">
        <v>2116</v>
      </c>
      <c r="D8" s="8" t="s">
        <v>2117</v>
      </c>
      <c r="E8" s="8"/>
      <c r="F8" s="8"/>
      <c r="G8" s="8"/>
    </row>
    <row r="9" spans="1:7" x14ac:dyDescent="0.3">
      <c r="A9" s="8" t="s">
        <v>2118</v>
      </c>
      <c r="B9" s="8" t="s">
        <v>2119</v>
      </c>
      <c r="C9" t="s">
        <v>2120</v>
      </c>
      <c r="D9" s="8" t="s">
        <v>212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76463E-B141-4338-8972-2BA194B03F04}">
  <dimension ref="A1:AZ72"/>
  <sheetViews>
    <sheetView topLeftCell="A8" zoomScale="60" zoomScaleNormal="60" workbookViewId="0">
      <selection activeCell="I51" sqref="I51"/>
    </sheetView>
  </sheetViews>
  <sheetFormatPr defaultRowHeight="14.4" x14ac:dyDescent="0.3"/>
  <cols>
    <col min="1" max="1" width="62" customWidth="1"/>
  </cols>
  <sheetData>
    <row r="1" spans="1:52" ht="23.4" x14ac:dyDescent="0.45">
      <c r="A1" s="15" t="s">
        <v>3124</v>
      </c>
    </row>
    <row r="2" spans="1:52" s="9" customFormat="1" ht="27.75" customHeight="1" x14ac:dyDescent="0.4">
      <c r="B2" s="52" t="s">
        <v>2123</v>
      </c>
      <c r="C2" s="52"/>
      <c r="D2" s="52"/>
      <c r="E2" s="52"/>
      <c r="F2" s="52"/>
      <c r="G2" s="10"/>
      <c r="H2" s="51" t="s">
        <v>2124</v>
      </c>
      <c r="I2" s="51"/>
      <c r="J2" s="51"/>
      <c r="K2" s="51"/>
      <c r="L2" s="51"/>
      <c r="M2" s="51"/>
      <c r="N2" s="51" t="s">
        <v>2125</v>
      </c>
      <c r="O2" s="51"/>
      <c r="P2" s="51"/>
      <c r="Q2" s="51"/>
      <c r="R2" s="51"/>
      <c r="S2" s="51"/>
      <c r="T2" s="52" t="s">
        <v>2126</v>
      </c>
      <c r="U2" s="52"/>
      <c r="V2" s="52"/>
      <c r="W2" s="52"/>
      <c r="X2" s="52"/>
      <c r="Y2" s="10"/>
      <c r="Z2" s="51" t="s">
        <v>2127</v>
      </c>
      <c r="AA2" s="51"/>
      <c r="AB2" s="51"/>
      <c r="AC2" s="51"/>
      <c r="AD2" s="51"/>
      <c r="AE2" s="11"/>
      <c r="AF2" s="52" t="s">
        <v>3126</v>
      </c>
      <c r="AG2" s="52"/>
      <c r="AH2" s="52"/>
      <c r="AI2" s="52"/>
      <c r="AJ2" s="52"/>
      <c r="AK2" s="16"/>
    </row>
    <row r="3" spans="1:52" s="12" customFormat="1" x14ac:dyDescent="0.3">
      <c r="A3" s="12" t="s">
        <v>3127</v>
      </c>
      <c r="B3" s="12" t="s">
        <v>2128</v>
      </c>
      <c r="C3" s="12" t="s">
        <v>2129</v>
      </c>
      <c r="D3" s="12" t="s">
        <v>2130</v>
      </c>
      <c r="E3" s="12" t="s">
        <v>2131</v>
      </c>
      <c r="F3" s="12" t="s">
        <v>2132</v>
      </c>
      <c r="G3" s="12" t="s">
        <v>2133</v>
      </c>
      <c r="H3" s="12" t="s">
        <v>2134</v>
      </c>
      <c r="I3" s="12" t="s">
        <v>2135</v>
      </c>
      <c r="J3" s="12" t="s">
        <v>2136</v>
      </c>
      <c r="K3" s="12" t="s">
        <v>2137</v>
      </c>
      <c r="L3" s="12" t="s">
        <v>2138</v>
      </c>
      <c r="M3" s="12" t="s">
        <v>2133</v>
      </c>
      <c r="N3" s="12" t="s">
        <v>2139</v>
      </c>
      <c r="O3" s="12" t="s">
        <v>2140</v>
      </c>
      <c r="P3" s="12" t="s">
        <v>2141</v>
      </c>
      <c r="Q3" s="12" t="s">
        <v>2142</v>
      </c>
      <c r="R3" s="12" t="s">
        <v>2143</v>
      </c>
      <c r="S3" s="12" t="s">
        <v>2133</v>
      </c>
      <c r="T3" s="12" t="s">
        <v>2144</v>
      </c>
      <c r="U3" s="12" t="s">
        <v>2145</v>
      </c>
      <c r="V3" s="12" t="s">
        <v>2146</v>
      </c>
      <c r="W3" s="12" t="s">
        <v>2147</v>
      </c>
      <c r="X3" s="12" t="s">
        <v>2148</v>
      </c>
      <c r="Y3" s="12" t="s">
        <v>2133</v>
      </c>
      <c r="Z3" s="12" t="s">
        <v>2149</v>
      </c>
      <c r="AA3" s="12" t="s">
        <v>2150</v>
      </c>
      <c r="AB3" s="12" t="s">
        <v>2151</v>
      </c>
      <c r="AC3" s="12" t="s">
        <v>2152</v>
      </c>
      <c r="AD3" s="12" t="s">
        <v>2153</v>
      </c>
      <c r="AE3" s="12" t="s">
        <v>2133</v>
      </c>
      <c r="AF3" s="12" t="s">
        <v>3128</v>
      </c>
      <c r="AG3" s="12" t="s">
        <v>3129</v>
      </c>
      <c r="AH3" s="12" t="s">
        <v>3130</v>
      </c>
      <c r="AI3" s="12" t="s">
        <v>3131</v>
      </c>
      <c r="AJ3" s="12" t="s">
        <v>3132</v>
      </c>
      <c r="AK3" s="12" t="s">
        <v>2133</v>
      </c>
    </row>
    <row r="4" spans="1:52" x14ac:dyDescent="0.3">
      <c r="A4" t="s">
        <v>2154</v>
      </c>
      <c r="B4">
        <v>0.49</v>
      </c>
      <c r="C4" t="s">
        <v>2155</v>
      </c>
      <c r="D4">
        <v>0.32716438356164301</v>
      </c>
      <c r="E4">
        <v>146</v>
      </c>
      <c r="F4" t="s">
        <v>2156</v>
      </c>
      <c r="G4">
        <v>28</v>
      </c>
      <c r="H4">
        <v>0.57099999999999995</v>
      </c>
      <c r="I4" t="s">
        <v>2157</v>
      </c>
      <c r="J4">
        <v>0.33057692307692299</v>
      </c>
      <c r="K4">
        <v>52</v>
      </c>
      <c r="L4" t="s">
        <v>2158</v>
      </c>
      <c r="M4">
        <v>9</v>
      </c>
      <c r="N4">
        <v>0.30099999999999999</v>
      </c>
      <c r="O4" t="s">
        <v>2159</v>
      </c>
      <c r="P4">
        <v>0.30099999999999999</v>
      </c>
      <c r="Q4">
        <v>1</v>
      </c>
      <c r="R4" t="s">
        <v>2160</v>
      </c>
      <c r="S4">
        <v>0</v>
      </c>
      <c r="T4">
        <v>0.37</v>
      </c>
      <c r="U4" t="s">
        <v>2161</v>
      </c>
      <c r="V4">
        <v>0.33569230769230701</v>
      </c>
      <c r="W4">
        <v>13</v>
      </c>
      <c r="X4" t="s">
        <v>2161</v>
      </c>
      <c r="Y4">
        <v>1</v>
      </c>
      <c r="Z4">
        <v>0.46200000000000002</v>
      </c>
      <c r="AA4" t="s">
        <v>2162</v>
      </c>
      <c r="AB4">
        <v>0.323277777777777</v>
      </c>
      <c r="AC4">
        <v>144</v>
      </c>
      <c r="AD4" t="s">
        <v>2163</v>
      </c>
      <c r="AE4">
        <v>36</v>
      </c>
      <c r="AF4">
        <v>0.33200000000000002</v>
      </c>
      <c r="AG4" t="s">
        <v>3133</v>
      </c>
      <c r="AH4">
        <v>0.30980000000000002</v>
      </c>
      <c r="AI4">
        <v>10</v>
      </c>
      <c r="AJ4" t="s">
        <v>3134</v>
      </c>
      <c r="AK4">
        <v>1</v>
      </c>
      <c r="AZ4">
        <v>0</v>
      </c>
    </row>
    <row r="5" spans="1:52" x14ac:dyDescent="0.3">
      <c r="A5" t="s">
        <v>2164</v>
      </c>
      <c r="B5">
        <v>0.42299999999999999</v>
      </c>
      <c r="C5" t="s">
        <v>2165</v>
      </c>
      <c r="D5">
        <v>0.32765322580645101</v>
      </c>
      <c r="E5">
        <v>124</v>
      </c>
      <c r="F5" t="s">
        <v>2166</v>
      </c>
      <c r="G5">
        <v>25</v>
      </c>
      <c r="H5">
        <v>0.55600000000000005</v>
      </c>
      <c r="I5" t="s">
        <v>2167</v>
      </c>
      <c r="J5">
        <v>0.36586206896551698</v>
      </c>
      <c r="K5">
        <v>29</v>
      </c>
      <c r="L5" t="s">
        <v>2168</v>
      </c>
      <c r="M5">
        <v>4</v>
      </c>
      <c r="N5">
        <v>0.30399999999999999</v>
      </c>
      <c r="O5" t="s">
        <v>2169</v>
      </c>
      <c r="P5">
        <v>0.30399999999999999</v>
      </c>
      <c r="Q5">
        <v>1</v>
      </c>
      <c r="R5" t="s">
        <v>2160</v>
      </c>
      <c r="S5">
        <v>0</v>
      </c>
      <c r="T5">
        <v>0.40400000000000003</v>
      </c>
      <c r="U5" t="s">
        <v>2170</v>
      </c>
      <c r="V5">
        <v>0.34657142857142798</v>
      </c>
      <c r="W5">
        <v>7</v>
      </c>
      <c r="X5" t="s">
        <v>2160</v>
      </c>
      <c r="Y5">
        <v>0</v>
      </c>
      <c r="Z5">
        <v>0.48299999999999998</v>
      </c>
      <c r="AA5" t="s">
        <v>2171</v>
      </c>
      <c r="AB5">
        <v>0.34821428571428498</v>
      </c>
      <c r="AC5">
        <v>42</v>
      </c>
      <c r="AD5" t="s">
        <v>2172</v>
      </c>
      <c r="AE5">
        <v>6</v>
      </c>
      <c r="AF5">
        <v>0.36799999999999999</v>
      </c>
      <c r="AG5" t="s">
        <v>3135</v>
      </c>
      <c r="AH5">
        <v>0.33074999999999999</v>
      </c>
      <c r="AI5">
        <v>8</v>
      </c>
      <c r="AJ5" t="s">
        <v>3135</v>
      </c>
      <c r="AK5">
        <v>1</v>
      </c>
    </row>
    <row r="6" spans="1:52" x14ac:dyDescent="0.3">
      <c r="A6" t="s">
        <v>2173</v>
      </c>
      <c r="B6">
        <v>0.41799999999999998</v>
      </c>
      <c r="C6" t="s">
        <v>2174</v>
      </c>
      <c r="D6">
        <v>0.32489516129032198</v>
      </c>
      <c r="E6">
        <v>124</v>
      </c>
      <c r="F6" t="s">
        <v>2175</v>
      </c>
      <c r="G6">
        <v>27</v>
      </c>
      <c r="H6">
        <v>0.53900000000000003</v>
      </c>
      <c r="I6" t="s">
        <v>2176</v>
      </c>
      <c r="J6">
        <v>0.34191176470588203</v>
      </c>
      <c r="K6">
        <v>34</v>
      </c>
      <c r="L6" t="s">
        <v>2177</v>
      </c>
      <c r="M6">
        <v>5</v>
      </c>
      <c r="N6">
        <v>0.318</v>
      </c>
      <c r="O6" t="s">
        <v>2178</v>
      </c>
      <c r="P6">
        <v>0.318</v>
      </c>
      <c r="Q6">
        <v>1</v>
      </c>
      <c r="R6" t="s">
        <v>2160</v>
      </c>
      <c r="S6">
        <v>0</v>
      </c>
      <c r="T6">
        <v>0.374</v>
      </c>
      <c r="U6" t="s">
        <v>2179</v>
      </c>
      <c r="V6">
        <v>0.33037499999999997</v>
      </c>
      <c r="W6">
        <v>8</v>
      </c>
      <c r="X6" t="s">
        <v>2160</v>
      </c>
      <c r="Y6">
        <v>0</v>
      </c>
      <c r="Z6">
        <v>0.48</v>
      </c>
      <c r="AA6" t="s">
        <v>2180</v>
      </c>
      <c r="AB6">
        <v>0.331560975609756</v>
      </c>
      <c r="AC6">
        <v>41</v>
      </c>
      <c r="AD6" t="s">
        <v>2181</v>
      </c>
      <c r="AE6">
        <v>6</v>
      </c>
      <c r="AF6">
        <v>0.313</v>
      </c>
      <c r="AG6" t="s">
        <v>3136</v>
      </c>
      <c r="AH6">
        <v>0.30583333333333301</v>
      </c>
      <c r="AI6">
        <v>6</v>
      </c>
      <c r="AJ6" t="s">
        <v>2160</v>
      </c>
      <c r="AK6">
        <v>0</v>
      </c>
    </row>
    <row r="7" spans="1:52" x14ac:dyDescent="0.3">
      <c r="A7" t="s">
        <v>2182</v>
      </c>
      <c r="B7">
        <v>0.41099999999999998</v>
      </c>
      <c r="C7" t="s">
        <v>2183</v>
      </c>
      <c r="D7">
        <v>0.32179259259259202</v>
      </c>
      <c r="E7">
        <v>135</v>
      </c>
      <c r="F7" t="s">
        <v>2184</v>
      </c>
      <c r="G7">
        <v>29</v>
      </c>
      <c r="H7">
        <v>0.55300000000000005</v>
      </c>
      <c r="I7" t="s">
        <v>2185</v>
      </c>
      <c r="J7">
        <v>0.35806896551724099</v>
      </c>
      <c r="K7">
        <v>29</v>
      </c>
      <c r="L7" t="s">
        <v>2186</v>
      </c>
      <c r="M7">
        <v>3</v>
      </c>
      <c r="N7">
        <v>0.30299999999999999</v>
      </c>
      <c r="O7" t="s">
        <v>2187</v>
      </c>
      <c r="P7">
        <v>0.30299999999999999</v>
      </c>
      <c r="Q7">
        <v>1</v>
      </c>
      <c r="R7" t="s">
        <v>2160</v>
      </c>
      <c r="S7">
        <v>0</v>
      </c>
      <c r="T7">
        <v>0.33300000000000002</v>
      </c>
      <c r="U7" t="s">
        <v>2188</v>
      </c>
      <c r="V7">
        <v>0.31985714285714201</v>
      </c>
      <c r="W7">
        <v>7</v>
      </c>
      <c r="X7" t="s">
        <v>2160</v>
      </c>
      <c r="Y7">
        <v>0</v>
      </c>
      <c r="Z7">
        <v>0.441</v>
      </c>
      <c r="AA7" t="s">
        <v>2189</v>
      </c>
      <c r="AB7">
        <v>0.34655555555555501</v>
      </c>
      <c r="AC7">
        <v>36</v>
      </c>
      <c r="AD7" t="s">
        <v>2190</v>
      </c>
      <c r="AE7">
        <v>4</v>
      </c>
      <c r="AF7">
        <v>0.34499999999999997</v>
      </c>
      <c r="AG7" t="s">
        <v>3137</v>
      </c>
      <c r="AH7">
        <v>0.316571428571428</v>
      </c>
      <c r="AI7">
        <v>7</v>
      </c>
      <c r="AJ7" t="s">
        <v>3138</v>
      </c>
      <c r="AK7">
        <v>1</v>
      </c>
    </row>
    <row r="8" spans="1:52" x14ac:dyDescent="0.3">
      <c r="A8" t="s">
        <v>2191</v>
      </c>
      <c r="B8">
        <v>0.432</v>
      </c>
      <c r="C8" t="s">
        <v>2192</v>
      </c>
      <c r="D8">
        <v>0.32392727272727201</v>
      </c>
      <c r="E8">
        <v>165</v>
      </c>
      <c r="F8" t="s">
        <v>2193</v>
      </c>
      <c r="G8">
        <v>40</v>
      </c>
      <c r="H8">
        <v>0.58399999999999996</v>
      </c>
      <c r="I8" t="s">
        <v>2194</v>
      </c>
      <c r="J8">
        <v>0.340342857142857</v>
      </c>
      <c r="K8">
        <v>35</v>
      </c>
      <c r="L8" t="s">
        <v>2195</v>
      </c>
      <c r="M8">
        <v>4</v>
      </c>
      <c r="N8">
        <v>0.30199999999999999</v>
      </c>
      <c r="O8" t="s">
        <v>2196</v>
      </c>
      <c r="P8">
        <v>0.30199999999999999</v>
      </c>
      <c r="Q8">
        <v>1</v>
      </c>
      <c r="R8" t="s">
        <v>2160</v>
      </c>
      <c r="S8">
        <v>0</v>
      </c>
      <c r="T8">
        <v>0.4</v>
      </c>
      <c r="U8" t="s">
        <v>2197</v>
      </c>
      <c r="V8">
        <v>0.32550000000000001</v>
      </c>
      <c r="W8">
        <v>14</v>
      </c>
      <c r="X8" t="s">
        <v>2198</v>
      </c>
      <c r="Y8">
        <v>2</v>
      </c>
      <c r="Z8">
        <v>0.46500000000000002</v>
      </c>
      <c r="AA8" t="s">
        <v>2199</v>
      </c>
      <c r="AB8">
        <v>0.32</v>
      </c>
      <c r="AC8">
        <v>146</v>
      </c>
      <c r="AD8" t="s">
        <v>2200</v>
      </c>
      <c r="AE8">
        <v>30</v>
      </c>
      <c r="AF8">
        <v>0.312</v>
      </c>
      <c r="AG8" t="s">
        <v>3139</v>
      </c>
      <c r="AH8">
        <v>0.30866666666666598</v>
      </c>
      <c r="AI8">
        <v>6</v>
      </c>
      <c r="AJ8" t="s">
        <v>2160</v>
      </c>
      <c r="AK8">
        <v>0</v>
      </c>
    </row>
    <row r="9" spans="1:52" x14ac:dyDescent="0.3">
      <c r="A9" t="s">
        <v>2201</v>
      </c>
      <c r="B9">
        <v>0.46300000000000002</v>
      </c>
      <c r="C9" t="s">
        <v>2202</v>
      </c>
      <c r="D9">
        <v>0.32416384180790903</v>
      </c>
      <c r="E9">
        <v>177</v>
      </c>
      <c r="F9" t="s">
        <v>2203</v>
      </c>
      <c r="G9">
        <v>33</v>
      </c>
      <c r="H9">
        <v>0.55600000000000005</v>
      </c>
      <c r="I9" t="s">
        <v>2204</v>
      </c>
      <c r="J9">
        <v>0.330786885245901</v>
      </c>
      <c r="K9">
        <v>61</v>
      </c>
      <c r="L9" t="s">
        <v>2205</v>
      </c>
      <c r="M9">
        <v>9</v>
      </c>
      <c r="N9">
        <v>0.34599999999999997</v>
      </c>
      <c r="O9" t="s">
        <v>2206</v>
      </c>
      <c r="P9">
        <v>0.31359999999999999</v>
      </c>
      <c r="Q9">
        <v>5</v>
      </c>
      <c r="R9" t="s">
        <v>2160</v>
      </c>
      <c r="S9">
        <v>0</v>
      </c>
      <c r="T9">
        <v>0.37</v>
      </c>
      <c r="U9" t="s">
        <v>2207</v>
      </c>
      <c r="V9">
        <v>0.34649999999999997</v>
      </c>
      <c r="W9">
        <v>6</v>
      </c>
      <c r="X9" t="s">
        <v>2160</v>
      </c>
      <c r="Y9">
        <v>0</v>
      </c>
      <c r="Z9">
        <v>0.43</v>
      </c>
      <c r="AA9" t="s">
        <v>2208</v>
      </c>
      <c r="AB9">
        <v>0.32019587628865898</v>
      </c>
      <c r="AC9">
        <v>194</v>
      </c>
      <c r="AD9" t="s">
        <v>2209</v>
      </c>
      <c r="AE9">
        <v>44</v>
      </c>
      <c r="AF9">
        <v>0.35199999999999998</v>
      </c>
      <c r="AG9" t="s">
        <v>3140</v>
      </c>
      <c r="AH9">
        <v>0.316</v>
      </c>
      <c r="AI9">
        <v>11</v>
      </c>
      <c r="AJ9" t="s">
        <v>2160</v>
      </c>
      <c r="AK9">
        <v>0</v>
      </c>
    </row>
    <row r="10" spans="1:52" x14ac:dyDescent="0.3">
      <c r="A10" t="s">
        <v>2210</v>
      </c>
      <c r="B10">
        <v>0.40600000000000003</v>
      </c>
      <c r="C10" t="s">
        <v>2211</v>
      </c>
      <c r="D10">
        <v>0.32444000000000001</v>
      </c>
      <c r="E10">
        <v>125</v>
      </c>
      <c r="F10" t="s">
        <v>2212</v>
      </c>
      <c r="G10">
        <v>23</v>
      </c>
      <c r="H10">
        <v>0.56200000000000006</v>
      </c>
      <c r="I10" t="s">
        <v>2213</v>
      </c>
      <c r="J10">
        <v>0.36335000000000001</v>
      </c>
      <c r="K10">
        <v>20</v>
      </c>
      <c r="L10" t="s">
        <v>2214</v>
      </c>
      <c r="M10">
        <v>2</v>
      </c>
      <c r="N10">
        <v>0.33</v>
      </c>
      <c r="O10" t="s">
        <v>2215</v>
      </c>
      <c r="P10">
        <v>0.31659999999999999</v>
      </c>
      <c r="Q10">
        <v>5</v>
      </c>
      <c r="R10" t="s">
        <v>2160</v>
      </c>
      <c r="S10">
        <v>0</v>
      </c>
      <c r="T10">
        <v>0.38200000000000001</v>
      </c>
      <c r="U10" t="s">
        <v>2216</v>
      </c>
      <c r="V10">
        <v>0.335666666666666</v>
      </c>
      <c r="W10">
        <v>15</v>
      </c>
      <c r="X10" t="s">
        <v>2217</v>
      </c>
      <c r="Y10">
        <v>1</v>
      </c>
      <c r="Z10">
        <v>0.47899999999999998</v>
      </c>
      <c r="AA10" t="s">
        <v>2218</v>
      </c>
      <c r="AB10">
        <v>0.32819318181818102</v>
      </c>
      <c r="AC10">
        <v>88</v>
      </c>
      <c r="AD10" t="s">
        <v>2219</v>
      </c>
      <c r="AE10">
        <v>19</v>
      </c>
      <c r="AF10">
        <v>0.33</v>
      </c>
      <c r="AG10" t="s">
        <v>3141</v>
      </c>
      <c r="AH10">
        <v>0.316714285714285</v>
      </c>
      <c r="AI10">
        <v>7</v>
      </c>
      <c r="AJ10" t="s">
        <v>2160</v>
      </c>
      <c r="AK10">
        <v>0</v>
      </c>
    </row>
    <row r="11" spans="1:52" x14ac:dyDescent="0.3">
      <c r="A11" t="s">
        <v>2220</v>
      </c>
      <c r="B11">
        <v>0.41399999999999998</v>
      </c>
      <c r="C11" t="s">
        <v>2221</v>
      </c>
      <c r="D11">
        <v>0.32234010152284198</v>
      </c>
      <c r="E11">
        <v>197</v>
      </c>
      <c r="F11" t="s">
        <v>2222</v>
      </c>
      <c r="G11">
        <v>38</v>
      </c>
      <c r="H11">
        <v>0.54900000000000004</v>
      </c>
      <c r="I11" t="s">
        <v>2223</v>
      </c>
      <c r="J11">
        <v>0.34239999999999998</v>
      </c>
      <c r="K11">
        <v>35</v>
      </c>
      <c r="L11" t="s">
        <v>2224</v>
      </c>
      <c r="M11">
        <v>4</v>
      </c>
      <c r="N11">
        <v>0.308</v>
      </c>
      <c r="O11" t="s">
        <v>2225</v>
      </c>
      <c r="P11">
        <v>0.30419999999999903</v>
      </c>
      <c r="Q11">
        <v>5</v>
      </c>
      <c r="R11" t="s">
        <v>2160</v>
      </c>
      <c r="S11">
        <v>0</v>
      </c>
      <c r="T11">
        <v>0.38800000000000001</v>
      </c>
      <c r="U11" t="s">
        <v>2226</v>
      </c>
      <c r="V11">
        <v>0.32774999999999999</v>
      </c>
      <c r="W11">
        <v>8</v>
      </c>
      <c r="X11" t="s">
        <v>2160</v>
      </c>
      <c r="Y11">
        <v>0</v>
      </c>
      <c r="Z11">
        <v>0.46300000000000002</v>
      </c>
      <c r="AA11" t="s">
        <v>2227</v>
      </c>
      <c r="AB11">
        <v>0.322777777777777</v>
      </c>
      <c r="AC11">
        <v>135</v>
      </c>
      <c r="AD11" t="s">
        <v>2228</v>
      </c>
      <c r="AE11">
        <v>26</v>
      </c>
      <c r="AF11">
        <v>0.35</v>
      </c>
      <c r="AG11" t="s">
        <v>3142</v>
      </c>
      <c r="AH11">
        <v>0.32471428571428501</v>
      </c>
      <c r="AI11">
        <v>7</v>
      </c>
      <c r="AJ11" t="s">
        <v>2160</v>
      </c>
      <c r="AK11">
        <v>0</v>
      </c>
    </row>
    <row r="12" spans="1:52" x14ac:dyDescent="0.3">
      <c r="A12" t="s">
        <v>2229</v>
      </c>
      <c r="B12">
        <v>0.39</v>
      </c>
      <c r="C12" t="s">
        <v>2230</v>
      </c>
      <c r="D12">
        <v>0.32189071038251299</v>
      </c>
      <c r="E12">
        <v>183</v>
      </c>
      <c r="F12" t="s">
        <v>2231</v>
      </c>
      <c r="G12">
        <v>40</v>
      </c>
      <c r="H12">
        <v>0.76400000000000001</v>
      </c>
      <c r="I12" t="s">
        <v>2232</v>
      </c>
      <c r="J12">
        <v>0.34677777777777702</v>
      </c>
      <c r="K12">
        <v>45</v>
      </c>
      <c r="L12" t="s">
        <v>2233</v>
      </c>
      <c r="M12">
        <v>4</v>
      </c>
      <c r="N12">
        <v>0.53200000000000003</v>
      </c>
      <c r="O12" t="s">
        <v>2234</v>
      </c>
      <c r="P12">
        <v>0.34225</v>
      </c>
      <c r="Q12">
        <v>8</v>
      </c>
      <c r="R12" t="s">
        <v>2234</v>
      </c>
      <c r="S12">
        <v>1</v>
      </c>
      <c r="T12">
        <v>0.40699999999999997</v>
      </c>
      <c r="U12" t="s">
        <v>2235</v>
      </c>
      <c r="V12">
        <v>0.34310000000000002</v>
      </c>
      <c r="W12">
        <v>10</v>
      </c>
      <c r="X12" t="s">
        <v>2236</v>
      </c>
      <c r="Y12">
        <v>1</v>
      </c>
      <c r="Z12">
        <v>0.45400000000000001</v>
      </c>
      <c r="AA12" t="s">
        <v>2237</v>
      </c>
      <c r="AB12">
        <v>0.326136986301369</v>
      </c>
      <c r="AC12">
        <v>219</v>
      </c>
      <c r="AD12" t="s">
        <v>2238</v>
      </c>
      <c r="AE12">
        <v>44</v>
      </c>
      <c r="AF12">
        <v>0.33200000000000002</v>
      </c>
      <c r="AG12" t="s">
        <v>2265</v>
      </c>
      <c r="AH12">
        <v>0.31080000000000002</v>
      </c>
      <c r="AI12">
        <v>10</v>
      </c>
      <c r="AJ12" t="s">
        <v>2160</v>
      </c>
      <c r="AK12">
        <v>0</v>
      </c>
    </row>
    <row r="13" spans="1:52" x14ac:dyDescent="0.3">
      <c r="A13" t="s">
        <v>2239</v>
      </c>
      <c r="B13">
        <v>0.41599999999999998</v>
      </c>
      <c r="C13" t="s">
        <v>2240</v>
      </c>
      <c r="D13">
        <v>0.32271428571428501</v>
      </c>
      <c r="E13">
        <v>105</v>
      </c>
      <c r="F13" t="s">
        <v>2241</v>
      </c>
      <c r="G13">
        <v>19</v>
      </c>
      <c r="H13">
        <v>0.56699999999999995</v>
      </c>
      <c r="I13" t="s">
        <v>2242</v>
      </c>
      <c r="J13">
        <v>0.35704000000000002</v>
      </c>
      <c r="K13">
        <v>25</v>
      </c>
      <c r="L13" t="s">
        <v>2243</v>
      </c>
      <c r="M13">
        <v>4</v>
      </c>
      <c r="N13">
        <v>0.312</v>
      </c>
      <c r="O13" t="s">
        <v>2244</v>
      </c>
      <c r="P13">
        <v>0.30774999999999902</v>
      </c>
      <c r="Q13">
        <v>4</v>
      </c>
      <c r="R13" t="s">
        <v>2160</v>
      </c>
      <c r="S13">
        <v>0</v>
      </c>
      <c r="T13">
        <v>0.37</v>
      </c>
      <c r="U13" t="s">
        <v>2245</v>
      </c>
      <c r="V13">
        <v>0.32776923076922998</v>
      </c>
      <c r="W13">
        <v>13</v>
      </c>
      <c r="X13" t="s">
        <v>2246</v>
      </c>
      <c r="Y13">
        <v>2</v>
      </c>
      <c r="Z13">
        <v>0.44500000000000001</v>
      </c>
      <c r="AA13" t="s">
        <v>2247</v>
      </c>
      <c r="AB13">
        <v>0.32777083333333301</v>
      </c>
      <c r="AC13">
        <v>96</v>
      </c>
      <c r="AD13" t="s">
        <v>2248</v>
      </c>
      <c r="AE13">
        <v>16</v>
      </c>
      <c r="AF13">
        <v>0.36599999999999999</v>
      </c>
      <c r="AG13" t="s">
        <v>3143</v>
      </c>
      <c r="AH13">
        <v>0.32379999999999998</v>
      </c>
      <c r="AI13">
        <v>15</v>
      </c>
      <c r="AJ13" t="s">
        <v>3144</v>
      </c>
      <c r="AK13">
        <v>2</v>
      </c>
    </row>
    <row r="14" spans="1:52" x14ac:dyDescent="0.3">
      <c r="A14" t="s">
        <v>2249</v>
      </c>
      <c r="B14">
        <v>0.42199999999999999</v>
      </c>
      <c r="C14" t="s">
        <v>2250</v>
      </c>
      <c r="D14">
        <v>0.32342857142857101</v>
      </c>
      <c r="E14">
        <v>147</v>
      </c>
      <c r="F14" t="s">
        <v>2251</v>
      </c>
      <c r="G14">
        <v>24</v>
      </c>
      <c r="H14">
        <v>0.56100000000000005</v>
      </c>
      <c r="I14" t="s">
        <v>2252</v>
      </c>
      <c r="J14">
        <v>0.35376666666666601</v>
      </c>
      <c r="K14">
        <v>30</v>
      </c>
      <c r="L14" t="s">
        <v>2253</v>
      </c>
      <c r="M14">
        <v>4</v>
      </c>
      <c r="N14">
        <v>0.312</v>
      </c>
      <c r="O14" t="s">
        <v>2254</v>
      </c>
      <c r="P14">
        <v>0.30633333333333301</v>
      </c>
      <c r="Q14">
        <v>3</v>
      </c>
      <c r="R14" t="s">
        <v>2160</v>
      </c>
      <c r="S14">
        <v>0</v>
      </c>
      <c r="T14">
        <v>0.39500000000000002</v>
      </c>
      <c r="U14" t="s">
        <v>2255</v>
      </c>
      <c r="V14">
        <v>0.33814285714285702</v>
      </c>
      <c r="W14">
        <v>7</v>
      </c>
      <c r="X14" t="s">
        <v>2160</v>
      </c>
      <c r="Y14">
        <v>0</v>
      </c>
      <c r="Z14">
        <v>0.45200000000000001</v>
      </c>
      <c r="AA14" t="s">
        <v>2256</v>
      </c>
      <c r="AB14">
        <v>0.329125</v>
      </c>
      <c r="AC14">
        <v>88</v>
      </c>
      <c r="AD14" t="s">
        <v>2257</v>
      </c>
      <c r="AE14">
        <v>17</v>
      </c>
      <c r="AF14">
        <v>0.32900000000000001</v>
      </c>
      <c r="AG14" t="s">
        <v>3145</v>
      </c>
      <c r="AH14">
        <v>0.31559999999999999</v>
      </c>
      <c r="AI14">
        <v>5</v>
      </c>
      <c r="AJ14" t="s">
        <v>3145</v>
      </c>
      <c r="AK14">
        <v>1</v>
      </c>
    </row>
    <row r="15" spans="1:52" x14ac:dyDescent="0.3">
      <c r="A15" t="s">
        <v>2258</v>
      </c>
      <c r="B15">
        <v>0.41099999999999998</v>
      </c>
      <c r="C15" t="s">
        <v>2259</v>
      </c>
      <c r="D15">
        <v>0.32360583941605803</v>
      </c>
      <c r="E15">
        <v>137</v>
      </c>
      <c r="F15" t="s">
        <v>2260</v>
      </c>
      <c r="G15">
        <v>35</v>
      </c>
      <c r="H15">
        <v>0.55500000000000005</v>
      </c>
      <c r="I15" t="s">
        <v>2261</v>
      </c>
      <c r="J15">
        <v>0.33853658536585302</v>
      </c>
      <c r="K15">
        <v>41</v>
      </c>
      <c r="L15" t="s">
        <v>2262</v>
      </c>
      <c r="M15">
        <v>4</v>
      </c>
      <c r="N15">
        <v>0.30599999999999999</v>
      </c>
      <c r="O15" t="s">
        <v>2263</v>
      </c>
      <c r="P15">
        <v>0.30374999999999902</v>
      </c>
      <c r="Q15">
        <v>4</v>
      </c>
      <c r="R15" t="s">
        <v>2160</v>
      </c>
      <c r="S15">
        <v>0</v>
      </c>
      <c r="T15">
        <v>0.375</v>
      </c>
      <c r="U15" t="s">
        <v>2264</v>
      </c>
      <c r="V15">
        <v>0.33100000000000002</v>
      </c>
      <c r="W15">
        <v>9</v>
      </c>
      <c r="X15" t="s">
        <v>2265</v>
      </c>
      <c r="Y15">
        <v>1</v>
      </c>
      <c r="Z15">
        <v>0.49</v>
      </c>
      <c r="AA15" t="s">
        <v>2266</v>
      </c>
      <c r="AB15">
        <v>0.32720945945945901</v>
      </c>
      <c r="AC15">
        <v>148</v>
      </c>
      <c r="AD15" t="s">
        <v>2267</v>
      </c>
      <c r="AE15">
        <v>32</v>
      </c>
      <c r="AF15">
        <v>0.34200000000000003</v>
      </c>
      <c r="AG15" t="s">
        <v>3146</v>
      </c>
      <c r="AH15">
        <v>0.31859999999999999</v>
      </c>
      <c r="AI15">
        <v>10</v>
      </c>
      <c r="AJ15" t="s">
        <v>2160</v>
      </c>
      <c r="AK15">
        <v>0</v>
      </c>
    </row>
    <row r="16" spans="1:52" x14ac:dyDescent="0.3">
      <c r="A16" t="s">
        <v>2268</v>
      </c>
      <c r="B16">
        <v>0.41699999999999998</v>
      </c>
      <c r="C16" t="s">
        <v>2269</v>
      </c>
      <c r="D16">
        <v>0.32684615384615301</v>
      </c>
      <c r="E16">
        <v>156</v>
      </c>
      <c r="F16" t="s">
        <v>2270</v>
      </c>
      <c r="G16">
        <v>30</v>
      </c>
      <c r="H16">
        <v>0.56000000000000005</v>
      </c>
      <c r="I16" t="s">
        <v>2271</v>
      </c>
      <c r="J16">
        <v>0.345725</v>
      </c>
      <c r="K16">
        <v>40</v>
      </c>
      <c r="L16" t="s">
        <v>2272</v>
      </c>
      <c r="M16">
        <v>6</v>
      </c>
      <c r="N16">
        <v>0.315</v>
      </c>
      <c r="O16" t="s">
        <v>2273</v>
      </c>
      <c r="P16">
        <v>0.311</v>
      </c>
      <c r="Q16">
        <v>2</v>
      </c>
      <c r="R16" t="s">
        <v>2160</v>
      </c>
      <c r="S16">
        <v>0</v>
      </c>
      <c r="T16">
        <v>0.38700000000000001</v>
      </c>
      <c r="U16" t="s">
        <v>2274</v>
      </c>
      <c r="V16">
        <v>0.33866666666666601</v>
      </c>
      <c r="W16">
        <v>9</v>
      </c>
      <c r="X16" t="s">
        <v>2160</v>
      </c>
      <c r="Y16">
        <v>0</v>
      </c>
      <c r="Z16">
        <v>0.46300000000000002</v>
      </c>
      <c r="AA16" t="s">
        <v>2275</v>
      </c>
      <c r="AB16">
        <v>0.339887323943661</v>
      </c>
      <c r="AC16">
        <v>71</v>
      </c>
      <c r="AD16" t="s">
        <v>2276</v>
      </c>
      <c r="AE16">
        <v>11</v>
      </c>
      <c r="AF16">
        <v>0.34</v>
      </c>
      <c r="AG16" t="s">
        <v>3147</v>
      </c>
      <c r="AH16">
        <v>0.31515384615384601</v>
      </c>
      <c r="AI16">
        <v>13</v>
      </c>
      <c r="AJ16" t="s">
        <v>3148</v>
      </c>
      <c r="AK16">
        <v>3</v>
      </c>
    </row>
    <row r="17" spans="1:37" x14ac:dyDescent="0.3">
      <c r="A17" t="s">
        <v>2277</v>
      </c>
      <c r="B17">
        <v>0.41899999999999998</v>
      </c>
      <c r="C17" t="s">
        <v>2278</v>
      </c>
      <c r="D17">
        <v>0.32451807228915602</v>
      </c>
      <c r="E17">
        <v>166</v>
      </c>
      <c r="F17" t="s">
        <v>2279</v>
      </c>
      <c r="G17">
        <v>37</v>
      </c>
      <c r="H17">
        <v>0.56200000000000006</v>
      </c>
      <c r="I17" t="s">
        <v>2280</v>
      </c>
      <c r="J17">
        <v>0.35793103448275798</v>
      </c>
      <c r="K17">
        <v>29</v>
      </c>
      <c r="L17" t="s">
        <v>2281</v>
      </c>
      <c r="M17">
        <v>3</v>
      </c>
      <c r="N17">
        <v>0.308</v>
      </c>
      <c r="O17" t="s">
        <v>2282</v>
      </c>
      <c r="P17">
        <v>0.30274999999999902</v>
      </c>
      <c r="Q17">
        <v>4</v>
      </c>
      <c r="R17" t="s">
        <v>2160</v>
      </c>
      <c r="S17">
        <v>0</v>
      </c>
      <c r="T17">
        <v>0.372</v>
      </c>
      <c r="U17" t="s">
        <v>2283</v>
      </c>
      <c r="V17">
        <v>0.33925</v>
      </c>
      <c r="W17">
        <v>8</v>
      </c>
      <c r="X17" t="s">
        <v>2160</v>
      </c>
      <c r="Y17">
        <v>0</v>
      </c>
      <c r="Z17">
        <v>0.46800000000000003</v>
      </c>
      <c r="AA17" t="s">
        <v>2284</v>
      </c>
      <c r="AB17">
        <v>0.32740000000000002</v>
      </c>
      <c r="AC17">
        <v>125</v>
      </c>
      <c r="AD17" t="s">
        <v>2285</v>
      </c>
      <c r="AE17">
        <v>27</v>
      </c>
      <c r="AF17">
        <v>0.314</v>
      </c>
      <c r="AG17" t="s">
        <v>3149</v>
      </c>
      <c r="AH17">
        <v>0.30759999999999998</v>
      </c>
      <c r="AI17">
        <v>5</v>
      </c>
      <c r="AJ17" t="s">
        <v>2160</v>
      </c>
      <c r="AK17">
        <v>0</v>
      </c>
    </row>
    <row r="18" spans="1:37" x14ac:dyDescent="0.3">
      <c r="A18" t="s">
        <v>2286</v>
      </c>
      <c r="B18">
        <v>0.44700000000000001</v>
      </c>
      <c r="C18" t="s">
        <v>2287</v>
      </c>
      <c r="D18">
        <v>0.32040650406504001</v>
      </c>
      <c r="E18">
        <v>246</v>
      </c>
      <c r="F18" t="s">
        <v>2288</v>
      </c>
      <c r="G18">
        <v>52</v>
      </c>
      <c r="H18">
        <v>0.55200000000000005</v>
      </c>
      <c r="I18" t="s">
        <v>2289</v>
      </c>
      <c r="J18">
        <v>0.34042857142857103</v>
      </c>
      <c r="K18">
        <v>35</v>
      </c>
      <c r="L18" t="s">
        <v>2290</v>
      </c>
      <c r="M18">
        <v>5</v>
      </c>
      <c r="N18">
        <v>0.30599999999999999</v>
      </c>
      <c r="O18" t="s">
        <v>2291</v>
      </c>
      <c r="P18">
        <v>0.30599999999999999</v>
      </c>
      <c r="Q18">
        <v>1</v>
      </c>
      <c r="R18" t="s">
        <v>2160</v>
      </c>
      <c r="S18">
        <v>0</v>
      </c>
      <c r="T18">
        <v>0.36499999999999999</v>
      </c>
      <c r="U18" t="s">
        <v>2292</v>
      </c>
      <c r="V18">
        <v>0.34860000000000002</v>
      </c>
      <c r="W18">
        <v>5</v>
      </c>
      <c r="X18" t="s">
        <v>2292</v>
      </c>
      <c r="Y18">
        <v>1</v>
      </c>
      <c r="Z18">
        <v>0.46600000000000003</v>
      </c>
      <c r="AA18" t="s">
        <v>2293</v>
      </c>
      <c r="AB18">
        <v>0.32388800000000001</v>
      </c>
      <c r="AC18">
        <v>500</v>
      </c>
      <c r="AD18" t="s">
        <v>2294</v>
      </c>
      <c r="AE18">
        <v>114</v>
      </c>
      <c r="AF18">
        <v>0.32500000000000001</v>
      </c>
      <c r="AG18" t="s">
        <v>3150</v>
      </c>
      <c r="AH18">
        <v>0.311285714285714</v>
      </c>
      <c r="AI18">
        <v>7</v>
      </c>
      <c r="AJ18" t="s">
        <v>3150</v>
      </c>
      <c r="AK18">
        <v>1</v>
      </c>
    </row>
    <row r="19" spans="1:37" x14ac:dyDescent="0.3">
      <c r="A19" t="s">
        <v>2295</v>
      </c>
      <c r="B19">
        <v>0.41599999999999998</v>
      </c>
      <c r="C19" t="s">
        <v>2296</v>
      </c>
      <c r="D19">
        <v>0.32538524590163898</v>
      </c>
      <c r="E19">
        <v>122</v>
      </c>
      <c r="F19" t="s">
        <v>2297</v>
      </c>
      <c r="G19">
        <v>22</v>
      </c>
      <c r="H19">
        <v>0.55800000000000005</v>
      </c>
      <c r="I19" t="s">
        <v>2298</v>
      </c>
      <c r="J19">
        <v>0.34410810810810799</v>
      </c>
      <c r="K19">
        <v>37</v>
      </c>
      <c r="L19" t="s">
        <v>2299</v>
      </c>
      <c r="M19">
        <v>5</v>
      </c>
      <c r="N19">
        <v>0.31</v>
      </c>
      <c r="O19" t="s">
        <v>2300</v>
      </c>
      <c r="P19">
        <v>0.31</v>
      </c>
      <c r="Q19">
        <v>2</v>
      </c>
      <c r="R19" t="s">
        <v>2160</v>
      </c>
      <c r="S19">
        <v>0</v>
      </c>
      <c r="T19">
        <v>0.373</v>
      </c>
      <c r="U19" t="s">
        <v>2301</v>
      </c>
      <c r="V19">
        <v>0.342444444444444</v>
      </c>
      <c r="W19">
        <v>9</v>
      </c>
      <c r="X19" t="s">
        <v>2302</v>
      </c>
      <c r="Y19">
        <v>1</v>
      </c>
      <c r="Z19">
        <v>0.46700000000000003</v>
      </c>
      <c r="AA19" t="s">
        <v>2303</v>
      </c>
      <c r="AB19">
        <v>0.32316260162601601</v>
      </c>
      <c r="AC19">
        <v>123</v>
      </c>
      <c r="AD19" t="s">
        <v>2304</v>
      </c>
      <c r="AE19">
        <v>25</v>
      </c>
      <c r="AF19">
        <v>0.35799999999999998</v>
      </c>
      <c r="AG19" t="s">
        <v>3151</v>
      </c>
      <c r="AH19">
        <v>0.316</v>
      </c>
      <c r="AI19">
        <v>6</v>
      </c>
      <c r="AJ19" t="s">
        <v>3151</v>
      </c>
      <c r="AK19">
        <v>1</v>
      </c>
    </row>
    <row r="20" spans="1:37" x14ac:dyDescent="0.3">
      <c r="A20" t="s">
        <v>2305</v>
      </c>
      <c r="B20">
        <v>0.41299999999999998</v>
      </c>
      <c r="C20" t="s">
        <v>2306</v>
      </c>
      <c r="D20">
        <v>0.32531060606060602</v>
      </c>
      <c r="E20">
        <v>132</v>
      </c>
      <c r="F20" t="s">
        <v>2307</v>
      </c>
      <c r="G20">
        <v>24</v>
      </c>
      <c r="H20">
        <v>0.56499999999999995</v>
      </c>
      <c r="I20" t="s">
        <v>2308</v>
      </c>
      <c r="J20">
        <v>0.347225806451612</v>
      </c>
      <c r="K20">
        <v>31</v>
      </c>
      <c r="L20" t="s">
        <v>2309</v>
      </c>
      <c r="M20">
        <v>4</v>
      </c>
      <c r="N20">
        <v>0.32</v>
      </c>
      <c r="O20" t="s">
        <v>2310</v>
      </c>
      <c r="P20">
        <v>0.32</v>
      </c>
      <c r="Q20">
        <v>1</v>
      </c>
      <c r="R20" t="s">
        <v>2160</v>
      </c>
      <c r="S20">
        <v>0</v>
      </c>
      <c r="T20">
        <v>0.371</v>
      </c>
      <c r="U20" t="s">
        <v>2311</v>
      </c>
      <c r="V20">
        <v>0.33137499999999998</v>
      </c>
      <c r="W20">
        <v>8</v>
      </c>
      <c r="X20" t="s">
        <v>2160</v>
      </c>
      <c r="Y20">
        <v>0</v>
      </c>
      <c r="Z20">
        <v>0.442</v>
      </c>
      <c r="AA20" t="s">
        <v>2312</v>
      </c>
      <c r="AB20">
        <v>0.343017543859649</v>
      </c>
      <c r="AC20">
        <v>57</v>
      </c>
      <c r="AD20" t="s">
        <v>2313</v>
      </c>
      <c r="AE20">
        <v>5</v>
      </c>
      <c r="AF20">
        <v>0.34599999999999997</v>
      </c>
      <c r="AG20" t="s">
        <v>3152</v>
      </c>
      <c r="AH20">
        <v>0.31655555555555498</v>
      </c>
      <c r="AI20">
        <v>9</v>
      </c>
      <c r="AJ20" t="s">
        <v>3153</v>
      </c>
      <c r="AK20">
        <v>1</v>
      </c>
    </row>
    <row r="21" spans="1:37" x14ac:dyDescent="0.3">
      <c r="A21" t="s">
        <v>2314</v>
      </c>
      <c r="B21">
        <v>0.40500000000000003</v>
      </c>
      <c r="C21" t="s">
        <v>2315</v>
      </c>
      <c r="D21">
        <v>0.32759663865546201</v>
      </c>
      <c r="E21">
        <v>119</v>
      </c>
      <c r="F21" t="s">
        <v>2316</v>
      </c>
      <c r="G21">
        <v>21</v>
      </c>
      <c r="H21">
        <v>0.53300000000000003</v>
      </c>
      <c r="I21" t="s">
        <v>2157</v>
      </c>
      <c r="J21">
        <v>0.35681481481481397</v>
      </c>
      <c r="K21">
        <v>27</v>
      </c>
      <c r="L21" t="s">
        <v>2317</v>
      </c>
      <c r="M21">
        <v>3</v>
      </c>
      <c r="N21">
        <v>0.309</v>
      </c>
      <c r="O21" t="s">
        <v>2318</v>
      </c>
      <c r="P21">
        <v>0.309</v>
      </c>
      <c r="Q21">
        <v>1</v>
      </c>
      <c r="R21" t="s">
        <v>2160</v>
      </c>
      <c r="S21">
        <v>0</v>
      </c>
      <c r="T21">
        <v>0.40400000000000003</v>
      </c>
      <c r="U21" t="s">
        <v>2319</v>
      </c>
      <c r="V21">
        <v>0.34291666666666598</v>
      </c>
      <c r="W21">
        <v>12</v>
      </c>
      <c r="X21" t="s">
        <v>2320</v>
      </c>
      <c r="Y21">
        <v>2</v>
      </c>
      <c r="Z21">
        <v>0.45800000000000002</v>
      </c>
      <c r="AA21" t="s">
        <v>2321</v>
      </c>
      <c r="AB21">
        <v>0.33313207547169799</v>
      </c>
      <c r="AC21">
        <v>53</v>
      </c>
      <c r="AD21" t="s">
        <v>2322</v>
      </c>
      <c r="AE21">
        <v>9</v>
      </c>
      <c r="AF21">
        <v>0.35399999999999998</v>
      </c>
      <c r="AG21" t="s">
        <v>3154</v>
      </c>
      <c r="AH21">
        <v>0.31819999999999998</v>
      </c>
      <c r="AI21">
        <v>10</v>
      </c>
      <c r="AJ21" t="s">
        <v>3154</v>
      </c>
      <c r="AK21">
        <v>1</v>
      </c>
    </row>
    <row r="22" spans="1:37" x14ac:dyDescent="0.3">
      <c r="A22" t="s">
        <v>2323</v>
      </c>
      <c r="B22">
        <v>0.40899999999999997</v>
      </c>
      <c r="C22" t="s">
        <v>2324</v>
      </c>
      <c r="D22">
        <v>0.325989898989899</v>
      </c>
      <c r="E22">
        <v>198</v>
      </c>
      <c r="F22" t="s">
        <v>2325</v>
      </c>
      <c r="G22">
        <v>42</v>
      </c>
      <c r="H22">
        <v>0.54200000000000004</v>
      </c>
      <c r="I22" t="s">
        <v>2326</v>
      </c>
      <c r="J22">
        <v>0.36817857142857102</v>
      </c>
      <c r="K22">
        <v>28</v>
      </c>
      <c r="L22" t="s">
        <v>2327</v>
      </c>
      <c r="M22">
        <v>3</v>
      </c>
      <c r="N22">
        <v>0.56999999999999995</v>
      </c>
      <c r="O22" t="s">
        <v>2328</v>
      </c>
      <c r="P22">
        <v>0.35237499999999999</v>
      </c>
      <c r="Q22">
        <v>8</v>
      </c>
      <c r="R22" t="s">
        <v>2328</v>
      </c>
      <c r="S22">
        <v>1</v>
      </c>
      <c r="T22">
        <v>0.36599999999999999</v>
      </c>
      <c r="U22" t="s">
        <v>2329</v>
      </c>
      <c r="V22">
        <v>0.34199999999999903</v>
      </c>
      <c r="W22">
        <v>6</v>
      </c>
      <c r="X22" t="s">
        <v>2160</v>
      </c>
      <c r="Y22">
        <v>0</v>
      </c>
      <c r="Z22">
        <v>0.48199999999999998</v>
      </c>
      <c r="AA22" t="s">
        <v>2330</v>
      </c>
      <c r="AB22">
        <v>0.33501075268817199</v>
      </c>
      <c r="AC22">
        <v>93</v>
      </c>
      <c r="AD22" t="s">
        <v>2331</v>
      </c>
      <c r="AE22">
        <v>14</v>
      </c>
      <c r="AF22">
        <v>0.48</v>
      </c>
      <c r="AG22" t="s">
        <v>3155</v>
      </c>
      <c r="AH22">
        <v>0.32515384615384602</v>
      </c>
      <c r="AI22">
        <v>13</v>
      </c>
      <c r="AJ22" t="s">
        <v>3155</v>
      </c>
      <c r="AK22">
        <v>1</v>
      </c>
    </row>
    <row r="23" spans="1:37" x14ac:dyDescent="0.3">
      <c r="A23" t="s">
        <v>2332</v>
      </c>
      <c r="B23">
        <v>0.41099999999999998</v>
      </c>
      <c r="C23" t="s">
        <v>2333</v>
      </c>
      <c r="D23">
        <v>0.32424999999999998</v>
      </c>
      <c r="E23">
        <v>120</v>
      </c>
      <c r="F23" t="s">
        <v>2334</v>
      </c>
      <c r="G23">
        <v>22</v>
      </c>
      <c r="H23">
        <v>0.55600000000000005</v>
      </c>
      <c r="I23" t="s">
        <v>2335</v>
      </c>
      <c r="J23">
        <v>0.352190476190476</v>
      </c>
      <c r="K23">
        <v>21</v>
      </c>
      <c r="L23" t="s">
        <v>2336</v>
      </c>
      <c r="M23">
        <v>3</v>
      </c>
      <c r="N23">
        <v>0.315</v>
      </c>
      <c r="O23" t="s">
        <v>2337</v>
      </c>
      <c r="P23">
        <v>0.3095</v>
      </c>
      <c r="Q23">
        <v>4</v>
      </c>
      <c r="R23" t="s">
        <v>2160</v>
      </c>
      <c r="S23">
        <v>0</v>
      </c>
      <c r="T23">
        <v>0.36399999999999999</v>
      </c>
      <c r="U23" t="s">
        <v>2338</v>
      </c>
      <c r="V23">
        <v>0.32911111111111102</v>
      </c>
      <c r="W23">
        <v>9</v>
      </c>
      <c r="X23" t="s">
        <v>2339</v>
      </c>
      <c r="Y23">
        <v>2</v>
      </c>
      <c r="Z23">
        <v>0.46</v>
      </c>
      <c r="AA23" t="s">
        <v>2340</v>
      </c>
      <c r="AB23">
        <v>0.34485106382978697</v>
      </c>
      <c r="AC23">
        <v>47</v>
      </c>
      <c r="AD23" t="s">
        <v>2341</v>
      </c>
      <c r="AE23">
        <v>10</v>
      </c>
      <c r="AF23">
        <v>0.33300000000000002</v>
      </c>
      <c r="AG23" t="s">
        <v>3156</v>
      </c>
      <c r="AH23">
        <v>0.315</v>
      </c>
      <c r="AI23">
        <v>6</v>
      </c>
      <c r="AJ23" t="s">
        <v>2160</v>
      </c>
      <c r="AK23">
        <v>0</v>
      </c>
    </row>
    <row r="24" spans="1:37" x14ac:dyDescent="0.3">
      <c r="A24" t="s">
        <v>2342</v>
      </c>
      <c r="B24">
        <v>0.41399999999999998</v>
      </c>
      <c r="C24" t="s">
        <v>2343</v>
      </c>
      <c r="D24">
        <v>0.325671875</v>
      </c>
      <c r="E24">
        <v>128</v>
      </c>
      <c r="F24" t="s">
        <v>2344</v>
      </c>
      <c r="G24">
        <v>26</v>
      </c>
      <c r="H24">
        <v>0.55900000000000005</v>
      </c>
      <c r="I24" t="s">
        <v>2345</v>
      </c>
      <c r="J24">
        <v>0.34688235294117598</v>
      </c>
      <c r="K24">
        <v>34</v>
      </c>
      <c r="L24" t="s">
        <v>2346</v>
      </c>
      <c r="M24">
        <v>5</v>
      </c>
      <c r="N24">
        <v>0.316</v>
      </c>
      <c r="O24" t="s">
        <v>2347</v>
      </c>
      <c r="P24">
        <v>0.30833333333333302</v>
      </c>
      <c r="Q24">
        <v>3</v>
      </c>
      <c r="R24" t="s">
        <v>2160</v>
      </c>
      <c r="S24">
        <v>0</v>
      </c>
      <c r="T24">
        <v>0.42699999999999999</v>
      </c>
      <c r="U24" t="s">
        <v>2348</v>
      </c>
      <c r="V24">
        <v>0.34839999999999999</v>
      </c>
      <c r="W24">
        <v>10</v>
      </c>
      <c r="X24" t="s">
        <v>2348</v>
      </c>
      <c r="Y24">
        <v>1</v>
      </c>
      <c r="Z24">
        <v>0.45400000000000001</v>
      </c>
      <c r="AA24" t="s">
        <v>2349</v>
      </c>
      <c r="AB24">
        <v>0.33985454545454502</v>
      </c>
      <c r="AC24">
        <v>55</v>
      </c>
      <c r="AD24" t="s">
        <v>2350</v>
      </c>
      <c r="AE24">
        <v>6</v>
      </c>
      <c r="AF24">
        <v>0.32300000000000001</v>
      </c>
      <c r="AG24" t="s">
        <v>3157</v>
      </c>
      <c r="AH24">
        <v>0.312</v>
      </c>
      <c r="AI24">
        <v>4</v>
      </c>
      <c r="AJ24" t="s">
        <v>2160</v>
      </c>
      <c r="AK24">
        <v>0</v>
      </c>
    </row>
    <row r="25" spans="1:37" x14ac:dyDescent="0.3">
      <c r="A25" t="s">
        <v>2351</v>
      </c>
      <c r="B25">
        <v>0.42299999999999999</v>
      </c>
      <c r="C25" t="s">
        <v>2352</v>
      </c>
      <c r="D25">
        <v>0.32381751824817501</v>
      </c>
      <c r="E25">
        <v>137</v>
      </c>
      <c r="F25" t="s">
        <v>2353</v>
      </c>
      <c r="G25">
        <v>34</v>
      </c>
      <c r="H25">
        <v>0.55900000000000005</v>
      </c>
      <c r="I25" t="s">
        <v>2354</v>
      </c>
      <c r="J25">
        <v>0.36651724137931002</v>
      </c>
      <c r="K25">
        <v>29</v>
      </c>
      <c r="L25" t="s">
        <v>2355</v>
      </c>
      <c r="M25">
        <v>5</v>
      </c>
      <c r="N25">
        <v>0.314</v>
      </c>
      <c r="O25" t="s">
        <v>2356</v>
      </c>
      <c r="P25">
        <v>0.30549999999999999</v>
      </c>
      <c r="Q25">
        <v>4</v>
      </c>
      <c r="R25" t="s">
        <v>2160</v>
      </c>
      <c r="S25">
        <v>0</v>
      </c>
      <c r="T25">
        <v>0.38</v>
      </c>
      <c r="U25" t="s">
        <v>2357</v>
      </c>
      <c r="V25">
        <v>0.336166666666666</v>
      </c>
      <c r="W25">
        <v>12</v>
      </c>
      <c r="X25" t="s">
        <v>2357</v>
      </c>
      <c r="Y25">
        <v>1</v>
      </c>
      <c r="Z25">
        <v>0.45200000000000001</v>
      </c>
      <c r="AA25" t="s">
        <v>2358</v>
      </c>
      <c r="AB25">
        <v>0.33576271186440598</v>
      </c>
      <c r="AC25">
        <v>59</v>
      </c>
      <c r="AD25" t="s">
        <v>2359</v>
      </c>
      <c r="AE25">
        <v>6</v>
      </c>
      <c r="AF25">
        <v>0.32100000000000001</v>
      </c>
      <c r="AG25" t="s">
        <v>3158</v>
      </c>
      <c r="AH25">
        <v>0.30916666666666598</v>
      </c>
      <c r="AI25">
        <v>12</v>
      </c>
      <c r="AJ25" t="s">
        <v>2160</v>
      </c>
      <c r="AK25">
        <v>0</v>
      </c>
    </row>
    <row r="26" spans="1:37" x14ac:dyDescent="0.3">
      <c r="A26" t="s">
        <v>2360</v>
      </c>
      <c r="B26">
        <v>0.438</v>
      </c>
      <c r="C26" t="s">
        <v>2361</v>
      </c>
      <c r="D26">
        <v>0.32495205479452</v>
      </c>
      <c r="E26">
        <v>146</v>
      </c>
      <c r="F26" t="s">
        <v>2362</v>
      </c>
      <c r="G26">
        <v>28</v>
      </c>
      <c r="H26">
        <v>0.55400000000000005</v>
      </c>
      <c r="I26" t="s">
        <v>2363</v>
      </c>
      <c r="J26">
        <v>0.34770588235294098</v>
      </c>
      <c r="K26">
        <v>34</v>
      </c>
      <c r="L26" t="s">
        <v>2364</v>
      </c>
      <c r="M26">
        <v>3</v>
      </c>
      <c r="N26">
        <v>0.32400000000000001</v>
      </c>
      <c r="O26" t="s">
        <v>2365</v>
      </c>
      <c r="P26">
        <v>0.32400000000000001</v>
      </c>
      <c r="Q26">
        <v>1</v>
      </c>
      <c r="R26" t="s">
        <v>2160</v>
      </c>
      <c r="S26">
        <v>0</v>
      </c>
      <c r="T26">
        <v>0.36399999999999999</v>
      </c>
      <c r="U26" t="s">
        <v>2366</v>
      </c>
      <c r="V26">
        <v>0.34099999999999903</v>
      </c>
      <c r="W26">
        <v>9</v>
      </c>
      <c r="X26" t="s">
        <v>2160</v>
      </c>
      <c r="Y26">
        <v>0</v>
      </c>
      <c r="Z26">
        <v>0.42399999999999999</v>
      </c>
      <c r="AA26" t="s">
        <v>2367</v>
      </c>
      <c r="AB26">
        <v>0.33391836734693803</v>
      </c>
      <c r="AC26">
        <v>49</v>
      </c>
      <c r="AD26" t="s">
        <v>2368</v>
      </c>
      <c r="AE26">
        <v>5</v>
      </c>
      <c r="AF26">
        <v>0.37</v>
      </c>
      <c r="AG26" t="s">
        <v>3159</v>
      </c>
      <c r="AH26">
        <v>0.31850000000000001</v>
      </c>
      <c r="AI26">
        <v>10</v>
      </c>
      <c r="AJ26" t="s">
        <v>2160</v>
      </c>
      <c r="AK26">
        <v>0</v>
      </c>
    </row>
    <row r="27" spans="1:37" x14ac:dyDescent="0.3">
      <c r="A27" t="s">
        <v>2369</v>
      </c>
      <c r="B27">
        <v>0.42299999999999999</v>
      </c>
      <c r="C27" t="s">
        <v>2171</v>
      </c>
      <c r="D27">
        <v>0.32591139240506301</v>
      </c>
      <c r="E27">
        <v>158</v>
      </c>
      <c r="F27" t="s">
        <v>2370</v>
      </c>
      <c r="G27">
        <v>37</v>
      </c>
      <c r="H27">
        <v>0.56000000000000005</v>
      </c>
      <c r="I27" t="s">
        <v>2371</v>
      </c>
      <c r="J27">
        <v>0.35194117647058798</v>
      </c>
      <c r="K27">
        <v>34</v>
      </c>
      <c r="L27" t="s">
        <v>2372</v>
      </c>
      <c r="M27">
        <v>7</v>
      </c>
      <c r="N27">
        <v>0.33500000000000002</v>
      </c>
      <c r="O27" t="s">
        <v>2373</v>
      </c>
      <c r="P27">
        <v>0.31516666666666598</v>
      </c>
      <c r="Q27">
        <v>6</v>
      </c>
      <c r="R27" t="s">
        <v>2160</v>
      </c>
      <c r="S27">
        <v>0</v>
      </c>
      <c r="T27">
        <v>0.36899999999999999</v>
      </c>
      <c r="U27" t="s">
        <v>2275</v>
      </c>
      <c r="V27">
        <v>0.33136363636363603</v>
      </c>
      <c r="W27">
        <v>11</v>
      </c>
      <c r="X27" t="s">
        <v>2275</v>
      </c>
      <c r="Y27">
        <v>1</v>
      </c>
      <c r="Z27">
        <v>0.45</v>
      </c>
      <c r="AA27" t="s">
        <v>2374</v>
      </c>
      <c r="AB27">
        <v>0.32572180451127802</v>
      </c>
      <c r="AC27">
        <v>133</v>
      </c>
      <c r="AD27" t="s">
        <v>2375</v>
      </c>
      <c r="AE27">
        <v>27</v>
      </c>
      <c r="AF27">
        <v>0.32400000000000001</v>
      </c>
      <c r="AG27" t="s">
        <v>3160</v>
      </c>
      <c r="AH27">
        <v>0.30683333333333301</v>
      </c>
      <c r="AI27">
        <v>12</v>
      </c>
      <c r="AJ27" t="s">
        <v>2160</v>
      </c>
      <c r="AK27">
        <v>0</v>
      </c>
    </row>
    <row r="28" spans="1:37" x14ac:dyDescent="0.3">
      <c r="A28" t="s">
        <v>2376</v>
      </c>
      <c r="B28">
        <v>0.41599999999999998</v>
      </c>
      <c r="C28" t="s">
        <v>2377</v>
      </c>
      <c r="D28">
        <v>0.32595620437956202</v>
      </c>
      <c r="E28">
        <v>137</v>
      </c>
      <c r="F28" t="s">
        <v>2378</v>
      </c>
      <c r="G28">
        <v>25</v>
      </c>
      <c r="H28">
        <v>0.55700000000000005</v>
      </c>
      <c r="I28" t="s">
        <v>2379</v>
      </c>
      <c r="J28">
        <v>0.36809999999999998</v>
      </c>
      <c r="K28">
        <v>30</v>
      </c>
      <c r="L28" t="s">
        <v>2380</v>
      </c>
      <c r="M28">
        <v>5</v>
      </c>
      <c r="N28">
        <v>0.33800000000000002</v>
      </c>
      <c r="O28" t="s">
        <v>2381</v>
      </c>
      <c r="P28">
        <v>0.32100000000000001</v>
      </c>
      <c r="Q28">
        <v>2</v>
      </c>
      <c r="R28" t="s">
        <v>2160</v>
      </c>
      <c r="S28">
        <v>0</v>
      </c>
      <c r="T28">
        <v>0.40600000000000003</v>
      </c>
      <c r="U28" t="s">
        <v>2382</v>
      </c>
      <c r="V28">
        <v>0.34300000000000003</v>
      </c>
      <c r="W28">
        <v>8</v>
      </c>
      <c r="X28" t="s">
        <v>2160</v>
      </c>
      <c r="Y28">
        <v>0</v>
      </c>
      <c r="Z28">
        <v>0.45900000000000002</v>
      </c>
      <c r="AA28" t="s">
        <v>2383</v>
      </c>
      <c r="AB28">
        <v>0.34528260869565203</v>
      </c>
      <c r="AC28">
        <v>46</v>
      </c>
      <c r="AD28" t="s">
        <v>2384</v>
      </c>
      <c r="AE28">
        <v>5</v>
      </c>
      <c r="AF28">
        <v>0.39500000000000002</v>
      </c>
      <c r="AG28" t="s">
        <v>3161</v>
      </c>
      <c r="AH28">
        <v>0.32800000000000001</v>
      </c>
      <c r="AI28">
        <v>7</v>
      </c>
      <c r="AJ28" t="s">
        <v>2160</v>
      </c>
      <c r="AK28">
        <v>0</v>
      </c>
    </row>
    <row r="29" spans="1:37" x14ac:dyDescent="0.3">
      <c r="A29" t="s">
        <v>2385</v>
      </c>
      <c r="B29">
        <v>0.41599999999999998</v>
      </c>
      <c r="C29" t="s">
        <v>2386</v>
      </c>
      <c r="D29">
        <v>0.31934883720930202</v>
      </c>
      <c r="E29">
        <v>172</v>
      </c>
      <c r="F29" t="s">
        <v>2387</v>
      </c>
      <c r="G29">
        <v>32</v>
      </c>
      <c r="H29">
        <v>0.55200000000000005</v>
      </c>
      <c r="I29" t="s">
        <v>2388</v>
      </c>
      <c r="J29">
        <v>0.35219230769230703</v>
      </c>
      <c r="K29">
        <v>26</v>
      </c>
      <c r="L29" t="s">
        <v>2389</v>
      </c>
      <c r="M29">
        <v>2</v>
      </c>
      <c r="N29">
        <v>0.312</v>
      </c>
      <c r="O29" t="s">
        <v>2390</v>
      </c>
      <c r="P29">
        <v>0.30599999999999999</v>
      </c>
      <c r="Q29">
        <v>8</v>
      </c>
      <c r="R29" t="s">
        <v>2160</v>
      </c>
      <c r="S29">
        <v>0</v>
      </c>
      <c r="T29">
        <v>0.37</v>
      </c>
      <c r="U29" t="s">
        <v>2391</v>
      </c>
      <c r="V29">
        <v>0.33384615384615302</v>
      </c>
      <c r="W29">
        <v>13</v>
      </c>
      <c r="X29" t="s">
        <v>2392</v>
      </c>
      <c r="Y29">
        <v>2</v>
      </c>
      <c r="Z29">
        <v>0.48799999999999999</v>
      </c>
      <c r="AA29" t="s">
        <v>2393</v>
      </c>
      <c r="AB29">
        <v>0.32963243243243201</v>
      </c>
      <c r="AC29">
        <v>185</v>
      </c>
      <c r="AD29" t="s">
        <v>2394</v>
      </c>
      <c r="AE29">
        <v>38</v>
      </c>
      <c r="AF29">
        <v>0.373</v>
      </c>
      <c r="AG29" t="s">
        <v>3162</v>
      </c>
      <c r="AH29">
        <v>0.327125</v>
      </c>
      <c r="AI29">
        <v>8</v>
      </c>
      <c r="AJ29" t="s">
        <v>2160</v>
      </c>
      <c r="AK29">
        <v>0</v>
      </c>
    </row>
    <row r="30" spans="1:37" x14ac:dyDescent="0.3">
      <c r="A30" t="s">
        <v>2395</v>
      </c>
      <c r="B30">
        <v>0.432</v>
      </c>
      <c r="C30" t="s">
        <v>2396</v>
      </c>
      <c r="D30">
        <v>0.325610091743119</v>
      </c>
      <c r="E30">
        <v>218</v>
      </c>
      <c r="F30" t="s">
        <v>2397</v>
      </c>
      <c r="G30">
        <v>44</v>
      </c>
      <c r="H30">
        <v>0.54900000000000004</v>
      </c>
      <c r="I30" t="s">
        <v>2398</v>
      </c>
      <c r="J30">
        <v>0.3508</v>
      </c>
      <c r="K30">
        <v>25</v>
      </c>
      <c r="L30" t="s">
        <v>2399</v>
      </c>
      <c r="M30">
        <v>3</v>
      </c>
      <c r="N30">
        <v>0.33700000000000002</v>
      </c>
      <c r="O30" t="s">
        <v>2400</v>
      </c>
      <c r="P30">
        <v>0.31059999999999999</v>
      </c>
      <c r="Q30">
        <v>5</v>
      </c>
      <c r="R30" t="s">
        <v>2160</v>
      </c>
      <c r="S30">
        <v>0</v>
      </c>
      <c r="T30">
        <v>0.38</v>
      </c>
      <c r="U30" t="s">
        <v>2401</v>
      </c>
      <c r="V30">
        <v>0.3226</v>
      </c>
      <c r="W30">
        <v>5</v>
      </c>
      <c r="X30" t="s">
        <v>2160</v>
      </c>
      <c r="Y30">
        <v>0</v>
      </c>
      <c r="Z30">
        <v>0.48899999999999999</v>
      </c>
      <c r="AA30" t="s">
        <v>2402</v>
      </c>
      <c r="AB30">
        <v>0.33003703703703702</v>
      </c>
      <c r="AC30">
        <v>135</v>
      </c>
      <c r="AD30" t="s">
        <v>2403</v>
      </c>
      <c r="AE30">
        <v>24</v>
      </c>
      <c r="AF30">
        <v>0.36</v>
      </c>
      <c r="AG30" t="s">
        <v>3163</v>
      </c>
      <c r="AH30">
        <v>0.31766666666666599</v>
      </c>
      <c r="AI30">
        <v>12</v>
      </c>
      <c r="AJ30" t="s">
        <v>2160</v>
      </c>
      <c r="AK30">
        <v>0</v>
      </c>
    </row>
    <row r="31" spans="1:37" x14ac:dyDescent="0.3">
      <c r="A31" t="s">
        <v>2404</v>
      </c>
      <c r="B31">
        <v>0.42499999999999999</v>
      </c>
      <c r="C31" t="s">
        <v>2405</v>
      </c>
      <c r="D31">
        <v>0.33086065573770401</v>
      </c>
      <c r="E31">
        <v>122</v>
      </c>
      <c r="F31" t="s">
        <v>2406</v>
      </c>
      <c r="G31">
        <v>27</v>
      </c>
      <c r="H31">
        <v>0.54800000000000004</v>
      </c>
      <c r="I31" t="s">
        <v>2407</v>
      </c>
      <c r="J31">
        <v>0.35658064516129001</v>
      </c>
      <c r="K31">
        <v>31</v>
      </c>
      <c r="L31" t="s">
        <v>2408</v>
      </c>
      <c r="M31">
        <v>5</v>
      </c>
      <c r="N31">
        <v>0.311</v>
      </c>
      <c r="O31" t="s">
        <v>2409</v>
      </c>
      <c r="P31">
        <v>0.3085</v>
      </c>
      <c r="Q31">
        <v>2</v>
      </c>
      <c r="R31" t="s">
        <v>2160</v>
      </c>
      <c r="S31">
        <v>0</v>
      </c>
      <c r="T31">
        <v>0.41299999999999998</v>
      </c>
      <c r="U31" t="s">
        <v>2410</v>
      </c>
      <c r="V31">
        <v>0.33683333333333298</v>
      </c>
      <c r="W31">
        <v>12</v>
      </c>
      <c r="X31" t="s">
        <v>2160</v>
      </c>
      <c r="Y31">
        <v>0</v>
      </c>
      <c r="Z31">
        <v>0.44900000000000001</v>
      </c>
      <c r="AA31" t="s">
        <v>2411</v>
      </c>
      <c r="AB31">
        <v>0.328716216216216</v>
      </c>
      <c r="AC31">
        <v>74</v>
      </c>
      <c r="AD31" t="s">
        <v>2412</v>
      </c>
      <c r="AE31">
        <v>14</v>
      </c>
      <c r="AF31">
        <v>0.32400000000000001</v>
      </c>
      <c r="AG31" t="s">
        <v>3164</v>
      </c>
      <c r="AH31">
        <v>0.31066666666666598</v>
      </c>
      <c r="AI31">
        <v>9</v>
      </c>
      <c r="AJ31" t="s">
        <v>2160</v>
      </c>
      <c r="AK31">
        <v>0</v>
      </c>
    </row>
    <row r="32" spans="1:37" x14ac:dyDescent="0.3">
      <c r="A32" t="s">
        <v>2413</v>
      </c>
      <c r="B32">
        <v>0.40799999999999997</v>
      </c>
      <c r="C32" t="s">
        <v>2414</v>
      </c>
      <c r="D32">
        <v>0.32550000000000001</v>
      </c>
      <c r="E32">
        <v>132</v>
      </c>
      <c r="F32" t="s">
        <v>2415</v>
      </c>
      <c r="G32">
        <v>24</v>
      </c>
      <c r="H32">
        <v>0.55500000000000005</v>
      </c>
      <c r="I32" t="s">
        <v>2416</v>
      </c>
      <c r="J32">
        <v>0.33746666666666603</v>
      </c>
      <c r="K32">
        <v>30</v>
      </c>
      <c r="L32" t="s">
        <v>2417</v>
      </c>
      <c r="M32">
        <v>5</v>
      </c>
      <c r="N32">
        <v>0.32300000000000001</v>
      </c>
      <c r="O32" t="s">
        <v>2418</v>
      </c>
      <c r="P32">
        <v>0.32100000000000001</v>
      </c>
      <c r="Q32">
        <v>2</v>
      </c>
      <c r="R32" t="s">
        <v>2160</v>
      </c>
      <c r="S32">
        <v>0</v>
      </c>
      <c r="T32">
        <v>0.37</v>
      </c>
      <c r="U32" t="s">
        <v>2419</v>
      </c>
      <c r="V32">
        <v>0.33428571428571402</v>
      </c>
      <c r="W32">
        <v>7</v>
      </c>
      <c r="X32" t="s">
        <v>2420</v>
      </c>
      <c r="Y32">
        <v>2</v>
      </c>
      <c r="Z32">
        <v>0.47599999999999998</v>
      </c>
      <c r="AA32" t="s">
        <v>2421</v>
      </c>
      <c r="AB32">
        <v>0.32896666666666602</v>
      </c>
      <c r="AC32">
        <v>60</v>
      </c>
      <c r="AD32" t="s">
        <v>2422</v>
      </c>
      <c r="AE32">
        <v>11</v>
      </c>
      <c r="AF32">
        <v>0.39900000000000002</v>
      </c>
      <c r="AG32" t="s">
        <v>3165</v>
      </c>
      <c r="AH32">
        <v>0.32272727272727197</v>
      </c>
      <c r="AI32">
        <v>11</v>
      </c>
      <c r="AJ32" t="s">
        <v>2160</v>
      </c>
      <c r="AK32">
        <v>0</v>
      </c>
    </row>
    <row r="33" spans="1:37" x14ac:dyDescent="0.3">
      <c r="A33" t="s">
        <v>2423</v>
      </c>
      <c r="B33">
        <v>0.41299999999999998</v>
      </c>
      <c r="C33" t="s">
        <v>2424</v>
      </c>
      <c r="D33">
        <v>0.32173006134969301</v>
      </c>
      <c r="E33">
        <v>163</v>
      </c>
      <c r="F33" t="s">
        <v>2425</v>
      </c>
      <c r="G33">
        <v>36</v>
      </c>
      <c r="H33">
        <v>0.55600000000000005</v>
      </c>
      <c r="I33" t="s">
        <v>2426</v>
      </c>
      <c r="J33">
        <v>0.32304705882352902</v>
      </c>
      <c r="K33">
        <v>85</v>
      </c>
      <c r="L33" t="s">
        <v>2427</v>
      </c>
      <c r="M33">
        <v>17</v>
      </c>
      <c r="N33">
        <v>0.307</v>
      </c>
      <c r="O33" t="s">
        <v>2428</v>
      </c>
      <c r="P33">
        <v>0.30349999999999999</v>
      </c>
      <c r="Q33">
        <v>2</v>
      </c>
      <c r="R33" t="s">
        <v>2160</v>
      </c>
      <c r="S33">
        <v>0</v>
      </c>
      <c r="T33">
        <v>0.35899999999999999</v>
      </c>
      <c r="U33" t="s">
        <v>2429</v>
      </c>
      <c r="V33">
        <v>0.33100000000000002</v>
      </c>
      <c r="W33">
        <v>9</v>
      </c>
      <c r="X33" t="s">
        <v>2430</v>
      </c>
      <c r="Y33">
        <v>1</v>
      </c>
      <c r="Z33">
        <v>0.46300000000000002</v>
      </c>
      <c r="AA33" t="s">
        <v>2431</v>
      </c>
      <c r="AB33">
        <v>0.32440458015267098</v>
      </c>
      <c r="AC33">
        <v>262</v>
      </c>
      <c r="AD33" t="s">
        <v>2432</v>
      </c>
      <c r="AE33">
        <v>59</v>
      </c>
      <c r="AF33">
        <v>0.32500000000000001</v>
      </c>
      <c r="AG33" t="s">
        <v>3166</v>
      </c>
      <c r="AH33">
        <v>0.30974999999999903</v>
      </c>
      <c r="AI33">
        <v>8</v>
      </c>
      <c r="AJ33" t="s">
        <v>2160</v>
      </c>
      <c r="AK33">
        <v>0</v>
      </c>
    </row>
    <row r="34" spans="1:37" x14ac:dyDescent="0.3">
      <c r="A34" t="s">
        <v>2433</v>
      </c>
      <c r="B34">
        <v>0.439</v>
      </c>
      <c r="C34" t="s">
        <v>2434</v>
      </c>
      <c r="D34">
        <v>0.33066225165562901</v>
      </c>
      <c r="E34">
        <v>151</v>
      </c>
      <c r="F34" t="s">
        <v>2435</v>
      </c>
      <c r="G34">
        <v>31</v>
      </c>
      <c r="H34">
        <v>0.56000000000000005</v>
      </c>
      <c r="I34" t="s">
        <v>2436</v>
      </c>
      <c r="J34">
        <v>0.35312500000000002</v>
      </c>
      <c r="K34">
        <v>32</v>
      </c>
      <c r="L34" t="s">
        <v>2437</v>
      </c>
      <c r="M34">
        <v>5</v>
      </c>
      <c r="N34">
        <v>0.32300000000000001</v>
      </c>
      <c r="O34" t="s">
        <v>2438</v>
      </c>
      <c r="P34">
        <v>0.31074999999999903</v>
      </c>
      <c r="Q34">
        <v>4</v>
      </c>
      <c r="R34" t="s">
        <v>2160</v>
      </c>
      <c r="S34">
        <v>0</v>
      </c>
      <c r="T34">
        <v>0.39900000000000002</v>
      </c>
      <c r="U34" t="s">
        <v>2439</v>
      </c>
      <c r="V34">
        <v>0.35339999999999999</v>
      </c>
      <c r="W34">
        <v>10</v>
      </c>
      <c r="X34" t="s">
        <v>2440</v>
      </c>
      <c r="Y34">
        <v>2</v>
      </c>
      <c r="Z34">
        <v>0.47299999999999998</v>
      </c>
      <c r="AA34" t="s">
        <v>2441</v>
      </c>
      <c r="AB34">
        <v>0.33146491228070102</v>
      </c>
      <c r="AC34">
        <v>114</v>
      </c>
      <c r="AD34" t="s">
        <v>2442</v>
      </c>
      <c r="AE34">
        <v>20</v>
      </c>
      <c r="AF34">
        <v>0.312</v>
      </c>
      <c r="AG34" t="s">
        <v>3168</v>
      </c>
      <c r="AH34">
        <v>0.30533333333333301</v>
      </c>
      <c r="AI34">
        <v>9</v>
      </c>
      <c r="AJ34" t="s">
        <v>2160</v>
      </c>
      <c r="AK34">
        <v>0</v>
      </c>
    </row>
    <row r="35" spans="1:37" x14ac:dyDescent="0.3">
      <c r="A35" t="s">
        <v>2443</v>
      </c>
      <c r="B35">
        <v>0.41399999999999998</v>
      </c>
      <c r="C35" t="s">
        <v>2444</v>
      </c>
      <c r="D35">
        <v>0.324070796460177</v>
      </c>
      <c r="E35">
        <v>113</v>
      </c>
      <c r="F35" t="s">
        <v>2445</v>
      </c>
      <c r="G35">
        <v>19</v>
      </c>
      <c r="H35">
        <v>0.55500000000000005</v>
      </c>
      <c r="I35" t="s">
        <v>2446</v>
      </c>
      <c r="J35">
        <v>0.35813043478260798</v>
      </c>
      <c r="K35">
        <v>23</v>
      </c>
      <c r="L35" t="s">
        <v>2447</v>
      </c>
      <c r="M35">
        <v>3</v>
      </c>
      <c r="N35">
        <v>0.315</v>
      </c>
      <c r="O35" t="s">
        <v>2448</v>
      </c>
      <c r="P35">
        <v>0.3095</v>
      </c>
      <c r="Q35">
        <v>4</v>
      </c>
      <c r="R35" t="s">
        <v>2160</v>
      </c>
      <c r="S35">
        <v>0</v>
      </c>
      <c r="T35">
        <v>0.375</v>
      </c>
      <c r="U35" t="s">
        <v>2449</v>
      </c>
      <c r="V35">
        <v>0.33329999999999999</v>
      </c>
      <c r="W35">
        <v>10</v>
      </c>
      <c r="X35" t="s">
        <v>2450</v>
      </c>
      <c r="Y35">
        <v>2</v>
      </c>
      <c r="Z35">
        <v>0.45400000000000001</v>
      </c>
      <c r="AA35" t="s">
        <v>2451</v>
      </c>
      <c r="AB35">
        <v>0.34718421052631498</v>
      </c>
      <c r="AC35">
        <v>38</v>
      </c>
      <c r="AD35" t="s">
        <v>2452</v>
      </c>
      <c r="AE35">
        <v>7</v>
      </c>
      <c r="AF35">
        <v>0.39600000000000002</v>
      </c>
      <c r="AG35" t="s">
        <v>3169</v>
      </c>
      <c r="AH35">
        <v>0.31912499999999999</v>
      </c>
      <c r="AI35">
        <v>8</v>
      </c>
      <c r="AJ35" t="s">
        <v>2160</v>
      </c>
      <c r="AK35">
        <v>0</v>
      </c>
    </row>
    <row r="36" spans="1:37" x14ac:dyDescent="0.3">
      <c r="A36" t="s">
        <v>2453</v>
      </c>
      <c r="B36">
        <v>0.40699999999999997</v>
      </c>
      <c r="C36" t="s">
        <v>2454</v>
      </c>
      <c r="D36">
        <v>0.317613496932515</v>
      </c>
      <c r="E36">
        <v>163</v>
      </c>
      <c r="F36" t="s">
        <v>2455</v>
      </c>
      <c r="G36">
        <v>33</v>
      </c>
      <c r="H36">
        <v>0.54300000000000004</v>
      </c>
      <c r="I36" t="s">
        <v>2456</v>
      </c>
      <c r="J36">
        <v>0.35884210526315702</v>
      </c>
      <c r="K36">
        <v>19</v>
      </c>
      <c r="L36" t="s">
        <v>2457</v>
      </c>
      <c r="M36">
        <v>2</v>
      </c>
      <c r="N36">
        <v>0.311</v>
      </c>
      <c r="O36" t="s">
        <v>2458</v>
      </c>
      <c r="P36">
        <v>0.311</v>
      </c>
      <c r="Q36">
        <v>1</v>
      </c>
      <c r="R36" t="s">
        <v>2160</v>
      </c>
      <c r="S36">
        <v>0</v>
      </c>
      <c r="T36">
        <v>0.39</v>
      </c>
      <c r="U36" t="s">
        <v>2459</v>
      </c>
      <c r="V36">
        <v>0.3488</v>
      </c>
      <c r="W36">
        <v>10</v>
      </c>
      <c r="X36" t="s">
        <v>2460</v>
      </c>
      <c r="Y36">
        <v>2</v>
      </c>
      <c r="Z36">
        <v>0.44700000000000001</v>
      </c>
      <c r="AA36" t="s">
        <v>2461</v>
      </c>
      <c r="AB36">
        <v>0.32683333333333298</v>
      </c>
      <c r="AC36">
        <v>78</v>
      </c>
      <c r="AD36" t="s">
        <v>2462</v>
      </c>
      <c r="AE36">
        <v>11</v>
      </c>
      <c r="AF36">
        <v>0.32300000000000001</v>
      </c>
      <c r="AG36" t="s">
        <v>3170</v>
      </c>
      <c r="AH36">
        <v>0.30819999999999997</v>
      </c>
      <c r="AI36">
        <v>10</v>
      </c>
      <c r="AJ36" t="s">
        <v>3171</v>
      </c>
      <c r="AK36">
        <v>1</v>
      </c>
    </row>
    <row r="37" spans="1:37" x14ac:dyDescent="0.3">
      <c r="A37" t="s">
        <v>2463</v>
      </c>
      <c r="B37">
        <v>0.41</v>
      </c>
      <c r="C37" t="s">
        <v>2464</v>
      </c>
      <c r="D37">
        <v>0.32279687499999998</v>
      </c>
      <c r="E37">
        <v>128</v>
      </c>
      <c r="F37" t="s">
        <v>2465</v>
      </c>
      <c r="G37">
        <v>27</v>
      </c>
      <c r="H37">
        <v>0.57299999999999995</v>
      </c>
      <c r="I37" t="s">
        <v>2466</v>
      </c>
      <c r="J37">
        <v>0.34495999999999999</v>
      </c>
      <c r="K37">
        <v>25</v>
      </c>
      <c r="L37" t="s">
        <v>2466</v>
      </c>
      <c r="M37">
        <v>1</v>
      </c>
      <c r="N37">
        <v>0.307</v>
      </c>
      <c r="O37" t="s">
        <v>2467</v>
      </c>
      <c r="P37">
        <v>0.307</v>
      </c>
      <c r="Q37">
        <v>1</v>
      </c>
      <c r="R37" t="s">
        <v>2160</v>
      </c>
      <c r="S37">
        <v>0</v>
      </c>
      <c r="T37">
        <v>0.372</v>
      </c>
      <c r="U37" t="s">
        <v>2468</v>
      </c>
      <c r="V37">
        <v>0.32869999999999999</v>
      </c>
      <c r="W37">
        <v>10</v>
      </c>
      <c r="X37" t="s">
        <v>2160</v>
      </c>
      <c r="Y37">
        <v>0</v>
      </c>
      <c r="Z37">
        <v>0.46700000000000003</v>
      </c>
      <c r="AA37" t="s">
        <v>2469</v>
      </c>
      <c r="AB37">
        <v>0.33450909090908998</v>
      </c>
      <c r="AC37">
        <v>55</v>
      </c>
      <c r="AD37" t="s">
        <v>2470</v>
      </c>
      <c r="AE37">
        <v>10</v>
      </c>
      <c r="AF37">
        <v>0.32</v>
      </c>
      <c r="AG37" t="s">
        <v>3172</v>
      </c>
      <c r="AH37">
        <v>0.3085</v>
      </c>
      <c r="AI37">
        <v>6</v>
      </c>
      <c r="AJ37" t="s">
        <v>2160</v>
      </c>
      <c r="AK37">
        <v>0</v>
      </c>
    </row>
    <row r="38" spans="1:37" x14ac:dyDescent="0.3">
      <c r="A38" t="s">
        <v>2471</v>
      </c>
      <c r="B38">
        <v>0.45900000000000002</v>
      </c>
      <c r="C38" t="s">
        <v>2472</v>
      </c>
      <c r="D38">
        <v>0.325760638297872</v>
      </c>
      <c r="E38">
        <v>188</v>
      </c>
      <c r="F38" t="s">
        <v>2473</v>
      </c>
      <c r="G38">
        <v>40</v>
      </c>
      <c r="H38">
        <v>0.53900000000000003</v>
      </c>
      <c r="I38" t="s">
        <v>2474</v>
      </c>
      <c r="J38">
        <v>0.34799999999999998</v>
      </c>
      <c r="K38">
        <v>36</v>
      </c>
      <c r="L38" t="s">
        <v>2475</v>
      </c>
      <c r="M38">
        <v>3</v>
      </c>
      <c r="N38">
        <v>0.32200000000000001</v>
      </c>
      <c r="O38" t="s">
        <v>2476</v>
      </c>
      <c r="P38">
        <v>0.31666666666666599</v>
      </c>
      <c r="Q38">
        <v>3</v>
      </c>
      <c r="R38" t="s">
        <v>2160</v>
      </c>
      <c r="S38">
        <v>0</v>
      </c>
      <c r="T38">
        <v>0.372</v>
      </c>
      <c r="U38" t="s">
        <v>2477</v>
      </c>
      <c r="V38">
        <v>0.33622222222222198</v>
      </c>
      <c r="W38">
        <v>9</v>
      </c>
      <c r="X38" t="s">
        <v>2160</v>
      </c>
      <c r="Y38">
        <v>0</v>
      </c>
      <c r="Z38">
        <v>0.51100000000000001</v>
      </c>
      <c r="AA38" t="s">
        <v>2478</v>
      </c>
      <c r="AB38">
        <v>0.32715533980582501</v>
      </c>
      <c r="AC38">
        <v>103</v>
      </c>
      <c r="AD38" t="s">
        <v>2479</v>
      </c>
      <c r="AE38">
        <v>16</v>
      </c>
      <c r="AF38">
        <v>0.443</v>
      </c>
      <c r="AG38" t="s">
        <v>3173</v>
      </c>
      <c r="AH38">
        <v>0.32900000000000001</v>
      </c>
      <c r="AI38">
        <v>11</v>
      </c>
      <c r="AJ38" t="s">
        <v>2160</v>
      </c>
      <c r="AK38">
        <v>0</v>
      </c>
    </row>
    <row r="39" spans="1:37" x14ac:dyDescent="0.3">
      <c r="A39" t="s">
        <v>2480</v>
      </c>
      <c r="B39">
        <v>0.45200000000000001</v>
      </c>
      <c r="C39" t="s">
        <v>2481</v>
      </c>
      <c r="D39">
        <v>0.32516296296296299</v>
      </c>
      <c r="E39">
        <v>135</v>
      </c>
      <c r="F39" t="s">
        <v>2482</v>
      </c>
      <c r="G39">
        <v>29</v>
      </c>
      <c r="H39">
        <v>0.56100000000000005</v>
      </c>
      <c r="I39" t="s">
        <v>2483</v>
      </c>
      <c r="J39">
        <v>0.34755555555555501</v>
      </c>
      <c r="K39">
        <v>27</v>
      </c>
      <c r="L39" t="s">
        <v>2484</v>
      </c>
      <c r="M39">
        <v>2</v>
      </c>
      <c r="N39">
        <v>0.3</v>
      </c>
      <c r="O39" t="s">
        <v>2485</v>
      </c>
      <c r="P39">
        <v>0.3</v>
      </c>
      <c r="Q39">
        <v>1</v>
      </c>
      <c r="R39" t="s">
        <v>2160</v>
      </c>
      <c r="S39">
        <v>0</v>
      </c>
      <c r="T39">
        <v>0.38100000000000001</v>
      </c>
      <c r="U39" t="s">
        <v>2486</v>
      </c>
      <c r="V39">
        <v>0.33953846153846101</v>
      </c>
      <c r="W39">
        <v>13</v>
      </c>
      <c r="X39" t="s">
        <v>2487</v>
      </c>
      <c r="Y39">
        <v>2</v>
      </c>
      <c r="Z39">
        <v>0.44900000000000001</v>
      </c>
      <c r="AA39" t="s">
        <v>2488</v>
      </c>
      <c r="AB39">
        <v>0.33121212121212101</v>
      </c>
      <c r="AC39">
        <v>66</v>
      </c>
      <c r="AD39" t="s">
        <v>2489</v>
      </c>
      <c r="AE39">
        <v>11</v>
      </c>
      <c r="AF39">
        <v>0.33300000000000002</v>
      </c>
      <c r="AG39" t="s">
        <v>3174</v>
      </c>
      <c r="AH39">
        <v>0.314888888888888</v>
      </c>
      <c r="AI39">
        <v>9</v>
      </c>
      <c r="AJ39" t="s">
        <v>2160</v>
      </c>
      <c r="AK39">
        <v>0</v>
      </c>
    </row>
    <row r="40" spans="1:37" x14ac:dyDescent="0.3">
      <c r="A40" t="s">
        <v>2490</v>
      </c>
      <c r="B40">
        <v>0.41399999999999998</v>
      </c>
      <c r="C40" t="s">
        <v>2491</v>
      </c>
      <c r="D40">
        <v>0.32229999999999998</v>
      </c>
      <c r="E40">
        <v>230</v>
      </c>
      <c r="F40" t="s">
        <v>2492</v>
      </c>
      <c r="G40">
        <v>57</v>
      </c>
      <c r="H40">
        <v>0.56799999999999995</v>
      </c>
      <c r="I40" t="s">
        <v>2493</v>
      </c>
      <c r="J40">
        <v>0.35193548387096701</v>
      </c>
      <c r="K40">
        <v>31</v>
      </c>
      <c r="L40" t="s">
        <v>2494</v>
      </c>
      <c r="M40">
        <v>6</v>
      </c>
      <c r="N40">
        <v>0.312</v>
      </c>
      <c r="O40" t="s">
        <v>2495</v>
      </c>
      <c r="P40">
        <v>0.31</v>
      </c>
      <c r="Q40">
        <v>2</v>
      </c>
      <c r="R40" t="s">
        <v>2160</v>
      </c>
      <c r="S40">
        <v>0</v>
      </c>
      <c r="T40">
        <v>0.40699999999999997</v>
      </c>
      <c r="U40" t="s">
        <v>2496</v>
      </c>
      <c r="V40">
        <v>0.33333333333333298</v>
      </c>
      <c r="W40">
        <v>12</v>
      </c>
      <c r="X40" t="s">
        <v>2497</v>
      </c>
      <c r="Y40">
        <v>2</v>
      </c>
      <c r="Z40">
        <v>0.45200000000000001</v>
      </c>
      <c r="AA40" t="s">
        <v>2498</v>
      </c>
      <c r="AB40">
        <v>0.33244578313252998</v>
      </c>
      <c r="AC40">
        <v>83</v>
      </c>
      <c r="AD40" t="s">
        <v>2499</v>
      </c>
      <c r="AE40">
        <v>16</v>
      </c>
      <c r="AF40">
        <v>0.32300000000000001</v>
      </c>
      <c r="AG40" t="s">
        <v>3175</v>
      </c>
      <c r="AH40">
        <v>0.3125</v>
      </c>
      <c r="AI40">
        <v>6</v>
      </c>
      <c r="AJ40" t="s">
        <v>3175</v>
      </c>
      <c r="AK40">
        <v>1</v>
      </c>
    </row>
    <row r="41" spans="1:37" x14ac:dyDescent="0.3">
      <c r="A41" t="s">
        <v>2500</v>
      </c>
      <c r="B41">
        <v>0.41299999999999998</v>
      </c>
      <c r="C41" t="s">
        <v>2501</v>
      </c>
      <c r="D41">
        <v>0.32612799999999997</v>
      </c>
      <c r="E41">
        <v>125</v>
      </c>
      <c r="F41" t="s">
        <v>2502</v>
      </c>
      <c r="G41">
        <v>23</v>
      </c>
      <c r="H41">
        <v>0.56299999999999994</v>
      </c>
      <c r="I41" t="s">
        <v>2503</v>
      </c>
      <c r="J41">
        <v>0.35431578947368397</v>
      </c>
      <c r="K41">
        <v>38</v>
      </c>
      <c r="L41" t="s">
        <v>2504</v>
      </c>
      <c r="M41">
        <v>6</v>
      </c>
      <c r="N41">
        <v>0.32200000000000001</v>
      </c>
      <c r="O41" t="s">
        <v>2505</v>
      </c>
      <c r="P41">
        <v>0.31</v>
      </c>
      <c r="Q41">
        <v>3</v>
      </c>
      <c r="R41" t="s">
        <v>2160</v>
      </c>
      <c r="S41">
        <v>0</v>
      </c>
      <c r="T41">
        <v>0.36799999999999999</v>
      </c>
      <c r="U41" t="s">
        <v>2506</v>
      </c>
      <c r="V41">
        <v>0.33688888888888802</v>
      </c>
      <c r="W41">
        <v>9</v>
      </c>
      <c r="X41" t="s">
        <v>2160</v>
      </c>
      <c r="Y41">
        <v>0</v>
      </c>
      <c r="Z41">
        <v>0.45500000000000002</v>
      </c>
      <c r="AA41" t="s">
        <v>2507</v>
      </c>
      <c r="AB41">
        <v>0.32910679611650401</v>
      </c>
      <c r="AC41">
        <v>103</v>
      </c>
      <c r="AD41" t="s">
        <v>2508</v>
      </c>
      <c r="AE41">
        <v>17</v>
      </c>
      <c r="AF41">
        <v>0.38400000000000001</v>
      </c>
      <c r="AG41" t="s">
        <v>3176</v>
      </c>
      <c r="AH41">
        <v>0.31877777777777699</v>
      </c>
      <c r="AI41">
        <v>9</v>
      </c>
      <c r="AJ41" t="s">
        <v>2160</v>
      </c>
      <c r="AK41">
        <v>0</v>
      </c>
    </row>
    <row r="42" spans="1:37" x14ac:dyDescent="0.3">
      <c r="A42" t="s">
        <v>2509</v>
      </c>
      <c r="B42">
        <v>0.42</v>
      </c>
      <c r="C42" t="s">
        <v>2510</v>
      </c>
      <c r="D42">
        <v>0.32305147058823502</v>
      </c>
      <c r="E42">
        <v>136</v>
      </c>
      <c r="F42" t="s">
        <v>2511</v>
      </c>
      <c r="G42">
        <v>28</v>
      </c>
      <c r="H42">
        <v>0.55700000000000005</v>
      </c>
      <c r="I42" t="s">
        <v>2512</v>
      </c>
      <c r="J42">
        <v>0.35780000000000001</v>
      </c>
      <c r="K42">
        <v>25</v>
      </c>
      <c r="L42" t="s">
        <v>2513</v>
      </c>
      <c r="M42">
        <v>3</v>
      </c>
      <c r="N42">
        <v>0.30599999999999999</v>
      </c>
      <c r="O42" t="s">
        <v>2514</v>
      </c>
      <c r="P42">
        <v>0.30599999999999999</v>
      </c>
      <c r="Q42">
        <v>1</v>
      </c>
      <c r="R42" t="s">
        <v>2160</v>
      </c>
      <c r="S42">
        <v>0</v>
      </c>
      <c r="T42">
        <v>0.36499999999999999</v>
      </c>
      <c r="U42" t="s">
        <v>2515</v>
      </c>
      <c r="V42">
        <v>0.33472727272727198</v>
      </c>
      <c r="W42">
        <v>11</v>
      </c>
      <c r="X42" t="s">
        <v>2515</v>
      </c>
      <c r="Y42">
        <v>1</v>
      </c>
      <c r="Z42">
        <v>0.46100000000000002</v>
      </c>
      <c r="AA42" t="s">
        <v>2516</v>
      </c>
      <c r="AB42">
        <v>0.32799074074074003</v>
      </c>
      <c r="AC42">
        <v>108</v>
      </c>
      <c r="AD42" t="s">
        <v>2517</v>
      </c>
      <c r="AE42">
        <v>19</v>
      </c>
      <c r="AF42">
        <v>0.39100000000000001</v>
      </c>
      <c r="AG42" t="s">
        <v>3177</v>
      </c>
      <c r="AH42">
        <v>0.32016666666666599</v>
      </c>
      <c r="AI42">
        <v>6</v>
      </c>
      <c r="AJ42" t="s">
        <v>2160</v>
      </c>
      <c r="AK42">
        <v>0</v>
      </c>
    </row>
    <row r="43" spans="1:37" x14ac:dyDescent="0.3">
      <c r="A43" t="s">
        <v>2518</v>
      </c>
      <c r="B43">
        <v>0.45500000000000002</v>
      </c>
      <c r="C43" t="s">
        <v>2519</v>
      </c>
      <c r="D43">
        <v>0.32968553459119498</v>
      </c>
      <c r="E43">
        <v>159</v>
      </c>
      <c r="F43" t="s">
        <v>2520</v>
      </c>
      <c r="G43">
        <v>35</v>
      </c>
      <c r="H43">
        <v>0.55700000000000005</v>
      </c>
      <c r="I43" t="s">
        <v>2431</v>
      </c>
      <c r="J43">
        <v>0.34341025641025602</v>
      </c>
      <c r="K43">
        <v>39</v>
      </c>
      <c r="L43" t="s">
        <v>2521</v>
      </c>
      <c r="M43">
        <v>5</v>
      </c>
      <c r="N43">
        <v>0.312</v>
      </c>
      <c r="O43" t="s">
        <v>2522</v>
      </c>
      <c r="P43">
        <v>0.30599999999999999</v>
      </c>
      <c r="Q43">
        <v>4</v>
      </c>
      <c r="R43" t="s">
        <v>2160</v>
      </c>
      <c r="S43">
        <v>0</v>
      </c>
      <c r="T43">
        <v>0.379</v>
      </c>
      <c r="U43" t="s">
        <v>2523</v>
      </c>
      <c r="V43">
        <v>0.333166666666666</v>
      </c>
      <c r="W43">
        <v>12</v>
      </c>
      <c r="X43" t="s">
        <v>2524</v>
      </c>
      <c r="Y43">
        <v>2</v>
      </c>
      <c r="Z43">
        <v>0.45</v>
      </c>
      <c r="AA43" t="s">
        <v>2525</v>
      </c>
      <c r="AB43">
        <v>0.34054687500000003</v>
      </c>
      <c r="AC43">
        <v>64</v>
      </c>
      <c r="AD43" t="s">
        <v>2526</v>
      </c>
      <c r="AE43">
        <v>9</v>
      </c>
      <c r="AF43">
        <v>0.33300000000000002</v>
      </c>
      <c r="AG43" t="s">
        <v>3178</v>
      </c>
      <c r="AH43">
        <v>0.31874999999999998</v>
      </c>
      <c r="AI43">
        <v>4</v>
      </c>
      <c r="AJ43" t="s">
        <v>2160</v>
      </c>
      <c r="AK43">
        <v>0</v>
      </c>
    </row>
    <row r="44" spans="1:37" x14ac:dyDescent="0.3">
      <c r="A44" t="s">
        <v>2527</v>
      </c>
      <c r="B44">
        <v>0.39100000000000001</v>
      </c>
      <c r="C44" t="s">
        <v>2528</v>
      </c>
      <c r="D44">
        <v>0.321669642857142</v>
      </c>
      <c r="E44">
        <v>112</v>
      </c>
      <c r="F44" t="s">
        <v>2529</v>
      </c>
      <c r="G44">
        <v>26</v>
      </c>
      <c r="H44">
        <v>0.56100000000000005</v>
      </c>
      <c r="I44" t="s">
        <v>2530</v>
      </c>
      <c r="J44">
        <v>0.36339285714285702</v>
      </c>
      <c r="K44">
        <v>28</v>
      </c>
      <c r="L44" t="s">
        <v>2531</v>
      </c>
      <c r="M44">
        <v>2</v>
      </c>
      <c r="N44">
        <v>0.316</v>
      </c>
      <c r="O44" t="s">
        <v>2532</v>
      </c>
      <c r="P44">
        <v>0.31</v>
      </c>
      <c r="Q44">
        <v>2</v>
      </c>
      <c r="R44" t="s">
        <v>2160</v>
      </c>
      <c r="S44">
        <v>0</v>
      </c>
      <c r="T44">
        <v>0.36799999999999999</v>
      </c>
      <c r="U44" t="s">
        <v>2533</v>
      </c>
      <c r="V44">
        <v>0.34037499999999998</v>
      </c>
      <c r="W44">
        <v>8</v>
      </c>
      <c r="X44" t="s">
        <v>2160</v>
      </c>
      <c r="Y44">
        <v>0</v>
      </c>
      <c r="Z44">
        <v>0.42699999999999999</v>
      </c>
      <c r="AA44" t="s">
        <v>2167</v>
      </c>
      <c r="AB44">
        <v>0.33558181818181798</v>
      </c>
      <c r="AC44">
        <v>55</v>
      </c>
      <c r="AD44" t="s">
        <v>2534</v>
      </c>
      <c r="AE44">
        <v>8</v>
      </c>
      <c r="AF44">
        <v>0.41299999999999998</v>
      </c>
      <c r="AG44" t="s">
        <v>3179</v>
      </c>
      <c r="AH44">
        <v>0.32600000000000001</v>
      </c>
      <c r="AI44">
        <v>9</v>
      </c>
      <c r="AJ44" t="s">
        <v>3179</v>
      </c>
      <c r="AK44">
        <v>1</v>
      </c>
    </row>
    <row r="45" spans="1:37" x14ac:dyDescent="0.3">
      <c r="A45" t="s">
        <v>2535</v>
      </c>
      <c r="B45">
        <v>0.48899999999999999</v>
      </c>
      <c r="C45" t="s">
        <v>2536</v>
      </c>
      <c r="D45">
        <v>0.32653333333333301</v>
      </c>
      <c r="E45">
        <v>135</v>
      </c>
      <c r="F45" t="s">
        <v>2537</v>
      </c>
      <c r="G45">
        <v>26</v>
      </c>
      <c r="H45">
        <v>0.57099999999999995</v>
      </c>
      <c r="I45" t="s">
        <v>2538</v>
      </c>
      <c r="J45">
        <v>0.32858823529411701</v>
      </c>
      <c r="K45">
        <v>51</v>
      </c>
      <c r="L45" t="s">
        <v>2539</v>
      </c>
      <c r="M45">
        <v>8</v>
      </c>
      <c r="N45">
        <v>0.30099999999999999</v>
      </c>
      <c r="O45" t="s">
        <v>2540</v>
      </c>
      <c r="P45">
        <v>0.30099999999999999</v>
      </c>
      <c r="Q45">
        <v>1</v>
      </c>
      <c r="R45" t="s">
        <v>2160</v>
      </c>
      <c r="S45">
        <v>0</v>
      </c>
      <c r="T45">
        <v>0.37</v>
      </c>
      <c r="U45" t="s">
        <v>2541</v>
      </c>
      <c r="V45">
        <v>0.32879999999999998</v>
      </c>
      <c r="W45">
        <v>10</v>
      </c>
      <c r="X45" t="s">
        <v>2160</v>
      </c>
      <c r="Y45">
        <v>0</v>
      </c>
      <c r="Z45">
        <v>0.46200000000000002</v>
      </c>
      <c r="AA45" t="s">
        <v>2542</v>
      </c>
      <c r="AB45">
        <v>0.32262893081761002</v>
      </c>
      <c r="AC45">
        <v>159</v>
      </c>
      <c r="AD45" t="s">
        <v>2543</v>
      </c>
      <c r="AE45">
        <v>35</v>
      </c>
      <c r="AF45">
        <v>0.33200000000000002</v>
      </c>
      <c r="AG45" t="s">
        <v>2333</v>
      </c>
      <c r="AH45">
        <v>0.31274999999999997</v>
      </c>
      <c r="AI45">
        <v>8</v>
      </c>
      <c r="AJ45" t="s">
        <v>2160</v>
      </c>
      <c r="AK45">
        <v>0</v>
      </c>
    </row>
    <row r="46" spans="1:37" x14ac:dyDescent="0.3">
      <c r="A46" t="s">
        <v>2544</v>
      </c>
      <c r="B46">
        <v>0.42199999999999999</v>
      </c>
      <c r="C46" t="s">
        <v>2545</v>
      </c>
      <c r="D46">
        <v>0.326075268817204</v>
      </c>
      <c r="E46">
        <v>186</v>
      </c>
      <c r="F46" t="s">
        <v>2546</v>
      </c>
      <c r="G46">
        <v>43</v>
      </c>
      <c r="H46">
        <v>0.56100000000000005</v>
      </c>
      <c r="I46" t="s">
        <v>2547</v>
      </c>
      <c r="J46">
        <v>0.36516666666666597</v>
      </c>
      <c r="K46">
        <v>30</v>
      </c>
      <c r="L46" t="s">
        <v>2548</v>
      </c>
      <c r="M46">
        <v>5</v>
      </c>
      <c r="N46">
        <v>0.60499999999999998</v>
      </c>
      <c r="O46" t="s">
        <v>2549</v>
      </c>
      <c r="P46">
        <v>0.376</v>
      </c>
      <c r="Q46">
        <v>6</v>
      </c>
      <c r="R46" t="s">
        <v>2549</v>
      </c>
      <c r="S46">
        <v>1</v>
      </c>
      <c r="T46">
        <v>0.40799999999999997</v>
      </c>
      <c r="U46" t="s">
        <v>2550</v>
      </c>
      <c r="V46">
        <v>0.33660000000000001</v>
      </c>
      <c r="W46">
        <v>15</v>
      </c>
      <c r="X46" t="s">
        <v>2551</v>
      </c>
      <c r="Y46">
        <v>1</v>
      </c>
      <c r="Z46">
        <v>0.441</v>
      </c>
      <c r="AA46" t="s">
        <v>2552</v>
      </c>
      <c r="AB46">
        <v>0.32991970802919701</v>
      </c>
      <c r="AC46">
        <v>137</v>
      </c>
      <c r="AD46" t="s">
        <v>2553</v>
      </c>
      <c r="AE46">
        <v>31</v>
      </c>
      <c r="AF46">
        <v>0.41799999999999998</v>
      </c>
      <c r="AG46" t="s">
        <v>3180</v>
      </c>
      <c r="AH46">
        <v>0.32733333333333298</v>
      </c>
      <c r="AI46">
        <v>9</v>
      </c>
      <c r="AJ46" t="s">
        <v>3180</v>
      </c>
      <c r="AK46">
        <v>1</v>
      </c>
    </row>
    <row r="47" spans="1:37" x14ac:dyDescent="0.3">
      <c r="A47" t="s">
        <v>2554</v>
      </c>
      <c r="B47">
        <v>0.38200000000000001</v>
      </c>
      <c r="C47" t="s">
        <v>2555</v>
      </c>
      <c r="D47">
        <v>0.32696825396825302</v>
      </c>
      <c r="E47">
        <v>126</v>
      </c>
      <c r="F47" t="s">
        <v>2556</v>
      </c>
      <c r="G47">
        <v>22</v>
      </c>
      <c r="H47">
        <v>0.55700000000000005</v>
      </c>
      <c r="I47" t="s">
        <v>2557</v>
      </c>
      <c r="J47">
        <v>0.35270588235294098</v>
      </c>
      <c r="K47">
        <v>34</v>
      </c>
      <c r="L47" t="s">
        <v>2558</v>
      </c>
      <c r="M47">
        <v>4</v>
      </c>
      <c r="N47">
        <v>0.32400000000000001</v>
      </c>
      <c r="O47" t="s">
        <v>2559</v>
      </c>
      <c r="P47">
        <v>0.31766666666666599</v>
      </c>
      <c r="Q47">
        <v>3</v>
      </c>
      <c r="R47" t="s">
        <v>2160</v>
      </c>
      <c r="S47">
        <v>0</v>
      </c>
      <c r="T47">
        <v>0.36</v>
      </c>
      <c r="U47" t="s">
        <v>2560</v>
      </c>
      <c r="V47">
        <v>0.323625</v>
      </c>
      <c r="W47">
        <v>8</v>
      </c>
      <c r="X47" t="s">
        <v>2561</v>
      </c>
      <c r="Y47">
        <v>1</v>
      </c>
      <c r="Z47">
        <v>0.46700000000000003</v>
      </c>
      <c r="AA47" t="s">
        <v>2562</v>
      </c>
      <c r="AB47">
        <v>0.33387323943661901</v>
      </c>
      <c r="AC47">
        <v>71</v>
      </c>
      <c r="AD47" t="s">
        <v>2563</v>
      </c>
      <c r="AE47">
        <v>14</v>
      </c>
      <c r="AF47">
        <v>0.377</v>
      </c>
      <c r="AG47" t="s">
        <v>3181</v>
      </c>
      <c r="AH47">
        <v>0.32400000000000001</v>
      </c>
      <c r="AI47">
        <v>8</v>
      </c>
      <c r="AJ47" t="s">
        <v>2160</v>
      </c>
      <c r="AK47">
        <v>0</v>
      </c>
    </row>
    <row r="48" spans="1:37" x14ac:dyDescent="0.3">
      <c r="A48" t="s">
        <v>2564</v>
      </c>
      <c r="B48">
        <v>0.38900000000000001</v>
      </c>
      <c r="C48" t="s">
        <v>2565</v>
      </c>
      <c r="D48">
        <v>0.32627358490566</v>
      </c>
      <c r="E48">
        <v>106</v>
      </c>
      <c r="F48" t="s">
        <v>2566</v>
      </c>
      <c r="G48">
        <v>19</v>
      </c>
      <c r="H48">
        <v>0.54800000000000004</v>
      </c>
      <c r="I48" t="s">
        <v>2567</v>
      </c>
      <c r="J48">
        <v>0.344733333333333</v>
      </c>
      <c r="K48">
        <v>30</v>
      </c>
      <c r="L48" t="s">
        <v>2568</v>
      </c>
      <c r="M48">
        <v>3</v>
      </c>
      <c r="N48">
        <v>0.30199999999999999</v>
      </c>
      <c r="O48" t="s">
        <v>2232</v>
      </c>
      <c r="P48">
        <v>0.30199999999999999</v>
      </c>
      <c r="Q48">
        <v>1</v>
      </c>
      <c r="R48" t="s">
        <v>2160</v>
      </c>
      <c r="S48">
        <v>0</v>
      </c>
      <c r="T48">
        <v>0.41499999999999998</v>
      </c>
      <c r="U48" t="s">
        <v>2569</v>
      </c>
      <c r="V48">
        <v>0.336666666666666</v>
      </c>
      <c r="W48">
        <v>12</v>
      </c>
      <c r="X48" t="s">
        <v>2570</v>
      </c>
      <c r="Y48">
        <v>1</v>
      </c>
      <c r="Z48">
        <v>0.45100000000000001</v>
      </c>
      <c r="AA48" t="s">
        <v>2571</v>
      </c>
      <c r="AB48">
        <v>0.33389130434782599</v>
      </c>
      <c r="AC48">
        <v>138</v>
      </c>
      <c r="AD48" t="s">
        <v>2572</v>
      </c>
      <c r="AE48">
        <v>23</v>
      </c>
      <c r="AF48">
        <v>0.34599999999999997</v>
      </c>
      <c r="AG48" t="s">
        <v>3182</v>
      </c>
      <c r="AH48">
        <v>0.31944444444444398</v>
      </c>
      <c r="AI48">
        <v>9</v>
      </c>
      <c r="AJ48" t="s">
        <v>2160</v>
      </c>
      <c r="AK48">
        <v>0</v>
      </c>
    </row>
    <row r="49" spans="1:37" x14ac:dyDescent="0.3">
      <c r="A49" t="s">
        <v>2573</v>
      </c>
      <c r="B49">
        <v>0.42599999999999999</v>
      </c>
      <c r="C49" t="s">
        <v>2574</v>
      </c>
      <c r="D49">
        <v>0.32394696969696901</v>
      </c>
      <c r="E49">
        <v>132</v>
      </c>
      <c r="F49" t="s">
        <v>2575</v>
      </c>
      <c r="G49">
        <v>26</v>
      </c>
      <c r="H49">
        <v>0.56000000000000005</v>
      </c>
      <c r="I49" t="s">
        <v>2576</v>
      </c>
      <c r="J49">
        <v>0.365894736842105</v>
      </c>
      <c r="K49">
        <v>19</v>
      </c>
      <c r="L49" t="s">
        <v>2577</v>
      </c>
      <c r="M49">
        <v>2</v>
      </c>
      <c r="N49">
        <v>0.32200000000000001</v>
      </c>
      <c r="O49" t="s">
        <v>2578</v>
      </c>
      <c r="P49">
        <v>0.31174999999999897</v>
      </c>
      <c r="Q49">
        <v>8</v>
      </c>
      <c r="R49" t="s">
        <v>2160</v>
      </c>
      <c r="S49">
        <v>0</v>
      </c>
      <c r="T49">
        <v>0.377</v>
      </c>
      <c r="U49" t="s">
        <v>2579</v>
      </c>
      <c r="V49">
        <v>0.34175</v>
      </c>
      <c r="W49">
        <v>12</v>
      </c>
      <c r="X49" t="s">
        <v>2160</v>
      </c>
      <c r="Y49">
        <v>0</v>
      </c>
      <c r="Z49">
        <v>0.44500000000000001</v>
      </c>
      <c r="AA49" t="s">
        <v>2580</v>
      </c>
      <c r="AB49">
        <v>0.33053535353535302</v>
      </c>
      <c r="AC49">
        <v>99</v>
      </c>
      <c r="AD49" t="s">
        <v>2581</v>
      </c>
      <c r="AE49">
        <v>19</v>
      </c>
      <c r="AF49">
        <v>0.33400000000000002</v>
      </c>
      <c r="AG49" t="s">
        <v>3183</v>
      </c>
      <c r="AH49">
        <v>0.31324999999999997</v>
      </c>
      <c r="AI49">
        <v>4</v>
      </c>
      <c r="AJ49" t="s">
        <v>2160</v>
      </c>
      <c r="AK49">
        <v>0</v>
      </c>
    </row>
    <row r="50" spans="1:37" x14ac:dyDescent="0.3">
      <c r="A50" t="s">
        <v>2582</v>
      </c>
      <c r="B50">
        <v>0.40799999999999997</v>
      </c>
      <c r="C50" t="s">
        <v>2583</v>
      </c>
      <c r="D50">
        <v>0.324583333333333</v>
      </c>
      <c r="E50">
        <v>108</v>
      </c>
      <c r="F50" t="s">
        <v>2584</v>
      </c>
      <c r="G50">
        <v>26</v>
      </c>
      <c r="H50">
        <v>0.55400000000000005</v>
      </c>
      <c r="I50" t="s">
        <v>2585</v>
      </c>
      <c r="J50">
        <v>0.34836111111111101</v>
      </c>
      <c r="K50">
        <v>36</v>
      </c>
      <c r="L50" t="s">
        <v>2586</v>
      </c>
      <c r="M50">
        <v>6</v>
      </c>
      <c r="N50">
        <v>0.33</v>
      </c>
      <c r="O50" t="s">
        <v>2587</v>
      </c>
      <c r="P50">
        <v>0.317285714285714</v>
      </c>
      <c r="Q50">
        <v>7</v>
      </c>
      <c r="R50" t="s">
        <v>2588</v>
      </c>
      <c r="S50">
        <v>2</v>
      </c>
      <c r="T50">
        <v>0.38400000000000001</v>
      </c>
      <c r="U50" t="s">
        <v>2589</v>
      </c>
      <c r="V50">
        <v>0.33129999999999998</v>
      </c>
      <c r="W50">
        <v>10</v>
      </c>
      <c r="X50" t="s">
        <v>2590</v>
      </c>
      <c r="Y50">
        <v>1</v>
      </c>
      <c r="Z50">
        <v>0.5</v>
      </c>
      <c r="AA50" t="s">
        <v>2591</v>
      </c>
      <c r="AB50">
        <v>0.33259223300970803</v>
      </c>
      <c r="AC50">
        <v>103</v>
      </c>
      <c r="AD50" t="s">
        <v>2592</v>
      </c>
      <c r="AE50">
        <v>22</v>
      </c>
      <c r="AF50">
        <v>0.35499999999999998</v>
      </c>
      <c r="AG50" t="s">
        <v>3184</v>
      </c>
      <c r="AH50">
        <v>0.31555555555555498</v>
      </c>
      <c r="AI50">
        <v>9</v>
      </c>
      <c r="AJ50" t="s">
        <v>2160</v>
      </c>
      <c r="AK50">
        <v>0</v>
      </c>
    </row>
    <row r="51" spans="1:37" x14ac:dyDescent="0.3">
      <c r="A51" t="s">
        <v>2593</v>
      </c>
      <c r="B51">
        <v>0.42299999999999999</v>
      </c>
      <c r="C51" t="s">
        <v>2594</v>
      </c>
      <c r="D51">
        <v>0.32741269841269799</v>
      </c>
      <c r="E51">
        <v>126</v>
      </c>
      <c r="F51" t="s">
        <v>2595</v>
      </c>
      <c r="G51">
        <v>26</v>
      </c>
      <c r="H51">
        <v>0.55600000000000005</v>
      </c>
      <c r="I51" t="s">
        <v>2596</v>
      </c>
      <c r="J51">
        <v>0.36542857142857099</v>
      </c>
      <c r="K51">
        <v>28</v>
      </c>
      <c r="L51" t="s">
        <v>2597</v>
      </c>
      <c r="M51">
        <v>4</v>
      </c>
      <c r="N51">
        <v>0.30399999999999999</v>
      </c>
      <c r="O51" t="s">
        <v>2598</v>
      </c>
      <c r="P51">
        <v>0.30399999999999999</v>
      </c>
      <c r="Q51">
        <v>1</v>
      </c>
      <c r="R51" t="s">
        <v>2160</v>
      </c>
      <c r="S51">
        <v>0</v>
      </c>
      <c r="T51">
        <v>0.40400000000000003</v>
      </c>
      <c r="U51" t="s">
        <v>2599</v>
      </c>
      <c r="V51">
        <v>0.34814285714285698</v>
      </c>
      <c r="W51">
        <v>7</v>
      </c>
      <c r="X51" t="s">
        <v>2160</v>
      </c>
      <c r="Y51">
        <v>0</v>
      </c>
      <c r="Z51">
        <v>0.48299999999999998</v>
      </c>
      <c r="AA51" t="s">
        <v>2600</v>
      </c>
      <c r="AB51">
        <v>0.34960000000000002</v>
      </c>
      <c r="AC51">
        <v>40</v>
      </c>
      <c r="AD51" t="s">
        <v>2601</v>
      </c>
      <c r="AE51">
        <v>6</v>
      </c>
      <c r="AF51">
        <v>0.36799999999999999</v>
      </c>
      <c r="AG51" t="s">
        <v>3185</v>
      </c>
      <c r="AH51">
        <v>0.328625</v>
      </c>
      <c r="AI51">
        <v>8</v>
      </c>
      <c r="AJ51" t="s">
        <v>3185</v>
      </c>
      <c r="AK51">
        <v>1</v>
      </c>
    </row>
    <row r="52" spans="1:37" x14ac:dyDescent="0.3">
      <c r="A52" t="s">
        <v>2602</v>
      </c>
      <c r="B52">
        <v>0.41099999999999998</v>
      </c>
      <c r="C52" t="s">
        <v>2603</v>
      </c>
      <c r="D52">
        <v>0.32440540540540502</v>
      </c>
      <c r="E52">
        <v>148</v>
      </c>
      <c r="F52" t="s">
        <v>2604</v>
      </c>
      <c r="G52">
        <v>32</v>
      </c>
      <c r="H52">
        <v>0.55300000000000005</v>
      </c>
      <c r="I52" t="s">
        <v>2605</v>
      </c>
      <c r="J52">
        <v>0.34945714285714202</v>
      </c>
      <c r="K52">
        <v>35</v>
      </c>
      <c r="L52" t="s">
        <v>2606</v>
      </c>
      <c r="M52">
        <v>6</v>
      </c>
      <c r="N52">
        <v>0.31900000000000001</v>
      </c>
      <c r="O52" t="s">
        <v>2607</v>
      </c>
      <c r="P52">
        <v>0.3105</v>
      </c>
      <c r="Q52">
        <v>4</v>
      </c>
      <c r="R52" t="s">
        <v>2160</v>
      </c>
      <c r="S52">
        <v>0</v>
      </c>
      <c r="T52">
        <v>0.39700000000000002</v>
      </c>
      <c r="U52" t="s">
        <v>2608</v>
      </c>
      <c r="V52">
        <v>0.338166666666666</v>
      </c>
      <c r="W52">
        <v>12</v>
      </c>
      <c r="X52" t="s">
        <v>2160</v>
      </c>
      <c r="Y52">
        <v>0</v>
      </c>
      <c r="Z52">
        <v>0.44600000000000001</v>
      </c>
      <c r="AA52" t="s">
        <v>2609</v>
      </c>
      <c r="AB52">
        <v>0.32587786259541901</v>
      </c>
      <c r="AC52">
        <v>131</v>
      </c>
      <c r="AD52" t="s">
        <v>2610</v>
      </c>
      <c r="AE52">
        <v>26</v>
      </c>
      <c r="AF52">
        <v>0.40500000000000003</v>
      </c>
      <c r="AG52" t="s">
        <v>3186</v>
      </c>
      <c r="AH52">
        <v>0.32427272727272699</v>
      </c>
      <c r="AI52">
        <v>11</v>
      </c>
      <c r="AJ52" t="s">
        <v>3186</v>
      </c>
      <c r="AK52">
        <v>1</v>
      </c>
    </row>
    <row r="53" spans="1:37" x14ac:dyDescent="0.3">
      <c r="A53" t="s">
        <v>2611</v>
      </c>
      <c r="B53">
        <v>0.40899999999999997</v>
      </c>
      <c r="C53" t="s">
        <v>2612</v>
      </c>
      <c r="D53">
        <v>0.32306611570247901</v>
      </c>
      <c r="E53">
        <v>121</v>
      </c>
      <c r="F53" t="s">
        <v>2613</v>
      </c>
      <c r="G53">
        <v>21</v>
      </c>
      <c r="H53">
        <v>0.56299999999999994</v>
      </c>
      <c r="I53" t="s">
        <v>2614</v>
      </c>
      <c r="J53">
        <v>0.34328571428571403</v>
      </c>
      <c r="K53">
        <v>42</v>
      </c>
      <c r="L53" t="s">
        <v>2615</v>
      </c>
      <c r="M53">
        <v>5</v>
      </c>
      <c r="N53">
        <v>0.32100000000000001</v>
      </c>
      <c r="O53" t="s">
        <v>2616</v>
      </c>
      <c r="P53">
        <v>0.307</v>
      </c>
      <c r="Q53">
        <v>4</v>
      </c>
      <c r="R53" t="s">
        <v>2160</v>
      </c>
      <c r="S53">
        <v>0</v>
      </c>
      <c r="T53">
        <v>0.374</v>
      </c>
      <c r="U53" t="s">
        <v>2617</v>
      </c>
      <c r="V53">
        <v>0.32972727272727198</v>
      </c>
      <c r="W53">
        <v>11</v>
      </c>
      <c r="X53" t="s">
        <v>2618</v>
      </c>
      <c r="Y53">
        <v>1</v>
      </c>
      <c r="Z53">
        <v>0.45800000000000002</v>
      </c>
      <c r="AA53" t="s">
        <v>2619</v>
      </c>
      <c r="AB53">
        <v>0.33314406779660999</v>
      </c>
      <c r="AC53">
        <v>118</v>
      </c>
      <c r="AD53" t="s">
        <v>2620</v>
      </c>
      <c r="AE53">
        <v>28</v>
      </c>
      <c r="AF53">
        <v>0.34100000000000003</v>
      </c>
      <c r="AG53" t="s">
        <v>3167</v>
      </c>
      <c r="AH53">
        <v>0.31380000000000002</v>
      </c>
      <c r="AI53">
        <v>10</v>
      </c>
      <c r="AJ53" t="s">
        <v>2160</v>
      </c>
      <c r="AK53">
        <v>0</v>
      </c>
    </row>
    <row r="54" spans="1:37" x14ac:dyDescent="0.3">
      <c r="A54" t="s">
        <v>2621</v>
      </c>
      <c r="B54">
        <v>0.42599999999999999</v>
      </c>
      <c r="C54" t="s">
        <v>2622</v>
      </c>
      <c r="D54">
        <v>0.32728244274809098</v>
      </c>
      <c r="E54">
        <v>131</v>
      </c>
      <c r="F54" t="s">
        <v>2623</v>
      </c>
      <c r="G54">
        <v>25</v>
      </c>
      <c r="H54">
        <v>0.53900000000000003</v>
      </c>
      <c r="I54" t="s">
        <v>2624</v>
      </c>
      <c r="J54">
        <v>0.35462962962962902</v>
      </c>
      <c r="K54">
        <v>27</v>
      </c>
      <c r="L54" t="s">
        <v>2625</v>
      </c>
      <c r="M54">
        <v>4</v>
      </c>
      <c r="N54">
        <v>0.314</v>
      </c>
      <c r="O54" t="s">
        <v>2626</v>
      </c>
      <c r="P54">
        <v>0.313</v>
      </c>
      <c r="Q54">
        <v>2</v>
      </c>
      <c r="R54" t="s">
        <v>2160</v>
      </c>
      <c r="S54">
        <v>0</v>
      </c>
      <c r="T54">
        <v>0.34699999999999998</v>
      </c>
      <c r="U54" t="s">
        <v>2627</v>
      </c>
      <c r="V54">
        <v>0.31674999999999998</v>
      </c>
      <c r="W54">
        <v>8</v>
      </c>
      <c r="X54" t="s">
        <v>2160</v>
      </c>
      <c r="Y54">
        <v>0</v>
      </c>
      <c r="Z54">
        <v>0.45700000000000002</v>
      </c>
      <c r="AA54" t="s">
        <v>2628</v>
      </c>
      <c r="AB54">
        <v>0.34847916666666601</v>
      </c>
      <c r="AC54">
        <v>48</v>
      </c>
      <c r="AD54" t="s">
        <v>2629</v>
      </c>
      <c r="AE54">
        <v>6</v>
      </c>
      <c r="AF54">
        <v>0.36399999999999999</v>
      </c>
      <c r="AG54" t="s">
        <v>3187</v>
      </c>
      <c r="AH54">
        <v>0.31577777777777699</v>
      </c>
      <c r="AI54">
        <v>9</v>
      </c>
      <c r="AJ54" t="s">
        <v>2160</v>
      </c>
      <c r="AK54">
        <v>0</v>
      </c>
    </row>
    <row r="55" spans="1:37" x14ac:dyDescent="0.3">
      <c r="A55" t="s">
        <v>2630</v>
      </c>
      <c r="B55">
        <v>0.51700000000000002</v>
      </c>
      <c r="C55" t="s">
        <v>2631</v>
      </c>
      <c r="D55">
        <v>0.32458620689655099</v>
      </c>
      <c r="E55">
        <v>203</v>
      </c>
      <c r="F55" t="s">
        <v>2632</v>
      </c>
      <c r="G55">
        <v>43</v>
      </c>
      <c r="H55">
        <v>0.53400000000000003</v>
      </c>
      <c r="I55" t="s">
        <v>2633</v>
      </c>
      <c r="J55">
        <v>0.34797435897435802</v>
      </c>
      <c r="K55">
        <v>39</v>
      </c>
      <c r="L55" t="s">
        <v>2634</v>
      </c>
      <c r="M55">
        <v>6</v>
      </c>
      <c r="N55">
        <v>0.33300000000000002</v>
      </c>
      <c r="O55" t="s">
        <v>2635</v>
      </c>
      <c r="P55">
        <v>0.316857142857142</v>
      </c>
      <c r="Q55">
        <v>7</v>
      </c>
      <c r="R55" t="s">
        <v>2160</v>
      </c>
      <c r="S55">
        <v>0</v>
      </c>
      <c r="T55">
        <v>0.36899999999999999</v>
      </c>
      <c r="U55" t="s">
        <v>2636</v>
      </c>
      <c r="V55">
        <v>0.33744444444444399</v>
      </c>
      <c r="W55">
        <v>9</v>
      </c>
      <c r="X55" t="s">
        <v>2637</v>
      </c>
      <c r="Y55">
        <v>1</v>
      </c>
      <c r="Z55">
        <v>0.498</v>
      </c>
      <c r="AA55" t="s">
        <v>2638</v>
      </c>
      <c r="AB55">
        <v>0.33622999999999997</v>
      </c>
      <c r="AC55">
        <v>100</v>
      </c>
      <c r="AD55" t="s">
        <v>2639</v>
      </c>
      <c r="AE55">
        <v>15</v>
      </c>
      <c r="AF55">
        <v>0.45</v>
      </c>
      <c r="AG55" t="s">
        <v>3188</v>
      </c>
      <c r="AH55">
        <v>0.325583333333333</v>
      </c>
      <c r="AI55">
        <v>12</v>
      </c>
      <c r="AJ55" t="s">
        <v>2160</v>
      </c>
      <c r="AK55">
        <v>0</v>
      </c>
    </row>
    <row r="56" spans="1:37" x14ac:dyDescent="0.3">
      <c r="A56" t="s">
        <v>2640</v>
      </c>
      <c r="B56">
        <v>0.41599999999999998</v>
      </c>
      <c r="C56" t="s">
        <v>2641</v>
      </c>
      <c r="D56">
        <v>0.32503921568627397</v>
      </c>
      <c r="E56">
        <v>102</v>
      </c>
      <c r="F56" t="s">
        <v>2642</v>
      </c>
      <c r="G56">
        <v>20</v>
      </c>
      <c r="H56">
        <v>0.55300000000000005</v>
      </c>
      <c r="I56" t="s">
        <v>2643</v>
      </c>
      <c r="J56">
        <v>0.34518421052631498</v>
      </c>
      <c r="K56">
        <v>38</v>
      </c>
      <c r="L56" t="s">
        <v>2644</v>
      </c>
      <c r="M56">
        <v>6</v>
      </c>
      <c r="N56">
        <v>0.317</v>
      </c>
      <c r="O56" t="s">
        <v>2645</v>
      </c>
      <c r="P56">
        <v>0.30716666666666598</v>
      </c>
      <c r="Q56">
        <v>6</v>
      </c>
      <c r="R56" t="s">
        <v>2160</v>
      </c>
      <c r="S56">
        <v>0</v>
      </c>
      <c r="T56">
        <v>0.36199999999999999</v>
      </c>
      <c r="U56" t="s">
        <v>2646</v>
      </c>
      <c r="V56">
        <v>0.33966666666666601</v>
      </c>
      <c r="W56">
        <v>6</v>
      </c>
      <c r="X56" t="s">
        <v>2160</v>
      </c>
      <c r="Y56">
        <v>0</v>
      </c>
      <c r="Z56">
        <v>0.45200000000000001</v>
      </c>
      <c r="AA56" t="s">
        <v>2647</v>
      </c>
      <c r="AB56">
        <v>0.32938888888888801</v>
      </c>
      <c r="AC56">
        <v>72</v>
      </c>
      <c r="AD56" t="s">
        <v>2648</v>
      </c>
      <c r="AE56">
        <v>11</v>
      </c>
      <c r="AF56">
        <v>0.35799999999999998</v>
      </c>
      <c r="AG56" t="s">
        <v>3189</v>
      </c>
      <c r="AH56">
        <v>0.31479999999999903</v>
      </c>
      <c r="AI56">
        <v>10</v>
      </c>
      <c r="AJ56" t="s">
        <v>3189</v>
      </c>
      <c r="AK56">
        <v>1</v>
      </c>
    </row>
    <row r="57" spans="1:37" x14ac:dyDescent="0.3">
      <c r="A57" t="s">
        <v>2649</v>
      </c>
      <c r="B57">
        <v>0.40600000000000003</v>
      </c>
      <c r="C57" t="s">
        <v>2650</v>
      </c>
      <c r="D57">
        <v>0.32414999999999999</v>
      </c>
      <c r="E57">
        <v>120</v>
      </c>
      <c r="F57" t="s">
        <v>2651</v>
      </c>
      <c r="G57">
        <v>28</v>
      </c>
      <c r="H57">
        <v>0.54300000000000004</v>
      </c>
      <c r="I57" t="s">
        <v>2652</v>
      </c>
      <c r="J57">
        <v>0.34571875000000002</v>
      </c>
      <c r="K57">
        <v>32</v>
      </c>
      <c r="L57" t="s">
        <v>2653</v>
      </c>
      <c r="M57">
        <v>4</v>
      </c>
      <c r="N57">
        <v>0.31900000000000001</v>
      </c>
      <c r="O57" t="s">
        <v>2654</v>
      </c>
      <c r="P57">
        <v>0.31900000000000001</v>
      </c>
      <c r="Q57">
        <v>1</v>
      </c>
      <c r="R57" t="s">
        <v>2160</v>
      </c>
      <c r="S57">
        <v>0</v>
      </c>
      <c r="T57">
        <v>0.41699999999999998</v>
      </c>
      <c r="U57" t="s">
        <v>2655</v>
      </c>
      <c r="V57">
        <v>0.34514285714285697</v>
      </c>
      <c r="W57">
        <v>14</v>
      </c>
      <c r="X57" t="s">
        <v>2655</v>
      </c>
      <c r="Y57">
        <v>1</v>
      </c>
      <c r="Z57">
        <v>0.48</v>
      </c>
      <c r="AA57" t="s">
        <v>2656</v>
      </c>
      <c r="AB57">
        <v>0.33851428571428499</v>
      </c>
      <c r="AC57">
        <v>35</v>
      </c>
      <c r="AD57" t="s">
        <v>2657</v>
      </c>
      <c r="AE57">
        <v>4</v>
      </c>
      <c r="AF57">
        <v>0.38900000000000001</v>
      </c>
      <c r="AG57" t="s">
        <v>3190</v>
      </c>
      <c r="AH57">
        <v>0.31424999999999997</v>
      </c>
      <c r="AI57">
        <v>8</v>
      </c>
      <c r="AJ57" t="s">
        <v>2160</v>
      </c>
      <c r="AK57">
        <v>0</v>
      </c>
    </row>
    <row r="58" spans="1:37" x14ac:dyDescent="0.3">
      <c r="A58" t="s">
        <v>2658</v>
      </c>
      <c r="B58">
        <v>0.41199999999999998</v>
      </c>
      <c r="C58" t="s">
        <v>2659</v>
      </c>
      <c r="D58">
        <v>0.32089772727272697</v>
      </c>
      <c r="E58">
        <v>176</v>
      </c>
      <c r="F58" t="s">
        <v>2660</v>
      </c>
      <c r="G58">
        <v>40</v>
      </c>
      <c r="H58">
        <v>0.56000000000000005</v>
      </c>
      <c r="I58" t="s">
        <v>2661</v>
      </c>
      <c r="J58">
        <v>0.333341463414634</v>
      </c>
      <c r="K58">
        <v>41</v>
      </c>
      <c r="L58" t="s">
        <v>2662</v>
      </c>
      <c r="M58">
        <v>8</v>
      </c>
      <c r="N58">
        <v>0.318</v>
      </c>
      <c r="O58" t="s">
        <v>2663</v>
      </c>
      <c r="P58">
        <v>0.30725000000000002</v>
      </c>
      <c r="Q58">
        <v>4</v>
      </c>
      <c r="R58" t="s">
        <v>2160</v>
      </c>
      <c r="S58">
        <v>0</v>
      </c>
      <c r="T58">
        <v>0.39</v>
      </c>
      <c r="U58" t="s">
        <v>2664</v>
      </c>
      <c r="V58">
        <v>0.33324999999999999</v>
      </c>
      <c r="W58">
        <v>8</v>
      </c>
      <c r="X58" t="s">
        <v>2160</v>
      </c>
      <c r="Y58">
        <v>0</v>
      </c>
      <c r="Z58">
        <v>0.44700000000000001</v>
      </c>
      <c r="AA58" t="s">
        <v>2665</v>
      </c>
      <c r="AB58">
        <v>0.32446078431372499</v>
      </c>
      <c r="AC58">
        <v>204</v>
      </c>
      <c r="AD58" t="s">
        <v>2666</v>
      </c>
      <c r="AE58">
        <v>40</v>
      </c>
      <c r="AF58">
        <v>0.34499999999999997</v>
      </c>
      <c r="AG58" t="s">
        <v>3191</v>
      </c>
      <c r="AH58">
        <v>0.31922222222222202</v>
      </c>
      <c r="AI58">
        <v>9</v>
      </c>
      <c r="AJ58" t="s">
        <v>3192</v>
      </c>
      <c r="AK58">
        <v>1</v>
      </c>
    </row>
    <row r="59" spans="1:37" x14ac:dyDescent="0.3">
      <c r="A59" t="s">
        <v>2667</v>
      </c>
      <c r="B59">
        <v>0.39500000000000002</v>
      </c>
      <c r="C59" t="s">
        <v>2668</v>
      </c>
      <c r="D59">
        <v>0.32471568627450897</v>
      </c>
      <c r="E59">
        <v>102</v>
      </c>
      <c r="F59" t="s">
        <v>2669</v>
      </c>
      <c r="G59">
        <v>20</v>
      </c>
      <c r="H59">
        <v>0.55100000000000005</v>
      </c>
      <c r="I59" t="s">
        <v>2670</v>
      </c>
      <c r="J59">
        <v>0.34812500000000002</v>
      </c>
      <c r="K59">
        <v>32</v>
      </c>
      <c r="L59" t="s">
        <v>2671</v>
      </c>
      <c r="M59">
        <v>5</v>
      </c>
      <c r="N59">
        <v>0.309</v>
      </c>
      <c r="O59" t="s">
        <v>2672</v>
      </c>
      <c r="P59">
        <v>0.309</v>
      </c>
      <c r="Q59">
        <v>1</v>
      </c>
      <c r="R59" t="s">
        <v>2160</v>
      </c>
      <c r="S59">
        <v>0</v>
      </c>
      <c r="T59">
        <v>0.374</v>
      </c>
      <c r="U59" t="s">
        <v>2673</v>
      </c>
      <c r="V59">
        <v>0.33172727272727198</v>
      </c>
      <c r="W59">
        <v>11</v>
      </c>
      <c r="X59" t="s">
        <v>2674</v>
      </c>
      <c r="Y59">
        <v>2</v>
      </c>
      <c r="Z59">
        <v>0.41699999999999998</v>
      </c>
      <c r="AA59" t="s">
        <v>2675</v>
      </c>
      <c r="AB59">
        <v>0.33380357142857098</v>
      </c>
      <c r="AC59">
        <v>56</v>
      </c>
      <c r="AD59" t="s">
        <v>2676</v>
      </c>
      <c r="AE59">
        <v>8</v>
      </c>
      <c r="AF59">
        <v>0.32500000000000001</v>
      </c>
      <c r="AG59" t="s">
        <v>3193</v>
      </c>
      <c r="AH59">
        <v>0.31619999999999998</v>
      </c>
      <c r="AI59">
        <v>5</v>
      </c>
      <c r="AJ59" t="s">
        <v>2160</v>
      </c>
      <c r="AK59">
        <v>0</v>
      </c>
    </row>
    <row r="60" spans="1:37" x14ac:dyDescent="0.3">
      <c r="A60" t="s">
        <v>2677</v>
      </c>
      <c r="B60">
        <v>0.41499999999999998</v>
      </c>
      <c r="C60" t="s">
        <v>2678</v>
      </c>
      <c r="D60">
        <v>0.32047826086956499</v>
      </c>
      <c r="E60">
        <v>161</v>
      </c>
      <c r="F60" t="s">
        <v>2679</v>
      </c>
      <c r="G60">
        <v>37</v>
      </c>
      <c r="H60">
        <v>0.56599999999999995</v>
      </c>
      <c r="I60" t="s">
        <v>2680</v>
      </c>
      <c r="J60">
        <v>0.34928571428571398</v>
      </c>
      <c r="K60">
        <v>28</v>
      </c>
      <c r="L60" t="s">
        <v>2681</v>
      </c>
      <c r="M60">
        <v>5</v>
      </c>
      <c r="N60">
        <v>0.308</v>
      </c>
      <c r="O60" t="s">
        <v>2682</v>
      </c>
      <c r="P60">
        <v>0.30599999999999999</v>
      </c>
      <c r="Q60">
        <v>2</v>
      </c>
      <c r="R60" t="s">
        <v>2160</v>
      </c>
      <c r="S60">
        <v>0</v>
      </c>
      <c r="T60">
        <v>0.376</v>
      </c>
      <c r="U60" t="s">
        <v>2683</v>
      </c>
      <c r="V60">
        <v>0.33979999999999999</v>
      </c>
      <c r="W60">
        <v>5</v>
      </c>
      <c r="X60" t="s">
        <v>2684</v>
      </c>
      <c r="Y60">
        <v>1</v>
      </c>
      <c r="Z60">
        <v>0.46200000000000002</v>
      </c>
      <c r="AA60" t="s">
        <v>2685</v>
      </c>
      <c r="AB60">
        <v>0.32555200000000001</v>
      </c>
      <c r="AC60">
        <v>125</v>
      </c>
      <c r="AD60" t="s">
        <v>2686</v>
      </c>
      <c r="AE60">
        <v>25</v>
      </c>
      <c r="AF60">
        <v>0.314</v>
      </c>
      <c r="AG60" t="s">
        <v>3194</v>
      </c>
      <c r="AH60">
        <v>0.311</v>
      </c>
      <c r="AI60">
        <v>3</v>
      </c>
      <c r="AJ60" t="s">
        <v>2160</v>
      </c>
      <c r="AK60">
        <v>0</v>
      </c>
    </row>
    <row r="61" spans="1:37" x14ac:dyDescent="0.3">
      <c r="A61" t="s">
        <v>2687</v>
      </c>
      <c r="B61">
        <v>0.41899999999999998</v>
      </c>
      <c r="C61" t="s">
        <v>2688</v>
      </c>
      <c r="D61">
        <v>0.32639849624060102</v>
      </c>
      <c r="E61">
        <v>133</v>
      </c>
      <c r="F61" t="s">
        <v>2689</v>
      </c>
      <c r="G61">
        <v>25</v>
      </c>
      <c r="H61">
        <v>0.55400000000000005</v>
      </c>
      <c r="I61" t="s">
        <v>2690</v>
      </c>
      <c r="J61">
        <v>0.36703571428571402</v>
      </c>
      <c r="K61">
        <v>28</v>
      </c>
      <c r="L61" t="s">
        <v>2691</v>
      </c>
      <c r="M61">
        <v>5</v>
      </c>
      <c r="N61">
        <v>0.316</v>
      </c>
      <c r="O61" t="s">
        <v>2692</v>
      </c>
      <c r="P61">
        <v>0.309</v>
      </c>
      <c r="Q61">
        <v>2</v>
      </c>
      <c r="R61" t="s">
        <v>2160</v>
      </c>
      <c r="S61">
        <v>0</v>
      </c>
      <c r="T61">
        <v>0.33700000000000002</v>
      </c>
      <c r="U61" t="s">
        <v>2693</v>
      </c>
      <c r="V61">
        <v>0.31871428571428501</v>
      </c>
      <c r="W61">
        <v>7</v>
      </c>
      <c r="X61" t="s">
        <v>2160</v>
      </c>
      <c r="Y61">
        <v>0</v>
      </c>
      <c r="Z61">
        <v>0.44700000000000001</v>
      </c>
      <c r="AA61" t="s">
        <v>2694</v>
      </c>
      <c r="AB61">
        <v>0.35421428571428498</v>
      </c>
      <c r="AC61">
        <v>28</v>
      </c>
      <c r="AD61" t="s">
        <v>2695</v>
      </c>
      <c r="AE61">
        <v>3</v>
      </c>
      <c r="AF61">
        <v>0.35199999999999998</v>
      </c>
      <c r="AG61" t="s">
        <v>3195</v>
      </c>
      <c r="AH61">
        <v>0.31912499999999999</v>
      </c>
      <c r="AI61">
        <v>8</v>
      </c>
      <c r="AJ61" t="s">
        <v>2160</v>
      </c>
      <c r="AK61">
        <v>0</v>
      </c>
    </row>
    <row r="62" spans="1:37" x14ac:dyDescent="0.3">
      <c r="A62" t="s">
        <v>2696</v>
      </c>
      <c r="B62">
        <v>0.41799999999999998</v>
      </c>
      <c r="C62" t="s">
        <v>2697</v>
      </c>
      <c r="D62">
        <v>0.32395402298850501</v>
      </c>
      <c r="E62">
        <v>174</v>
      </c>
      <c r="F62" t="s">
        <v>2698</v>
      </c>
      <c r="G62">
        <v>37</v>
      </c>
      <c r="H62">
        <v>0.56399999999999995</v>
      </c>
      <c r="I62" t="s">
        <v>2699</v>
      </c>
      <c r="J62">
        <v>0.3619</v>
      </c>
      <c r="K62">
        <v>20</v>
      </c>
      <c r="L62" t="s">
        <v>2700</v>
      </c>
      <c r="M62">
        <v>2</v>
      </c>
      <c r="N62">
        <v>0.32700000000000001</v>
      </c>
      <c r="O62" t="s">
        <v>2701</v>
      </c>
      <c r="P62">
        <v>0.31066666666666598</v>
      </c>
      <c r="Q62">
        <v>6</v>
      </c>
      <c r="R62" t="s">
        <v>2701</v>
      </c>
      <c r="S62">
        <v>1</v>
      </c>
      <c r="T62">
        <v>0.36799999999999999</v>
      </c>
      <c r="U62" t="s">
        <v>2702</v>
      </c>
      <c r="V62">
        <v>0.32283333333333297</v>
      </c>
      <c r="W62">
        <v>6</v>
      </c>
      <c r="X62" t="s">
        <v>2160</v>
      </c>
      <c r="Y62">
        <v>0</v>
      </c>
      <c r="Z62">
        <v>0.47199999999999998</v>
      </c>
      <c r="AA62" t="s">
        <v>2703</v>
      </c>
      <c r="AB62">
        <v>0.32272321428571399</v>
      </c>
      <c r="AC62">
        <v>112</v>
      </c>
      <c r="AD62" t="s">
        <v>2704</v>
      </c>
      <c r="AE62">
        <v>25</v>
      </c>
      <c r="AF62">
        <v>0.40400000000000003</v>
      </c>
      <c r="AG62" t="s">
        <v>3196</v>
      </c>
      <c r="AH62">
        <v>0.31619999999999998</v>
      </c>
      <c r="AI62">
        <v>10</v>
      </c>
      <c r="AJ62" t="s">
        <v>2160</v>
      </c>
      <c r="AK62">
        <v>0</v>
      </c>
    </row>
    <row r="63" spans="1:37" x14ac:dyDescent="0.3">
      <c r="A63" t="s">
        <v>2705</v>
      </c>
      <c r="B63">
        <v>0.41799999999999998</v>
      </c>
      <c r="C63" t="s">
        <v>2706</v>
      </c>
      <c r="D63">
        <v>0.32208148148148102</v>
      </c>
      <c r="E63">
        <v>135</v>
      </c>
      <c r="F63" t="s">
        <v>2707</v>
      </c>
      <c r="G63">
        <v>19</v>
      </c>
      <c r="H63">
        <v>0.56100000000000005</v>
      </c>
      <c r="I63" t="s">
        <v>2708</v>
      </c>
      <c r="J63">
        <v>0.35565000000000002</v>
      </c>
      <c r="K63">
        <v>20</v>
      </c>
      <c r="L63" t="s">
        <v>2709</v>
      </c>
      <c r="M63">
        <v>2</v>
      </c>
      <c r="N63">
        <v>0.312</v>
      </c>
      <c r="O63" t="s">
        <v>2710</v>
      </c>
      <c r="P63">
        <v>0.30625000000000002</v>
      </c>
      <c r="Q63">
        <v>4</v>
      </c>
      <c r="R63" t="s">
        <v>2160</v>
      </c>
      <c r="S63">
        <v>0</v>
      </c>
      <c r="T63">
        <v>0.375</v>
      </c>
      <c r="U63" t="s">
        <v>2711</v>
      </c>
      <c r="V63">
        <v>0.334454545454545</v>
      </c>
      <c r="W63">
        <v>11</v>
      </c>
      <c r="X63" t="s">
        <v>2160</v>
      </c>
      <c r="Y63">
        <v>0</v>
      </c>
      <c r="Z63">
        <v>0.46800000000000003</v>
      </c>
      <c r="AA63" t="s">
        <v>2712</v>
      </c>
      <c r="AB63">
        <v>0.32709090909090899</v>
      </c>
      <c r="AC63">
        <v>88</v>
      </c>
      <c r="AD63" t="s">
        <v>2713</v>
      </c>
      <c r="AE63">
        <v>17</v>
      </c>
      <c r="AF63">
        <v>0.314</v>
      </c>
      <c r="AG63" t="s">
        <v>3197</v>
      </c>
      <c r="AH63">
        <v>0.30719999999999997</v>
      </c>
      <c r="AI63">
        <v>5</v>
      </c>
      <c r="AJ63" t="s">
        <v>2160</v>
      </c>
      <c r="AK63">
        <v>0</v>
      </c>
    </row>
    <row r="64" spans="1:37" x14ac:dyDescent="0.3">
      <c r="A64" t="s">
        <v>2714</v>
      </c>
      <c r="B64">
        <v>0.42199999999999999</v>
      </c>
      <c r="C64" t="s">
        <v>2715</v>
      </c>
      <c r="D64">
        <v>0.32295973154362401</v>
      </c>
      <c r="E64">
        <v>149</v>
      </c>
      <c r="F64" t="s">
        <v>2716</v>
      </c>
      <c r="G64">
        <v>27</v>
      </c>
      <c r="H64">
        <v>0.56000000000000005</v>
      </c>
      <c r="I64" t="s">
        <v>2717</v>
      </c>
      <c r="J64">
        <v>0.34991428571428501</v>
      </c>
      <c r="K64">
        <v>35</v>
      </c>
      <c r="L64" t="s">
        <v>2718</v>
      </c>
      <c r="M64">
        <v>5</v>
      </c>
      <c r="N64">
        <v>0.32</v>
      </c>
      <c r="O64" t="s">
        <v>2719</v>
      </c>
      <c r="P64">
        <v>0.31125000000000003</v>
      </c>
      <c r="Q64">
        <v>4</v>
      </c>
      <c r="R64" t="s">
        <v>2160</v>
      </c>
      <c r="S64">
        <v>0</v>
      </c>
      <c r="T64">
        <v>0.374</v>
      </c>
      <c r="U64" t="s">
        <v>2720</v>
      </c>
      <c r="V64">
        <v>0.33408333333333301</v>
      </c>
      <c r="W64">
        <v>12</v>
      </c>
      <c r="X64" t="s">
        <v>2160</v>
      </c>
      <c r="Y64">
        <v>0</v>
      </c>
      <c r="Z64">
        <v>0.41799999999999998</v>
      </c>
      <c r="AA64" t="s">
        <v>2721</v>
      </c>
      <c r="AB64">
        <v>0.33246969696969603</v>
      </c>
      <c r="AC64">
        <v>66</v>
      </c>
      <c r="AD64" t="s">
        <v>2722</v>
      </c>
      <c r="AE64">
        <v>15</v>
      </c>
      <c r="AF64">
        <v>0.40100000000000002</v>
      </c>
      <c r="AG64" t="s">
        <v>3198</v>
      </c>
      <c r="AH64">
        <v>0.3165</v>
      </c>
      <c r="AI64">
        <v>8</v>
      </c>
      <c r="AJ64" t="s">
        <v>3198</v>
      </c>
      <c r="AK64">
        <v>1</v>
      </c>
    </row>
    <row r="65" spans="1:48" ht="14.25" customHeight="1" x14ac:dyDescent="0.3"/>
    <row r="66" spans="1:48" ht="14.25" customHeight="1" x14ac:dyDescent="0.3"/>
    <row r="67" spans="1:48" ht="14.25" customHeight="1" x14ac:dyDescent="0.3"/>
    <row r="68" spans="1:48" s="17" customFormat="1" ht="15.75" customHeight="1" x14ac:dyDescent="0.3"/>
    <row r="69" spans="1:48" s="9" customFormat="1" ht="27" customHeight="1" x14ac:dyDescent="0.45">
      <c r="A69" s="15" t="s">
        <v>3217</v>
      </c>
      <c r="B69" s="18" t="s">
        <v>2123</v>
      </c>
      <c r="C69" s="18"/>
      <c r="D69" s="18"/>
      <c r="E69" s="18"/>
      <c r="F69" s="18"/>
      <c r="G69" s="53" t="s">
        <v>2124</v>
      </c>
      <c r="H69" s="53"/>
      <c r="I69" s="53"/>
      <c r="J69" s="53"/>
      <c r="K69" s="53"/>
      <c r="L69" s="53" t="s">
        <v>3125</v>
      </c>
      <c r="M69" s="53"/>
      <c r="N69" s="53"/>
      <c r="O69" s="53"/>
      <c r="P69" s="53"/>
      <c r="Q69" s="54" t="s">
        <v>2126</v>
      </c>
      <c r="R69" s="54"/>
      <c r="S69" s="54"/>
      <c r="T69" s="54"/>
      <c r="U69" s="54"/>
      <c r="V69" s="53" t="s">
        <v>2127</v>
      </c>
      <c r="W69" s="53"/>
      <c r="X69" s="53"/>
      <c r="Y69" s="53"/>
      <c r="Z69" s="53"/>
      <c r="AA69" s="54" t="s">
        <v>3126</v>
      </c>
      <c r="AB69" s="54"/>
      <c r="AC69" s="54"/>
      <c r="AD69" s="54"/>
      <c r="AE69" s="54"/>
      <c r="AF69" s="19"/>
      <c r="AG69" s="19"/>
      <c r="AR69" s="19"/>
      <c r="AS69" s="19"/>
      <c r="AT69" s="19"/>
      <c r="AU69" s="19"/>
      <c r="AV69" s="19"/>
    </row>
    <row r="70" spans="1:48" s="20" customFormat="1" ht="27" customHeight="1" x14ac:dyDescent="0.4">
      <c r="B70" s="20" t="s">
        <v>3199</v>
      </c>
      <c r="C70" s="20" t="s">
        <v>3200</v>
      </c>
      <c r="E70" s="20" t="s">
        <v>3201</v>
      </c>
      <c r="F70" s="20" t="s">
        <v>3202</v>
      </c>
      <c r="G70" s="20" t="s">
        <v>3202</v>
      </c>
      <c r="I70" s="20" t="s">
        <v>3199</v>
      </c>
      <c r="J70" s="20" t="s">
        <v>3200</v>
      </c>
      <c r="M70" s="20" t="s">
        <v>3201</v>
      </c>
      <c r="N70" s="20" t="s">
        <v>3202</v>
      </c>
      <c r="P70" s="20" t="s">
        <v>3199</v>
      </c>
      <c r="Q70" s="20" t="s">
        <v>3200</v>
      </c>
      <c r="S70" s="20" t="s">
        <v>3201</v>
      </c>
      <c r="T70" s="20" t="s">
        <v>3202</v>
      </c>
      <c r="V70" s="20" t="s">
        <v>3199</v>
      </c>
      <c r="W70" s="20" t="s">
        <v>3200</v>
      </c>
      <c r="X70" s="20" t="s">
        <v>3203</v>
      </c>
      <c r="Y70" s="20" t="s">
        <v>3201</v>
      </c>
      <c r="Z70" s="20" t="s">
        <v>3202</v>
      </c>
      <c r="AB70" s="20" t="s">
        <v>3199</v>
      </c>
      <c r="AC70" s="20" t="s">
        <v>3200</v>
      </c>
      <c r="AE70" s="20" t="s">
        <v>3201</v>
      </c>
    </row>
    <row r="71" spans="1:48" x14ac:dyDescent="0.3">
      <c r="A71" s="21" t="s">
        <v>3204</v>
      </c>
      <c r="B71">
        <v>0.64900000000000002</v>
      </c>
      <c r="C71" t="s">
        <v>3205</v>
      </c>
      <c r="D71">
        <v>0.33092521994134899</v>
      </c>
      <c r="E71">
        <v>2046</v>
      </c>
      <c r="F71" t="s">
        <v>3206</v>
      </c>
      <c r="G71">
        <v>0.74099999999999999</v>
      </c>
      <c r="H71" t="s">
        <v>3207</v>
      </c>
      <c r="I71">
        <v>0.337378250591016</v>
      </c>
      <c r="J71">
        <v>423</v>
      </c>
      <c r="K71" t="s">
        <v>3208</v>
      </c>
      <c r="L71">
        <v>0.55300000000000005</v>
      </c>
      <c r="M71" t="s">
        <v>3209</v>
      </c>
      <c r="N71">
        <v>0.35762962962962902</v>
      </c>
      <c r="O71">
        <v>27</v>
      </c>
      <c r="P71" t="s">
        <v>3210</v>
      </c>
      <c r="Q71">
        <v>0.64100000000000001</v>
      </c>
      <c r="R71" t="s">
        <v>3211</v>
      </c>
      <c r="S71">
        <v>0.34155294117647</v>
      </c>
      <c r="T71">
        <v>85</v>
      </c>
      <c r="U71" t="s">
        <v>3212</v>
      </c>
      <c r="V71">
        <v>0.76400000000000001</v>
      </c>
      <c r="W71" t="s">
        <v>3213</v>
      </c>
      <c r="X71">
        <v>0.329335851648351</v>
      </c>
      <c r="Y71">
        <v>4368</v>
      </c>
      <c r="Z71" t="s">
        <v>3214</v>
      </c>
      <c r="AA71">
        <v>0.51200000000000001</v>
      </c>
      <c r="AB71" t="s">
        <v>3215</v>
      </c>
      <c r="AC71">
        <v>0.32266666666666599</v>
      </c>
      <c r="AD71">
        <v>237</v>
      </c>
      <c r="AE71" t="s">
        <v>3216</v>
      </c>
    </row>
    <row r="72" spans="1:48" s="24" customFormat="1" ht="23.4" x14ac:dyDescent="0.45">
      <c r="A72" s="22" t="s">
        <v>3218</v>
      </c>
      <c r="B72" s="23"/>
      <c r="C72" s="23"/>
      <c r="D72" s="23"/>
      <c r="E72" s="23"/>
      <c r="F72" s="23">
        <v>446</v>
      </c>
      <c r="G72" s="23"/>
      <c r="H72" s="23"/>
      <c r="I72" s="23"/>
      <c r="J72" s="23"/>
      <c r="K72" s="23">
        <v>51</v>
      </c>
      <c r="L72" s="23"/>
      <c r="M72" s="23"/>
      <c r="N72" s="23"/>
      <c r="O72" s="23"/>
      <c r="P72" s="23">
        <v>4</v>
      </c>
      <c r="Q72" s="23"/>
      <c r="R72" s="23"/>
      <c r="S72" s="23"/>
      <c r="T72" s="23"/>
      <c r="U72" s="23">
        <v>7</v>
      </c>
      <c r="V72" s="23"/>
      <c r="W72" s="23"/>
      <c r="X72" s="23"/>
      <c r="Y72" s="23"/>
      <c r="Z72" s="23">
        <v>571</v>
      </c>
      <c r="AA72" s="23"/>
      <c r="AB72" s="23"/>
      <c r="AC72" s="23"/>
      <c r="AD72" s="23"/>
      <c r="AE72" s="23">
        <v>13</v>
      </c>
    </row>
  </sheetData>
  <mergeCells count="11">
    <mergeCell ref="B2:F2"/>
    <mergeCell ref="T2:X2"/>
    <mergeCell ref="H2:M2"/>
    <mergeCell ref="N2:S2"/>
    <mergeCell ref="Z2:AD2"/>
    <mergeCell ref="AF2:AJ2"/>
    <mergeCell ref="G69:K69"/>
    <mergeCell ref="L69:P69"/>
    <mergeCell ref="Q69:U69"/>
    <mergeCell ref="V69:Z69"/>
    <mergeCell ref="AA69:AE6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921B30-D8B2-4659-9884-18C22421C9CD}">
  <dimension ref="A1:C150"/>
  <sheetViews>
    <sheetView topLeftCell="A130" workbookViewId="0">
      <selection activeCell="A76" sqref="A67:B76"/>
    </sheetView>
  </sheetViews>
  <sheetFormatPr defaultRowHeight="14.4" x14ac:dyDescent="0.3"/>
  <cols>
    <col min="1" max="1" width="14" bestFit="1" customWidth="1"/>
    <col min="2" max="2" width="28.109375" bestFit="1" customWidth="1"/>
  </cols>
  <sheetData>
    <row r="1" spans="1:2" x14ac:dyDescent="0.3">
      <c r="A1" t="s">
        <v>2864</v>
      </c>
    </row>
    <row r="2" spans="1:2" x14ac:dyDescent="0.3">
      <c r="A2" s="13" t="s">
        <v>2723</v>
      </c>
      <c r="B2" s="13" t="s">
        <v>2724</v>
      </c>
    </row>
    <row r="3" spans="1:2" x14ac:dyDescent="0.3">
      <c r="A3" s="3" t="s">
        <v>2725</v>
      </c>
      <c r="B3" s="3" t="s">
        <v>2726</v>
      </c>
    </row>
    <row r="4" spans="1:2" x14ac:dyDescent="0.3">
      <c r="A4" s="3" t="s">
        <v>2725</v>
      </c>
      <c r="B4" s="3" t="s">
        <v>2727</v>
      </c>
    </row>
    <row r="5" spans="1:2" x14ac:dyDescent="0.3">
      <c r="A5" s="3" t="s">
        <v>2725</v>
      </c>
      <c r="B5" s="3" t="s">
        <v>2728</v>
      </c>
    </row>
    <row r="6" spans="1:2" x14ac:dyDescent="0.3">
      <c r="A6" s="3" t="s">
        <v>2725</v>
      </c>
      <c r="B6" s="3" t="s">
        <v>2729</v>
      </c>
    </row>
    <row r="7" spans="1:2" x14ac:dyDescent="0.3">
      <c r="A7" s="3" t="s">
        <v>2725</v>
      </c>
      <c r="B7" s="3" t="s">
        <v>2730</v>
      </c>
    </row>
    <row r="8" spans="1:2" x14ac:dyDescent="0.3">
      <c r="A8" s="3" t="s">
        <v>2725</v>
      </c>
      <c r="B8" s="3" t="s">
        <v>2731</v>
      </c>
    </row>
    <row r="9" spans="1:2" x14ac:dyDescent="0.3">
      <c r="A9" s="3" t="s">
        <v>2725</v>
      </c>
      <c r="B9" s="3" t="s">
        <v>2732</v>
      </c>
    </row>
    <row r="10" spans="1:2" x14ac:dyDescent="0.3">
      <c r="A10" s="3" t="s">
        <v>2725</v>
      </c>
      <c r="B10" s="3" t="s">
        <v>2733</v>
      </c>
    </row>
    <row r="11" spans="1:2" x14ac:dyDescent="0.3">
      <c r="A11" s="3" t="s">
        <v>2725</v>
      </c>
      <c r="B11" s="3" t="s">
        <v>2734</v>
      </c>
    </row>
    <row r="12" spans="1:2" x14ac:dyDescent="0.3">
      <c r="A12" s="3" t="s">
        <v>2725</v>
      </c>
      <c r="B12" s="3" t="s">
        <v>2735</v>
      </c>
    </row>
    <row r="13" spans="1:2" x14ac:dyDescent="0.3">
      <c r="A13" s="3" t="s">
        <v>2725</v>
      </c>
      <c r="B13" s="3" t="s">
        <v>2736</v>
      </c>
    </row>
    <row r="14" spans="1:2" x14ac:dyDescent="0.3">
      <c r="A14" s="3" t="s">
        <v>2725</v>
      </c>
      <c r="B14" s="3" t="s">
        <v>2737</v>
      </c>
    </row>
    <row r="15" spans="1:2" x14ac:dyDescent="0.3">
      <c r="A15" s="3" t="s">
        <v>2725</v>
      </c>
      <c r="B15" s="3" t="s">
        <v>2738</v>
      </c>
    </row>
    <row r="16" spans="1:2" x14ac:dyDescent="0.3">
      <c r="A16" s="3" t="s">
        <v>2725</v>
      </c>
      <c r="B16" s="3" t="s">
        <v>2739</v>
      </c>
    </row>
    <row r="17" spans="1:2" x14ac:dyDescent="0.3">
      <c r="A17" s="3" t="s">
        <v>2725</v>
      </c>
      <c r="B17" s="3" t="s">
        <v>2740</v>
      </c>
    </row>
    <row r="18" spans="1:2" x14ac:dyDescent="0.3">
      <c r="A18" s="3" t="s">
        <v>2725</v>
      </c>
      <c r="B18" s="3" t="s">
        <v>2741</v>
      </c>
    </row>
    <row r="19" spans="1:2" x14ac:dyDescent="0.3">
      <c r="A19" s="3" t="s">
        <v>2725</v>
      </c>
      <c r="B19" s="3" t="s">
        <v>2742</v>
      </c>
    </row>
    <row r="20" spans="1:2" x14ac:dyDescent="0.3">
      <c r="A20" s="3" t="s">
        <v>2725</v>
      </c>
      <c r="B20" s="3" t="s">
        <v>2743</v>
      </c>
    </row>
    <row r="21" spans="1:2" x14ac:dyDescent="0.3">
      <c r="A21" s="3" t="s">
        <v>2725</v>
      </c>
      <c r="B21" s="3" t="s">
        <v>2744</v>
      </c>
    </row>
    <row r="22" spans="1:2" x14ac:dyDescent="0.3">
      <c r="A22" s="3" t="s">
        <v>2725</v>
      </c>
      <c r="B22" s="3" t="s">
        <v>2745</v>
      </c>
    </row>
    <row r="23" spans="1:2" x14ac:dyDescent="0.3">
      <c r="A23" s="3" t="s">
        <v>2725</v>
      </c>
      <c r="B23" s="3" t="s">
        <v>2746</v>
      </c>
    </row>
    <row r="24" spans="1:2" x14ac:dyDescent="0.3">
      <c r="A24" s="3" t="s">
        <v>2725</v>
      </c>
      <c r="B24" s="3" t="s">
        <v>2747</v>
      </c>
    </row>
    <row r="25" spans="1:2" x14ac:dyDescent="0.3">
      <c r="A25" s="3" t="s">
        <v>2725</v>
      </c>
      <c r="B25" s="3" t="s">
        <v>2748</v>
      </c>
    </row>
    <row r="26" spans="1:2" x14ac:dyDescent="0.3">
      <c r="A26" s="3" t="s">
        <v>2725</v>
      </c>
      <c r="B26" s="3" t="s">
        <v>2749</v>
      </c>
    </row>
    <row r="27" spans="1:2" x14ac:dyDescent="0.3">
      <c r="A27" s="3" t="s">
        <v>2725</v>
      </c>
      <c r="B27" s="3" t="s">
        <v>2750</v>
      </c>
    </row>
    <row r="28" spans="1:2" x14ac:dyDescent="0.3">
      <c r="A28" s="3" t="s">
        <v>2725</v>
      </c>
      <c r="B28" s="3" t="s">
        <v>2751</v>
      </c>
    </row>
    <row r="29" spans="1:2" x14ac:dyDescent="0.3">
      <c r="A29" s="3" t="s">
        <v>2725</v>
      </c>
      <c r="B29" s="3" t="s">
        <v>2752</v>
      </c>
    </row>
    <row r="30" spans="1:2" x14ac:dyDescent="0.3">
      <c r="A30" s="3" t="s">
        <v>2725</v>
      </c>
      <c r="B30" s="3" t="s">
        <v>2753</v>
      </c>
    </row>
    <row r="31" spans="1:2" x14ac:dyDescent="0.3">
      <c r="A31" s="3" t="s">
        <v>2725</v>
      </c>
      <c r="B31" s="3" t="s">
        <v>2754</v>
      </c>
    </row>
    <row r="32" spans="1:2" x14ac:dyDescent="0.3">
      <c r="A32" s="3" t="s">
        <v>2725</v>
      </c>
      <c r="B32" s="3" t="s">
        <v>2755</v>
      </c>
    </row>
    <row r="33" spans="1:2" x14ac:dyDescent="0.3">
      <c r="A33" s="3" t="s">
        <v>2725</v>
      </c>
      <c r="B33" s="3" t="s">
        <v>2756</v>
      </c>
    </row>
    <row r="34" spans="1:2" x14ac:dyDescent="0.3">
      <c r="A34" s="3" t="s">
        <v>2725</v>
      </c>
      <c r="B34" s="3" t="s">
        <v>2757</v>
      </c>
    </row>
    <row r="35" spans="1:2" x14ac:dyDescent="0.3">
      <c r="A35" s="3" t="s">
        <v>2725</v>
      </c>
      <c r="B35" s="3" t="s">
        <v>2758</v>
      </c>
    </row>
    <row r="36" spans="1:2" x14ac:dyDescent="0.3">
      <c r="A36" s="3" t="s">
        <v>2725</v>
      </c>
      <c r="B36" s="3" t="s">
        <v>2759</v>
      </c>
    </row>
    <row r="37" spans="1:2" x14ac:dyDescent="0.3">
      <c r="A37" s="3" t="s">
        <v>2725</v>
      </c>
      <c r="B37" s="3" t="s">
        <v>2760</v>
      </c>
    </row>
    <row r="38" spans="1:2" x14ac:dyDescent="0.3">
      <c r="A38" s="3" t="s">
        <v>2725</v>
      </c>
      <c r="B38" s="3" t="s">
        <v>2761</v>
      </c>
    </row>
    <row r="39" spans="1:2" x14ac:dyDescent="0.3">
      <c r="A39" s="3" t="s">
        <v>2725</v>
      </c>
      <c r="B39" s="3" t="s">
        <v>2762</v>
      </c>
    </row>
    <row r="40" spans="1:2" x14ac:dyDescent="0.3">
      <c r="A40" s="3" t="s">
        <v>2725</v>
      </c>
      <c r="B40" s="3" t="s">
        <v>2763</v>
      </c>
    </row>
    <row r="41" spans="1:2" x14ac:dyDescent="0.3">
      <c r="A41" s="3" t="s">
        <v>2725</v>
      </c>
      <c r="B41" s="3" t="s">
        <v>2764</v>
      </c>
    </row>
    <row r="42" spans="1:2" x14ac:dyDescent="0.3">
      <c r="A42" s="3" t="s">
        <v>2725</v>
      </c>
      <c r="B42" s="3" t="s">
        <v>2765</v>
      </c>
    </row>
    <row r="43" spans="1:2" x14ac:dyDescent="0.3">
      <c r="A43" s="3" t="s">
        <v>2725</v>
      </c>
      <c r="B43" s="3" t="s">
        <v>2766</v>
      </c>
    </row>
    <row r="44" spans="1:2" x14ac:dyDescent="0.3">
      <c r="A44" s="3" t="s">
        <v>2725</v>
      </c>
      <c r="B44" s="3" t="s">
        <v>2767</v>
      </c>
    </row>
    <row r="45" spans="1:2" x14ac:dyDescent="0.3">
      <c r="A45" s="3" t="s">
        <v>2725</v>
      </c>
      <c r="B45" s="3" t="s">
        <v>2768</v>
      </c>
    </row>
    <row r="46" spans="1:2" x14ac:dyDescent="0.3">
      <c r="A46" s="3" t="s">
        <v>2725</v>
      </c>
      <c r="B46" s="3" t="s">
        <v>2769</v>
      </c>
    </row>
    <row r="47" spans="1:2" x14ac:dyDescent="0.3">
      <c r="A47" s="3" t="s">
        <v>2725</v>
      </c>
      <c r="B47" s="3" t="s">
        <v>2770</v>
      </c>
    </row>
    <row r="48" spans="1:2" x14ac:dyDescent="0.3">
      <c r="A48" s="3" t="s">
        <v>2725</v>
      </c>
      <c r="B48" s="3" t="s">
        <v>2771</v>
      </c>
    </row>
    <row r="49" spans="1:2" x14ac:dyDescent="0.3">
      <c r="A49" s="3" t="s">
        <v>2725</v>
      </c>
      <c r="B49" s="3" t="s">
        <v>2772</v>
      </c>
    </row>
    <row r="50" spans="1:2" x14ac:dyDescent="0.3">
      <c r="A50" s="3" t="s">
        <v>2725</v>
      </c>
      <c r="B50" s="3" t="s">
        <v>2773</v>
      </c>
    </row>
    <row r="51" spans="1:2" x14ac:dyDescent="0.3">
      <c r="A51" s="3" t="s">
        <v>2725</v>
      </c>
      <c r="B51" s="3" t="s">
        <v>2774</v>
      </c>
    </row>
    <row r="52" spans="1:2" x14ac:dyDescent="0.3">
      <c r="A52" s="3" t="s">
        <v>2725</v>
      </c>
      <c r="B52" s="3" t="s">
        <v>2775</v>
      </c>
    </row>
    <row r="53" spans="1:2" x14ac:dyDescent="0.3">
      <c r="A53" s="3" t="s">
        <v>2725</v>
      </c>
      <c r="B53" s="3" t="s">
        <v>2776</v>
      </c>
    </row>
    <row r="54" spans="1:2" x14ac:dyDescent="0.3">
      <c r="A54" s="3" t="s">
        <v>2725</v>
      </c>
      <c r="B54" s="3" t="s">
        <v>2777</v>
      </c>
    </row>
    <row r="55" spans="1:2" x14ac:dyDescent="0.3">
      <c r="A55" s="3" t="s">
        <v>2725</v>
      </c>
      <c r="B55" s="3" t="s">
        <v>2778</v>
      </c>
    </row>
    <row r="56" spans="1:2" x14ac:dyDescent="0.3">
      <c r="A56" s="3" t="s">
        <v>2725</v>
      </c>
      <c r="B56" s="3" t="s">
        <v>2779</v>
      </c>
    </row>
    <row r="57" spans="1:2" x14ac:dyDescent="0.3">
      <c r="A57" s="3" t="s">
        <v>2725</v>
      </c>
      <c r="B57" s="3" t="s">
        <v>2780</v>
      </c>
    </row>
    <row r="58" spans="1:2" x14ac:dyDescent="0.3">
      <c r="A58" s="3" t="s">
        <v>2725</v>
      </c>
      <c r="B58" s="3" t="s">
        <v>2781</v>
      </c>
    </row>
    <row r="59" spans="1:2" x14ac:dyDescent="0.3">
      <c r="A59" s="3" t="s">
        <v>2725</v>
      </c>
      <c r="B59" s="3" t="s">
        <v>2782</v>
      </c>
    </row>
    <row r="60" spans="1:2" x14ac:dyDescent="0.3">
      <c r="A60" s="3" t="s">
        <v>2725</v>
      </c>
      <c r="B60" s="3" t="s">
        <v>2783</v>
      </c>
    </row>
    <row r="61" spans="1:2" x14ac:dyDescent="0.3">
      <c r="A61" s="3" t="s">
        <v>2725</v>
      </c>
      <c r="B61" s="3" t="s">
        <v>2784</v>
      </c>
    </row>
    <row r="62" spans="1:2" x14ac:dyDescent="0.3">
      <c r="A62" s="3" t="s">
        <v>2725</v>
      </c>
      <c r="B62" s="3" t="s">
        <v>2785</v>
      </c>
    </row>
    <row r="63" spans="1:2" x14ac:dyDescent="0.3">
      <c r="A63" s="3" t="s">
        <v>2725</v>
      </c>
      <c r="B63" s="3" t="s">
        <v>2786</v>
      </c>
    </row>
    <row r="64" spans="1:2" x14ac:dyDescent="0.3">
      <c r="A64" s="3" t="s">
        <v>2725</v>
      </c>
      <c r="B64" s="3" t="s">
        <v>2787</v>
      </c>
    </row>
    <row r="65" spans="1:2" x14ac:dyDescent="0.3">
      <c r="A65" s="3" t="s">
        <v>2725</v>
      </c>
      <c r="B65" s="3" t="s">
        <v>2788</v>
      </c>
    </row>
    <row r="66" spans="1:2" x14ac:dyDescent="0.3">
      <c r="A66" s="3" t="s">
        <v>2725</v>
      </c>
      <c r="B66" s="3" t="s">
        <v>2789</v>
      </c>
    </row>
    <row r="67" spans="1:2" x14ac:dyDescent="0.3">
      <c r="A67" s="3" t="s">
        <v>2790</v>
      </c>
      <c r="B67" s="3" t="s">
        <v>2791</v>
      </c>
    </row>
    <row r="68" spans="1:2" x14ac:dyDescent="0.3">
      <c r="A68" s="3" t="s">
        <v>2790</v>
      </c>
      <c r="B68" s="3" t="s">
        <v>2792</v>
      </c>
    </row>
    <row r="69" spans="1:2" x14ac:dyDescent="0.3">
      <c r="A69" s="3" t="s">
        <v>2790</v>
      </c>
      <c r="B69" s="3" t="s">
        <v>2793</v>
      </c>
    </row>
    <row r="70" spans="1:2" x14ac:dyDescent="0.3">
      <c r="A70" s="3" t="s">
        <v>2790</v>
      </c>
      <c r="B70" s="3" t="s">
        <v>2794</v>
      </c>
    </row>
    <row r="71" spans="1:2" x14ac:dyDescent="0.3">
      <c r="A71" s="3" t="s">
        <v>2790</v>
      </c>
      <c r="B71" s="3" t="s">
        <v>2795</v>
      </c>
    </row>
    <row r="72" spans="1:2" x14ac:dyDescent="0.3">
      <c r="A72" s="3" t="s">
        <v>2790</v>
      </c>
      <c r="B72" s="3" t="s">
        <v>2796</v>
      </c>
    </row>
    <row r="73" spans="1:2" x14ac:dyDescent="0.3">
      <c r="A73" s="3" t="s">
        <v>2790</v>
      </c>
      <c r="B73" s="3" t="s">
        <v>2797</v>
      </c>
    </row>
    <row r="74" spans="1:2" x14ac:dyDescent="0.3">
      <c r="A74" s="3" t="s">
        <v>2790</v>
      </c>
      <c r="B74" s="3" t="s">
        <v>2798</v>
      </c>
    </row>
    <row r="75" spans="1:2" x14ac:dyDescent="0.3">
      <c r="A75" s="3" t="s">
        <v>2790</v>
      </c>
      <c r="B75" s="3" t="s">
        <v>2799</v>
      </c>
    </row>
    <row r="76" spans="1:2" x14ac:dyDescent="0.3">
      <c r="A76" s="3" t="s">
        <v>2790</v>
      </c>
      <c r="B76" s="3" t="s">
        <v>2800</v>
      </c>
    </row>
    <row r="77" spans="1:2" x14ac:dyDescent="0.3">
      <c r="A77" s="3" t="s">
        <v>2801</v>
      </c>
      <c r="B77" s="3" t="s">
        <v>2802</v>
      </c>
    </row>
    <row r="78" spans="1:2" x14ac:dyDescent="0.3">
      <c r="A78" s="3" t="s">
        <v>2801</v>
      </c>
      <c r="B78" s="3" t="s">
        <v>2803</v>
      </c>
    </row>
    <row r="79" spans="1:2" x14ac:dyDescent="0.3">
      <c r="A79" s="3" t="s">
        <v>2801</v>
      </c>
      <c r="B79" s="3" t="s">
        <v>2804</v>
      </c>
    </row>
    <row r="80" spans="1:2" x14ac:dyDescent="0.3">
      <c r="A80" s="3" t="s">
        <v>2801</v>
      </c>
      <c r="B80" s="3" t="s">
        <v>2805</v>
      </c>
    </row>
    <row r="81" spans="1:2" x14ac:dyDescent="0.3">
      <c r="A81" s="3" t="s">
        <v>2801</v>
      </c>
      <c r="B81" s="3" t="s">
        <v>2806</v>
      </c>
    </row>
    <row r="82" spans="1:2" x14ac:dyDescent="0.3">
      <c r="A82" s="3" t="s">
        <v>2801</v>
      </c>
      <c r="B82" s="3" t="s">
        <v>2807</v>
      </c>
    </row>
    <row r="83" spans="1:2" x14ac:dyDescent="0.3">
      <c r="A83" s="3" t="s">
        <v>2801</v>
      </c>
      <c r="B83" s="3" t="s">
        <v>2808</v>
      </c>
    </row>
    <row r="84" spans="1:2" x14ac:dyDescent="0.3">
      <c r="A84" s="3" t="s">
        <v>2801</v>
      </c>
      <c r="B84" s="3" t="s">
        <v>2809</v>
      </c>
    </row>
    <row r="85" spans="1:2" x14ac:dyDescent="0.3">
      <c r="A85" s="3" t="s">
        <v>2801</v>
      </c>
      <c r="B85" s="3" t="s">
        <v>2810</v>
      </c>
    </row>
    <row r="86" spans="1:2" x14ac:dyDescent="0.3">
      <c r="A86" s="3" t="s">
        <v>2801</v>
      </c>
      <c r="B86" s="3" t="s">
        <v>2811</v>
      </c>
    </row>
    <row r="87" spans="1:2" x14ac:dyDescent="0.3">
      <c r="A87" s="3" t="s">
        <v>2801</v>
      </c>
      <c r="B87" s="3" t="s">
        <v>2812</v>
      </c>
    </row>
    <row r="88" spans="1:2" x14ac:dyDescent="0.3">
      <c r="A88" s="3" t="s">
        <v>2801</v>
      </c>
      <c r="B88" s="3" t="s">
        <v>2813</v>
      </c>
    </row>
    <row r="89" spans="1:2" x14ac:dyDescent="0.3">
      <c r="A89" s="3" t="s">
        <v>2801</v>
      </c>
      <c r="B89" s="3" t="s">
        <v>2814</v>
      </c>
    </row>
    <row r="90" spans="1:2" x14ac:dyDescent="0.3">
      <c r="A90" s="3" t="s">
        <v>2801</v>
      </c>
      <c r="B90" s="3" t="s">
        <v>2815</v>
      </c>
    </row>
    <row r="91" spans="1:2" x14ac:dyDescent="0.3">
      <c r="A91" s="3" t="s">
        <v>2801</v>
      </c>
      <c r="B91" s="3" t="s">
        <v>2816</v>
      </c>
    </row>
    <row r="92" spans="1:2" x14ac:dyDescent="0.3">
      <c r="A92" s="3" t="s">
        <v>2801</v>
      </c>
      <c r="B92" s="3" t="s">
        <v>2817</v>
      </c>
    </row>
    <row r="93" spans="1:2" x14ac:dyDescent="0.3">
      <c r="A93" s="3" t="s">
        <v>2801</v>
      </c>
      <c r="B93" s="3" t="s">
        <v>2818</v>
      </c>
    </row>
    <row r="94" spans="1:2" x14ac:dyDescent="0.3">
      <c r="A94" s="3" t="s">
        <v>2801</v>
      </c>
      <c r="B94" s="3" t="s">
        <v>2819</v>
      </c>
    </row>
    <row r="95" spans="1:2" x14ac:dyDescent="0.3">
      <c r="A95" s="3" t="s">
        <v>2801</v>
      </c>
      <c r="B95" s="3" t="s">
        <v>2820</v>
      </c>
    </row>
    <row r="96" spans="1:2" x14ac:dyDescent="0.3">
      <c r="A96" s="3" t="s">
        <v>2801</v>
      </c>
      <c r="B96" s="3" t="s">
        <v>2821</v>
      </c>
    </row>
    <row r="97" spans="1:2" x14ac:dyDescent="0.3">
      <c r="A97" s="3" t="s">
        <v>2801</v>
      </c>
      <c r="B97" s="3" t="s">
        <v>2822</v>
      </c>
    </row>
    <row r="98" spans="1:2" x14ac:dyDescent="0.3">
      <c r="A98" s="3" t="s">
        <v>2801</v>
      </c>
      <c r="B98" s="3" t="s">
        <v>2823</v>
      </c>
    </row>
    <row r="99" spans="1:2" x14ac:dyDescent="0.3">
      <c r="A99" s="3" t="s">
        <v>2801</v>
      </c>
      <c r="B99" s="3" t="s">
        <v>2824</v>
      </c>
    </row>
    <row r="100" spans="1:2" x14ac:dyDescent="0.3">
      <c r="A100" s="3" t="s">
        <v>2801</v>
      </c>
      <c r="B100" s="3" t="s">
        <v>2825</v>
      </c>
    </row>
    <row r="101" spans="1:2" x14ac:dyDescent="0.3">
      <c r="A101" s="3" t="s">
        <v>2801</v>
      </c>
      <c r="B101" s="3" t="s">
        <v>2826</v>
      </c>
    </row>
    <row r="102" spans="1:2" x14ac:dyDescent="0.3">
      <c r="A102" s="3" t="s">
        <v>2801</v>
      </c>
      <c r="B102" s="3" t="s">
        <v>2827</v>
      </c>
    </row>
    <row r="103" spans="1:2" x14ac:dyDescent="0.3">
      <c r="A103" s="3" t="s">
        <v>2801</v>
      </c>
      <c r="B103" s="3" t="s">
        <v>2828</v>
      </c>
    </row>
    <row r="104" spans="1:2" x14ac:dyDescent="0.3">
      <c r="A104" s="3" t="s">
        <v>2801</v>
      </c>
      <c r="B104" s="3" t="s">
        <v>2829</v>
      </c>
    </row>
    <row r="105" spans="1:2" x14ac:dyDescent="0.3">
      <c r="A105" s="3" t="s">
        <v>2801</v>
      </c>
      <c r="B105" s="3" t="s">
        <v>2830</v>
      </c>
    </row>
    <row r="106" spans="1:2" x14ac:dyDescent="0.3">
      <c r="A106" s="3" t="s">
        <v>2801</v>
      </c>
      <c r="B106" s="3" t="s">
        <v>2831</v>
      </c>
    </row>
    <row r="107" spans="1:2" x14ac:dyDescent="0.3">
      <c r="A107" s="3" t="s">
        <v>2801</v>
      </c>
      <c r="B107" s="3" t="s">
        <v>2832</v>
      </c>
    </row>
    <row r="108" spans="1:2" x14ac:dyDescent="0.3">
      <c r="A108" s="3" t="s">
        <v>2801</v>
      </c>
      <c r="B108" s="3" t="s">
        <v>2833</v>
      </c>
    </row>
    <row r="109" spans="1:2" x14ac:dyDescent="0.3">
      <c r="A109" s="3" t="s">
        <v>2801</v>
      </c>
      <c r="B109" s="3" t="s">
        <v>2834</v>
      </c>
    </row>
    <row r="110" spans="1:2" x14ac:dyDescent="0.3">
      <c r="A110" s="3" t="s">
        <v>2801</v>
      </c>
      <c r="B110" s="3" t="s">
        <v>2835</v>
      </c>
    </row>
    <row r="111" spans="1:2" x14ac:dyDescent="0.3">
      <c r="A111" s="3" t="s">
        <v>2801</v>
      </c>
      <c r="B111" s="3" t="s">
        <v>2836</v>
      </c>
    </row>
    <row r="112" spans="1:2" x14ac:dyDescent="0.3">
      <c r="A112" s="3" t="s">
        <v>2801</v>
      </c>
      <c r="B112" s="3" t="s">
        <v>2837</v>
      </c>
    </row>
    <row r="113" spans="1:2" x14ac:dyDescent="0.3">
      <c r="A113" s="3" t="s">
        <v>2801</v>
      </c>
      <c r="B113" s="3" t="s">
        <v>2838</v>
      </c>
    </row>
    <row r="114" spans="1:2" x14ac:dyDescent="0.3">
      <c r="A114" s="3" t="s">
        <v>2801</v>
      </c>
      <c r="B114" s="3" t="s">
        <v>2839</v>
      </c>
    </row>
    <row r="115" spans="1:2" x14ac:dyDescent="0.3">
      <c r="A115" s="3" t="s">
        <v>2801</v>
      </c>
      <c r="B115" s="3" t="s">
        <v>2840</v>
      </c>
    </row>
    <row r="116" spans="1:2" x14ac:dyDescent="0.3">
      <c r="A116" s="3" t="s">
        <v>2801</v>
      </c>
      <c r="B116" s="3" t="s">
        <v>2841</v>
      </c>
    </row>
    <row r="117" spans="1:2" x14ac:dyDescent="0.3">
      <c r="A117" s="3" t="s">
        <v>2801</v>
      </c>
      <c r="B117" s="3" t="s">
        <v>2842</v>
      </c>
    </row>
    <row r="118" spans="1:2" x14ac:dyDescent="0.3">
      <c r="A118" s="3" t="s">
        <v>2801</v>
      </c>
      <c r="B118" s="3" t="s">
        <v>2843</v>
      </c>
    </row>
    <row r="119" spans="1:2" x14ac:dyDescent="0.3">
      <c r="A119" s="3" t="s">
        <v>2801</v>
      </c>
      <c r="B119" s="3" t="s">
        <v>2844</v>
      </c>
    </row>
    <row r="120" spans="1:2" x14ac:dyDescent="0.3">
      <c r="A120" s="3" t="s">
        <v>2801</v>
      </c>
      <c r="B120" s="3" t="s">
        <v>2845</v>
      </c>
    </row>
    <row r="121" spans="1:2" x14ac:dyDescent="0.3">
      <c r="A121" s="3" t="s">
        <v>2801</v>
      </c>
      <c r="B121" s="3" t="s">
        <v>2846</v>
      </c>
    </row>
    <row r="122" spans="1:2" x14ac:dyDescent="0.3">
      <c r="A122" s="3" t="s">
        <v>2801</v>
      </c>
      <c r="B122" s="3" t="s">
        <v>2847</v>
      </c>
    </row>
    <row r="123" spans="1:2" x14ac:dyDescent="0.3">
      <c r="A123" s="3" t="s">
        <v>2801</v>
      </c>
      <c r="B123" s="3" t="s">
        <v>2848</v>
      </c>
    </row>
    <row r="124" spans="1:2" x14ac:dyDescent="0.3">
      <c r="A124" s="3" t="s">
        <v>2801</v>
      </c>
      <c r="B124" s="3" t="s">
        <v>2849</v>
      </c>
    </row>
    <row r="125" spans="1:2" x14ac:dyDescent="0.3">
      <c r="A125" s="3" t="s">
        <v>2801</v>
      </c>
      <c r="B125" s="3" t="s">
        <v>2850</v>
      </c>
    </row>
    <row r="126" spans="1:2" x14ac:dyDescent="0.3">
      <c r="A126" s="3" t="s">
        <v>2801</v>
      </c>
      <c r="B126" s="3" t="s">
        <v>2851</v>
      </c>
    </row>
    <row r="127" spans="1:2" x14ac:dyDescent="0.3">
      <c r="A127" s="3" t="s">
        <v>2801</v>
      </c>
      <c r="B127" s="3" t="s">
        <v>2852</v>
      </c>
    </row>
    <row r="128" spans="1:2" x14ac:dyDescent="0.3">
      <c r="A128" s="3" t="s">
        <v>2801</v>
      </c>
      <c r="B128" s="3" t="s">
        <v>2853</v>
      </c>
    </row>
    <row r="129" spans="1:3" x14ac:dyDescent="0.3">
      <c r="A129" s="3" t="s">
        <v>2801</v>
      </c>
      <c r="B129" s="3" t="s">
        <v>2854</v>
      </c>
    </row>
    <row r="130" spans="1:3" x14ac:dyDescent="0.3">
      <c r="A130" s="3" t="s">
        <v>2801</v>
      </c>
      <c r="B130" s="3" t="s">
        <v>2855</v>
      </c>
    </row>
    <row r="131" spans="1:3" x14ac:dyDescent="0.3">
      <c r="A131" s="3" t="s">
        <v>2801</v>
      </c>
      <c r="B131" s="3" t="s">
        <v>2856</v>
      </c>
    </row>
    <row r="132" spans="1:3" x14ac:dyDescent="0.3">
      <c r="A132" s="3" t="s">
        <v>2801</v>
      </c>
      <c r="B132" s="3" t="s">
        <v>2857</v>
      </c>
    </row>
    <row r="133" spans="1:3" x14ac:dyDescent="0.3">
      <c r="A133" s="3" t="s">
        <v>2801</v>
      </c>
      <c r="B133" s="3" t="s">
        <v>2858</v>
      </c>
    </row>
    <row r="134" spans="1:3" x14ac:dyDescent="0.3">
      <c r="A134" s="3" t="s">
        <v>2801</v>
      </c>
      <c r="B134" s="3" t="s">
        <v>2859</v>
      </c>
    </row>
    <row r="135" spans="1:3" x14ac:dyDescent="0.3">
      <c r="A135" s="3" t="s">
        <v>2860</v>
      </c>
      <c r="B135" s="3" t="s">
        <v>2861</v>
      </c>
    </row>
    <row r="136" spans="1:3" x14ac:dyDescent="0.3">
      <c r="A136" s="3" t="s">
        <v>2860</v>
      </c>
      <c r="B136" s="3" t="s">
        <v>2862</v>
      </c>
    </row>
    <row r="137" spans="1:3" x14ac:dyDescent="0.3">
      <c r="A137" s="3" t="s">
        <v>2860</v>
      </c>
      <c r="B137" s="3" t="s">
        <v>2863</v>
      </c>
    </row>
    <row r="138" spans="1:3" x14ac:dyDescent="0.3">
      <c r="B138" s="3" t="s">
        <v>3110</v>
      </c>
      <c r="C138" t="s">
        <v>3123</v>
      </c>
    </row>
    <row r="139" spans="1:3" x14ac:dyDescent="0.3">
      <c r="B139" s="3" t="s">
        <v>3111</v>
      </c>
      <c r="C139" t="s">
        <v>3123</v>
      </c>
    </row>
    <row r="140" spans="1:3" x14ac:dyDescent="0.3">
      <c r="B140" s="3" t="s">
        <v>3112</v>
      </c>
      <c r="C140" t="s">
        <v>3123</v>
      </c>
    </row>
    <row r="141" spans="1:3" x14ac:dyDescent="0.3">
      <c r="B141" s="3" t="s">
        <v>3113</v>
      </c>
      <c r="C141" t="s">
        <v>3123</v>
      </c>
    </row>
    <row r="142" spans="1:3" x14ac:dyDescent="0.3">
      <c r="B142" s="3" t="s">
        <v>3114</v>
      </c>
      <c r="C142" t="s">
        <v>3123</v>
      </c>
    </row>
    <row r="143" spans="1:3" x14ac:dyDescent="0.3">
      <c r="B143" s="3" t="s">
        <v>3115</v>
      </c>
      <c r="C143" t="s">
        <v>3123</v>
      </c>
    </row>
    <row r="144" spans="1:3" x14ac:dyDescent="0.3">
      <c r="B144" s="3" t="s">
        <v>3116</v>
      </c>
      <c r="C144" t="s">
        <v>3123</v>
      </c>
    </row>
    <row r="145" spans="2:3" x14ac:dyDescent="0.3">
      <c r="B145" s="3" t="s">
        <v>3117</v>
      </c>
      <c r="C145" t="s">
        <v>3123</v>
      </c>
    </row>
    <row r="146" spans="2:3" x14ac:dyDescent="0.3">
      <c r="B146" s="3" t="s">
        <v>3118</v>
      </c>
      <c r="C146" t="s">
        <v>3123</v>
      </c>
    </row>
    <row r="147" spans="2:3" x14ac:dyDescent="0.3">
      <c r="B147" s="3" t="s">
        <v>3119</v>
      </c>
      <c r="C147" t="s">
        <v>3123</v>
      </c>
    </row>
    <row r="148" spans="2:3" x14ac:dyDescent="0.3">
      <c r="B148" s="3" t="s">
        <v>3120</v>
      </c>
      <c r="C148" t="s">
        <v>3123</v>
      </c>
    </row>
    <row r="149" spans="2:3" x14ac:dyDescent="0.3">
      <c r="B149" s="3" t="s">
        <v>3121</v>
      </c>
      <c r="C149" t="s">
        <v>3123</v>
      </c>
    </row>
    <row r="150" spans="2:3" x14ac:dyDescent="0.3">
      <c r="B150" s="3" t="s">
        <v>3122</v>
      </c>
      <c r="C150" t="s">
        <v>312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6</vt:i4>
      </vt:variant>
    </vt:vector>
  </HeadingPairs>
  <TitlesOfParts>
    <vt:vector size="6" baseType="lpstr">
      <vt:lpstr>TableS1</vt:lpstr>
      <vt:lpstr>TableS2</vt:lpstr>
      <vt:lpstr>TableS3</vt:lpstr>
      <vt:lpstr>TableS4</vt:lpstr>
      <vt:lpstr>Table S5</vt:lpstr>
      <vt:lpstr>Table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Isabel Gomes Goncalves</dc:creator>
  <cp:lastModifiedBy>Carla Isabel Gomes Goncalves</cp:lastModifiedBy>
  <dcterms:created xsi:type="dcterms:W3CDTF">2025-03-10T14:12:50Z</dcterms:created>
  <dcterms:modified xsi:type="dcterms:W3CDTF">2025-03-11T12:00:02Z</dcterms:modified>
</cp:coreProperties>
</file>